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SKULL\to_coauthors2021\"/>
    </mc:Choice>
  </mc:AlternateContent>
  <bookViews>
    <workbookView xWindow="0" yWindow="465" windowWidth="23040" windowHeight="7215" firstSheet="3" activeTab="14"/>
  </bookViews>
  <sheets>
    <sheet name="Table 1" sheetId="32" r:id="rId1"/>
    <sheet name="TableS1" sheetId="19" r:id="rId2"/>
    <sheet name="TableS2" sheetId="18" r:id="rId3"/>
    <sheet name="TableS3" sheetId="3" r:id="rId4"/>
    <sheet name="Table S4" sheetId="37" r:id="rId5"/>
    <sheet name="TableS5" sheetId="38" r:id="rId6"/>
    <sheet name="TableS6" sheetId="24" r:id="rId7"/>
    <sheet name="TableS7" sheetId="35" r:id="rId8"/>
    <sheet name=" Table S8" sheetId="5" r:id="rId9"/>
    <sheet name="Table S9" sheetId="25" r:id="rId10"/>
    <sheet name="Table S10" sheetId="36" r:id="rId11"/>
    <sheet name="TableS11" sheetId="27" r:id="rId12"/>
    <sheet name="Table S12" sheetId="12" r:id="rId13"/>
    <sheet name="TableS13" sheetId="33" r:id="rId14"/>
    <sheet name="TableS14" sheetId="23" r:id="rId15"/>
    <sheet name="Table S15" sheetId="28" r:id="rId16"/>
    <sheet name="Table S16" sheetId="31" r:id="rId17"/>
    <sheet name="Sheet4" sheetId="34" r:id="rId18"/>
  </sheets>
  <definedNames>
    <definedName name="final" localSheetId="15">'Table S15'!$A$3:$L$27</definedName>
    <definedName name="garfield.test.SKULL_BMD" localSheetId="10">'Table S10'!$A$3:$R$459</definedName>
    <definedName name="garfield.test.SKULL_BMD_DHS_ATAC" localSheetId="10">'Table S10'!$A$460:$R$467</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5" i="33" l="1"/>
  <c r="I6" i="33"/>
  <c r="M10" i="24"/>
  <c r="M6" i="24"/>
  <c r="M7" i="24"/>
  <c r="M8" i="24"/>
  <c r="M9" i="24"/>
  <c r="M11" i="24"/>
  <c r="M12" i="24"/>
  <c r="M13" i="24"/>
  <c r="M14" i="24"/>
  <c r="M15" i="24"/>
  <c r="M16" i="24"/>
  <c r="M17" i="24"/>
  <c r="M18" i="24"/>
  <c r="M19" i="24"/>
  <c r="M20" i="24"/>
  <c r="M21" i="24"/>
  <c r="M22" i="24"/>
  <c r="M23" i="24"/>
  <c r="M24" i="24"/>
  <c r="M25" i="24"/>
  <c r="M26" i="24"/>
  <c r="M27" i="24"/>
  <c r="M28" i="24"/>
  <c r="M29" i="24"/>
  <c r="M30" i="24"/>
  <c r="M31" i="24"/>
  <c r="M32" i="24"/>
  <c r="M33" i="24"/>
  <c r="M34" i="24"/>
  <c r="M35" i="24"/>
  <c r="M36" i="24"/>
  <c r="M37" i="24"/>
  <c r="M38" i="24"/>
  <c r="M39" i="24"/>
  <c r="M40" i="24"/>
  <c r="M41" i="24"/>
  <c r="M42" i="24"/>
  <c r="M43" i="24"/>
  <c r="M44" i="24"/>
  <c r="M45" i="24"/>
  <c r="M46" i="24"/>
  <c r="M47" i="24"/>
  <c r="M48" i="24"/>
  <c r="M49" i="24"/>
  <c r="M50" i="24"/>
  <c r="M51" i="24"/>
  <c r="M52" i="24"/>
  <c r="M53" i="24"/>
  <c r="M54" i="24"/>
  <c r="M55" i="24"/>
  <c r="M56" i="24"/>
  <c r="M57" i="24"/>
  <c r="M58" i="24"/>
  <c r="M59" i="24"/>
  <c r="M60" i="24"/>
  <c r="M61" i="24"/>
  <c r="M62" i="24"/>
  <c r="M63" i="24"/>
  <c r="M64" i="24"/>
  <c r="M65" i="24"/>
  <c r="M66" i="24"/>
  <c r="M67" i="24"/>
  <c r="M68" i="24"/>
  <c r="M69" i="24"/>
  <c r="M70" i="24"/>
  <c r="M71" i="24"/>
  <c r="M72" i="24"/>
  <c r="M73" i="24"/>
  <c r="M74" i="24"/>
  <c r="M75" i="24"/>
  <c r="M76" i="24"/>
  <c r="M77" i="24"/>
  <c r="M78" i="24"/>
  <c r="M79" i="24"/>
  <c r="M80" i="24"/>
  <c r="M81" i="24"/>
  <c r="M82" i="24"/>
  <c r="M5" i="24"/>
</calcChain>
</file>

<file path=xl/connections.xml><?xml version="1.0" encoding="utf-8"?>
<connections xmlns="http://schemas.openxmlformats.org/spreadsheetml/2006/main">
  <connection id="1" name="final" type="6" refreshedVersion="6" background="1" saveData="1">
    <textPr sourceFile="/Users/chesia/Desktop/Caro SK-BMD paper/Tables capture C/final.txt">
      <textFields count="13">
        <textField/>
        <textField/>
        <textField/>
        <textField/>
        <textField/>
        <textField/>
        <textField/>
        <textField/>
        <textField/>
        <textField/>
        <textField/>
        <textField/>
        <textField/>
      </textFields>
    </textPr>
  </connection>
  <connection id="2" name="garfield.test.SKULL_BMD" type="6" refreshedVersion="6" background="1" saveData="1">
    <textPr codePage="437" sourceFile="\\storage.erasmusmc.nl\m\MyDocs\044905\My Documents\Desktop\skullbmd\garfield.test.SKULL_BMD.txt" tab="0" space="1" consecutive="1">
      <textFields count="18">
        <textField/>
        <textField/>
        <textField/>
        <textField/>
        <textField/>
        <textField/>
        <textField/>
        <textField/>
        <textField/>
        <textField/>
        <textField/>
        <textField/>
        <textField/>
        <textField/>
        <textField/>
        <textField/>
        <textField/>
        <textField/>
      </textFields>
    </textPr>
  </connection>
  <connection id="3" name="garfield.test.SKULL_BMD_DHS_ATAC" type="6" refreshedVersion="6" background="1" saveData="1">
    <textPr codePage="437" sourceFile="\\storage.erasmusmc.nl\m\MyDocs\044905\My Documents\Desktop\skullbmd\garfield.test.SKULL_BMD_DHS_ATAC.txt" space="1" consecutive="1">
      <textFields count="18">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075" uniqueCount="2406">
  <si>
    <t>CHR</t>
  </si>
  <si>
    <t>BP</t>
  </si>
  <si>
    <t>rsnumber</t>
  </si>
  <si>
    <t>A1</t>
  </si>
  <si>
    <t>A2</t>
  </si>
  <si>
    <t>P</t>
  </si>
  <si>
    <t>T</t>
  </si>
  <si>
    <t>C</t>
  </si>
  <si>
    <t>1p13.3</t>
  </si>
  <si>
    <t>CSF1</t>
  </si>
  <si>
    <t>1q41</t>
  </si>
  <si>
    <t>G</t>
  </si>
  <si>
    <t>rs10490046</t>
  </si>
  <si>
    <t>2p22.1</t>
  </si>
  <si>
    <t>A</t>
  </si>
  <si>
    <t>2p11.2</t>
  </si>
  <si>
    <t>TCF7L1</t>
  </si>
  <si>
    <t>5q22.2</t>
  </si>
  <si>
    <t>5q23.2</t>
  </si>
  <si>
    <t>11p15.5</t>
  </si>
  <si>
    <t>rs2553773</t>
  </si>
  <si>
    <t>11p13</t>
  </si>
  <si>
    <t>12q21.33</t>
  </si>
  <si>
    <t>13q13.3</t>
  </si>
  <si>
    <t>SMAD9</t>
  </si>
  <si>
    <t>17p11.2</t>
  </si>
  <si>
    <t>17q24.1</t>
  </si>
  <si>
    <t>20q12</t>
  </si>
  <si>
    <t>MAFB</t>
  </si>
  <si>
    <t>rs9976876</t>
  </si>
  <si>
    <t>21q22.12</t>
  </si>
  <si>
    <t>RUNX1</t>
  </si>
  <si>
    <t>EAF</t>
  </si>
  <si>
    <t>locus</t>
  </si>
  <si>
    <t>1p36.12</t>
  </si>
  <si>
    <t>rs3971300</t>
  </si>
  <si>
    <t>1p31.3</t>
  </si>
  <si>
    <t>rs2566752</t>
  </si>
  <si>
    <t>2q14.2</t>
  </si>
  <si>
    <t>3p22.1</t>
  </si>
  <si>
    <t>3q25.31</t>
  </si>
  <si>
    <t>4p16.3</t>
  </si>
  <si>
    <t>rs6831280</t>
  </si>
  <si>
    <t>4q22.1</t>
  </si>
  <si>
    <t>rs11934731</t>
  </si>
  <si>
    <t>rs1366594</t>
  </si>
  <si>
    <t>6p21.1</t>
  </si>
  <si>
    <t>6q22.33</t>
  </si>
  <si>
    <t>rs13204965</t>
  </si>
  <si>
    <t>6q25.1</t>
  </si>
  <si>
    <t>7q21.3</t>
  </si>
  <si>
    <t>7q31.31</t>
  </si>
  <si>
    <t>8q24.12</t>
  </si>
  <si>
    <t>10q21.1</t>
  </si>
  <si>
    <t>rs505404</t>
  </si>
  <si>
    <t>11p15.2</t>
  </si>
  <si>
    <t>11p14-p13</t>
  </si>
  <si>
    <t>11p11.2</t>
  </si>
  <si>
    <t>11q13.2</t>
  </si>
  <si>
    <t>rs4988321</t>
  </si>
  <si>
    <t>rs11228240</t>
  </si>
  <si>
    <t>12q13.12</t>
  </si>
  <si>
    <t>rs10875906</t>
  </si>
  <si>
    <t>12q23.3</t>
  </si>
  <si>
    <t>13q14.11</t>
  </si>
  <si>
    <t>16p13.3</t>
  </si>
  <si>
    <t>rs8047501</t>
  </si>
  <si>
    <t>17p13.3</t>
  </si>
  <si>
    <t>17q21.31</t>
  </si>
  <si>
    <t>18q21.33</t>
  </si>
  <si>
    <t>rs884205</t>
  </si>
  <si>
    <t>20p12.2</t>
  </si>
  <si>
    <t>beta</t>
  </si>
  <si>
    <t>Rsid</t>
  </si>
  <si>
    <t>beta_TB</t>
  </si>
  <si>
    <t>P_TB</t>
  </si>
  <si>
    <t>beta_LS</t>
  </si>
  <si>
    <t>P_LS</t>
  </si>
  <si>
    <t>beta_FN</t>
  </si>
  <si>
    <t>P_FN</t>
  </si>
  <si>
    <t>FN-BMD</t>
  </si>
  <si>
    <t xml:space="preserve">Estrada et al. </t>
  </si>
  <si>
    <t>rs6909279</t>
  </si>
  <si>
    <t>rs3736228</t>
  </si>
  <si>
    <t>rs12272917</t>
  </si>
  <si>
    <t xml:space="preserve">Kemp et al. </t>
  </si>
  <si>
    <t>rs9533090</t>
  </si>
  <si>
    <t>rs6532023</t>
  </si>
  <si>
    <t>rs7521902</t>
  </si>
  <si>
    <t>LS-BMD</t>
  </si>
  <si>
    <t>rs597319</t>
  </si>
  <si>
    <t>rs3755955</t>
  </si>
  <si>
    <t>rs1346004</t>
  </si>
  <si>
    <t>rs12407028</t>
  </si>
  <si>
    <t>rs9921222</t>
  </si>
  <si>
    <t>rs1373004</t>
  </si>
  <si>
    <t>rs10835187</t>
  </si>
  <si>
    <t>rs7851693</t>
  </si>
  <si>
    <t>rs7108738</t>
  </si>
  <si>
    <t>rs1286083</t>
  </si>
  <si>
    <t>rs11755164</t>
  </si>
  <si>
    <t>rs7932354</t>
  </si>
  <si>
    <t>rs1347677</t>
  </si>
  <si>
    <t>rs10048146</t>
  </si>
  <si>
    <t>rs3790160</t>
  </si>
  <si>
    <t>rs17482952</t>
  </si>
  <si>
    <t>rs4790881</t>
  </si>
  <si>
    <t>rs4233949</t>
  </si>
  <si>
    <t>rs163879</t>
  </si>
  <si>
    <t>11p14.1</t>
  </si>
  <si>
    <t>rs7584262</t>
  </si>
  <si>
    <t>rs1021188</t>
  </si>
  <si>
    <t>rs11623869</t>
  </si>
  <si>
    <t>rs479336</t>
  </si>
  <si>
    <t>1q24.3</t>
  </si>
  <si>
    <t>rs9466056</t>
  </si>
  <si>
    <t>rs170183</t>
  </si>
  <si>
    <t>rs1564981</t>
  </si>
  <si>
    <t>17q24.3</t>
  </si>
  <si>
    <t>rs10416218</t>
  </si>
  <si>
    <t>rs13336428</t>
  </si>
  <si>
    <t>rs6542457</t>
  </si>
  <si>
    <t>rs4796995</t>
  </si>
  <si>
    <t>rs3012465</t>
  </si>
  <si>
    <t>6q23.2</t>
  </si>
  <si>
    <t>Skull BMD</t>
  </si>
  <si>
    <t>rs4985155</t>
  </si>
  <si>
    <t>rs17040773</t>
  </si>
  <si>
    <t>rs7953528</t>
  </si>
  <si>
    <t>12p11.22</t>
  </si>
  <si>
    <t>rs227425</t>
  </si>
  <si>
    <t>rs1878526</t>
  </si>
  <si>
    <t>rs1949542</t>
  </si>
  <si>
    <t xml:space="preserve">Pei et al. </t>
  </si>
  <si>
    <t>t</t>
  </si>
  <si>
    <t>c</t>
  </si>
  <si>
    <t>g</t>
  </si>
  <si>
    <t>a</t>
  </si>
  <si>
    <t>rs2268177</t>
  </si>
  <si>
    <t>rs7526484</t>
  </si>
  <si>
    <t>rs12728589</t>
  </si>
  <si>
    <t>WLS</t>
  </si>
  <si>
    <t>EN1</t>
  </si>
  <si>
    <t>rs428510</t>
  </si>
  <si>
    <t>rs74394007</t>
  </si>
  <si>
    <t>FGFRL1</t>
  </si>
  <si>
    <t>rs114806891</t>
  </si>
  <si>
    <t>rs6830825</t>
  </si>
  <si>
    <t>rs6811373</t>
  </si>
  <si>
    <t>rs6831021</t>
  </si>
  <si>
    <t>rs73066479</t>
  </si>
  <si>
    <t>rs4647932</t>
  </si>
  <si>
    <t>MEPE</t>
  </si>
  <si>
    <t>rs9327301</t>
  </si>
  <si>
    <t>RUNX2</t>
  </si>
  <si>
    <t>rs17423748</t>
  </si>
  <si>
    <t>RSPO3</t>
  </si>
  <si>
    <t>rs1963689</t>
  </si>
  <si>
    <t>rs9478217</t>
  </si>
  <si>
    <t>rs4383904</t>
  </si>
  <si>
    <t>rs6965195</t>
  </si>
  <si>
    <t>rs35793694</t>
  </si>
  <si>
    <t>rs2908004</t>
  </si>
  <si>
    <t>rs55963900</t>
  </si>
  <si>
    <t>rs2707466</t>
  </si>
  <si>
    <t>TNFRSF11B</t>
  </si>
  <si>
    <t>rs2073618</t>
  </si>
  <si>
    <t>rs7842942</t>
  </si>
  <si>
    <t>rs11602954</t>
  </si>
  <si>
    <t>rs56257551</t>
  </si>
  <si>
    <t>Gene symbol</t>
  </si>
  <si>
    <t>&lt;0.05</t>
  </si>
  <si>
    <t>BDNF</t>
  </si>
  <si>
    <t>CREB3L1</t>
  </si>
  <si>
    <t>JAG1</t>
  </si>
  <si>
    <t>LGR4</t>
  </si>
  <si>
    <t>LRP5</t>
  </si>
  <si>
    <t>MLL2</t>
  </si>
  <si>
    <t>SOST</t>
  </si>
  <si>
    <t>WNT1</t>
  </si>
  <si>
    <t>ENSG00000111186</t>
  </si>
  <si>
    <t>rs10742173</t>
  </si>
  <si>
    <t>rs11030009</t>
  </si>
  <si>
    <t>rs1317826</t>
  </si>
  <si>
    <t>rs4506602</t>
  </si>
  <si>
    <t>rs2306029</t>
  </si>
  <si>
    <t>rs6485702</t>
  </si>
  <si>
    <t>rs1944461</t>
  </si>
  <si>
    <t>rs3730071</t>
  </si>
  <si>
    <t>rs11551274</t>
  </si>
  <si>
    <t>rs4842705</t>
  </si>
  <si>
    <t>rs2888893</t>
  </si>
  <si>
    <t>rs7302653</t>
  </si>
  <si>
    <t>rs493248</t>
  </si>
  <si>
    <t>rs138818878</t>
  </si>
  <si>
    <t>rs34814687</t>
  </si>
  <si>
    <t>rs12601958</t>
  </si>
  <si>
    <t>rs6567278</t>
  </si>
  <si>
    <t>rs6040061</t>
  </si>
  <si>
    <t>Trait</t>
  </si>
  <si>
    <t>Freq1</t>
  </si>
  <si>
    <t>IDUA</t>
  </si>
  <si>
    <t>WNT16</t>
  </si>
  <si>
    <t>DGKZ</t>
  </si>
  <si>
    <t>LRP4</t>
  </si>
  <si>
    <t>ADCY6</t>
  </si>
  <si>
    <t>TNFSF11</t>
  </si>
  <si>
    <t>AXIN1</t>
  </si>
  <si>
    <t>SOX6</t>
  </si>
  <si>
    <t>SMG6</t>
  </si>
  <si>
    <t>ENSG00000162552</t>
  </si>
  <si>
    <t>WNT4</t>
  </si>
  <si>
    <t>Original gene set ID</t>
  </si>
  <si>
    <t>Original gene set description</t>
  </si>
  <si>
    <t>cluster</t>
  </si>
  <si>
    <t>&lt;0.01</t>
  </si>
  <si>
    <t>MP:0003419</t>
  </si>
  <si>
    <t>delayed endochondral bone ossification</t>
  </si>
  <si>
    <t>short tibia</t>
  </si>
  <si>
    <t>MP:0000150</t>
  </si>
  <si>
    <t>abnormal rib morphology</t>
  </si>
  <si>
    <t>skeletal system development</t>
  </si>
  <si>
    <t>MP:0000063</t>
  </si>
  <si>
    <t>decreased bone mineral density</t>
  </si>
  <si>
    <t>MP:0000164</t>
  </si>
  <si>
    <t>abnormal cartilage development</t>
  </si>
  <si>
    <t>ENSG00000005339</t>
  </si>
  <si>
    <t>CREBBP PPI subnetwork</t>
  </si>
  <si>
    <t>GO:0045597</t>
  </si>
  <si>
    <t>positive regulation of cell differentiation</t>
  </si>
  <si>
    <t>GO:0001501</t>
  </si>
  <si>
    <t>MP:0002116</t>
  </si>
  <si>
    <t>abnormal craniofacial bone morphology</t>
  </si>
  <si>
    <t>short mandible</t>
  </si>
  <si>
    <t>MP:0004359</t>
  </si>
  <si>
    <t>short ulna</t>
  </si>
  <si>
    <t>GO:0016055</t>
  </si>
  <si>
    <t>Wnt receptor signaling pathway</t>
  </si>
  <si>
    <t>MP:0008271</t>
  </si>
  <si>
    <t>abnormal bone ossification</t>
  </si>
  <si>
    <t>GO:0002062</t>
  </si>
  <si>
    <t>chondrocyte differentiation</t>
  </si>
  <si>
    <t>GO:0008134</t>
  </si>
  <si>
    <t>transcription factor binding</t>
  </si>
  <si>
    <t>MP:0000131</t>
  </si>
  <si>
    <t>abnormal long bone epiphysis morphology</t>
  </si>
  <si>
    <t>GO:0060070</t>
  </si>
  <si>
    <t>canonical Wnt receptor signaling pathway</t>
  </si>
  <si>
    <t>GO:0030111</t>
  </si>
  <si>
    <t>regulation of Wnt receptor signaling pathway</t>
  </si>
  <si>
    <t>MP:0002657</t>
  </si>
  <si>
    <t>chondrodystrophy</t>
  </si>
  <si>
    <t>MP:0005508</t>
  </si>
  <si>
    <t>abnormal skeleton morphology</t>
  </si>
  <si>
    <t>MP:0004351</t>
  </si>
  <si>
    <t>short humerus</t>
  </si>
  <si>
    <t>limb morphogenesis</t>
  </si>
  <si>
    <t>ENSG00000175387</t>
  </si>
  <si>
    <t>SMAD2 PPI subnetwork</t>
  </si>
  <si>
    <t>MP:0002115</t>
  </si>
  <si>
    <t>abnormal limb bone morphology</t>
  </si>
  <si>
    <t>GO:0009968</t>
  </si>
  <si>
    <t>negative regulation of signal transduction</t>
  </si>
  <si>
    <t>MP:0000445</t>
  </si>
  <si>
    <t>short snout</t>
  </si>
  <si>
    <t>MP:0000435</t>
  </si>
  <si>
    <t>shortened head</t>
  </si>
  <si>
    <t>GO:0060828</t>
  </si>
  <si>
    <t>regulation of canonical Wnt receptor signaling pathway</t>
  </si>
  <si>
    <t>MP:0000165</t>
  </si>
  <si>
    <t>abnormal long bone hypertrophic chondrocyte zone</t>
  </si>
  <si>
    <t>MP:0004686</t>
  </si>
  <si>
    <t>decreased length of long bones</t>
  </si>
  <si>
    <t>GO:0048634</t>
  </si>
  <si>
    <t>regulation of muscle organ development</t>
  </si>
  <si>
    <t>MP:0003723</t>
  </si>
  <si>
    <t>abnormal long bone morphology</t>
  </si>
  <si>
    <t>MP:0006395</t>
  </si>
  <si>
    <t>abnormal epiphyseal plate morphology</t>
  </si>
  <si>
    <t>MP:0003795</t>
  </si>
  <si>
    <t>abnormal bone structure</t>
  </si>
  <si>
    <t>MP:0005006</t>
  </si>
  <si>
    <t>abnormal osteoblast physiology</t>
  </si>
  <si>
    <t>MP:0000163</t>
  </si>
  <si>
    <t>abnormal cartilage morphology</t>
  </si>
  <si>
    <t>MP:0004355</t>
  </si>
  <si>
    <t>short radius</t>
  </si>
  <si>
    <t>MP:0000097</t>
  </si>
  <si>
    <t>short maxilla</t>
  </si>
  <si>
    <t>MP:0003560</t>
  </si>
  <si>
    <t>osteoarthritis</t>
  </si>
  <si>
    <t>MP:0000137</t>
  </si>
  <si>
    <t>abnormal vertebrae morphology</t>
  </si>
  <si>
    <t>MP:0002113</t>
  </si>
  <si>
    <t>abnormal skeleton development</t>
  </si>
  <si>
    <t>MP:0003109</t>
  </si>
  <si>
    <t>short femur</t>
  </si>
  <si>
    <t>GO:0005520</t>
  </si>
  <si>
    <t>insulin-like growth factor binding</t>
  </si>
  <si>
    <t>growth factor binding</t>
  </si>
  <si>
    <t>MP:0000547</t>
  </si>
  <si>
    <t>short limbs</t>
  </si>
  <si>
    <t>ossification</t>
  </si>
  <si>
    <t>MP:0009887</t>
  </si>
  <si>
    <t>abnormal palatal shelf fusion at midline</t>
  </si>
  <si>
    <t>MP:0000166</t>
  </si>
  <si>
    <t>abnormal chondrocyte morphology</t>
  </si>
  <si>
    <t>MP:0003662</t>
  </si>
  <si>
    <t>abnormal long bone epiphyseal plate proliferative zone</t>
  </si>
  <si>
    <t>MP:0000088</t>
  </si>
  <si>
    <t>GO:0051216</t>
  </si>
  <si>
    <t>cartilage development</t>
  </si>
  <si>
    <t>GO:0005667</t>
  </si>
  <si>
    <t>transcription factor complex</t>
  </si>
  <si>
    <t>MP:0011101</t>
  </si>
  <si>
    <t>partial prenatal lethality</t>
  </si>
  <si>
    <t>GO:0019838</t>
  </si>
  <si>
    <t>GO:0060349</t>
  </si>
  <si>
    <t>bone morphogenesis</t>
  </si>
  <si>
    <t>MP:0002764</t>
  </si>
  <si>
    <t>MP:0000443</t>
  </si>
  <si>
    <t>abnormal snout morphology</t>
  </si>
  <si>
    <t>MP:0000060</t>
  </si>
  <si>
    <t>delayed bone ossification</t>
  </si>
  <si>
    <t>MP:0000130</t>
  </si>
  <si>
    <t>abnormal trabecular bone morphology</t>
  </si>
  <si>
    <t>histone deacetylase complex</t>
  </si>
  <si>
    <t>MP:0002427</t>
  </si>
  <si>
    <t>disproportionate dwarf</t>
  </si>
  <si>
    <t>ENSG00000188313</t>
  </si>
  <si>
    <t>PLSCR1 PPI subnetwork</t>
  </si>
  <si>
    <t>ENSG00000139219</t>
  </si>
  <si>
    <t>COL2A1 PPI subnetwork</t>
  </si>
  <si>
    <t>GO:0001503</t>
  </si>
  <si>
    <t>MP:0005587</t>
  </si>
  <si>
    <t>abnormal Meckel's cartilage morphology</t>
  </si>
  <si>
    <t>GO:0001649</t>
  </si>
  <si>
    <t>osteoblast differentiation</t>
  </si>
  <si>
    <t>MP:0002896</t>
  </si>
  <si>
    <t>abnormal bone mineralization</t>
  </si>
  <si>
    <t>MP:0002114</t>
  </si>
  <si>
    <t>abnormal axial skeleton morphology</t>
  </si>
  <si>
    <t>KEGG_WNT_SIGNALING_PATHWAY</t>
  </si>
  <si>
    <t>ENSG00000134245</t>
  </si>
  <si>
    <t>WNT2B PPI subnetwork</t>
  </si>
  <si>
    <t>MP:0000135</t>
  </si>
  <si>
    <t>decreased compact bone thickness</t>
  </si>
  <si>
    <t>MP:0008396</t>
  </si>
  <si>
    <t>abnormal osteoclast differentiation</t>
  </si>
  <si>
    <t>MP:0003055</t>
  </si>
  <si>
    <t>abnormal long bone epiphyseal plate morphology</t>
  </si>
  <si>
    <t>MP:0005296</t>
  </si>
  <si>
    <t>abnormal humerus morphology</t>
  </si>
  <si>
    <t>MP:0000550</t>
  </si>
  <si>
    <t>abnormal forelimb morphology</t>
  </si>
  <si>
    <t>WNT5B PPI subnetwork</t>
  </si>
  <si>
    <t>GO:0030178</t>
  </si>
  <si>
    <t>negative regulation of Wnt receptor signaling pathway</t>
  </si>
  <si>
    <t>MP:0002237</t>
  </si>
  <si>
    <t>abnormal nasal cavity morphology</t>
  </si>
  <si>
    <t>MP:0001614</t>
  </si>
  <si>
    <t>abnormal blood vessel morphology</t>
  </si>
  <si>
    <t>GO:0060348</t>
  </si>
  <si>
    <t>bone development</t>
  </si>
  <si>
    <t>KEGG_TGF_BETA_SIGNALING_PATHWAY</t>
  </si>
  <si>
    <t>GO:0035108</t>
  </si>
  <si>
    <t>GO:0035107</t>
  </si>
  <si>
    <t>appendage morphogenesis</t>
  </si>
  <si>
    <t>MP:0000133</t>
  </si>
  <si>
    <t>abnormal long bone metaphysis morphology</t>
  </si>
  <si>
    <t>MP:0000559</t>
  </si>
  <si>
    <t>abnormal femur morphology</t>
  </si>
  <si>
    <t>ENSG00000037965</t>
  </si>
  <si>
    <t>HOXC8 PPI subnetwork</t>
  </si>
  <si>
    <t>ENSG00000115596</t>
  </si>
  <si>
    <t>WNT6 PPI subnetwork</t>
  </si>
  <si>
    <t>GO:0060021</t>
  </si>
  <si>
    <t>palate development</t>
  </si>
  <si>
    <t>MP:0010029</t>
  </si>
  <si>
    <t>abnormal basicranium morphology</t>
  </si>
  <si>
    <t>MP:0005352</t>
  </si>
  <si>
    <t>small cranium</t>
  </si>
  <si>
    <t>ENSG00000143398</t>
  </si>
  <si>
    <t>PIP5K1A PPI subnetwork</t>
  </si>
  <si>
    <t>MP:0002544</t>
  </si>
  <si>
    <t>brachydactyly</t>
  </si>
  <si>
    <t>GO:0030282</t>
  </si>
  <si>
    <t>bone mineralization</t>
  </si>
  <si>
    <t>MP:0003408</t>
  </si>
  <si>
    <t>increased width of hypertrophic chondrocyte zone</t>
  </si>
  <si>
    <t>GO:0000118</t>
  </si>
  <si>
    <t>ENSG00000104689</t>
  </si>
  <si>
    <t>TNFRSF10A PPI subnetwork</t>
  </si>
  <si>
    <t>MP:0003056</t>
  </si>
  <si>
    <t>abnormal hyoid bone morphology</t>
  </si>
  <si>
    <t>ENSG00000105329</t>
  </si>
  <si>
    <t>TGFB1 PPI subnetwork</t>
  </si>
  <si>
    <t>GO:0019901</t>
  </si>
  <si>
    <t>protein kinase binding</t>
  </si>
  <si>
    <t>GO:0001837</t>
  </si>
  <si>
    <t>epithelial to mesenchymal transition</t>
  </si>
  <si>
    <t>MP:0002100</t>
  </si>
  <si>
    <t>abnormal tooth morphology</t>
  </si>
  <si>
    <t>FDR</t>
  </si>
  <si>
    <t xml:space="preserve"> P value</t>
  </si>
  <si>
    <t>No</t>
  </si>
  <si>
    <t>Study</t>
  </si>
  <si>
    <t>All</t>
  </si>
  <si>
    <t>n</t>
  </si>
  <si>
    <t>mean</t>
  </si>
  <si>
    <t>SD</t>
  </si>
  <si>
    <t>median</t>
  </si>
  <si>
    <t>min</t>
  </si>
  <si>
    <t>max</t>
  </si>
  <si>
    <t>ALSPAC</t>
  </si>
  <si>
    <t>Age (yrs)</t>
  </si>
  <si>
    <t>Weight (kg)</t>
  </si>
  <si>
    <t>Height (cm)</t>
  </si>
  <si>
    <t>DECODE</t>
  </si>
  <si>
    <r>
      <t>(TB/TBLH)BMD (g/cm</t>
    </r>
    <r>
      <rPr>
        <vertAlign val="superscript"/>
        <sz val="8"/>
        <color theme="1"/>
        <rFont val="Calibri"/>
        <family val="2"/>
      </rPr>
      <t>2</t>
    </r>
    <r>
      <rPr>
        <sz val="8"/>
        <color theme="1"/>
        <rFont val="Calibri"/>
        <family val="2"/>
      </rPr>
      <t>)</t>
    </r>
  </si>
  <si>
    <t>BPROOF</t>
  </si>
  <si>
    <t>SOF</t>
  </si>
  <si>
    <t>Orcades</t>
  </si>
  <si>
    <t>PANIC</t>
  </si>
  <si>
    <t>COPSAC2000</t>
  </si>
  <si>
    <t>COPSAC2010</t>
  </si>
  <si>
    <t>Generation R</t>
  </si>
  <si>
    <t>TUK</t>
  </si>
  <si>
    <t>RAINE</t>
  </si>
  <si>
    <t>OPRA</t>
  </si>
  <si>
    <t>ERF</t>
  </si>
  <si>
    <t>RS1</t>
  </si>
  <si>
    <t>RS2</t>
  </si>
  <si>
    <t>RS3</t>
  </si>
  <si>
    <t>BMDCS</t>
  </si>
  <si>
    <t>GOOD</t>
  </si>
  <si>
    <t>MROS-USA</t>
  </si>
  <si>
    <t>ORCADES</t>
  </si>
  <si>
    <t>UKBB</t>
  </si>
  <si>
    <t>NEO</t>
  </si>
  <si>
    <r>
      <t>(TB)BMD (g/cm</t>
    </r>
    <r>
      <rPr>
        <vertAlign val="superscript"/>
        <sz val="8"/>
        <color theme="1"/>
        <rFont val="Calibri"/>
        <family val="2"/>
      </rPr>
      <t>2</t>
    </r>
    <r>
      <rPr>
        <sz val="8"/>
        <color theme="1"/>
        <rFont val="Calibri"/>
        <family val="2"/>
      </rPr>
      <t>)</t>
    </r>
  </si>
  <si>
    <t>(TBLH)BMD (g/cm2)</t>
  </si>
  <si>
    <r>
      <t>(TBLH)BMD (g/cm</t>
    </r>
    <r>
      <rPr>
        <vertAlign val="superscript"/>
        <sz val="8"/>
        <color theme="1"/>
        <rFont val="Calibri"/>
        <family val="2"/>
      </rPr>
      <t>2</t>
    </r>
    <r>
      <rPr>
        <sz val="8"/>
        <color theme="1"/>
        <rFont val="Calibri"/>
        <family val="2"/>
      </rPr>
      <t>)</t>
    </r>
  </si>
  <si>
    <r>
      <t>(TB/TB)BMD (g/cm</t>
    </r>
    <r>
      <rPr>
        <vertAlign val="superscript"/>
        <sz val="8"/>
        <color theme="1"/>
        <rFont val="Calibri"/>
        <family val="2"/>
      </rPr>
      <t>2</t>
    </r>
    <r>
      <rPr>
        <sz val="8"/>
        <color theme="1"/>
        <rFont val="Calibri"/>
        <family val="2"/>
      </rPr>
      <t>)</t>
    </r>
  </si>
  <si>
    <t>STUDY</t>
  </si>
  <si>
    <t>GENOTYPING</t>
  </si>
  <si>
    <t>SAMPLE QC</t>
  </si>
  <si>
    <t>SNP QC (prior to imputation)</t>
  </si>
  <si>
    <t>IMPUTATION</t>
  </si>
  <si>
    <t xml:space="preserve">ASSOCIATION </t>
  </si>
  <si>
    <t>DXA SPECIFICATIONS</t>
  </si>
  <si>
    <t xml:space="preserve">Acronym </t>
  </si>
  <si>
    <t xml:space="preserve">GWAS samples </t>
  </si>
  <si>
    <t>Ethnicity</t>
  </si>
  <si>
    <t>Genotyping platform &amp; SNP panel</t>
  </si>
  <si>
    <t>Genotyping calling algorithm</t>
  </si>
  <si>
    <t>Call rate</t>
  </si>
  <si>
    <t>Heterozygosity</t>
  </si>
  <si>
    <t>Ethnic outliers excluded</t>
  </si>
  <si>
    <t>Stratification Adjustment</t>
  </si>
  <si>
    <t>Incorrect Gender Allocation</t>
  </si>
  <si>
    <t>Cryptic Relatedness</t>
  </si>
  <si>
    <t xml:space="preserve">MAF </t>
  </si>
  <si>
    <t xml:space="preserve">HWE </t>
  </si>
  <si>
    <t>Imputation software</t>
  </si>
  <si>
    <t>Phased Reference Data</t>
  </si>
  <si>
    <t>SNPs used for Imputation</t>
  </si>
  <si>
    <t xml:space="preserve">Submitted SNPs </t>
  </si>
  <si>
    <t>Software</t>
  </si>
  <si>
    <t>Device</t>
  </si>
  <si>
    <t>Total Number Scanned</t>
  </si>
  <si>
    <t>Multiethnic</t>
  </si>
  <si>
    <t>Genome Studio</t>
  </si>
  <si>
    <t xml:space="preserve">≤97% Excluded </t>
  </si>
  <si>
    <t>None</t>
  </si>
  <si>
    <t>20 PCs</t>
  </si>
  <si>
    <t>Self reported gender vs. X chromosome heterozygosity</t>
  </si>
  <si>
    <t>1000G Phase I V. 3</t>
  </si>
  <si>
    <t xml:space="preserve">Lunar GE® (Prodigy) </t>
  </si>
  <si>
    <t>European</t>
  </si>
  <si>
    <t xml:space="preserve">Illumina HumanHap 550K </t>
  </si>
  <si>
    <t>Laboratory Corporation of America</t>
  </si>
  <si>
    <t>F&lt; .32 &amp; F&gt; .345</t>
  </si>
  <si>
    <t xml:space="preserve"> non European Ancestry</t>
  </si>
  <si>
    <t>PI HAT&gt; 0.11</t>
  </si>
  <si>
    <t xml:space="preserve"> ≤ 1 % MAF </t>
  </si>
  <si>
    <t xml:space="preserve">P value &lt; 1E-6 </t>
  </si>
  <si>
    <t xml:space="preserve">callrate ≤ 95% </t>
  </si>
  <si>
    <t>MACH/Minimac</t>
  </si>
  <si>
    <t>MACH2qtl</t>
  </si>
  <si>
    <t xml:space="preserve">GE-Lunar  (Lunar Prodigy) </t>
  </si>
  <si>
    <t>Illumina Infinium™ II OMNI Express plus Exome BeadChip</t>
  </si>
  <si>
    <t xml:space="preserve">≤95% Excluded </t>
  </si>
  <si>
    <t>No exclusion under this criteria</t>
  </si>
  <si>
    <t xml:space="preserve">10 PCs </t>
  </si>
  <si>
    <t>PI HAT&gt; 0.45</t>
  </si>
  <si>
    <t xml:space="preserve"> ≤ 0.5% MAF </t>
  </si>
  <si>
    <t xml:space="preserve"> callrate ≤ 95% </t>
  </si>
  <si>
    <t>SHAPEIT2 /IMPUTE2</t>
  </si>
  <si>
    <t>SNPTEST2</t>
  </si>
  <si>
    <t>Hologic bone densitometers</t>
  </si>
  <si>
    <t>Omniexpress</t>
  </si>
  <si>
    <t>GenomeStudio</t>
  </si>
  <si>
    <t xml:space="preserve">≤97.5% Excluded </t>
  </si>
  <si>
    <t xml:space="preserve"> F-values &lt; -0.096</t>
  </si>
  <si>
    <t>4SD CEU HapMap</t>
  </si>
  <si>
    <t>4 PCs</t>
  </si>
  <si>
    <t>PI HAT&gt;0.3</t>
  </si>
  <si>
    <t xml:space="preserve">callrate ≤ 98% </t>
  </si>
  <si>
    <t>BeadStudio</t>
  </si>
  <si>
    <t>F&lt;0.0375 &amp;F &gt;0.27</t>
  </si>
  <si>
    <t>removed with IBD calculation</t>
  </si>
  <si>
    <t xml:space="preserve">callrate &lt; 95% </t>
  </si>
  <si>
    <t>Quicktest v0.94</t>
  </si>
  <si>
    <t>Lunar iDXA (GE Healthcare)</t>
  </si>
  <si>
    <t xml:space="preserve">deCode </t>
  </si>
  <si>
    <t>Icelandic</t>
  </si>
  <si>
    <t>Illumina Hapmap and Omni chips</t>
  </si>
  <si>
    <t>&lt;97% Excluded</t>
  </si>
  <si>
    <t>Non-icelandic individuals excluded</t>
  </si>
  <si>
    <t>Related individuals included</t>
  </si>
  <si>
    <t xml:space="preserve">≤ 1 % MAF </t>
  </si>
  <si>
    <t>In-house software</t>
  </si>
  <si>
    <t>SNPTEST</t>
  </si>
  <si>
    <t>HologicQDR4500A</t>
  </si>
  <si>
    <t>Affymetrix power tools</t>
  </si>
  <si>
    <t>Illumina 310, 370, 610K</t>
  </si>
  <si>
    <t>Beadstudio/Genomestudio</t>
  </si>
  <si>
    <t>≤95% Excluded</t>
  </si>
  <si>
    <t>FDR &lt; 1%</t>
  </si>
  <si>
    <t>ethnic outliers removed</t>
  </si>
  <si>
    <t xml:space="preserve"> Relationship matrix in probabel</t>
  </si>
  <si>
    <t xml:space="preserve"> ≤ 0.5 % MAF </t>
  </si>
  <si>
    <t>ProbABEL</t>
  </si>
  <si>
    <t>GE-Lunar-DPX-L</t>
  </si>
  <si>
    <t>IMPUTE2</t>
  </si>
  <si>
    <t xml:space="preserve">No exclusion </t>
  </si>
  <si>
    <t xml:space="preserve">Generation R </t>
  </si>
  <si>
    <t>Illumina Hapmap 610K</t>
  </si>
  <si>
    <t xml:space="preserve">F-values &lt; -0.096 </t>
  </si>
  <si>
    <t>MACHqtl</t>
  </si>
  <si>
    <t xml:space="preserve">GE-Lunar iDXA (Lunar Prodigy) </t>
  </si>
  <si>
    <t>Ilumina HapMap 550</t>
  </si>
  <si>
    <t>callrate ≤ 95%</t>
  </si>
  <si>
    <t>Hologic QDR 4500</t>
  </si>
  <si>
    <t>MrOS-USA</t>
  </si>
  <si>
    <t>Non-hispanic white</t>
  </si>
  <si>
    <t>Illumina HumanOmni1_Quad_v1-0 B</t>
  </si>
  <si>
    <t>Not applied</t>
  </si>
  <si>
    <t>4 SD from mean of PC1 or PC2</t>
  </si>
  <si>
    <t xml:space="preserve">4 PCs </t>
  </si>
  <si>
    <t xml:space="preserve">Only one member of a family </t>
  </si>
  <si>
    <t>P value &lt; 1E-4</t>
  </si>
  <si>
    <t xml:space="preserve">callrate ≤ 97% </t>
  </si>
  <si>
    <t>UK10K/1000G Phase I  V.3</t>
  </si>
  <si>
    <t>GEMMA</t>
  </si>
  <si>
    <t>NEO STUDY</t>
  </si>
  <si>
    <t>Illumina HumanCoreExome24v1</t>
  </si>
  <si>
    <t xml:space="preserve">≤98% Excluded </t>
  </si>
  <si>
    <t>F&gt;0.35-0.45</t>
  </si>
  <si>
    <t xml:space="preserve"> +/- 3.5 SD of NEO mean</t>
  </si>
  <si>
    <t xml:space="preserve">3 PCs </t>
  </si>
  <si>
    <t>PI HAT &gt;0.25</t>
  </si>
  <si>
    <t>callrate ≤ 98%</t>
  </si>
  <si>
    <t>Hologic Discovery A</t>
  </si>
  <si>
    <t xml:space="preserve">OPRA </t>
  </si>
  <si>
    <t xml:space="preserve"> Omni Express Exome chip </t>
  </si>
  <si>
    <t xml:space="preserve">&lt;95% Excluded </t>
  </si>
  <si>
    <t xml:space="preserve">PI HAT &gt; 0.2 </t>
  </si>
  <si>
    <t>P value &lt; 0.001</t>
  </si>
  <si>
    <t xml:space="preserve">IMPUTE version 2.1.2 </t>
  </si>
  <si>
    <t>GE-Lunar DPX-L</t>
  </si>
  <si>
    <t>Illumina Hap300, Omni1, OmniX</t>
  </si>
  <si>
    <t>Bead Studio, Genome Studio</t>
  </si>
  <si>
    <t>NA</t>
  </si>
  <si>
    <t>excess IBS incompatible with pedigree</t>
  </si>
  <si>
    <t>SHAPEIT, IMPUTE2.</t>
  </si>
  <si>
    <t>287,208 (Hap300) 615658 (Omni)</t>
  </si>
  <si>
    <t>Hologic QDR-4500</t>
  </si>
  <si>
    <t>Illumina Custom Infinium chemistry, Array - Cardio-Metabo_Chip_11395247_A, Illumina HumanCoreExome-12v1-0_B</t>
  </si>
  <si>
    <t>BeadStudio version 3.3.7, Gentrain version 1.0 (Metabochip), GenomeStudio (CoreExome)</t>
  </si>
  <si>
    <t>≤95% excluded</t>
  </si>
  <si>
    <t>Twins were excluded</t>
  </si>
  <si>
    <t xml:space="preserve"> P value &lt; 1E-6 </t>
  </si>
  <si>
    <t xml:space="preserve">RAINE STUDY </t>
  </si>
  <si>
    <t>Mainly European, a small number of admixed</t>
  </si>
  <si>
    <t>Illumina Human660W Quad Array</t>
  </si>
  <si>
    <t>Bead Studio</t>
  </si>
  <si>
    <t xml:space="preserve">h-values &lt;0.3 </t>
  </si>
  <si>
    <t>Individuals who did not have at least one Caucasian parent</t>
  </si>
  <si>
    <t>10PCs</t>
  </si>
  <si>
    <t>PI HAT&gt; 0.1875</t>
  </si>
  <si>
    <t>P value &lt; 5.7E-7</t>
  </si>
  <si>
    <t>ProbAbel</t>
  </si>
  <si>
    <t xml:space="preserve">Norland XR-36 densitometer </t>
  </si>
  <si>
    <t xml:space="preserve"> callrate ≤ 98% </t>
  </si>
  <si>
    <t>Ilumina HapMap 550 &amp; 610</t>
  </si>
  <si>
    <t xml:space="preserve"> F-values &lt; -0.096 </t>
  </si>
  <si>
    <t>TwinsUK</t>
  </si>
  <si>
    <t>North-Western European</t>
  </si>
  <si>
    <t>Illumina HumanHap300, HumanHap610Q and 1M‐Duo</t>
  </si>
  <si>
    <t>Illuminus</t>
  </si>
  <si>
    <t>&lt;98% Excluded</t>
  </si>
  <si>
    <t>heterozygosity &gt;2SD from the sample mean</t>
  </si>
  <si>
    <t>2 PCs Eigenstrat</t>
  </si>
  <si>
    <t>PI HAT&gt;0.12</t>
  </si>
  <si>
    <t xml:space="preserve">303,940 -878,319 </t>
  </si>
  <si>
    <t>Hologic QDR 4500W</t>
  </si>
  <si>
    <t>UKBIOBANK</t>
  </si>
  <si>
    <t>Affymetrix  UK Biobank Axiom array  / UK BiLEVE Axiom array</t>
  </si>
  <si>
    <t>&lt;99.9% Excluded</t>
  </si>
  <si>
    <t>PI HAT&gt;0.25</t>
  </si>
  <si>
    <t xml:space="preserve">≤0.1 % MAF </t>
  </si>
  <si>
    <t>P value &lt; 1E-12</t>
  </si>
  <si>
    <t xml:space="preserve"> callrate ≤ 99% </t>
  </si>
  <si>
    <t>SHAPEIT3 &amp; IMPUTE3</t>
  </si>
  <si>
    <t>UK10K/1000G Phase 3</t>
  </si>
  <si>
    <t>Reference</t>
  </si>
  <si>
    <t>Hologic QDR 2000</t>
  </si>
  <si>
    <t>MAF &gt;5% CR &lt;97% or MAF 1-5% CR &lt;99%</t>
  </si>
  <si>
    <t>Table S2. Participant descriptions per cohort and age strata</t>
  </si>
  <si>
    <t>Table S1. Descriptives per cohort of genotype data for analysis</t>
  </si>
  <si>
    <t>Paternoster et al.</t>
  </si>
  <si>
    <t xml:space="preserve">Yang TL  et al. </t>
  </si>
  <si>
    <t>Moayyeri et al.</t>
  </si>
  <si>
    <t xml:space="preserve">Zhang et al. </t>
  </si>
  <si>
    <t>rs56335989</t>
  </si>
  <si>
    <t>PJ</t>
  </si>
  <si>
    <t>betaJ</t>
  </si>
  <si>
    <t>1:68634642</t>
  </si>
  <si>
    <t>3:147163978</t>
  </si>
  <si>
    <t>4:994414</t>
  </si>
  <si>
    <t>7:120969769</t>
  </si>
  <si>
    <t>8:103919090</t>
  </si>
  <si>
    <t>10:132252499</t>
  </si>
  <si>
    <t>12:49224108</t>
  </si>
  <si>
    <t>13:43148546</t>
  </si>
  <si>
    <t>17:837381</t>
  </si>
  <si>
    <t>17:66453305</t>
  </si>
  <si>
    <t>17:68060451</t>
  </si>
  <si>
    <t>17:68217231</t>
  </si>
  <si>
    <t>1p13.2</t>
  </si>
  <si>
    <t>1q23.3</t>
  </si>
  <si>
    <t>3q24</t>
  </si>
  <si>
    <t>5q13.2</t>
  </si>
  <si>
    <t>6p25.1</t>
  </si>
  <si>
    <t>6p12.1</t>
  </si>
  <si>
    <t>6q13</t>
  </si>
  <si>
    <t>6q23.1</t>
  </si>
  <si>
    <t>8q22.3</t>
  </si>
  <si>
    <t>8q23.1</t>
  </si>
  <si>
    <t>10q26.3</t>
  </si>
  <si>
    <t>11q23.3</t>
  </si>
  <si>
    <t>12q22</t>
  </si>
  <si>
    <t>16q24.2</t>
  </si>
  <si>
    <t>17q24.2</t>
  </si>
  <si>
    <t>SNP</t>
  </si>
  <si>
    <t>Chr</t>
  </si>
  <si>
    <t>bp</t>
  </si>
  <si>
    <t>b</t>
  </si>
  <si>
    <t>se</t>
  </si>
  <si>
    <t>p</t>
  </si>
  <si>
    <t>freq_geno</t>
  </si>
  <si>
    <t>rs12132533</t>
  </si>
  <si>
    <t>rs495590</t>
  </si>
  <si>
    <t>rs2795312</t>
  </si>
  <si>
    <t>rs12132335</t>
  </si>
  <si>
    <t>rs1440705</t>
  </si>
  <si>
    <t>rs1351176</t>
  </si>
  <si>
    <t>rs11029963</t>
  </si>
  <si>
    <t>rs143348825</t>
  </si>
  <si>
    <t>rs77105837</t>
  </si>
  <si>
    <t>rs1984529</t>
  </si>
  <si>
    <t>rs12941447</t>
  </si>
  <si>
    <t>rs72962911</t>
  </si>
  <si>
    <t>rs11679232</t>
  </si>
  <si>
    <t>rs11675489</t>
  </si>
  <si>
    <t>rs454968</t>
  </si>
  <si>
    <t>rs1101560</t>
  </si>
  <si>
    <t>rs113622822</t>
  </si>
  <si>
    <t>rs13204469</t>
  </si>
  <si>
    <t>rs11759873</t>
  </si>
  <si>
    <t>rs11993347*</t>
  </si>
  <si>
    <t>MarkerName</t>
  </si>
  <si>
    <t>Gene</t>
  </si>
  <si>
    <t>Annotation</t>
  </si>
  <si>
    <t>CADD scores</t>
  </si>
  <si>
    <t>11:27679916</t>
  </si>
  <si>
    <t>rs6265</t>
  </si>
  <si>
    <t>nonsynonymous SNV</t>
  </si>
  <si>
    <t>11:27390144</t>
  </si>
  <si>
    <t>rs34717439</t>
  </si>
  <si>
    <t>11:68174189</t>
  </si>
  <si>
    <t>12:49168798</t>
  </si>
  <si>
    <t>7:120876835</t>
  </si>
  <si>
    <t>CPED1</t>
  </si>
  <si>
    <t>12:49399132</t>
  </si>
  <si>
    <t>rs1126930</t>
  </si>
  <si>
    <t>PRKAG1</t>
  </si>
  <si>
    <t>11:46893108</t>
  </si>
  <si>
    <t>11:68201295</t>
  </si>
  <si>
    <t>7:120979089</t>
  </si>
  <si>
    <t>8:119964052</t>
  </si>
  <si>
    <t>17:66449122</t>
  </si>
  <si>
    <t>rs883541</t>
  </si>
  <si>
    <t>WIPI1</t>
  </si>
  <si>
    <t>4:1019011</t>
  </si>
  <si>
    <t>12:28605426</t>
  </si>
  <si>
    <t>rs10771427</t>
  </si>
  <si>
    <t>CCDC91</t>
  </si>
  <si>
    <t>11:46898771</t>
  </si>
  <si>
    <t>4:995997</t>
  </si>
  <si>
    <t>4:996690</t>
  </si>
  <si>
    <t>7:120776097</t>
  </si>
  <si>
    <t>rs41281692</t>
  </si>
  <si>
    <t>4:995919</t>
  </si>
  <si>
    <t>11:46387868</t>
  </si>
  <si>
    <t>DDX23</t>
  </si>
  <si>
    <t>4:996012</t>
  </si>
  <si>
    <t>4:996165</t>
  </si>
  <si>
    <t>4:995868</t>
  </si>
  <si>
    <t>stopgain</t>
  </si>
  <si>
    <t>rs55652172**</t>
  </si>
  <si>
    <t>rs7550321**</t>
  </si>
  <si>
    <t>rs2490298**</t>
  </si>
  <si>
    <t>rs9447004**</t>
  </si>
  <si>
    <t>rs75191738**</t>
  </si>
  <si>
    <t>rs7977788**</t>
  </si>
  <si>
    <t>rs11650468**</t>
  </si>
  <si>
    <t>CDC42</t>
  </si>
  <si>
    <t>ZIC4</t>
  </si>
  <si>
    <t>ZIC1</t>
  </si>
  <si>
    <t>SUPT3H</t>
  </si>
  <si>
    <t>LINC00326</t>
  </si>
  <si>
    <t>AZIN1</t>
  </si>
  <si>
    <t>CPT1A</t>
  </si>
  <si>
    <t>SOCS2</t>
  </si>
  <si>
    <t>MTERFD3</t>
  </si>
  <si>
    <t>TNFRSF11A</t>
  </si>
  <si>
    <t>MOV10</t>
  </si>
  <si>
    <t>LEKR1</t>
  </si>
  <si>
    <t>REEP5</t>
  </si>
  <si>
    <t>CD109</t>
  </si>
  <si>
    <t>CCDC170</t>
  </si>
  <si>
    <t>BET1L</t>
  </si>
  <si>
    <t>ZBTB40</t>
  </si>
  <si>
    <t>SLC30A10</t>
  </si>
  <si>
    <t>CSNK1G3</t>
  </si>
  <si>
    <t>CENPW</t>
  </si>
  <si>
    <t>EYA4</t>
  </si>
  <si>
    <t>C7orf76</t>
  </si>
  <si>
    <t>EMC2</t>
  </si>
  <si>
    <t>COLEC10</t>
  </si>
  <si>
    <t>GLRX3</t>
  </si>
  <si>
    <t>PSMD13</t>
  </si>
  <si>
    <t>CCDC34</t>
  </si>
  <si>
    <t>RGS9</t>
  </si>
  <si>
    <t>KCNJ2</t>
  </si>
  <si>
    <t>ST7L</t>
  </si>
  <si>
    <t>DNM3</t>
  </si>
  <si>
    <t>SLC8A1</t>
  </si>
  <si>
    <t>LRRC1</t>
  </si>
  <si>
    <t>NXN</t>
  </si>
  <si>
    <t>C17orf105</t>
  </si>
  <si>
    <t>CEP112</t>
  </si>
  <si>
    <t>DNM3OS</t>
  </si>
  <si>
    <t>17:66433299</t>
  </si>
  <si>
    <t>17:66445469</t>
  </si>
  <si>
    <t>17:66446136</t>
  </si>
  <si>
    <t>17:66447073</t>
  </si>
  <si>
    <t>17:66448490</t>
  </si>
  <si>
    <t>17:66451708</t>
  </si>
  <si>
    <t>17:68064408</t>
  </si>
  <si>
    <t>17:68075324</t>
  </si>
  <si>
    <t>17:68090207</t>
  </si>
  <si>
    <t>17:68206588</t>
  </si>
  <si>
    <t>17:68214336</t>
  </si>
  <si>
    <t>17:68215574</t>
  </si>
  <si>
    <t>17:68216128</t>
  </si>
  <si>
    <t>17:68217471</t>
  </si>
  <si>
    <t>17:68217860</t>
  </si>
  <si>
    <t>17:68219001</t>
  </si>
  <si>
    <t>17:68219033</t>
  </si>
  <si>
    <t>17:68220218</t>
  </si>
  <si>
    <t>17:68220226</t>
  </si>
  <si>
    <t>17:68220870</t>
  </si>
  <si>
    <t>17:68222505</t>
  </si>
  <si>
    <t>17:68231252</t>
  </si>
  <si>
    <t>17:68235925</t>
  </si>
  <si>
    <t>17:68237256</t>
  </si>
  <si>
    <t>17:68242546</t>
  </si>
  <si>
    <t>17:836233</t>
  </si>
  <si>
    <t>17:837260</t>
  </si>
  <si>
    <t>17:837408</t>
  </si>
  <si>
    <t>17:837617</t>
  </si>
  <si>
    <t>17:837680</t>
  </si>
  <si>
    <t>3:147103892</t>
  </si>
  <si>
    <t>3:147107186</t>
  </si>
  <si>
    <t>3:147115775</t>
  </si>
  <si>
    <t>3:147119629</t>
  </si>
  <si>
    <t>3:147119740</t>
  </si>
  <si>
    <t>3:147121650</t>
  </si>
  <si>
    <t>3:147124889</t>
  </si>
  <si>
    <t>3:147129882</t>
  </si>
  <si>
    <t>3:147134598</t>
  </si>
  <si>
    <t>3:147136172</t>
  </si>
  <si>
    <t>3:147136624</t>
  </si>
  <si>
    <t>3:147139626</t>
  </si>
  <si>
    <t>3:147139741</t>
  </si>
  <si>
    <t>3:147145745</t>
  </si>
  <si>
    <t>3:147221641</t>
  </si>
  <si>
    <t>3:147222983</t>
  </si>
  <si>
    <t>6:126678268</t>
  </si>
  <si>
    <t>6:126815604</t>
  </si>
  <si>
    <t>8:103876183</t>
  </si>
  <si>
    <t>8:103876325</t>
  </si>
  <si>
    <t>8:103876780</t>
  </si>
  <si>
    <t>8:103877434</t>
  </si>
  <si>
    <t>8:103878469</t>
  </si>
  <si>
    <t>8:103879532</t>
  </si>
  <si>
    <t>8:103879686</t>
  </si>
  <si>
    <t>8:103879797</t>
  </si>
  <si>
    <t>8:103880307</t>
  </si>
  <si>
    <t>8:103881011</t>
  </si>
  <si>
    <t>8:103881433</t>
  </si>
  <si>
    <t>8:103881570</t>
  </si>
  <si>
    <t>8:103882228</t>
  </si>
  <si>
    <t>8:103882658</t>
  </si>
  <si>
    <t>8:103883316</t>
  </si>
  <si>
    <t>8:103883630</t>
  </si>
  <si>
    <t>8:103883865</t>
  </si>
  <si>
    <t>8:103885884</t>
  </si>
  <si>
    <t>8:103886116</t>
  </si>
  <si>
    <t>8:103886397</t>
  </si>
  <si>
    <t>8:103887097</t>
  </si>
  <si>
    <t>8:103888931</t>
  </si>
  <si>
    <t>8:103889048</t>
  </si>
  <si>
    <t>8:103889803</t>
  </si>
  <si>
    <t>8:103890807</t>
  </si>
  <si>
    <t>8:103891944</t>
  </si>
  <si>
    <t>8:103892644</t>
  </si>
  <si>
    <t>8:103892855</t>
  </si>
  <si>
    <t>8:103896967</t>
  </si>
  <si>
    <t>8:103898531</t>
  </si>
  <si>
    <t>8:103898631</t>
  </si>
  <si>
    <t>8:103899282</t>
  </si>
  <si>
    <t>8:103900885</t>
  </si>
  <si>
    <t>8:103901234</t>
  </si>
  <si>
    <t>8:103901908</t>
  </si>
  <si>
    <t>8:103904753</t>
  </si>
  <si>
    <t>8:103908028</t>
  </si>
  <si>
    <t>8:103908161</t>
  </si>
  <si>
    <t>8:103909612</t>
  </si>
  <si>
    <t>8:103909907</t>
  </si>
  <si>
    <t>8:103911835</t>
  </si>
  <si>
    <t>8:103912414</t>
  </si>
  <si>
    <t>8:103912514</t>
  </si>
  <si>
    <t>8:103914366</t>
  </si>
  <si>
    <t>8:103914490</t>
  </si>
  <si>
    <t>8:103914604</t>
  </si>
  <si>
    <t>8:103914746</t>
  </si>
  <si>
    <t>8:103916392</t>
  </si>
  <si>
    <t>8:103916654</t>
  </si>
  <si>
    <t>8:103926036</t>
  </si>
  <si>
    <t>8:103926197</t>
  </si>
  <si>
    <t>8:103930583</t>
  </si>
  <si>
    <t>8:103930817</t>
  </si>
  <si>
    <t>8:103934176</t>
  </si>
  <si>
    <t>LOC100422212</t>
  </si>
  <si>
    <t>INSIG2</t>
  </si>
  <si>
    <t>CTNNB1</t>
  </si>
  <si>
    <t>FOXD1</t>
  </si>
  <si>
    <t>RREB1</t>
  </si>
  <si>
    <t>L3MBTL3</t>
  </si>
  <si>
    <t>MBL2</t>
  </si>
  <si>
    <t>CD44</t>
  </si>
  <si>
    <t>BLID</t>
  </si>
  <si>
    <t>GALNT4</t>
  </si>
  <si>
    <t>C16orf95</t>
  </si>
  <si>
    <t>PRKAR1A</t>
  </si>
  <si>
    <t>MAP2K6</t>
  </si>
  <si>
    <t>KCNJ16</t>
  </si>
  <si>
    <t>closest_gene</t>
  </si>
  <si>
    <t>rg</t>
  </si>
  <si>
    <t>PMID</t>
  </si>
  <si>
    <t>Fracture</t>
  </si>
  <si>
    <t>Forearm-BMD</t>
  </si>
  <si>
    <t>Sit. height R</t>
  </si>
  <si>
    <t>Infant HC</t>
  </si>
  <si>
    <t>IBD</t>
  </si>
  <si>
    <t>Ulcerative colitis</t>
  </si>
  <si>
    <t xml:space="preserve">Hand grip </t>
  </si>
  <si>
    <t>App-leanmass</t>
  </si>
  <si>
    <t>PGC cross-disorder analysis</t>
  </si>
  <si>
    <t>Body fat</t>
  </si>
  <si>
    <t>Schizophrenia</t>
  </si>
  <si>
    <t>Bipolar disorder</t>
  </si>
  <si>
    <t>Extreme height</t>
  </si>
  <si>
    <t>Difference in height between childhood and adulthood; age 8</t>
  </si>
  <si>
    <t>Crohns disease</t>
  </si>
  <si>
    <t>Eczema</t>
  </si>
  <si>
    <t>Rheumatoid Arthritis</t>
  </si>
  <si>
    <t>Waist circumference</t>
  </si>
  <si>
    <t>Primary biliary cirrhosis</t>
  </si>
  <si>
    <t>Child birth length</t>
  </si>
  <si>
    <t>Child birth weight</t>
  </si>
  <si>
    <t>Overweight</t>
  </si>
  <si>
    <t>Difference in height between adolescence and adulthood; age 14</t>
  </si>
  <si>
    <t>Body mass index</t>
  </si>
  <si>
    <t>Childhood obesity</t>
  </si>
  <si>
    <t>Obesity class 1</t>
  </si>
  <si>
    <t>Obesity class 3</t>
  </si>
  <si>
    <t>Subjective well being</t>
  </si>
  <si>
    <t>Waist-to-hip ratio</t>
  </si>
  <si>
    <t>Lung cancer (all)</t>
  </si>
  <si>
    <t>Depressive symptoms</t>
  </si>
  <si>
    <t>Extreme bmi</t>
  </si>
  <si>
    <t>Height_2010</t>
  </si>
  <si>
    <t>Hip circumference</t>
  </si>
  <si>
    <t>Systemic lupus erythematosus</t>
  </si>
  <si>
    <t>Mean Caudate</t>
  </si>
  <si>
    <t>Birth weight</t>
  </si>
  <si>
    <t>Major depressive disorder</t>
  </si>
  <si>
    <t>Lung cancer</t>
  </si>
  <si>
    <t>Mean Putamen</t>
  </si>
  <si>
    <t>Height; Females at age 10 and males at age 12</t>
  </si>
  <si>
    <t>Obesity class 2</t>
  </si>
  <si>
    <t>Anorexia Nervosa</t>
  </si>
  <si>
    <t>Celiac disease</t>
  </si>
  <si>
    <t>Asthma</t>
  </si>
  <si>
    <t>Extreme waist-to-hip ratio</t>
  </si>
  <si>
    <t>rs12107945*</t>
  </si>
  <si>
    <t>rs71378928*</t>
  </si>
  <si>
    <t>bC</t>
  </si>
  <si>
    <t>bC_se</t>
  </si>
  <si>
    <t>pC</t>
  </si>
  <si>
    <t>Loci</t>
  </si>
  <si>
    <t>3:147137705:ID</t>
  </si>
  <si>
    <t>D</t>
  </si>
  <si>
    <t>3:147151946</t>
  </si>
  <si>
    <t>3:147152103</t>
  </si>
  <si>
    <t>3:147153885</t>
  </si>
  <si>
    <t>3:147157704</t>
  </si>
  <si>
    <t>3:147159244</t>
  </si>
  <si>
    <t>3:147163128</t>
  </si>
  <si>
    <t>3:147167274</t>
  </si>
  <si>
    <t>3:147168680:ID</t>
  </si>
  <si>
    <t>3:147169704</t>
  </si>
  <si>
    <t>3:147173184</t>
  </si>
  <si>
    <t>3:147175718</t>
  </si>
  <si>
    <t>3:147187915</t>
  </si>
  <si>
    <t>3:147193692</t>
  </si>
  <si>
    <t>3:147198407</t>
  </si>
  <si>
    <t>3:147203215</t>
  </si>
  <si>
    <t>3:147203820</t>
  </si>
  <si>
    <t>3:147204553</t>
  </si>
  <si>
    <t>3:147207242</t>
  </si>
  <si>
    <t>3:147207565</t>
  </si>
  <si>
    <t>3:147207613</t>
  </si>
  <si>
    <t>3:147207883</t>
  </si>
  <si>
    <t>3:147208921</t>
  </si>
  <si>
    <t>3:147209179</t>
  </si>
  <si>
    <t>3:147209795:ID</t>
  </si>
  <si>
    <t>3:147212674</t>
  </si>
  <si>
    <t>3:147213259</t>
  </si>
  <si>
    <t>3:147213365</t>
  </si>
  <si>
    <t>3:147215263</t>
  </si>
  <si>
    <t>3:147215392</t>
  </si>
  <si>
    <t>3:147215426</t>
  </si>
  <si>
    <t>3:147216849</t>
  </si>
  <si>
    <t>3:147217113</t>
  </si>
  <si>
    <t>3:147217814</t>
  </si>
  <si>
    <t>8:103909436:ID</t>
  </si>
  <si>
    <t>ARSG</t>
  </si>
  <si>
    <t>EA</t>
  </si>
  <si>
    <t>ENSG00000204103</t>
  </si>
  <si>
    <t>ENSG00000101384</t>
  </si>
  <si>
    <t>&lt;=0.01</t>
  </si>
  <si>
    <t>ENSG00000167941</t>
  </si>
  <si>
    <t>-</t>
  </si>
  <si>
    <t>ENSG00000257194</t>
  </si>
  <si>
    <t>ENSG00000125084</t>
  </si>
  <si>
    <t>ENSG00000167548</t>
  </si>
  <si>
    <t>ENSG00000162337</t>
  </si>
  <si>
    <t>BDNF-AS1</t>
  </si>
  <si>
    <t>ENSG00000245573</t>
  </si>
  <si>
    <t>chr12:49372398-49375459</t>
  </si>
  <si>
    <t>ENSG00000157613</t>
  </si>
  <si>
    <t>rs4960298;rs2714341;rs6907319</t>
  </si>
  <si>
    <t>ENSG00000124782</t>
  </si>
  <si>
    <t>chr6:7107830-7252213</t>
  </si>
  <si>
    <t>ENSG00000152284</t>
  </si>
  <si>
    <t>chr2:85360533-85537511</t>
  </si>
  <si>
    <t>ENSG00000164761</t>
  </si>
  <si>
    <t>chr12:49388932-49463808</t>
  </si>
  <si>
    <t>MIR214</t>
  </si>
  <si>
    <t>ENSG00000207949</t>
  </si>
  <si>
    <t>chr1:171810621-172387606</t>
  </si>
  <si>
    <t>chr11:46299212-47664175</t>
  </si>
  <si>
    <t>rs6688182</t>
  </si>
  <si>
    <t>chr1:22351681-22470462</t>
  </si>
  <si>
    <t>rs3748656</t>
  </si>
  <si>
    <t>ENSG00000155363</t>
  </si>
  <si>
    <t>chr1:113009163-113258099</t>
  </si>
  <si>
    <t>ENSG00000230630</t>
  </si>
  <si>
    <t>chr11:27352374-27899195</t>
  </si>
  <si>
    <t>ENSG00000146374</t>
  </si>
  <si>
    <t>rs3781677</t>
  </si>
  <si>
    <t>ENSG00000109881</t>
  </si>
  <si>
    <t>ENSG00000124813</t>
  </si>
  <si>
    <t>chr12:90501516-90506066</t>
  </si>
  <si>
    <t>ENSG00000257960</t>
  </si>
  <si>
    <t>chr12:49672836-49692465</t>
  </si>
  <si>
    <t>ENSG00000152595</t>
  </si>
  <si>
    <t>rs8708</t>
  </si>
  <si>
    <t>chr20:10618332-10654608</t>
  </si>
  <si>
    <t>rs1731902</t>
  </si>
  <si>
    <t>chr17:41831103-41940994</t>
  </si>
  <si>
    <t>rs10750821</t>
  </si>
  <si>
    <t>chr11:68080077-68382802</t>
  </si>
  <si>
    <t>rs2902941</t>
  </si>
  <si>
    <t>chr20:39314488-39317880</t>
  </si>
  <si>
    <t>ENSG00000163064</t>
  </si>
  <si>
    <t>rs1389541</t>
  </si>
  <si>
    <t>chr8:119935796-120118821</t>
  </si>
  <si>
    <t>chr6:127439749-127518910</t>
  </si>
  <si>
    <t>chr2:119599766-119605254</t>
  </si>
  <si>
    <t>chr4:88742550-88767969</t>
  </si>
  <si>
    <t>rs2772395</t>
  </si>
  <si>
    <t>chr6:44777054-45518818</t>
  </si>
  <si>
    <t>False discovery rate</t>
  </si>
  <si>
    <t>Gene closest to lead SNP</t>
  </si>
  <si>
    <t>Nominal P value</t>
  </si>
  <si>
    <t>Ensembl gene ID</t>
  </si>
  <si>
    <t>Chromosome and position</t>
  </si>
  <si>
    <t>Locus</t>
  </si>
  <si>
    <t>MP:0002111</t>
  </si>
  <si>
    <t>abnormal tail morphology</t>
  </si>
  <si>
    <t>GO:0060350</t>
  </si>
  <si>
    <t>endochondral bone morphogenesis</t>
  </si>
  <si>
    <t>MP:0003935</t>
  </si>
  <si>
    <t>abnormal craniofacial development</t>
  </si>
  <si>
    <t>MP:0004989</t>
  </si>
  <si>
    <t>decreased osteoblast cell number</t>
  </si>
  <si>
    <t>GO:0034504</t>
  </si>
  <si>
    <t>protein localization to nucleus</t>
  </si>
  <si>
    <t>MP:0000440</t>
  </si>
  <si>
    <t>domed cranium</t>
  </si>
  <si>
    <t>MP:0000266</t>
  </si>
  <si>
    <t>abnormal heart morphology</t>
  </si>
  <si>
    <t>MP:0000026</t>
  </si>
  <si>
    <t>abnormal inner ear morphology</t>
  </si>
  <si>
    <t>GO:0048598</t>
  </si>
  <si>
    <t>embryonic morphogenesis</t>
  </si>
  <si>
    <t>ENSG00000106571</t>
  </si>
  <si>
    <t>GLI3 PPI subnetwork</t>
  </si>
  <si>
    <t>MP:0000107</t>
  </si>
  <si>
    <t>abnormal frontal bone morphology</t>
  </si>
  <si>
    <t>GO:0006606</t>
  </si>
  <si>
    <t>protein import into nucleus</t>
  </si>
  <si>
    <t>MP:0000455</t>
  </si>
  <si>
    <t>abnormal maxilla morphology</t>
  </si>
  <si>
    <t>ENSG00000179950</t>
  </si>
  <si>
    <t>PUF60 PPI subnetwork</t>
  </si>
  <si>
    <t>ENSG00000167085</t>
  </si>
  <si>
    <t>PHB PPI subnetwork</t>
  </si>
  <si>
    <t>MP:0004462</t>
  </si>
  <si>
    <t>small basisphenoid bone</t>
  </si>
  <si>
    <t>GO:0010770</t>
  </si>
  <si>
    <t>positive regulation of cell morphogenesis involved in differentiation</t>
  </si>
  <si>
    <t>GO:0051170</t>
  </si>
  <si>
    <t>nuclear import</t>
  </si>
  <si>
    <t>ENSG00000135547</t>
  </si>
  <si>
    <t>HEY2 PPI subnetwork</t>
  </si>
  <si>
    <t>MP:0000428</t>
  </si>
  <si>
    <t>abnormal craniofacial morphology</t>
  </si>
  <si>
    <t>ENSG00000120659</t>
  </si>
  <si>
    <t>TNFSF11 PPI subnetwork</t>
  </si>
  <si>
    <t>MP:0004986</t>
  </si>
  <si>
    <t>abnormal osteoblast morphology</t>
  </si>
  <si>
    <t>GO:0051098</t>
  </si>
  <si>
    <t>regulation of binding</t>
  </si>
  <si>
    <t>ENSG00000137693</t>
  </si>
  <si>
    <t>YAP1 PPI subnetwork</t>
  </si>
  <si>
    <t>MP:0000049</t>
  </si>
  <si>
    <t>abnormal middle ear morphology</t>
  </si>
  <si>
    <t>MP:0000914</t>
  </si>
  <si>
    <t>exencephaly</t>
  </si>
  <si>
    <t>MP:0000039</t>
  </si>
  <si>
    <t>abnormal otic capsule morphology</t>
  </si>
  <si>
    <t>GO:0046822</t>
  </si>
  <si>
    <t>regulation of nucleocytoplasmic transport</t>
  </si>
  <si>
    <t>ENSG00000206300</t>
  </si>
  <si>
    <t>ENSG00000206300 PPI subnetwork</t>
  </si>
  <si>
    <t>ENSG00000204435</t>
  </si>
  <si>
    <t>CSNK2B PPI subnetwork</t>
  </si>
  <si>
    <t>ENSG00000206406</t>
  </si>
  <si>
    <t>GO:0048568</t>
  </si>
  <si>
    <t>embryonic organ development</t>
  </si>
  <si>
    <t>MP:0000438</t>
  </si>
  <si>
    <t>abnormal cranium morphology</t>
  </si>
  <si>
    <t>ENSG00000070770</t>
  </si>
  <si>
    <t>CSNK2A2 PPI subnetwork</t>
  </si>
  <si>
    <t>MP:0004249</t>
  </si>
  <si>
    <t>abnormal crista ampullaris morphology</t>
  </si>
  <si>
    <t>GO:0000785</t>
  </si>
  <si>
    <t>chromatin</t>
  </si>
  <si>
    <t>GO:0042475</t>
  </si>
  <si>
    <t>odontogenesis of dentin-containing tooth</t>
  </si>
  <si>
    <t>ENSG00000115844</t>
  </si>
  <si>
    <t>DLX2 PPI subnetwork</t>
  </si>
  <si>
    <t>GO:0090101</t>
  </si>
  <si>
    <t>negative regulation of transmembrane receptor protein serine/threonine kinase signaling pathway</t>
  </si>
  <si>
    <t>MP:0008395</t>
  </si>
  <si>
    <t>abnormal osteoblast differentiation</t>
  </si>
  <si>
    <t>GO:0001958</t>
  </si>
  <si>
    <t>endochondral ossification</t>
  </si>
  <si>
    <t>ENSG00000167258</t>
  </si>
  <si>
    <t>CDK12 PPI subnetwork</t>
  </si>
  <si>
    <t>ENSG00000138685</t>
  </si>
  <si>
    <t>FGF2 PPI subnetwork</t>
  </si>
  <si>
    <t>GO:0003170</t>
  </si>
  <si>
    <t>heart valve development</t>
  </si>
  <si>
    <t>GO:0060562</t>
  </si>
  <si>
    <t>epithelial tube morphogenesis</t>
  </si>
  <si>
    <t>MP:0003054</t>
  </si>
  <si>
    <t>spina bifida</t>
  </si>
  <si>
    <t>GO:0048729</t>
  </si>
  <si>
    <t>tissue morphogenesis</t>
  </si>
  <si>
    <t>MP:0003718</t>
  </si>
  <si>
    <t>maternal effect</t>
  </si>
  <si>
    <t>ENSG00000070814</t>
  </si>
  <si>
    <t>TCOF1 PPI subnetwork</t>
  </si>
  <si>
    <t>ENSG00000112062</t>
  </si>
  <si>
    <t>MAPK14 PPI subnetwork</t>
  </si>
  <si>
    <t>GO:0051090</t>
  </si>
  <si>
    <t>regulation of sequence-specific DNA binding transcription factor activity</t>
  </si>
  <si>
    <t>MP:0008525</t>
  </si>
  <si>
    <t>decreased cranium height</t>
  </si>
  <si>
    <t>MP:0001891</t>
  </si>
  <si>
    <t>hydroencephaly</t>
  </si>
  <si>
    <t>MP:0000109</t>
  </si>
  <si>
    <t>abnormal parietal bone morphology</t>
  </si>
  <si>
    <t>GO:0048705</t>
  </si>
  <si>
    <t>skeletal system morphogenesis</t>
  </si>
  <si>
    <t>MP:0004704</t>
  </si>
  <si>
    <t>short vertebral column</t>
  </si>
  <si>
    <t>GO:0048762</t>
  </si>
  <si>
    <t>mesenchymal cell differentiation</t>
  </si>
  <si>
    <t>GO:0030278</t>
  </si>
  <si>
    <t>regulation of ossification</t>
  </si>
  <si>
    <t>MP:0005157</t>
  </si>
  <si>
    <t>holoprosencephaly</t>
  </si>
  <si>
    <t>GO:0033365</t>
  </si>
  <si>
    <t>protein localization to organelle</t>
  </si>
  <si>
    <t>GO:0014031</t>
  </si>
  <si>
    <t>mesenchymal cell development</t>
  </si>
  <si>
    <t>MP:0005105</t>
  </si>
  <si>
    <t>abnormal middle ear ossicle morphology</t>
  </si>
  <si>
    <t>MP:0005358</t>
  </si>
  <si>
    <t>abnormal incisor morphology</t>
  </si>
  <si>
    <t>MP:0008023</t>
  </si>
  <si>
    <t>abnormal styloid process morphology</t>
  </si>
  <si>
    <t>REACTOME_SHC:MEDIATED_CASCADE</t>
  </si>
  <si>
    <t>GO:0051130</t>
  </si>
  <si>
    <t>positive regulation of cellular component organization</t>
  </si>
  <si>
    <t>MP:0006398</t>
  </si>
  <si>
    <t>increased long bone epiphyseal plate size</t>
  </si>
  <si>
    <t>MP:0002908</t>
  </si>
  <si>
    <t>delayed wound healing</t>
  </si>
  <si>
    <t>MP:0008947</t>
  </si>
  <si>
    <t>increased neuron number</t>
  </si>
  <si>
    <t>MP:0000556</t>
  </si>
  <si>
    <t>abnormal hindlimb morphology</t>
  </si>
  <si>
    <t>ENSG00000181789</t>
  </si>
  <si>
    <t>COPG PPI subnetwork</t>
  </si>
  <si>
    <t>MP:0000458</t>
  </si>
  <si>
    <t>abnormal mandible morphology</t>
  </si>
  <si>
    <t>MP:0000036</t>
  </si>
  <si>
    <t>absent semicircular canals</t>
  </si>
  <si>
    <t>GO:0048562</t>
  </si>
  <si>
    <t>embryonic organ morphogenesis</t>
  </si>
  <si>
    <t>ENSG00000147202</t>
  </si>
  <si>
    <t>DIAPH2 PPI subnetwork</t>
  </si>
  <si>
    <t>GO:0033157</t>
  </si>
  <si>
    <t>regulation of intracellular protein transport</t>
  </si>
  <si>
    <t>MP:0004136</t>
  </si>
  <si>
    <t>abnormal tongue muscle morphology</t>
  </si>
  <si>
    <t>GO:0017038</t>
  </si>
  <si>
    <t>protein import</t>
  </si>
  <si>
    <t>ENSG00000185721</t>
  </si>
  <si>
    <t>DRG1 PPI subnetwork</t>
  </si>
  <si>
    <t>GO:0051101</t>
  </si>
  <si>
    <t>regulation of DNA binding</t>
  </si>
  <si>
    <t>MP:0008151</t>
  </si>
  <si>
    <t>increased diameter of long bones</t>
  </si>
  <si>
    <t>ENSG00000115808</t>
  </si>
  <si>
    <t>STRN PPI subnetwork</t>
  </si>
  <si>
    <t>GO:0043392</t>
  </si>
  <si>
    <t>negative regulation of DNA binding</t>
  </si>
  <si>
    <t>MP:0003148</t>
  </si>
  <si>
    <t>decreased cochlear coiling</t>
  </si>
  <si>
    <t>MP:0001541</t>
  </si>
  <si>
    <t>abnormal osteoclast physiology</t>
  </si>
  <si>
    <t>ENSG00000164107</t>
  </si>
  <si>
    <t>HAND2 PPI subnetwork</t>
  </si>
  <si>
    <t>MP:0001698</t>
  </si>
  <si>
    <t>decreased embryo size</t>
  </si>
  <si>
    <t>GO:0006913</t>
  </si>
  <si>
    <t>nucleocytoplasmic transport</t>
  </si>
  <si>
    <t>KEGG_PATHWAYS_IN_CANCER</t>
  </si>
  <si>
    <t>ENSG00000115053</t>
  </si>
  <si>
    <t>NCL PPI subnetwork</t>
  </si>
  <si>
    <t>ENSG00000170315</t>
  </si>
  <si>
    <t>UBB PPI subnetwork</t>
  </si>
  <si>
    <t>MP:0004993</t>
  </si>
  <si>
    <t>decreased bone resorption</t>
  </si>
  <si>
    <t>ENSG00000101266</t>
  </si>
  <si>
    <t>CSNK2A1 PPI subnetwork</t>
  </si>
  <si>
    <t>GO:0060485</t>
  </si>
  <si>
    <t>mesenchyme development</t>
  </si>
  <si>
    <t>MP:0001394</t>
  </si>
  <si>
    <t>circling</t>
  </si>
  <si>
    <t>MP:0000079</t>
  </si>
  <si>
    <t>abnormal basioccipital bone morphology</t>
  </si>
  <si>
    <t>GO:0051169</t>
  </si>
  <si>
    <t>nuclear transport</t>
  </si>
  <si>
    <t>MP:0006030</t>
  </si>
  <si>
    <t>abnormal otic vesicle development</t>
  </si>
  <si>
    <t>MP:0000454</t>
  </si>
  <si>
    <t>abnormal jaw morphology</t>
  </si>
  <si>
    <t>EIF2B2</t>
  </si>
  <si>
    <t>ProbeChr</t>
  </si>
  <si>
    <t>topSNP</t>
  </si>
  <si>
    <t>Freq</t>
  </si>
  <si>
    <t>nsnp_HEIDI</t>
  </si>
  <si>
    <t>rs1949803</t>
  </si>
  <si>
    <t>rs1055376</t>
  </si>
  <si>
    <t>rs1062315</t>
  </si>
  <si>
    <t>rs3136547</t>
  </si>
  <si>
    <t>rs175016</t>
  </si>
  <si>
    <t>SCGB1C1</t>
  </si>
  <si>
    <t>rs9369523</t>
  </si>
  <si>
    <t>rs2513272</t>
  </si>
  <si>
    <t>MLH3</t>
  </si>
  <si>
    <t>rs13712</t>
  </si>
  <si>
    <t>DECR2</t>
  </si>
  <si>
    <t>rs1698231</t>
  </si>
  <si>
    <t xml:space="preserve">1p36.12 </t>
  </si>
  <si>
    <t xml:space="preserve">1p13.2 </t>
  </si>
  <si>
    <t xml:space="preserve">6p21.1 </t>
  </si>
  <si>
    <t xml:space="preserve">7q31.31 </t>
  </si>
  <si>
    <t xml:space="preserve">8q22.3 </t>
  </si>
  <si>
    <t xml:space="preserve">11p15.5 </t>
  </si>
  <si>
    <t>14q24.3</t>
  </si>
  <si>
    <t>TESMIN</t>
  </si>
  <si>
    <t>TMEM263</t>
  </si>
  <si>
    <t>AZIN1-AS1</t>
  </si>
  <si>
    <t>SENTINEL_SNP</t>
  </si>
  <si>
    <t>LOCUS</t>
  </si>
  <si>
    <t>SNP_POSITION</t>
  </si>
  <si>
    <t>SNP_FRAGMENT</t>
  </si>
  <si>
    <t>IMPLICATED_GENE</t>
  </si>
  <si>
    <t>BAIT</t>
  </si>
  <si>
    <t>DISTANCE_SNP_BAIT</t>
  </si>
  <si>
    <t>NUM_READS</t>
  </si>
  <si>
    <t>CHiCAGO_SCORE</t>
  </si>
  <si>
    <t>rs11948073</t>
  </si>
  <si>
    <t>ZNF366</t>
  </si>
  <si>
    <t>chr5:72607278-72609451</t>
  </si>
  <si>
    <t>chr5:72741904-72742915</t>
  </si>
  <si>
    <t>rs55652172</t>
  </si>
  <si>
    <t>LRIG2</t>
  </si>
  <si>
    <t>chr1:113157181</t>
  </si>
  <si>
    <t>chr1:113156543-113157221</t>
  </si>
  <si>
    <t>CTTNBP2NL</t>
  </si>
  <si>
    <t>chr1:112938686-112940096</t>
  </si>
  <si>
    <t>POSTN</t>
  </si>
  <si>
    <t>chr13:37466215</t>
  </si>
  <si>
    <t>chr13:37465828-37466760</t>
  </si>
  <si>
    <t>chr13:37493432-37494838</t>
  </si>
  <si>
    <t>chr1:113247563</t>
  </si>
  <si>
    <t>chr1:113246392-113247910</t>
  </si>
  <si>
    <t>WNT2B</t>
  </si>
  <si>
    <t>chr1:113008521-113009857</t>
  </si>
  <si>
    <t>chr1:22458637</t>
  </si>
  <si>
    <t>chr1:22458035-22458666</t>
  </si>
  <si>
    <t>chr1:22468614-22470706</t>
  </si>
  <si>
    <t>chr17:2026417</t>
  </si>
  <si>
    <t>chr17:2026042-2027041</t>
  </si>
  <si>
    <t>chr17:1991841-1992338</t>
  </si>
  <si>
    <t>chr5:72618031</t>
  </si>
  <si>
    <t>chr5:72617174-72618214</t>
  </si>
  <si>
    <t>chr6:44823727</t>
  </si>
  <si>
    <t>chr6:44822963-44824144</t>
  </si>
  <si>
    <t>chr6:45295267-45296622</t>
  </si>
  <si>
    <t>MAT2A</t>
  </si>
  <si>
    <t>chr2:85512675</t>
  </si>
  <si>
    <t>chr2:85512519-85512877</t>
  </si>
  <si>
    <t>chr2:85359899-85360920</t>
  </si>
  <si>
    <t>chr1:22459170</t>
  </si>
  <si>
    <t>chr1:22458667-22459843</t>
  </si>
  <si>
    <t>chr5:72606661-72610093</t>
  </si>
  <si>
    <t>chr5:72587062-72587912</t>
  </si>
  <si>
    <t>chr1:113156413-113157724</t>
  </si>
  <si>
    <t>MIR4256</t>
  </si>
  <si>
    <t>chr1:113003440-113004742</t>
  </si>
  <si>
    <t>FAM13A</t>
  </si>
  <si>
    <t>chr4:88765516</t>
  </si>
  <si>
    <t>chr4:88764918-88766746</t>
  </si>
  <si>
    <t>DMP1</t>
  </si>
  <si>
    <t>chr4:88570484-88571773</t>
  </si>
  <si>
    <t>SPARCL1</t>
  </si>
  <si>
    <t>chr4:88449926-88452663</t>
  </si>
  <si>
    <t>DEPTOR</t>
  </si>
  <si>
    <t>chr8:119922993</t>
  </si>
  <si>
    <t>chr8:119921858-119925117</t>
  </si>
  <si>
    <t>chr8:120078615-120081025</t>
  </si>
  <si>
    <t>chr17:2118506</t>
  </si>
  <si>
    <t>chr17:2117462-2118920</t>
  </si>
  <si>
    <t>LOC101927839</t>
  </si>
  <si>
    <t>chr17:2134242-2135989</t>
  </si>
  <si>
    <t>rs11993347</t>
  </si>
  <si>
    <t>RIMS2</t>
  </si>
  <si>
    <t>chr8:103827084</t>
  </si>
  <si>
    <t>chr8:103825579-103827745</t>
  </si>
  <si>
    <t>ODF1</t>
  </si>
  <si>
    <t>chr8:103562230-103564680</t>
  </si>
  <si>
    <t>rs10843202</t>
  </si>
  <si>
    <t>chr12:28343976</t>
  </si>
  <si>
    <t>chr12:28342813-28345036</t>
  </si>
  <si>
    <t>TCONS_00021090</t>
  </si>
  <si>
    <t>chr12:28724519-28726794</t>
  </si>
  <si>
    <t>chr17:2023679-2027041</t>
  </si>
  <si>
    <t>chr1:172150960</t>
  </si>
  <si>
    <t>chr1:172149458-172152278</t>
  </si>
  <si>
    <t>C1orf105</t>
  </si>
  <si>
    <t>chr1:172387965-172390015</t>
  </si>
  <si>
    <t>CFAP221</t>
  </si>
  <si>
    <t>chr2:119613117</t>
  </si>
  <si>
    <t>chr2:119612492-119613570</t>
  </si>
  <si>
    <t>TCONS_00003829</t>
  </si>
  <si>
    <t>chr2:118982511-118984160</t>
  </si>
  <si>
    <t>TCONS_l2_00014855</t>
  </si>
  <si>
    <t>chr2:118963952-118966038</t>
  </si>
  <si>
    <t>KMT5B</t>
  </si>
  <si>
    <t>chr11:68205578</t>
  </si>
  <si>
    <t>chr11:68203432-68207950</t>
  </si>
  <si>
    <t>TCONS_00019360</t>
  </si>
  <si>
    <t>chr11:68049207-68050368</t>
  </si>
  <si>
    <t>LINC00339</t>
  </si>
  <si>
    <t>rs2501289</t>
  </si>
  <si>
    <t>TMEM8A</t>
  </si>
  <si>
    <t>rs8064205</t>
  </si>
  <si>
    <t>variance explained</t>
  </si>
  <si>
    <t>rs2252865</t>
  </si>
  <si>
    <t>rs7548588</t>
  </si>
  <si>
    <t>rs780096</t>
  </si>
  <si>
    <t>rs10048745</t>
  </si>
  <si>
    <t>rs11904127</t>
  </si>
  <si>
    <t>rs1595824</t>
  </si>
  <si>
    <t>rs2350085</t>
  </si>
  <si>
    <t>rs838721</t>
  </si>
  <si>
    <t>rs818427</t>
  </si>
  <si>
    <t>rs11745493</t>
  </si>
  <si>
    <t>rs1548607</t>
  </si>
  <si>
    <t>rs55781332</t>
  </si>
  <si>
    <t>rs4980659</t>
  </si>
  <si>
    <t>rs725670</t>
  </si>
  <si>
    <t>rs556429</t>
  </si>
  <si>
    <t>rs12442242</t>
  </si>
  <si>
    <t>rs1545161</t>
  </si>
  <si>
    <t>rs6029130</t>
  </si>
  <si>
    <t>rs1452102</t>
  </si>
  <si>
    <t>rs11910328</t>
  </si>
  <si>
    <t>rs6510186</t>
  </si>
  <si>
    <t>13:51100845</t>
  </si>
  <si>
    <t>13:51163995</t>
  </si>
  <si>
    <t>beta_eBMD</t>
  </si>
  <si>
    <t>P_eBMD</t>
  </si>
  <si>
    <t>Marker Description</t>
  </si>
  <si>
    <t>7.0E-328</t>
  </si>
  <si>
    <t>2.6E-433</t>
  </si>
  <si>
    <t>6.30E-1408</t>
  </si>
  <si>
    <t>2.10E-592</t>
  </si>
  <si>
    <t>e-BMD</t>
  </si>
  <si>
    <t>rs11948073**</t>
  </si>
  <si>
    <t>rs10456165**</t>
  </si>
  <si>
    <t>rs10108399**</t>
  </si>
  <si>
    <t>rs61863293*#</t>
  </si>
  <si>
    <t>rs10843202**</t>
  </si>
  <si>
    <t>rs6029124##</t>
  </si>
  <si>
    <t>rs236529**</t>
  </si>
  <si>
    <t>rs72856781**</t>
  </si>
  <si>
    <t>rs2214207**</t>
  </si>
  <si>
    <t># Values for e-BMD are reported for rs61861957 (r2=0.914)</t>
  </si>
  <si>
    <t>* Reported for the first time in relation to a bone phenotype</t>
  </si>
  <si>
    <t>**Reported for the first time in a DXA-Derived site-specific BMD phenotype</t>
  </si>
  <si>
    <t>## Values for e-BMD are reported for rs6029123 (r2=0.971)</t>
  </si>
  <si>
    <t>Effect</t>
  </si>
  <si>
    <t>rs62159864</t>
  </si>
  <si>
    <t>rs1080789</t>
  </si>
  <si>
    <t>rs7519889</t>
  </si>
  <si>
    <t>rs11800051</t>
  </si>
  <si>
    <t>rs34963268</t>
  </si>
  <si>
    <t>rs10917225</t>
  </si>
  <si>
    <t>rs11029901</t>
  </si>
  <si>
    <t>rs10835164</t>
  </si>
  <si>
    <t>rs118115924</t>
  </si>
  <si>
    <t>rs7488974</t>
  </si>
  <si>
    <t>rs2741856</t>
  </si>
  <si>
    <t>rs370387</t>
  </si>
  <si>
    <t>rs9401877</t>
  </si>
  <si>
    <t>rs9375477</t>
  </si>
  <si>
    <t>rs9491689</t>
  </si>
  <si>
    <t>rs9402490</t>
  </si>
  <si>
    <t>rs2707520</t>
  </si>
  <si>
    <t>rs76042375</t>
  </si>
  <si>
    <t>rs2707518</t>
  </si>
  <si>
    <t>rs2536185</t>
  </si>
  <si>
    <t>rs10955908</t>
  </si>
  <si>
    <t>rs2473316</t>
  </si>
  <si>
    <t>rs11228219</t>
  </si>
  <si>
    <t>rs4964511</t>
  </si>
  <si>
    <t>rs1581630</t>
  </si>
  <si>
    <t>rs2301522</t>
  </si>
  <si>
    <t>rs7209460</t>
  </si>
  <si>
    <t>rs10258619</t>
  </si>
  <si>
    <t>rs1534018</t>
  </si>
  <si>
    <t>rs798903</t>
  </si>
  <si>
    <t>rs3779381</t>
  </si>
  <si>
    <t>rs2952565</t>
  </si>
  <si>
    <t>rs4397637</t>
  </si>
  <si>
    <t>rs1367445</t>
  </si>
  <si>
    <t>rs7554551</t>
  </si>
  <si>
    <t>rs61863293</t>
  </si>
  <si>
    <t>rs12251299</t>
  </si>
  <si>
    <t>rs71378928</t>
  </si>
  <si>
    <t>rs6965122</t>
  </si>
  <si>
    <t>rs10753528</t>
  </si>
  <si>
    <t>rs150970647</t>
  </si>
  <si>
    <t>rs12107945</t>
  </si>
  <si>
    <t>rs13260214</t>
  </si>
  <si>
    <t xml:space="preserve">Morris et al. </t>
  </si>
  <si>
    <t>beta_SK</t>
  </si>
  <si>
    <t>P_SK</t>
  </si>
  <si>
    <t>rs139603701</t>
  </si>
  <si>
    <t>rs6701290</t>
  </si>
  <si>
    <t>rs4589135</t>
  </si>
  <si>
    <t>rs4360494</t>
  </si>
  <si>
    <t>rs11209240</t>
  </si>
  <si>
    <t>rs3790608</t>
  </si>
  <si>
    <t>rs6680737</t>
  </si>
  <si>
    <t>rs7535122</t>
  </si>
  <si>
    <t>rs7516171</t>
  </si>
  <si>
    <t>rs17514738</t>
  </si>
  <si>
    <t>rs2275707</t>
  </si>
  <si>
    <t>rs7527300</t>
  </si>
  <si>
    <t>rs1414660</t>
  </si>
  <si>
    <t>rs12714415</t>
  </si>
  <si>
    <t>rs6547870</t>
  </si>
  <si>
    <t>rs7576689</t>
  </si>
  <si>
    <t>rs6761129</t>
  </si>
  <si>
    <t>6.9E-333</t>
  </si>
  <si>
    <t>rs7578166</t>
  </si>
  <si>
    <t>rs10199437</t>
  </si>
  <si>
    <t>rs55983207</t>
  </si>
  <si>
    <t>rs34588551</t>
  </si>
  <si>
    <t>rs10206992</t>
  </si>
  <si>
    <t>rs4675694</t>
  </si>
  <si>
    <t>rs10931982</t>
  </si>
  <si>
    <t>rs62195575</t>
  </si>
  <si>
    <t>rs56185026</t>
  </si>
  <si>
    <t>rs58057291</t>
  </si>
  <si>
    <t>rs901865</t>
  </si>
  <si>
    <t>rs17612444</t>
  </si>
  <si>
    <t>rs6782178</t>
  </si>
  <si>
    <t>rs7632937</t>
  </si>
  <si>
    <t>rs115814778</t>
  </si>
  <si>
    <t>rs1667747</t>
  </si>
  <si>
    <t>rs11712061</t>
  </si>
  <si>
    <t>rs1286662</t>
  </si>
  <si>
    <t>rs28373428</t>
  </si>
  <si>
    <t>rs7633119</t>
  </si>
  <si>
    <t>rs9310995</t>
  </si>
  <si>
    <t>rs146447986</t>
  </si>
  <si>
    <t>rs199281</t>
  </si>
  <si>
    <t>rs9813107</t>
  </si>
  <si>
    <t>rs4683184</t>
  </si>
  <si>
    <t>rs62261502</t>
  </si>
  <si>
    <t>rs2624834</t>
  </si>
  <si>
    <t>rs13072536</t>
  </si>
  <si>
    <t>rs66620549</t>
  </si>
  <si>
    <t>rs73091252</t>
  </si>
  <si>
    <t>rs11915970</t>
  </si>
  <si>
    <t>rs4974186</t>
  </si>
  <si>
    <t>rs9873544</t>
  </si>
  <si>
    <t>rs146317210</t>
  </si>
  <si>
    <t>rs13088318</t>
  </si>
  <si>
    <t>rs11719201</t>
  </si>
  <si>
    <t>rs12487905</t>
  </si>
  <si>
    <t>rs6794670</t>
  </si>
  <si>
    <t>rs1991431</t>
  </si>
  <si>
    <t>rs73238169</t>
  </si>
  <si>
    <t>rs56389497</t>
  </si>
  <si>
    <t>rs62271373</t>
  </si>
  <si>
    <t>rs6784925</t>
  </si>
  <si>
    <t>rs343994</t>
  </si>
  <si>
    <t>rs344078</t>
  </si>
  <si>
    <t>rs900399</t>
  </si>
  <si>
    <t>rs6803137</t>
  </si>
  <si>
    <t>rs9290351</t>
  </si>
  <si>
    <t>rs6769511</t>
  </si>
  <si>
    <t>rs4686419</t>
  </si>
  <si>
    <t>rs13070996</t>
  </si>
  <si>
    <t>rs6829296</t>
  </si>
  <si>
    <t>rs4505759</t>
  </si>
  <si>
    <t>rs112069922</t>
  </si>
  <si>
    <t>rs1386625</t>
  </si>
  <si>
    <t>rs11133474</t>
  </si>
  <si>
    <t>rs11729023</t>
  </si>
  <si>
    <t>rs72976751</t>
  </si>
  <si>
    <t>rs10013456</t>
  </si>
  <si>
    <t>rs6839437</t>
  </si>
  <si>
    <t>rs10022648</t>
  </si>
  <si>
    <t>rs34687052</t>
  </si>
  <si>
    <t>rs6870556</t>
  </si>
  <si>
    <t>rs1428968</t>
  </si>
  <si>
    <t>rs2542710</t>
  </si>
  <si>
    <t>rs28744551</t>
  </si>
  <si>
    <t>rs10805874</t>
  </si>
  <si>
    <t>rs559181</t>
  </si>
  <si>
    <t>rs6882422</t>
  </si>
  <si>
    <t>rs3776221</t>
  </si>
  <si>
    <t>rs368510</t>
  </si>
  <si>
    <t>rs4959677</t>
  </si>
  <si>
    <t>rs9378485</t>
  </si>
  <si>
    <t>rs525678</t>
  </si>
  <si>
    <t>rs9379084</t>
  </si>
  <si>
    <t>rs114995172</t>
  </si>
  <si>
    <t>rs12213392</t>
  </si>
  <si>
    <t>rs1502199</t>
  </si>
  <si>
    <t>rs76768932</t>
  </si>
  <si>
    <t>rs72868839</t>
  </si>
  <si>
    <t>rs10943130</t>
  </si>
  <si>
    <t>rs1268119</t>
  </si>
  <si>
    <t>rs118009556</t>
  </si>
  <si>
    <t>rs7741021</t>
  </si>
  <si>
    <t>1.1E-423</t>
  </si>
  <si>
    <t>rs1415701</t>
  </si>
  <si>
    <t>rs2235485</t>
  </si>
  <si>
    <t>6.0E-337</t>
  </si>
  <si>
    <t>rs798545</t>
  </si>
  <si>
    <t>rs12673062</t>
  </si>
  <si>
    <t>rs12534970</t>
  </si>
  <si>
    <t>rs7789097</t>
  </si>
  <si>
    <t>rs10261246</t>
  </si>
  <si>
    <t>rs3801427</t>
  </si>
  <si>
    <t>rs17351518</t>
  </si>
  <si>
    <t>rs4532510</t>
  </si>
  <si>
    <t>rs12154446</t>
  </si>
  <si>
    <t>rs12673167</t>
  </si>
  <si>
    <t>rs11763267</t>
  </si>
  <si>
    <t>rs62453057</t>
  </si>
  <si>
    <t>rs87</t>
  </si>
  <si>
    <t>rs10245353</t>
  </si>
  <si>
    <t>rs3779456</t>
  </si>
  <si>
    <t>rs17501090</t>
  </si>
  <si>
    <t>rs7812039</t>
  </si>
  <si>
    <t>rs113557605</t>
  </si>
  <si>
    <t>rs6968704</t>
  </si>
  <si>
    <t>rs10239787</t>
  </si>
  <si>
    <t>rs71539572</t>
  </si>
  <si>
    <t>rs757980</t>
  </si>
  <si>
    <t>rs62459989</t>
  </si>
  <si>
    <t>rs28362709</t>
  </si>
  <si>
    <t>rs10264106</t>
  </si>
  <si>
    <t>rs1450851</t>
  </si>
  <si>
    <t>rs939666</t>
  </si>
  <si>
    <t>rs1717720</t>
  </si>
  <si>
    <t>rs76990766</t>
  </si>
  <si>
    <t>rs74910854</t>
  </si>
  <si>
    <t>rs571356</t>
  </si>
  <si>
    <t>rs10499878</t>
  </si>
  <si>
    <t>rs13225158</t>
  </si>
  <si>
    <t>rs42235</t>
  </si>
  <si>
    <t>rs17166182</t>
  </si>
  <si>
    <t>rs6966540</t>
  </si>
  <si>
    <t>rs7778451</t>
  </si>
  <si>
    <t>rs2272224</t>
  </si>
  <si>
    <t>rs17598579</t>
  </si>
  <si>
    <t>rs56363908</t>
  </si>
  <si>
    <t>rs1724298</t>
  </si>
  <si>
    <t>rs6958059</t>
  </si>
  <si>
    <t>rs45446698</t>
  </si>
  <si>
    <t>rs2406255</t>
  </si>
  <si>
    <t>rs79163323</t>
  </si>
  <si>
    <t>rs3847063</t>
  </si>
  <si>
    <t>rs212417</t>
  </si>
  <si>
    <t>rs75147459</t>
  </si>
  <si>
    <t>rs150187724</t>
  </si>
  <si>
    <t>rs34396633</t>
  </si>
  <si>
    <t>rs2908574</t>
  </si>
  <si>
    <t>rs182975328</t>
  </si>
  <si>
    <t>2.3E-433</t>
  </si>
  <si>
    <t>6.1E-656</t>
  </si>
  <si>
    <t>1.2E-1772</t>
  </si>
  <si>
    <t>rs112187554</t>
  </si>
  <si>
    <t>6.7E-1547</t>
  </si>
  <si>
    <t>1.2E-608</t>
  </si>
  <si>
    <t>rs138090420</t>
  </si>
  <si>
    <t>rs2107801</t>
  </si>
  <si>
    <t>rs10264053</t>
  </si>
  <si>
    <t>rs62621812</t>
  </si>
  <si>
    <t>rs6467366</t>
  </si>
  <si>
    <t>rs2551769</t>
  </si>
  <si>
    <t>rs28498618</t>
  </si>
  <si>
    <t>rs8192803</t>
  </si>
  <si>
    <t>rs73479996</t>
  </si>
  <si>
    <t>rs2069442</t>
  </si>
  <si>
    <t>rs2530459</t>
  </si>
  <si>
    <t>rs7781279</t>
  </si>
  <si>
    <t>rs59455052</t>
  </si>
  <si>
    <t>rs2442599</t>
  </si>
  <si>
    <t>rs2929308</t>
  </si>
  <si>
    <t>rs2126264</t>
  </si>
  <si>
    <t>rs1188292</t>
  </si>
  <si>
    <t>rs73212812</t>
  </si>
  <si>
    <t>rs6185</t>
  </si>
  <si>
    <t>rs72644599</t>
  </si>
  <si>
    <t>rs6471752</t>
  </si>
  <si>
    <t>rs72656010</t>
  </si>
  <si>
    <t>rs283338</t>
  </si>
  <si>
    <t>rs2639953</t>
  </si>
  <si>
    <t>rs737534</t>
  </si>
  <si>
    <t>rs7830123</t>
  </si>
  <si>
    <t>rs35988618</t>
  </si>
  <si>
    <t>rs13267351</t>
  </si>
  <si>
    <t>rs4739697</t>
  </si>
  <si>
    <t>rs381349</t>
  </si>
  <si>
    <t>rs73260919</t>
  </si>
  <si>
    <t>rs10481112</t>
  </si>
  <si>
    <t>rs6985616</t>
  </si>
  <si>
    <t>rs10956974</t>
  </si>
  <si>
    <t>rs112745054</t>
  </si>
  <si>
    <t>rs12545602</t>
  </si>
  <si>
    <t>rs10505116</t>
  </si>
  <si>
    <t>rs7815105</t>
  </si>
  <si>
    <t>rs2737207</t>
  </si>
  <si>
    <t>rs139427417</t>
  </si>
  <si>
    <t>rs2737252</t>
  </si>
  <si>
    <t>rs1005502</t>
  </si>
  <si>
    <t>rs4876858</t>
  </si>
  <si>
    <t>rs1353171</t>
  </si>
  <si>
    <t>rs117204589</t>
  </si>
  <si>
    <t>rs1385504</t>
  </si>
  <si>
    <t>rs4871827</t>
  </si>
  <si>
    <t>rs2385450</t>
  </si>
  <si>
    <t>rs7820881</t>
  </si>
  <si>
    <t>rs7014448</t>
  </si>
  <si>
    <t>rs72726582</t>
  </si>
  <si>
    <t>rs7017252</t>
  </si>
  <si>
    <t>rs7814941</t>
  </si>
  <si>
    <t>rs4909323</t>
  </si>
  <si>
    <t>rs7000279</t>
  </si>
  <si>
    <t>rs12340775</t>
  </si>
  <si>
    <t>rs7036453</t>
  </si>
  <si>
    <t>rs10992867</t>
  </si>
  <si>
    <t>rs62558340</t>
  </si>
  <si>
    <t>rs28550561</t>
  </si>
  <si>
    <t>rs2188092</t>
  </si>
  <si>
    <t>rs2388854</t>
  </si>
  <si>
    <t>rs1043003</t>
  </si>
  <si>
    <t>rs4880735</t>
  </si>
  <si>
    <t>rs74119759</t>
  </si>
  <si>
    <t>rs10764201</t>
  </si>
  <si>
    <t>rs3858202</t>
  </si>
  <si>
    <t>rs6415968</t>
  </si>
  <si>
    <t>rs7072380</t>
  </si>
  <si>
    <t>rs75587692</t>
  </si>
  <si>
    <t>rs2637317</t>
  </si>
  <si>
    <t>rs9417567</t>
  </si>
  <si>
    <t>rs9299597</t>
  </si>
  <si>
    <t>rs7070175</t>
  </si>
  <si>
    <t>rs7893940</t>
  </si>
  <si>
    <t>rs12769962</t>
  </si>
  <si>
    <t>rs947091</t>
  </si>
  <si>
    <t>rs11814082</t>
  </si>
  <si>
    <t>rs11238526</t>
  </si>
  <si>
    <t>rs11238756</t>
  </si>
  <si>
    <t>rs117400692</t>
  </si>
  <si>
    <t>rs17662822</t>
  </si>
  <si>
    <t>rs1159798</t>
  </si>
  <si>
    <t>rs74394067</t>
  </si>
  <si>
    <t>1.1E-330</t>
  </si>
  <si>
    <t>rs12218358</t>
  </si>
  <si>
    <t>rs1658469</t>
  </si>
  <si>
    <t>rs62625030</t>
  </si>
  <si>
    <t>rs3763745</t>
  </si>
  <si>
    <t>rs1904398</t>
  </si>
  <si>
    <t>rs2204015</t>
  </si>
  <si>
    <t>rs10740059</t>
  </si>
  <si>
    <t>rs79999320</t>
  </si>
  <si>
    <t>rs61578783</t>
  </si>
  <si>
    <t>rs1907310</t>
  </si>
  <si>
    <t>rs4979905</t>
  </si>
  <si>
    <t>rs1463598</t>
  </si>
  <si>
    <t>rs7902460</t>
  </si>
  <si>
    <t>rs4934253</t>
  </si>
  <si>
    <t>rs17173698</t>
  </si>
  <si>
    <t>rs10887745</t>
  </si>
  <si>
    <t>rs6583866</t>
  </si>
  <si>
    <t>rs12776318</t>
  </si>
  <si>
    <t>rs72840032</t>
  </si>
  <si>
    <t>rs603424</t>
  </si>
  <si>
    <t>rs149053406</t>
  </si>
  <si>
    <t>rs11191614</t>
  </si>
  <si>
    <t>rs11195154</t>
  </si>
  <si>
    <t>rs4918760</t>
  </si>
  <si>
    <t>rs11196170</t>
  </si>
  <si>
    <t>rs10885434</t>
  </si>
  <si>
    <t>rs3127084</t>
  </si>
  <si>
    <t>rs56782495</t>
  </si>
  <si>
    <t>rs10749436</t>
  </si>
  <si>
    <t>rs4752678</t>
  </si>
  <si>
    <t>rs1133400</t>
  </si>
  <si>
    <t>rs17507577</t>
  </si>
  <si>
    <t>rs111506224</t>
  </si>
  <si>
    <t>rs3809095</t>
  </si>
  <si>
    <t>rs10835489</t>
  </si>
  <si>
    <t>rs17602572</t>
  </si>
  <si>
    <t>rs174574</t>
  </si>
  <si>
    <t>rs117111740</t>
  </si>
  <si>
    <t>rs66864335</t>
  </si>
  <si>
    <t>rs3829241</t>
  </si>
  <si>
    <t>rs6589301</t>
  </si>
  <si>
    <t>rs17595156</t>
  </si>
  <si>
    <t>rs1048932</t>
  </si>
  <si>
    <t>rs2509353</t>
  </si>
  <si>
    <t>rs10790255</t>
  </si>
  <si>
    <t>rs4505077</t>
  </si>
  <si>
    <t>rs215226</t>
  </si>
  <si>
    <t>rs11061814</t>
  </si>
  <si>
    <t>rs7959604</t>
  </si>
  <si>
    <t>rs35223785</t>
  </si>
  <si>
    <t>rs7301013</t>
  </si>
  <si>
    <t>rs10744592</t>
  </si>
  <si>
    <t>rs76895963</t>
  </si>
  <si>
    <t>rs10849492</t>
  </si>
  <si>
    <t>rs2160525</t>
  </si>
  <si>
    <t>rs137926455</t>
  </si>
  <si>
    <t>rs77216612</t>
  </si>
  <si>
    <t>rs12228756</t>
  </si>
  <si>
    <t>rs117481343</t>
  </si>
  <si>
    <t>rs2430689</t>
  </si>
  <si>
    <t>rs4149083</t>
  </si>
  <si>
    <t>rs76504223</t>
  </si>
  <si>
    <t>rs2271483</t>
  </si>
  <si>
    <t>rs7974900</t>
  </si>
  <si>
    <t>rs10842704</t>
  </si>
  <si>
    <t>rs11049943</t>
  </si>
  <si>
    <t>rs833823</t>
  </si>
  <si>
    <t>rs7975791</t>
  </si>
  <si>
    <t>rs12305097</t>
  </si>
  <si>
    <t>rs10783573</t>
  </si>
  <si>
    <t>rs113821260</t>
  </si>
  <si>
    <t>rs12300425</t>
  </si>
  <si>
    <t>rs7961920</t>
  </si>
  <si>
    <t>rs1689583</t>
  </si>
  <si>
    <t>rs17733713</t>
  </si>
  <si>
    <t>rs722526</t>
  </si>
  <si>
    <t>rs2218069</t>
  </si>
  <si>
    <t>rs11175835</t>
  </si>
  <si>
    <t>rs1871674</t>
  </si>
  <si>
    <t>rs10878984</t>
  </si>
  <si>
    <t>rs12811685</t>
  </si>
  <si>
    <t>rs11615765</t>
  </si>
  <si>
    <t>rs4842700</t>
  </si>
  <si>
    <t>rs865438</t>
  </si>
  <si>
    <t>rs10859140</t>
  </si>
  <si>
    <t>rs7135535</t>
  </si>
  <si>
    <t>rs1111258</t>
  </si>
  <si>
    <t>rs10777536</t>
  </si>
  <si>
    <t>rs77553148</t>
  </si>
  <si>
    <t>rs2722176</t>
  </si>
  <si>
    <t>rs112073168</t>
  </si>
  <si>
    <t>rs11067228</t>
  </si>
  <si>
    <t>rs17498550</t>
  </si>
  <si>
    <t>rs2239200</t>
  </si>
  <si>
    <t>rs7953929</t>
  </si>
  <si>
    <t>rs825453</t>
  </si>
  <si>
    <t>rs1880842</t>
  </si>
  <si>
    <t>rs1323168</t>
  </si>
  <si>
    <t>rs8002850</t>
  </si>
  <si>
    <t>rs1149821</t>
  </si>
  <si>
    <t>rs72635657</t>
  </si>
  <si>
    <t>rs2008411</t>
  </si>
  <si>
    <t>rs1078514</t>
  </si>
  <si>
    <t>rs1042704</t>
  </si>
  <si>
    <t>rs10145299</t>
  </si>
  <si>
    <t>rs72699866</t>
  </si>
  <si>
    <t>rs55874297</t>
  </si>
  <si>
    <t>rs8023466</t>
  </si>
  <si>
    <t>rs2668602</t>
  </si>
  <si>
    <t>rs9932220</t>
  </si>
  <si>
    <t>rs11643929</t>
  </si>
  <si>
    <t>rs72805220</t>
  </si>
  <si>
    <t>rs9972653</t>
  </si>
  <si>
    <t>rs17680862</t>
  </si>
  <si>
    <t>rs4888151</t>
  </si>
  <si>
    <t>rs8066620</t>
  </si>
  <si>
    <t>rs2376600</t>
  </si>
  <si>
    <t>rs8068234</t>
  </si>
  <si>
    <t>rs140760578</t>
  </si>
  <si>
    <t>rs8070737</t>
  </si>
  <si>
    <t>rs11658168</t>
  </si>
  <si>
    <t>rs6258</t>
  </si>
  <si>
    <t>rs76833657</t>
  </si>
  <si>
    <t>rs11078776</t>
  </si>
  <si>
    <t>rs12938040</t>
  </si>
  <si>
    <t>rs56235417</t>
  </si>
  <si>
    <t>rs9914258</t>
  </si>
  <si>
    <t>rs605228</t>
  </si>
  <si>
    <t>rs1736213</t>
  </si>
  <si>
    <t>rs704</t>
  </si>
  <si>
    <t>rs2530394</t>
  </si>
  <si>
    <t>rs3760456</t>
  </si>
  <si>
    <t>rs2097719</t>
  </si>
  <si>
    <t>rs62063930</t>
  </si>
  <si>
    <t>rs12951408</t>
  </si>
  <si>
    <t>rs9908318</t>
  </si>
  <si>
    <t>rs630539</t>
  </si>
  <si>
    <t>rs7217502</t>
  </si>
  <si>
    <t>rs190144</t>
  </si>
  <si>
    <t>rs12326005</t>
  </si>
  <si>
    <t>rs79730878</t>
  </si>
  <si>
    <t>rs9909922</t>
  </si>
  <si>
    <t>rs16948744</t>
  </si>
  <si>
    <t>rs79409705</t>
  </si>
  <si>
    <t>rs2586457</t>
  </si>
  <si>
    <t>rs58383597</t>
  </si>
  <si>
    <t>rs9332407</t>
  </si>
  <si>
    <t>rs11079166</t>
  </si>
  <si>
    <t>rs60891864</t>
  </si>
  <si>
    <t>rs7211043</t>
  </si>
  <si>
    <t>rs57043009</t>
  </si>
  <si>
    <t>rs138852655</t>
  </si>
  <si>
    <t>rs7215879</t>
  </si>
  <si>
    <t>rs740753</t>
  </si>
  <si>
    <t>rs12943370</t>
  </si>
  <si>
    <t>rs118172483</t>
  </si>
  <si>
    <t>rs7217523</t>
  </si>
  <si>
    <t>rs12452590</t>
  </si>
  <si>
    <t>rs17650301</t>
  </si>
  <si>
    <t>rs9896306</t>
  </si>
  <si>
    <t>rs4541111</t>
  </si>
  <si>
    <t>rs4491596</t>
  </si>
  <si>
    <t>rs180077</t>
  </si>
  <si>
    <t>rs12948233</t>
  </si>
  <si>
    <t>rs56320441</t>
  </si>
  <si>
    <t>rs9901257</t>
  </si>
  <si>
    <t>rs66470941</t>
  </si>
  <si>
    <t>rs16976954</t>
  </si>
  <si>
    <t>rs12942736</t>
  </si>
  <si>
    <t>rs1661725</t>
  </si>
  <si>
    <t>rs1436138</t>
  </si>
  <si>
    <t>rs34587622</t>
  </si>
  <si>
    <t>rs11657987</t>
  </si>
  <si>
    <t>rs900348</t>
  </si>
  <si>
    <t>rs35881190</t>
  </si>
  <si>
    <t>rs7212578</t>
  </si>
  <si>
    <t>rs12945403</t>
  </si>
  <si>
    <t>rs12452440</t>
  </si>
  <si>
    <t>rs11875132</t>
  </si>
  <si>
    <t>rs78015143</t>
  </si>
  <si>
    <t>rs8108787</t>
  </si>
  <si>
    <t>rs4807629</t>
  </si>
  <si>
    <t>rs4806832</t>
  </si>
  <si>
    <t>rs7255601</t>
  </si>
  <si>
    <t>rs13345456</t>
  </si>
  <si>
    <t>rs3170167</t>
  </si>
  <si>
    <t>rs62198536</t>
  </si>
  <si>
    <t>rs6117854</t>
  </si>
  <si>
    <t>rs6040006</t>
  </si>
  <si>
    <t>rs17457340</t>
  </si>
  <si>
    <t>rs6040068</t>
  </si>
  <si>
    <t>rs6134038</t>
  </si>
  <si>
    <t>rs1980854</t>
  </si>
  <si>
    <t>rs13044413</t>
  </si>
  <si>
    <t>rs239677</t>
  </si>
  <si>
    <t>rs55787537</t>
  </si>
  <si>
    <t>rs2836613</t>
  </si>
  <si>
    <t>rs11088458</t>
  </si>
  <si>
    <t>rs133441</t>
  </si>
  <si>
    <t>rs134639</t>
  </si>
  <si>
    <t>rs13056435</t>
  </si>
  <si>
    <t xml:space="preserve">Medina-Gomez et al. </t>
  </si>
  <si>
    <t>Estrada et al (FNBMD)</t>
  </si>
  <si>
    <t>rs9972944*</t>
  </si>
  <si>
    <t>rs12041600*</t>
  </si>
  <si>
    <t>rs71378512*</t>
  </si>
  <si>
    <t>rs10130587*</t>
  </si>
  <si>
    <t>rs2414098*</t>
  </si>
  <si>
    <t>rs34952318*</t>
  </si>
  <si>
    <t>rs61837366*</t>
  </si>
  <si>
    <t>rs72767980*</t>
  </si>
  <si>
    <t>rs1566045*</t>
  </si>
  <si>
    <t>rs11679645*</t>
  </si>
  <si>
    <t>rs2675952*</t>
  </si>
  <si>
    <t>rs1026364*</t>
  </si>
  <si>
    <t>rs4818988*</t>
  </si>
  <si>
    <t>Zheng et al.</t>
  </si>
  <si>
    <t>* Summary statistics reported for e-BMD correspond to these reported in Kemp et al. [], as these markers were not present in the most recent Morris et al. []</t>
  </si>
  <si>
    <t>Mechanotransduction in osteocytes (https://www.fasebj.org/doi/10.1096/fj.09-148908)</t>
  </si>
  <si>
    <t>Cranyosinistosis</t>
  </si>
  <si>
    <t>ATP6v1C1</t>
  </si>
  <si>
    <t>Osteoclast proton pump PMID: 18657050</t>
  </si>
  <si>
    <t>New biology</t>
  </si>
  <si>
    <t>Neural Crest-Specific Loss of Prkar1a Causes Perinatal Lethality Resulting from Defects in Intramembranous Ossification PMID: 20534695</t>
  </si>
  <si>
    <t>Carney complex</t>
  </si>
  <si>
    <t>Location</t>
  </si>
  <si>
    <t>Possible Mechanism</t>
  </si>
  <si>
    <t>OMIM registry</t>
  </si>
  <si>
    <t>Distance</t>
  </si>
  <si>
    <t>Slope</t>
  </si>
  <si>
    <t>RIC8A</t>
  </si>
  <si>
    <t>ING3</t>
  </si>
  <si>
    <t>ATP6V1C1</t>
  </si>
  <si>
    <t>eQTL analysis</t>
  </si>
  <si>
    <t>Colocalization analysis</t>
  </si>
  <si>
    <t>PP_H4</t>
  </si>
  <si>
    <t>PP_H3</t>
  </si>
  <si>
    <t>Blood</t>
  </si>
  <si>
    <t>Osteoclast</t>
  </si>
  <si>
    <t>Tissue/Cell</t>
  </si>
  <si>
    <t>11p15.5 </t>
  </si>
  <si>
    <t>11q13.3</t>
  </si>
  <si>
    <t>11q13.3 </t>
  </si>
  <si>
    <t>14q24.3 </t>
  </si>
  <si>
    <t>beta_GWAS</t>
  </si>
  <si>
    <t>P_GWAS</t>
  </si>
  <si>
    <t>beta_eQTL</t>
  </si>
  <si>
    <t>P_eQTL</t>
  </si>
  <si>
    <t>beta_SMR</t>
  </si>
  <si>
    <t>P_SMR</t>
  </si>
  <si>
    <t>P_HEIDI</t>
  </si>
  <si>
    <t>INT_NAME</t>
  </si>
  <si>
    <t>PROXY_SNP_(R2)</t>
  </si>
  <si>
    <t>RESOLUTION</t>
  </si>
  <si>
    <t>chr12:28342813-28345036+chr12:28724519-28726794</t>
  </si>
  <si>
    <t>rs35098487 (0.56)</t>
  </si>
  <si>
    <t>4frag</t>
  </si>
  <si>
    <t>chr2:119612492-119613570+chr2:118963952-118966038</t>
  </si>
  <si>
    <t>rs62159869 (0.89)</t>
  </si>
  <si>
    <t>chr2:119612492-119613570+chr2:118982511-118984160</t>
  </si>
  <si>
    <t>chr8:119921858-119925117+chr8:120078615-120081025</t>
  </si>
  <si>
    <t>rs13277230 (0.70)</t>
  </si>
  <si>
    <t>TNFRSF11B/COLEC10</t>
  </si>
  <si>
    <t>chr1:172149458-172152278+chr1:172387965-172390015</t>
  </si>
  <si>
    <t>rs562932 (0.70)</t>
  </si>
  <si>
    <t>chr4:88764918-88766746+chr4:88449926-88452663</t>
  </si>
  <si>
    <t>rs13127257 (0.41)</t>
  </si>
  <si>
    <t>chr4:88764918-88766746+chr4:88570484-88571773</t>
  </si>
  <si>
    <t>chr11:68203432-68207950+chr11:68049207-68050368</t>
  </si>
  <si>
    <t>rs901823 (0.56)</t>
  </si>
  <si>
    <t>chr1:113156543-113157221+chr1:112938686-112940096</t>
  </si>
  <si>
    <t>rs12122980 (0.94)</t>
  </si>
  <si>
    <t>1frag</t>
  </si>
  <si>
    <t>chr1:113156413-113157724+chr1:113003440-113004742</t>
  </si>
  <si>
    <t>chr1:113246392-113247910+chr1:112938686-112940096</t>
  </si>
  <si>
    <t>rs2279499 (0.79)</t>
  </si>
  <si>
    <t>chr1:113246392-113247910+chr1:113008521-113009857</t>
  </si>
  <si>
    <t>chr2:85512519-85512877+chr2:85359899-85360920</t>
  </si>
  <si>
    <t>rs6547609 (0.40)</t>
  </si>
  <si>
    <t>chr13:37465828-37466760+chr13:37493432-37494838</t>
  </si>
  <si>
    <t>rs17217404 (0.99)</t>
  </si>
  <si>
    <t>chr8:103825579-103827745+chr8:103562230-103564680</t>
  </si>
  <si>
    <t>rs2916559 (0.43)</t>
  </si>
  <si>
    <t>chr17:2026042-2027041+chr17:1991841-1992338</t>
  </si>
  <si>
    <t>rs35401268 (0.87)</t>
  </si>
  <si>
    <t>chr17:2023679-2027041+chr17:2134242-2135989</t>
  </si>
  <si>
    <t>chr17:2117462-2118920+chr17:2134242-2135989</t>
  </si>
  <si>
    <t>rs148183711 (0.79)</t>
  </si>
  <si>
    <t>chr6:44822963-44824144+chr6:45295267-45296622</t>
  </si>
  <si>
    <t>rs3799973 (0.42)</t>
  </si>
  <si>
    <t>chr1:22458035-22458666+chr1:22468614-22470706</t>
  </si>
  <si>
    <t>rs34446016 (0.42)</t>
  </si>
  <si>
    <t>chr1:22458667-22459843+chr1:22468614-22470706</t>
  </si>
  <si>
    <t>rs742358 (0.45)</t>
  </si>
  <si>
    <t>chr5:72606661-72610093+chr5:72587062-72587912</t>
  </si>
  <si>
    <t>rs10805874 (0.49), rs12517173 (0.87)</t>
  </si>
  <si>
    <t>chr5:72607981, chr5:72607398</t>
  </si>
  <si>
    <t>TCONS_00009420, TCONS_00009421</t>
  </si>
  <si>
    <t>20069; 19486</t>
  </si>
  <si>
    <t>chr5:72607278-72609451+chr5:72741904-72742915</t>
  </si>
  <si>
    <t>TCONS_00009423 (FOXD1-AS)</t>
  </si>
  <si>
    <t>133923; 134506</t>
  </si>
  <si>
    <t>chr5:72617174-72618214+chr5:72741904-72742915</t>
  </si>
  <si>
    <t>rs368996568 (1.00)</t>
  </si>
  <si>
    <t xml:space="preserve">MURINE DATA </t>
  </si>
  <si>
    <t>HUMAN DATA</t>
  </si>
  <si>
    <t>EXPRESSION</t>
  </si>
  <si>
    <t>Mouse homolog</t>
  </si>
  <si>
    <t>MGI Ref ID</t>
  </si>
  <si>
    <t>IMPC Mouse Status</t>
  </si>
  <si>
    <t>Expressed in osteoblasts</t>
  </si>
  <si>
    <t>Expressed in osteoclasts</t>
  </si>
  <si>
    <t>MSC</t>
  </si>
  <si>
    <t>Osteoblast d4</t>
  </si>
  <si>
    <t>PBMC</t>
  </si>
  <si>
    <t>Osteoclast d7</t>
  </si>
  <si>
    <t>Creb3l1</t>
  </si>
  <si>
    <t>Yes</t>
  </si>
  <si>
    <t>J:158242</t>
  </si>
  <si>
    <t>Mice Produced</t>
  </si>
  <si>
    <t>Lgr4</t>
  </si>
  <si>
    <t>Bdnf</t>
  </si>
  <si>
    <t>Lrp5</t>
  </si>
  <si>
    <t>J:133196</t>
  </si>
  <si>
    <t>Kmt2d</t>
  </si>
  <si>
    <t>Wnt1</t>
  </si>
  <si>
    <t>Smad9</t>
  </si>
  <si>
    <t>Smg6</t>
  </si>
  <si>
    <t>Sost</t>
  </si>
  <si>
    <t>increased bone mineral density</t>
  </si>
  <si>
    <t>J:150166 , J:213541</t>
  </si>
  <si>
    <t>Delayed bone ossification</t>
  </si>
  <si>
    <t>Wnt4</t>
  </si>
  <si>
    <t xml:space="preserve"> J:129327</t>
  </si>
  <si>
    <t>Jag1</t>
  </si>
  <si>
    <t>En1</t>
  </si>
  <si>
    <t>J:19212</t>
  </si>
  <si>
    <t>Fgfrl1</t>
  </si>
  <si>
    <t>J:149673</t>
  </si>
  <si>
    <t>Mepe</t>
  </si>
  <si>
    <t>increased bone mineralization</t>
  </si>
  <si>
    <t>J:81218</t>
  </si>
  <si>
    <t>Runx2</t>
  </si>
  <si>
    <t>Decreased bone mass</t>
  </si>
  <si>
    <t>J:223410</t>
  </si>
  <si>
    <t>Rspo3</t>
  </si>
  <si>
    <t>Cped1</t>
  </si>
  <si>
    <t>Tnfrsf11b</t>
  </si>
  <si>
    <t>J:67105</t>
  </si>
  <si>
    <t>Mafb</t>
  </si>
  <si>
    <t>Tcf7l1</t>
  </si>
  <si>
    <t>Cttnbp2nl</t>
  </si>
  <si>
    <t>Wnt2b</t>
  </si>
  <si>
    <t>Mov10</t>
  </si>
  <si>
    <t>barely</t>
  </si>
  <si>
    <t>J:184022</t>
  </si>
  <si>
    <t>Cdc42</t>
  </si>
  <si>
    <t>4930558K02Rik</t>
  </si>
  <si>
    <t>Stl7</t>
  </si>
  <si>
    <t>Dnm3os</t>
  </si>
  <si>
    <t>J:143209</t>
  </si>
  <si>
    <t>No differences in bone parameters</t>
  </si>
  <si>
    <t>Idua</t>
  </si>
  <si>
    <t>J:155619</t>
  </si>
  <si>
    <t>Dmp1</t>
  </si>
  <si>
    <t>J:184352</t>
  </si>
  <si>
    <t>Supt3</t>
  </si>
  <si>
    <t>Increased BMD</t>
  </si>
  <si>
    <r>
      <t>ING3</t>
    </r>
    <r>
      <rPr>
        <sz val="8"/>
        <color theme="1"/>
        <rFont val="Calibri"/>
        <family val="2"/>
        <scheme val="minor"/>
      </rPr>
      <t> </t>
    </r>
  </si>
  <si>
    <t>Reep5</t>
  </si>
  <si>
    <t>Rreb1</t>
  </si>
  <si>
    <r>
      <t>Ing3</t>
    </r>
    <r>
      <rPr>
        <sz val="8"/>
        <color theme="1"/>
        <rFont val="Calibri"/>
        <family val="2"/>
        <scheme val="minor"/>
      </rPr>
      <t> </t>
    </r>
  </si>
  <si>
    <t>decreased bone strength</t>
  </si>
  <si>
    <t>J:188156</t>
  </si>
  <si>
    <t>Wnt16</t>
  </si>
  <si>
    <t>Odf1</t>
  </si>
  <si>
    <t>Short tibia</t>
  </si>
  <si>
    <t>J:211773</t>
  </si>
  <si>
    <t>Short tibias</t>
  </si>
  <si>
    <t>Kyphosis</t>
  </si>
  <si>
    <t>Colec10</t>
  </si>
  <si>
    <t>Dgkz</t>
  </si>
  <si>
    <t>Lrp4</t>
  </si>
  <si>
    <t>J:224655</t>
  </si>
  <si>
    <t>Cccdc34</t>
  </si>
  <si>
    <r>
      <t>RIC8A</t>
    </r>
    <r>
      <rPr>
        <sz val="8"/>
        <color theme="1"/>
        <rFont val="Calibri"/>
        <family val="2"/>
        <scheme val="minor"/>
      </rPr>
      <t> </t>
    </r>
  </si>
  <si>
    <t>Ady6</t>
  </si>
  <si>
    <t>Ccdc91</t>
  </si>
  <si>
    <t>Ddx23</t>
  </si>
  <si>
    <t>Prkag1</t>
  </si>
  <si>
    <t>Altered TB-BMD</t>
  </si>
  <si>
    <t>Tmem63</t>
  </si>
  <si>
    <t>Tnfsf11</t>
  </si>
  <si>
    <t>Increased BMD - males only</t>
  </si>
  <si>
    <t>Trend towards increased BMC - males only</t>
  </si>
  <si>
    <t>Tmem8</t>
  </si>
  <si>
    <t>Eif2b2</t>
  </si>
  <si>
    <t>Mlh3</t>
  </si>
  <si>
    <t>Wipi1</t>
  </si>
  <si>
    <t xml:space="preserve">1q13.2 </t>
  </si>
  <si>
    <t xml:space="preserve">5q22.2 </t>
  </si>
  <si>
    <t xml:space="preserve">14q24.3 </t>
  </si>
  <si>
    <t>Top cis eQTL SNP</t>
  </si>
  <si>
    <t>Mechanotransduction in osteocytes</t>
  </si>
  <si>
    <t>Osteoclast proton pump</t>
  </si>
  <si>
    <t>Intramembranous Ossification</t>
  </si>
  <si>
    <t>KCNJ6</t>
  </si>
  <si>
    <t>PRKAR1A/WIPI1</t>
  </si>
  <si>
    <t>ATP6v1C1/AZIN1</t>
  </si>
  <si>
    <t>Notes</t>
  </si>
  <si>
    <t>Identification of IDUA and WNT16 phosphorylation-related non-synonymous polymorphisms for bone mineral density in meta-analyses of genome-wide association studies</t>
  </si>
  <si>
    <t>Glrx3</t>
  </si>
  <si>
    <t>Decreased BMD</t>
  </si>
  <si>
    <t>J:160299</t>
  </si>
  <si>
    <t>Prkar1a</t>
  </si>
  <si>
    <t>J:73794</t>
  </si>
  <si>
    <t>Azin1</t>
  </si>
  <si>
    <t>Atp6v1c1</t>
  </si>
  <si>
    <t>Sparcl1</t>
  </si>
  <si>
    <t>Ric8a</t>
  </si>
  <si>
    <t>Zic1</t>
  </si>
  <si>
    <t>Bone Biopsies</t>
  </si>
  <si>
    <t>ATAC</t>
  </si>
  <si>
    <t>bone</t>
  </si>
  <si>
    <t>Osteoblasts</t>
  </si>
  <si>
    <t>ATAC_Osteoblasts</t>
  </si>
  <si>
    <t>DHS</t>
  </si>
  <si>
    <t>DHS_Osteoblasts</t>
  </si>
  <si>
    <t>Histone_Modifications</t>
  </si>
  <si>
    <t>H4K20me1</t>
  </si>
  <si>
    <t>H4K20me1_Osteoblasts</t>
  </si>
  <si>
    <t>H3K9me3</t>
  </si>
  <si>
    <t>H3K9me3_Osteoblasts</t>
  </si>
  <si>
    <t>H3K79me2</t>
  </si>
  <si>
    <t>H3K79me2_Osteoblasts</t>
  </si>
  <si>
    <t>H3K4me3</t>
  </si>
  <si>
    <t>H3K4me3_Osteoblasts</t>
  </si>
  <si>
    <t>H3K4me2</t>
  </si>
  <si>
    <t>H3K4me2_Osteoblasts</t>
  </si>
  <si>
    <t>H3K4me1</t>
  </si>
  <si>
    <t>H3K4me1_Osteoblasts</t>
  </si>
  <si>
    <t>H3K36me3</t>
  </si>
  <si>
    <t>H3K36me3_Osteoblasts</t>
  </si>
  <si>
    <t>H3K27me3</t>
  </si>
  <si>
    <t>H3K27me3_Osteoblasts</t>
  </si>
  <si>
    <t>H3K27ac</t>
  </si>
  <si>
    <t>H3K27ac_Osteoblasts</t>
  </si>
  <si>
    <t>H2AFZ</t>
  </si>
  <si>
    <t>H2AFZ_Osteoblasts</t>
  </si>
  <si>
    <t>Chromatin_States</t>
  </si>
  <si>
    <t>WEAK_ENHANCER</t>
  </si>
  <si>
    <t>seg_WEAK_ENHANCER_Osteoblasts</t>
  </si>
  <si>
    <t>TSS</t>
  </si>
  <si>
    <t>seg_TSS_Osteoblasts</t>
  </si>
  <si>
    <t>TRANSCRIBED</t>
  </si>
  <si>
    <t>seg_TRANSCRIBED_Osteoblasts</t>
  </si>
  <si>
    <t>REPRESSED</t>
  </si>
  <si>
    <t>seg_REPRESSED_Osteoblasts</t>
  </si>
  <si>
    <t>PROMOTER_FLANK</t>
  </si>
  <si>
    <t>seg_PROMOTER_FLANK_Osteoblasts</t>
  </si>
  <si>
    <t>ENHANCER</t>
  </si>
  <si>
    <t>seg_ENHANCER_Osteoblasts</t>
  </si>
  <si>
    <t>CTCF</t>
  </si>
  <si>
    <t>seg_CTCF_Osteoblasts</t>
  </si>
  <si>
    <t>blood</t>
  </si>
  <si>
    <t>K562</t>
  </si>
  <si>
    <t>seg_WEAK_ENHANCER_k562</t>
  </si>
  <si>
    <t>blood_vessel</t>
  </si>
  <si>
    <t>HUVEC</t>
  </si>
  <si>
    <t>seg_WEAK_ENHANCER_huvec</t>
  </si>
  <si>
    <t>liver</t>
  </si>
  <si>
    <t>HepG2</t>
  </si>
  <si>
    <t>seg_WEAK_ENHANCER_hepg2</t>
  </si>
  <si>
    <t>cervix</t>
  </si>
  <si>
    <t>HeLa-S3</t>
  </si>
  <si>
    <t>seg_WEAK_ENHANCER_helas3</t>
  </si>
  <si>
    <t>es_cell</t>
  </si>
  <si>
    <t>H1HESC</t>
  </si>
  <si>
    <t>seg_WEAK_ENHANCER_h1hesc</t>
  </si>
  <si>
    <t>GM12878</t>
  </si>
  <si>
    <t>seg_WEAK_ENHANCER_gm12878</t>
  </si>
  <si>
    <t>seg_TSS_k562</t>
  </si>
  <si>
    <t>seg_TSS_huvec</t>
  </si>
  <si>
    <t>seg_TSS_hepg2</t>
  </si>
  <si>
    <t>seg_TSS_helas3</t>
  </si>
  <si>
    <t>seg_TSS_h1hesc</t>
  </si>
  <si>
    <t>seg_TSS_gm12878</t>
  </si>
  <si>
    <t>seg_TRANSCRIBED_k562</t>
  </si>
  <si>
    <t>seg_TRANSCRIBED_huvec</t>
  </si>
  <si>
    <t>seg_TRANSCRIBED_hepg2</t>
  </si>
  <si>
    <t>seg_TRANSCRIBED_helas3</t>
  </si>
  <si>
    <t>seg_TRANSCRIBED_h1hesc</t>
  </si>
  <si>
    <t>seg_TRANSCRIBED_gm12878</t>
  </si>
  <si>
    <t>seg_REPRESSED_k562</t>
  </si>
  <si>
    <t>seg_REPRESSED_huvec</t>
  </si>
  <si>
    <t>seg_REPRESSED_hepg2</t>
  </si>
  <si>
    <t>seg_REPRESSED_helas3</t>
  </si>
  <si>
    <t>seg_REPRESSED_h1hesc</t>
  </si>
  <si>
    <t>seg_REPRESSED_gm12878</t>
  </si>
  <si>
    <t>seg_PROMOTER_FLANK_k562</t>
  </si>
  <si>
    <t>seg_PROMOTER_FLANK_huvec</t>
  </si>
  <si>
    <t>seg_PROMOTER_FLANK_hepg2</t>
  </si>
  <si>
    <t>seg_PROMOTER_FLANK_helas3</t>
  </si>
  <si>
    <t>seg_PROMOTER_FLANK_h1hesc</t>
  </si>
  <si>
    <t>seg_PROMOTER_FLANK_gm12878</t>
  </si>
  <si>
    <t>seg_ENHANCER_k562</t>
  </si>
  <si>
    <t>seg_ENHANCER_huvec</t>
  </si>
  <si>
    <t>seg_ENHANCER_hepg2</t>
  </si>
  <si>
    <t>seg_ENHANCER_helas3</t>
  </si>
  <si>
    <t>seg_ENHANCER_h1hesc</t>
  </si>
  <si>
    <t>seg_ENHANCER_gm12878</t>
  </si>
  <si>
    <t>seg_CTCF_k562</t>
  </si>
  <si>
    <t>seg_CTCF_huvec</t>
  </si>
  <si>
    <t>seg_CTCF_hepg2</t>
  </si>
  <si>
    <t>seg_CTCF_helas3</t>
  </si>
  <si>
    <t>seg_CTCF_h1hesc</t>
  </si>
  <si>
    <t>seg_CTCF_gm12878</t>
  </si>
  <si>
    <t>H4K20me1_k562</t>
  </si>
  <si>
    <t>H4K20me1_huvec</t>
  </si>
  <si>
    <t>H4K20me1_hepg2</t>
  </si>
  <si>
    <t>H4K20me1_helas3</t>
  </si>
  <si>
    <t>H4K20me1_h1hesc</t>
  </si>
  <si>
    <t>H4K20me1_gm12878</t>
  </si>
  <si>
    <t>H3K9me3_k562</t>
  </si>
  <si>
    <t>H3K9me3_gm12878</t>
  </si>
  <si>
    <t>H3K9ac</t>
  </si>
  <si>
    <t>H3K9ac_k562</t>
  </si>
  <si>
    <t>H3K9ac_huvec</t>
  </si>
  <si>
    <t>H3K9ac_hepg2</t>
  </si>
  <si>
    <t>H3K9ac_helas3</t>
  </si>
  <si>
    <t>H3K9ac_h1hesc</t>
  </si>
  <si>
    <t>H3K9ac_gm12878</t>
  </si>
  <si>
    <t>H3K79me2_k562</t>
  </si>
  <si>
    <t>H3K79me2_hepg2</t>
  </si>
  <si>
    <t>H3K79me2_helas3</t>
  </si>
  <si>
    <t>H3K79me2_gm12878</t>
  </si>
  <si>
    <t>H3K4me3_k562</t>
  </si>
  <si>
    <t>H3K4me3_huvec</t>
  </si>
  <si>
    <t>H3K4me3_hepg2</t>
  </si>
  <si>
    <t>H3K4me3_helas3</t>
  </si>
  <si>
    <t>H3K4me3_h1hesc</t>
  </si>
  <si>
    <t>H3K4me3_gm12878</t>
  </si>
  <si>
    <t>H3K4me2_k562</t>
  </si>
  <si>
    <t>H3K4me2_huvec</t>
  </si>
  <si>
    <t>H3K4me2_hepg2</t>
  </si>
  <si>
    <t>H3K4me2_helas3</t>
  </si>
  <si>
    <t>H3K4me2_h1hesc</t>
  </si>
  <si>
    <t>H3K4me2_gm12878</t>
  </si>
  <si>
    <t>H3K4me1_k562</t>
  </si>
  <si>
    <t>H3K4me1_huvec</t>
  </si>
  <si>
    <t>H3K4me1_h1hesc</t>
  </si>
  <si>
    <t>H3K4me1_gm12878</t>
  </si>
  <si>
    <t>H3K36me3_k562</t>
  </si>
  <si>
    <t>H3K36me3_huvec</t>
  </si>
  <si>
    <t>H3K36me3_hepg2</t>
  </si>
  <si>
    <t>H3K36me3_helas3</t>
  </si>
  <si>
    <t>H3K36me3_h1hesc</t>
  </si>
  <si>
    <t>H3K36me3_gm12878</t>
  </si>
  <si>
    <t>H3K27me3_k562</t>
  </si>
  <si>
    <t>H3K27me3_huvec</t>
  </si>
  <si>
    <t>H3K27me3_hepg2</t>
  </si>
  <si>
    <t>H3K27me3_helas3</t>
  </si>
  <si>
    <t>H3K27me3_h1hesc</t>
  </si>
  <si>
    <t>H3K27me3_gm12878</t>
  </si>
  <si>
    <t>H3K27ac_k562</t>
  </si>
  <si>
    <t>H3K27ac_huvec</t>
  </si>
  <si>
    <t>H3K27ac_hepg2</t>
  </si>
  <si>
    <t>H3K27ac_helas3</t>
  </si>
  <si>
    <t>H3K27ac_h1hesc</t>
  </si>
  <si>
    <t>H3K27ac_gm12878</t>
  </si>
  <si>
    <t>H2AFZ_k562</t>
  </si>
  <si>
    <t>H2AFZ_hepg2</t>
  </si>
  <si>
    <t>H2AFZ_gm12878</t>
  </si>
  <si>
    <t>Category</t>
  </si>
  <si>
    <t>Type</t>
  </si>
  <si>
    <t>Tissue</t>
  </si>
  <si>
    <t>Celltype</t>
  </si>
  <si>
    <t>linkID</t>
  </si>
  <si>
    <t>N</t>
  </si>
  <si>
    <t>NThresh</t>
  </si>
  <si>
    <t>NAnnot</t>
  </si>
  <si>
    <t>NAnnotThesh</t>
  </si>
  <si>
    <t>CI95_upper</t>
  </si>
  <si>
    <t>CI95_lower</t>
  </si>
  <si>
    <t>SE</t>
  </si>
  <si>
    <t>Beta</t>
  </si>
  <si>
    <t>Pvalue</t>
  </si>
  <si>
    <t>OR</t>
  </si>
  <si>
    <t>PThresh</t>
  </si>
  <si>
    <t>ID</t>
  </si>
  <si>
    <t>*</t>
  </si>
  <si>
    <t>MOUSE GENoME DATABASE</t>
  </si>
  <si>
    <t>Is a there a kNown murine bone pheNotype?</t>
  </si>
  <si>
    <t>PheNotype information in MGI</t>
  </si>
  <si>
    <t>Relevant pheNotype</t>
  </si>
  <si>
    <t>IMPC PheNotype</t>
  </si>
  <si>
    <t>info Not available</t>
  </si>
  <si>
    <t>None relevant</t>
  </si>
  <si>
    <t>Info Not available</t>
  </si>
  <si>
    <t xml:space="preserve">AbNormal limb morphology </t>
  </si>
  <si>
    <t>abNormal bone ossification</t>
  </si>
  <si>
    <t>AbNormal bone remodeling</t>
  </si>
  <si>
    <t>Mice Produced - Hets pheNotyped</t>
  </si>
  <si>
    <t>UnkNown</t>
  </si>
  <si>
    <t>abNormal spine curvature</t>
  </si>
  <si>
    <t>Bone data Not yet available</t>
  </si>
  <si>
    <t>No significant bone pheNotype</t>
  </si>
  <si>
    <t>Genes in Novel associated loci</t>
  </si>
  <si>
    <t>*Not present in the dataset</t>
  </si>
  <si>
    <t>Brain frontal lobe volume</t>
  </si>
  <si>
    <t>Brain temporal lobe volume</t>
  </si>
  <si>
    <t>Brain parietal lobe volume</t>
  </si>
  <si>
    <t>Brain occipital lobe volume</t>
  </si>
  <si>
    <t>Increased BMD -Females Only</t>
  </si>
  <si>
    <t>Bone phenotyping Not yet availabe</t>
  </si>
  <si>
    <t>No significant bone phenotype</t>
  </si>
  <si>
    <t>Trend towards abnornmal skull</t>
  </si>
  <si>
    <t>INTERNATIONAL KNOCKOUT MOUSE CONSORTIUM</t>
  </si>
  <si>
    <t> chr12:2881176-2881198</t>
  </si>
  <si>
    <t>CGG</t>
  </si>
  <si>
    <t>GGAGAGCTGGCGTTAATCTA</t>
  </si>
  <si>
    <t>prkar1a_b_ cr6</t>
  </si>
  <si>
    <t>chr12:2881210-2881232</t>
  </si>
  <si>
    <t>GGTCTTGGCTCTGACGGTGG</t>
  </si>
  <si>
    <t>prkar1a_b_ cr5</t>
  </si>
  <si>
    <t>chr12:2881146-2881168</t>
  </si>
  <si>
    <t>GCGACCAGCATTGGCGAGGG</t>
  </si>
  <si>
    <t>prkar1a_b_ cr4</t>
  </si>
  <si>
    <t>chr3:36268610</t>
  </si>
  <si>
    <t>GGG</t>
  </si>
  <si>
    <t>CCGTCGGCCTTTAACCACA</t>
  </si>
  <si>
    <t>prkar1a_a_cr3</t>
  </si>
  <si>
    <t xml:space="preserve">chr3:36268573 </t>
  </si>
  <si>
    <t>AGG</t>
  </si>
  <si>
    <t>AGTGCAGAGGTCTACACTG</t>
  </si>
  <si>
    <t>prkar1a_a_cr2</t>
  </si>
  <si>
    <t>chr3:	36268843</t>
  </si>
  <si>
    <t>AGTCTCTGAGGTAAGCCAT</t>
  </si>
  <si>
    <t>prkar1a_a_cr1</t>
  </si>
  <si>
    <t>chr19:32953947</t>
  </si>
  <si>
    <t>TGG</t>
  </si>
  <si>
    <t>ATACATTACCCGGTTCCAG</t>
  </si>
  <si>
    <t>atp6v1C1b_cr6</t>
  </si>
  <si>
    <t>chr19:32954332</t>
  </si>
  <si>
    <t>GCTGATATAGTCAAGAAGG</t>
  </si>
  <si>
    <t>atp6v1C1b_cr5</t>
  </si>
  <si>
    <t>chr19:32953948</t>
  </si>
  <si>
    <t>TACATTACCCGGTTCCAGT</t>
  </si>
  <si>
    <t>atp6v1C1b_cr4</t>
  </si>
  <si>
    <t>chr16:52757966-52757988</t>
  </si>
  <si>
    <t>AGTGGTACCAAAGTAAGTGA</t>
  </si>
  <si>
    <t>atp6v1C1a_cr3</t>
  </si>
  <si>
    <t>chr16:52757921-52757943</t>
  </si>
  <si>
    <t>AGACGACTTTGTGCTGGATT</t>
  </si>
  <si>
    <t>atp6v1C1a_cr2</t>
  </si>
  <si>
    <t>chr16:52757882-52757904</t>
  </si>
  <si>
    <t>GAGTCTGTTGACCAGGAGTT</t>
  </si>
  <si>
    <t>atp6v1C1a_cr1</t>
  </si>
  <si>
    <t>chr24:4972552-4972574</t>
  </si>
  <si>
    <t>GATTTTCAGATTTTCCGATC</t>
  </si>
  <si>
    <t>zic1_cr3</t>
  </si>
  <si>
    <t>chr24:4972676-4972698</t>
  </si>
  <si>
    <t>TGGGAAGAGTGCGGCCGGGA</t>
  </si>
  <si>
    <t>zic1_cr2</t>
  </si>
  <si>
    <t>chr24:4972675-4972697</t>
  </si>
  <si>
    <t>GGGAAGAGTGCGGCCGGGAA</t>
  </si>
  <si>
    <t>zic1_cr1</t>
  </si>
  <si>
    <t>Position danRer11/zebrafish</t>
  </si>
  <si>
    <t>Exon Targeted</t>
  </si>
  <si>
    <t>PAM</t>
  </si>
  <si>
    <t xml:space="preserve">Target Sequence 5'-3' (without PAM) </t>
  </si>
  <si>
    <t>Gene/ gRNA name</t>
  </si>
  <si>
    <t>&gt;chr12:2881060+2881402 343bp CCAAAGTCCAGTTTCACTCAGG ACCTCAAATGTTCACGCGAC
CCAAAGTCCAGTTTCACTCAGGattaagtcagattacaccagtgagagat
gatgtttgtgcacaggtgtatgtgaacaatgagtgggcgaccagcattgg
cgagggcggcagttttggagagctggcgttaatctacggcaccccgagag
ccgccaccgtcagagccaagaccaacgtgaagctgtggggcatcgacaga
gacagctataggagaatactgatggtacaacatcacctcaacacacacac
acgcacactacactttaatgctgtgttcacaccagacgcggaacgcgcgg
ataaatcgcgctattcgtaaataGTCGCGTGAACATTTGAGGT</t>
  </si>
  <si>
    <t>ACCTCAAATGTTCACGCGAC</t>
  </si>
  <si>
    <r>
      <rPr>
        <sz val="14"/>
        <color rgb="FFFF0000"/>
        <rFont val="Calibri (Body)"/>
      </rPr>
      <t>TGTAAAACGACGGCCAGT</t>
    </r>
    <r>
      <rPr>
        <sz val="14"/>
        <color theme="1"/>
        <rFont val="Calibri"/>
        <family val="2"/>
        <scheme val="minor"/>
      </rPr>
      <t>CCAAAGTCCAGTTTCACTCAGG</t>
    </r>
  </si>
  <si>
    <t>prkar1a_b</t>
  </si>
  <si>
    <t>&gt;chr3:36268545+36268910 366bp GCGTCCTCCTCAGTGTAGAC GAAGCACAACATCCAGCAGC
GCGTCCTCCTCAGTGTAGACctctgcactgatggcaccacggcgccgtcg
gcctttaaccacagggttcataggaggagagacctcatcttcccgagaat
ctgagcgagagctggacttctgctggctcaccatctgtttagcctcctcc
tgattgacataaacaccattcgtggaagtgagacttactttttatgagta
tagaaaatgtgtaagtgttcaagcccatgcggttttcctctgaagaacac
aactgaccaactcaagcttctcgaagtagtctctgaggtaagccatgggt
ctttcaggcctggcggtgcacagctgcacaatgcagtccttcagcaGCTG
CTGGATGTTGTGCTTC</t>
  </si>
  <si>
    <t>GAAGCACAACATCCAGCAGC</t>
  </si>
  <si>
    <r>
      <rPr>
        <sz val="14"/>
        <color rgb="FFFF0000"/>
        <rFont val="Arial Unicode MS"/>
        <family val="2"/>
      </rPr>
      <t>TGTAAAACGACGGCCAGT</t>
    </r>
    <r>
      <rPr>
        <sz val="14"/>
        <color rgb="FF000000"/>
        <rFont val="Arial Unicode MS"/>
        <family val="2"/>
      </rPr>
      <t>GCGTCCTCCTCAGTGTAGAC</t>
    </r>
  </si>
  <si>
    <t>prkar1a_a</t>
  </si>
  <si>
    <t>&gt;chr19:32953956-32954370 415bp AGAGTCCAACACAAAATCCTCCT CCGGTTCCAGTGGGATATGG
AGAGTCCAACACAAAATCCTCCTtcttgactatatcagccaaactcctag
tcaaaagacttcctctggtgggcaagacatgttattactcgatatcattt
aaaacatcattaaatgttgcaagtaaactgaaaatataaaaaagtcacac
agacttacacattctttctctccaggctctgcaggctgccctttaggcta
ttataggctgaagctctggctttaagatcattgtcaatctgagtcacttg
ctaataagagaagcaaagcatgaaatgtaatgaatgaaagatcaatctcc
acgtgtattataaacactgataacgattttaacatgcctaaccttagaca
tgatctctgagatgctcttaagggactgttttatgggatacttggCCATA
TCCCACTGGAACCGG</t>
  </si>
  <si>
    <t>CCGGTTCCAGTGGGATATGG</t>
  </si>
  <si>
    <r>
      <rPr>
        <sz val="14"/>
        <color rgb="FFFF0000"/>
        <rFont val="Arial Unicode MS"/>
        <family val="2"/>
      </rPr>
      <t>TGTAAAACGACGGCCAGT</t>
    </r>
    <r>
      <rPr>
        <sz val="14"/>
        <color rgb="FF000000"/>
        <rFont val="Arial Unicode MS"/>
        <family val="2"/>
      </rPr>
      <t>AGAGTCCAACACAAAATCCTCCT</t>
    </r>
  </si>
  <si>
    <t>atp6v1C1_b</t>
  </si>
  <si>
    <t xml:space="preserve">
&gt;chr16:52757779-52758081 303bp ACACACTGTGAGCATGTGCA AATGTGAGAGCTGGTGGTCC
ACACACTGTGAGCATGTGCAtaagagcaattcaggagttgtgtgactgtc
ttcaaatattttcagacttgttcatttttttgtgttgaggaatccgtcac
ttactttggtaccactacaagtaaagtaatgaggtactccgaatccagca
caaagtcgtctttcttgacaatatcagccaaactcctggtcaacagactc
cctctgatgacaacacaaaaccacacgttagttgattggaaaaggctatg
tccatacaagtgtctctcaagtacgtttcgggaGGACCACCAGCTCTCAC
ATT</t>
  </si>
  <si>
    <t>AATGTGAGAGCTGGTGGTCC</t>
  </si>
  <si>
    <r>
      <rPr>
        <sz val="14"/>
        <color rgb="FFFF0000"/>
        <rFont val="Calibri (Body)"/>
      </rPr>
      <t>TGTAAAACGACGGCCAGT</t>
    </r>
    <r>
      <rPr>
        <sz val="14"/>
        <color theme="1"/>
        <rFont val="Calibri"/>
        <family val="2"/>
        <scheme val="minor"/>
      </rPr>
      <t>ACACACTGTGAGCATGTGCA</t>
    </r>
  </si>
  <si>
    <t>atp6v1C1_a</t>
  </si>
  <si>
    <t>&gt;chr24:4972471-4972771 301bp TATGCACGAGCTTGTGACCC ACCTCTTCATTAAAAACTAGGAATGAA
TATGCACGAGCTTGTGACCCatctgactgtagagcacgttgggggaccag
agcagtcgaatcacatttgcttttgggaagagtgcggccgggaagggaaa
ccgtttaaagcaaaatataaacttgtgaatcatatcagagttcacacggg
agagaaaccgtttccgtgtccattccccggctgtggaaaagtatttgccc
gatcggaaaatctgaaaatccacaaaagaacacacacaggtaagaaaatc
gttattttcatctctaaatacacgTTCATTCCTAGTTTTTAATGAAGAGG
T</t>
  </si>
  <si>
    <t>ACCTCTTCATTAAAAACTAGGAATGAA</t>
  </si>
  <si>
    <r>
      <rPr>
        <sz val="14"/>
        <color rgb="FFFF0000"/>
        <rFont val="Calibri"/>
        <family val="2"/>
        <scheme val="minor"/>
      </rPr>
      <t>TGTAAAACGACGGCCAGT</t>
    </r>
    <r>
      <rPr>
        <sz val="14"/>
        <color theme="1"/>
        <rFont val="Calibri"/>
        <family val="2"/>
        <scheme val="minor"/>
      </rPr>
      <t>TATGCACGAGCTTGTGACCC</t>
    </r>
  </si>
  <si>
    <t>zic1_exon1</t>
  </si>
  <si>
    <t>amplicon</t>
  </si>
  <si>
    <t>Amplicon sequence</t>
  </si>
  <si>
    <t>R</t>
  </si>
  <si>
    <r>
      <rPr>
        <b/>
        <sz val="14"/>
        <color rgb="FFFF0000"/>
        <rFont val="Calibri"/>
        <family val="2"/>
        <scheme val="minor"/>
      </rPr>
      <t>M13+</t>
    </r>
    <r>
      <rPr>
        <b/>
        <sz val="14"/>
        <color theme="1"/>
        <rFont val="Calibri"/>
        <family val="2"/>
        <scheme val="minor"/>
      </rPr>
      <t>F</t>
    </r>
  </si>
  <si>
    <t>gene and gRNAs</t>
  </si>
  <si>
    <t xml:space="preserve">Table S4. CRISPR/CAs9 targeting sequences </t>
  </si>
  <si>
    <t xml:space="preserve">Table S5.Primers used for Fragment length analysis </t>
  </si>
  <si>
    <r>
      <rPr>
        <b/>
        <sz val="11"/>
        <color theme="1"/>
        <rFont val="Calibri"/>
        <family val="2"/>
        <scheme val="minor"/>
      </rPr>
      <t>Table S6. Independent SNPs associated with SK-BMD</t>
    </r>
    <r>
      <rPr>
        <sz val="11"/>
        <color theme="1"/>
        <rFont val="Calibri"/>
        <family val="2"/>
        <scheme val="minor"/>
      </rPr>
      <t xml:space="preserve">. Genomic coordinates are on build 37 of the human genome.  Beta coefficients and allele frequencies (EAF) are reported for the A1 allele. Jsufix refers to the summary statistics in the join analysis fitting all SNPs together. SK=skull BMD , assesed in this study;  LS=lumbar spine BMD (Zheng et al. []); FN=Femoral Neck BMD (Zheng et al. []); eBMD = heel BMD (Morris et al. []). </t>
    </r>
  </si>
  <si>
    <r>
      <rPr>
        <b/>
        <sz val="11"/>
        <color theme="1"/>
        <rFont val="Calibri"/>
        <family val="2"/>
        <scheme val="minor"/>
      </rPr>
      <t xml:space="preserve">Table S7. Genome-wide significant SNPs for the SK-BMD conditionally independent from variants previously reported as associated with bone traits. </t>
    </r>
    <r>
      <rPr>
        <sz val="11"/>
        <color theme="1"/>
        <rFont val="Calibri"/>
        <family val="2"/>
        <scheme val="minor"/>
      </rPr>
      <t xml:space="preserve">Beta coefficients and allele frequency (EAF) are reported for the A1 allele. Highlighted in green background the four novel loci. </t>
    </r>
  </si>
  <si>
    <r>
      <t xml:space="preserve">Table S8. Genome-wide significant SNPs with functional deleterous annotation. </t>
    </r>
    <r>
      <rPr>
        <sz val="10"/>
        <color theme="1"/>
        <rFont val="Calibri"/>
        <family val="2"/>
        <scheme val="minor"/>
      </rPr>
      <t>Genomic coordinates are on build 37 of the human genome.  Beta coefficients and allele frequencies (EAF) are reported for the A1 allele. Annotation and CADD scores are extracted from FUMA results</t>
    </r>
  </si>
  <si>
    <r>
      <rPr>
        <b/>
        <sz val="11"/>
        <color theme="1"/>
        <rFont val="Calibri"/>
        <family val="2"/>
        <scheme val="minor"/>
      </rPr>
      <t>Table S9. Genetic correlation of SK-BMD with different traits.</t>
    </r>
    <r>
      <rPr>
        <sz val="11"/>
        <color theme="1"/>
        <rFont val="Calibri"/>
        <family val="2"/>
        <scheme val="minor"/>
      </rPr>
      <t xml:space="preserve"> The genetic correlation was calculated based on the summary statistics of the only-Europeans meta analysis in LD-Hub using its current dataset. </t>
    </r>
  </si>
  <si>
    <r>
      <rPr>
        <b/>
        <sz val="11"/>
        <color theme="1"/>
        <rFont val="Calibri"/>
        <family val="2"/>
        <scheme val="minor"/>
      </rPr>
      <t>Table S10. GARFIELD enrichment analysis results for histone modifications and chromatin states</t>
    </r>
    <r>
      <rPr>
        <sz val="11"/>
        <color theme="1"/>
        <rFont val="Calibri"/>
        <family val="2"/>
        <scheme val="minor"/>
      </rPr>
      <t xml:space="preserve"> in GM12878, HepG2, K562, H1HESC, HeLa-S3, HUVEC and human osteoblast cell lines, with additional results for ATAC-Seq and DNase I hypersensitivity peak sites enrichment for human osteoblasts. In bold are results for osteoblasts. Highlighted rows are significant results. "PThresh" column represents GWS p-value threshold for the GWAS variant results that were tested for enrichment. "OR", "Pvalue", "Beta", "SE", "CI95_lower" and "CI95_upper" represent summary statistics results for enrichment analysis. Respective meanings: Odds ratio, p-value for enrichment, natural log of odds ratio, standard error of natural log odds, lower and upper confidence interval of log odds ratio. "NAnnotThesh" number of variants overlapping GWAS variants below "PThresh" and all variants with the same annotation. "NAnnot" number of all variants with the same annotation. "NThresh" number of GWAS variants below "PThresh". "N" number of all variants included in the analysis. "Type" denotes cell line for which enrichment is done.</t>
    </r>
  </si>
  <si>
    <r>
      <t xml:space="preserve">Table S11. DEPICT Gene prioritization (FDR&lt;5%). </t>
    </r>
    <r>
      <rPr>
        <sz val="11"/>
        <color theme="1"/>
        <rFont val="Calibri"/>
        <family val="2"/>
        <scheme val="minor"/>
      </rPr>
      <t>Based on the genomew-wide significant SNPs in the skullBMD GWAS (N=43,800).  Top cis-eQTLs based on (Westra et al. Nature Genetics 2014)</t>
    </r>
  </si>
  <si>
    <r>
      <t xml:space="preserve">Table S12. DEPICT Gene-set enrichemnet analysis (FDR&lt;5%). </t>
    </r>
    <r>
      <rPr>
        <sz val="11"/>
        <color theme="1"/>
        <rFont val="Calibri"/>
        <family val="2"/>
        <scheme val="minor"/>
      </rPr>
      <t xml:space="preserve">These 194 gene-sets were further clustered in 28 'metagene-sets' shown in Figure 2. </t>
    </r>
  </si>
  <si>
    <r>
      <rPr>
        <b/>
        <sz val="11"/>
        <color theme="1"/>
        <rFont val="Calibri"/>
        <family val="2"/>
        <scheme val="minor"/>
      </rPr>
      <t>Table S13.  eQTL and Colocalization of signals associated with Skull BMD and Osteoclast expression.</t>
    </r>
    <r>
      <rPr>
        <sz val="11"/>
        <color theme="1"/>
        <rFont val="Calibri"/>
        <family val="2"/>
        <scheme val="minor"/>
      </rPr>
      <t xml:space="preserve"> Showing only results for markers where eQTL analysis FDR&lt;0.05. P=P-value eQTL analysis; PP_H3=Posterior probability that two SNPs in high linkage desequilibrium are underlying the association with osteoclast gene expression and skull BMD variation; PP_H4=Posterior probability that a single SNP is underlying the association with  osteoclast gene expression and skull BMD variation. eQTLs with PP4 greater tahn 50% are written in bold font</t>
    </r>
  </si>
  <si>
    <r>
      <rPr>
        <b/>
        <sz val="11"/>
        <color theme="1"/>
        <rFont val="Calibri"/>
        <family val="2"/>
        <scheme val="minor"/>
      </rPr>
      <t xml:space="preserve">Table S15. Capture C interaction data from hMSC-derived osteoblasts. </t>
    </r>
    <r>
      <rPr>
        <sz val="11"/>
        <color theme="1"/>
        <rFont val="Calibri"/>
        <family val="2"/>
        <scheme val="minor"/>
      </rPr>
      <t>Cells were obtained from 3 independent donors. Significant calls from CHiCAGO with CHiCAGO score &gt;=5 are reported for the Skull BMD GWAS loci , using open proxies with r2&gt;=0.4.</t>
    </r>
  </si>
  <si>
    <t>Table S16. Relevance of SK-BMD implicated genes across mice and human datasets</t>
  </si>
  <si>
    <r>
      <rPr>
        <b/>
        <sz val="11"/>
        <color theme="1"/>
        <rFont val="Calibri"/>
        <family val="2"/>
        <scheme val="minor"/>
      </rPr>
      <t xml:space="preserve">Table S3 Known independent markers associated with bone phenotypes. </t>
    </r>
    <r>
      <rPr>
        <sz val="11"/>
        <color theme="1"/>
        <rFont val="Calibri"/>
        <family val="2"/>
        <scheme val="minor"/>
      </rPr>
      <t xml:space="preserve">Index SNPs of the GWS association reported in the reference stated [fourth column]. All effect sizes are reported for the A1 allele. EAF=Effect Allele Frequency, SK=skull BMD , assesed in this study; eBMD = heel BMD (Morris et al. [5]); TB= total body BMD (Medina-Gomez et al. [7]); LS=lumbar spine BMD (Zheng et al. [1]); FN=Femoral Neck BMD (Zheng et al. [1]). </t>
    </r>
  </si>
  <si>
    <r>
      <rPr>
        <b/>
        <sz val="11"/>
        <color theme="1"/>
        <rFont val="Calibri"/>
        <family val="2"/>
        <scheme val="minor"/>
      </rPr>
      <t xml:space="preserve">Table S14.  SMR analysis for eQTL and signals associated with Skull BMD . </t>
    </r>
    <r>
      <rPr>
        <sz val="11"/>
        <color theme="1"/>
        <rFont val="Calibri"/>
        <family val="2"/>
        <scheme val="minor"/>
      </rPr>
      <t>Showing only results for markers where eQTL analysis P&lt;5x10-8. Frequency [Freq] and effect size [beta] are given for A1. P=P.value; nsnps=Number of SNPs. Markers with HEIDI results P&gt;0.05, supporting the hypothesis that a unique SNP is underlying the eQTL and Skull-BMD association are written in bold fo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43" formatCode="_-* #,##0.00_-;\-* #,##0.00_-;_-* &quot;-&quot;??_-;_-@_-"/>
    <numFmt numFmtId="164" formatCode="_ * #,##0.00_ ;_ * \-#,##0.00_ ;_ * &quot;-&quot;??_ ;_ @_ "/>
    <numFmt numFmtId="165" formatCode="_-* #,##0.00\ _X_D_R_-;\-* #,##0.00\ _X_D_R_-;_-* &quot;-&quot;??\ _X_D_R_-;_-@_-"/>
    <numFmt numFmtId="166" formatCode="_(* #,##0.00_);_(* \(#,##0.00\);_(* &quot;-&quot;??_);_(@_)"/>
    <numFmt numFmtId="167" formatCode="0.000"/>
    <numFmt numFmtId="168" formatCode="0.000E+00"/>
    <numFmt numFmtId="169" formatCode="0.0000"/>
  </numFmts>
  <fonts count="72">
    <font>
      <sz val="11"/>
      <color theme="1"/>
      <name val="Calibri"/>
      <family val="2"/>
      <scheme val="minor"/>
    </font>
    <font>
      <sz val="11"/>
      <color theme="1"/>
      <name val="Calibri"/>
      <family val="2"/>
      <scheme val="minor"/>
    </font>
    <font>
      <sz val="10"/>
      <name val="Arial Narrow"/>
      <family val="2"/>
    </font>
    <font>
      <sz val="11"/>
      <name val="Calibri"/>
      <family val="2"/>
      <scheme val="minor"/>
    </font>
    <font>
      <b/>
      <sz val="10"/>
      <color theme="1"/>
      <name val="Calibri"/>
      <family val="2"/>
      <scheme val="minor"/>
    </font>
    <font>
      <b/>
      <sz val="11"/>
      <color theme="1"/>
      <name val="Calibri"/>
      <family val="2"/>
      <scheme val="minor"/>
    </font>
    <font>
      <sz val="10"/>
      <color theme="1"/>
      <name val="Calibri"/>
      <family val="2"/>
      <scheme val="minor"/>
    </font>
    <font>
      <sz val="11"/>
      <color rgb="FF9C65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b/>
      <sz val="12"/>
      <color theme="1"/>
      <name val="Calibri"/>
      <family val="2"/>
      <scheme val="minor"/>
    </font>
    <font>
      <u/>
      <sz val="12"/>
      <color theme="10"/>
      <name val="Calibri"/>
      <family val="2"/>
      <scheme val="minor"/>
    </font>
    <font>
      <sz val="18"/>
      <color theme="3"/>
      <name val="Calibri Light"/>
      <family val="2"/>
      <scheme val="major"/>
    </font>
    <font>
      <sz val="10"/>
      <name val="Arial"/>
      <family val="2"/>
    </font>
    <font>
      <b/>
      <sz val="8"/>
      <color theme="1"/>
      <name val="Calibri"/>
      <family val="2"/>
    </font>
    <font>
      <sz val="8"/>
      <color theme="1"/>
      <name val="Calibri"/>
      <family val="2"/>
    </font>
    <font>
      <sz val="10"/>
      <name val="MS Sans Serif"/>
      <family val="2"/>
    </font>
    <font>
      <sz val="10"/>
      <name val="Calibri"/>
      <family val="2"/>
    </font>
    <font>
      <b/>
      <sz val="9"/>
      <color theme="1"/>
      <name val="Calibri"/>
      <family val="2"/>
    </font>
    <font>
      <vertAlign val="superscript"/>
      <sz val="8"/>
      <color theme="1"/>
      <name val="Calibri"/>
      <family val="2"/>
    </font>
    <font>
      <sz val="8"/>
      <color theme="1"/>
      <name val="Arial"/>
      <family val="2"/>
    </font>
    <font>
      <b/>
      <sz val="10"/>
      <color theme="1"/>
      <name val="Times New Roman"/>
      <family val="1"/>
    </font>
    <font>
      <sz val="12"/>
      <color theme="1"/>
      <name val="Calibri"/>
      <family val="2"/>
      <scheme val="minor"/>
    </font>
    <font>
      <sz val="11"/>
      <color indexed="8"/>
      <name val="Calibri"/>
      <family val="2"/>
    </font>
    <font>
      <sz val="11"/>
      <color indexed="9"/>
      <name val="Calibri"/>
      <family val="2"/>
    </font>
    <font>
      <sz val="10"/>
      <name val="Arial"/>
      <family val="2"/>
      <charset val="204"/>
    </font>
    <font>
      <u/>
      <sz val="10"/>
      <color theme="10"/>
      <name val="Arial"/>
      <family val="2"/>
    </font>
    <font>
      <sz val="14"/>
      <color theme="1"/>
      <name val="Calibri"/>
      <family val="2"/>
      <scheme val="minor"/>
    </font>
    <font>
      <sz val="10"/>
      <color theme="1"/>
      <name val="Arial Narrow"/>
      <family val="2"/>
    </font>
    <font>
      <sz val="8"/>
      <color theme="1"/>
      <name val="Arial Narrow"/>
      <family val="2"/>
    </font>
    <font>
      <b/>
      <sz val="18"/>
      <color theme="3"/>
      <name val="Calibri Light"/>
      <family val="2"/>
      <scheme val="major"/>
    </font>
    <font>
      <u/>
      <sz val="10"/>
      <color indexed="12"/>
      <name val="MS Sans Serif"/>
      <family val="2"/>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sz val="12"/>
      <color theme="0"/>
      <name val="Calibri"/>
      <family val="2"/>
      <scheme val="minor"/>
    </font>
    <font>
      <sz val="16"/>
      <color theme="1"/>
      <name val="Calibri"/>
      <family val="2"/>
      <scheme val="minor"/>
    </font>
    <font>
      <i/>
      <sz val="11"/>
      <color theme="1"/>
      <name val="Calibri"/>
      <family val="2"/>
      <scheme val="minor"/>
    </font>
    <font>
      <sz val="12"/>
      <color rgb="FF000000"/>
      <name val="Calibri"/>
      <family val="2"/>
      <scheme val="minor"/>
    </font>
    <font>
      <sz val="8"/>
      <color theme="1"/>
      <name val="Calibri"/>
      <family val="2"/>
      <scheme val="minor"/>
    </font>
    <font>
      <sz val="11"/>
      <color rgb="FF333333"/>
      <name val="Segoe UI"/>
      <family val="2"/>
    </font>
    <font>
      <b/>
      <i/>
      <sz val="11"/>
      <color theme="1"/>
      <name val="Calibri"/>
      <family val="2"/>
      <scheme val="minor"/>
    </font>
    <font>
      <u/>
      <sz val="11"/>
      <color theme="10"/>
      <name val="Calibri"/>
      <family val="2"/>
      <scheme val="minor"/>
    </font>
    <font>
      <sz val="14"/>
      <color rgb="FFFF0000"/>
      <name val="Calibri (Body)"/>
    </font>
    <font>
      <sz val="14"/>
      <color rgb="FF000000"/>
      <name val="Arial Unicode MS"/>
      <family val="2"/>
    </font>
    <font>
      <sz val="14"/>
      <color rgb="FFFF0000"/>
      <name val="Arial Unicode MS"/>
      <family val="2"/>
    </font>
    <font>
      <sz val="14"/>
      <color rgb="FF000000"/>
      <name val="Calibri"/>
      <family val="2"/>
      <scheme val="minor"/>
    </font>
    <font>
      <sz val="14"/>
      <color rgb="FFFF0000"/>
      <name val="Calibri"/>
      <family val="2"/>
      <scheme val="minor"/>
    </font>
    <font>
      <b/>
      <sz val="14"/>
      <color theme="1"/>
      <name val="Calibri"/>
      <family val="2"/>
      <scheme val="minor"/>
    </font>
    <font>
      <b/>
      <sz val="14"/>
      <color rgb="FFFF0000"/>
      <name val="Calibri"/>
      <family val="2"/>
      <scheme val="minor"/>
    </font>
    <font>
      <sz val="10"/>
      <color rgb="FF000000"/>
      <name val="Calibri"/>
      <family val="2"/>
      <scheme val="minor"/>
    </font>
    <font>
      <i/>
      <sz val="11"/>
      <name val="Calibri"/>
      <family val="2"/>
      <scheme val="minor"/>
    </font>
    <font>
      <b/>
      <i/>
      <sz val="11"/>
      <name val="Calibri"/>
      <family val="2"/>
      <scheme val="minor"/>
    </font>
  </fonts>
  <fills count="48">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rgb="FFFFFF00"/>
        <bgColor indexed="64"/>
      </patternFill>
    </fill>
    <fill>
      <patternFill patternType="solid">
        <fgColor rgb="FFFFEB9C"/>
      </patternFill>
    </fill>
    <fill>
      <patternFill patternType="solid">
        <fgColor rgb="FFC6EFCE"/>
      </patternFill>
    </fill>
    <fill>
      <patternFill patternType="solid">
        <fgColor rgb="FFFFC7CE"/>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0C0C0"/>
        <bgColor indexed="64"/>
      </patternFill>
    </fill>
    <fill>
      <patternFill patternType="solid">
        <fgColor indexed="44"/>
        <bgColor indexed="31"/>
      </patternFill>
    </fill>
    <fill>
      <patternFill patternType="solid">
        <fgColor indexed="30"/>
        <bgColor indexed="21"/>
      </patternFill>
    </fill>
    <fill>
      <patternFill patternType="solid">
        <fgColor indexed="62"/>
        <bgColor indexed="56"/>
      </patternFill>
    </fill>
    <fill>
      <patternFill patternType="solid">
        <fgColor rgb="FF92D050"/>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theme="2" tint="-9.9978637043366805E-2"/>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top/>
      <bottom style="medium">
        <color rgb="FF000000"/>
      </bottom>
      <diagonal/>
    </border>
    <border>
      <left/>
      <right/>
      <top/>
      <bottom style="medium">
        <color indexed="64"/>
      </bottom>
      <diagonal/>
    </border>
    <border>
      <left/>
      <right style="medium">
        <color indexed="64"/>
      </right>
      <top/>
      <bottom style="medium">
        <color indexed="64"/>
      </bottom>
      <diagonal/>
    </border>
    <border>
      <left/>
      <right style="medium">
        <color rgb="FF010000"/>
      </right>
      <top/>
      <bottom style="medium">
        <color rgb="FF010000"/>
      </bottom>
      <diagonal/>
    </border>
    <border>
      <left/>
      <right style="medium">
        <color indexed="64"/>
      </right>
      <top style="medium">
        <color indexed="64"/>
      </top>
      <bottom style="medium">
        <color indexed="64"/>
      </bottom>
      <diagonal/>
    </border>
    <border>
      <left/>
      <right style="medium">
        <color rgb="FF010000"/>
      </right>
      <top style="medium">
        <color rgb="FF010000"/>
      </top>
      <bottom style="medium">
        <color rgb="FF010000"/>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auto="1"/>
      </left>
      <right style="thin">
        <color auto="1"/>
      </right>
      <top/>
      <bottom style="thin">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thin">
        <color auto="1"/>
      </top>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s>
  <cellStyleXfs count="218">
    <xf numFmtId="0" fontId="0" fillId="0" borderId="0"/>
    <xf numFmtId="0" fontId="7" fillId="5" borderId="0" applyNumberFormat="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6" borderId="0" applyNumberFormat="0" applyBorder="0" applyAlignment="0" applyProtection="0"/>
    <xf numFmtId="0" fontId="12" fillId="7" borderId="0" applyNumberFormat="0" applyBorder="0" applyAlignment="0" applyProtection="0"/>
    <xf numFmtId="0" fontId="13" fillId="8" borderId="4" applyNumberFormat="0" applyAlignment="0" applyProtection="0"/>
    <xf numFmtId="0" fontId="14" fillId="9" borderId="5" applyNumberFormat="0" applyAlignment="0" applyProtection="0"/>
    <xf numFmtId="0" fontId="15" fillId="9" borderId="4" applyNumberFormat="0" applyAlignment="0" applyProtection="0"/>
    <xf numFmtId="0" fontId="16" fillId="0" borderId="6" applyNumberFormat="0" applyFill="0" applyAlignment="0" applyProtection="0"/>
    <xf numFmtId="0" fontId="17" fillId="10" borderId="7" applyNumberFormat="0" applyAlignment="0" applyProtection="0"/>
    <xf numFmtId="0" fontId="18" fillId="0" borderId="0" applyNumberFormat="0" applyFill="0" applyBorder="0" applyAlignment="0" applyProtection="0"/>
    <xf numFmtId="0" fontId="1" fillId="11" borderId="8" applyNumberFormat="0" applyFont="0" applyAlignment="0" applyProtection="0"/>
    <xf numFmtId="0" fontId="19" fillId="0" borderId="0" applyNumberFormat="0" applyFill="0" applyBorder="0" applyAlignment="0" applyProtection="0"/>
    <xf numFmtId="0" fontId="5" fillId="0" borderId="9" applyNumberFormat="0" applyFill="0" applyAlignment="0" applyProtection="0"/>
    <xf numFmtId="0" fontId="20"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20" fillId="15" borderId="0" applyNumberFormat="0" applyBorder="0" applyAlignment="0" applyProtection="0"/>
    <xf numFmtId="0" fontId="20"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20" fillId="19" borderId="0" applyNumberFormat="0" applyBorder="0" applyAlignment="0" applyProtection="0"/>
    <xf numFmtId="0" fontId="20"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20" fillId="23" borderId="0" applyNumberFormat="0" applyBorder="0" applyAlignment="0" applyProtection="0"/>
    <xf numFmtId="0" fontId="20"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20" fillId="27" borderId="0" applyNumberFormat="0" applyBorder="0" applyAlignment="0" applyProtection="0"/>
    <xf numFmtId="0" fontId="20"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20" fillId="31" borderId="0" applyNumberFormat="0" applyBorder="0" applyAlignment="0" applyProtection="0"/>
    <xf numFmtId="0" fontId="20"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20" fillId="35" borderId="0" applyNumberFormat="0" applyBorder="0" applyAlignment="0" applyProtection="0"/>
    <xf numFmtId="0" fontId="24" fillId="0" borderId="0" applyNumberFormat="0" applyFill="0" applyBorder="0" applyAlignment="0" applyProtection="0"/>
    <xf numFmtId="0" fontId="23" fillId="0" borderId="0" applyNumberFormat="0" applyFill="0" applyBorder="0" applyAlignment="0" applyProtection="0"/>
    <xf numFmtId="0" fontId="25" fillId="0" borderId="0"/>
    <xf numFmtId="0" fontId="25" fillId="0" borderId="0"/>
    <xf numFmtId="0" fontId="34" fillId="0" borderId="0"/>
    <xf numFmtId="0" fontId="25" fillId="0" borderId="0" applyNumberFormat="0" applyFont="0" applyFill="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7" borderId="0" applyNumberFormat="0" applyBorder="0" applyAlignment="0" applyProtection="0"/>
    <xf numFmtId="0" fontId="1" fillId="17" borderId="0" applyNumberFormat="0" applyBorder="0" applyAlignment="0" applyProtection="0"/>
    <xf numFmtId="0" fontId="1" fillId="21" borderId="0" applyNumberFormat="0" applyBorder="0" applyAlignment="0" applyProtection="0"/>
    <xf numFmtId="0" fontId="1" fillId="21" borderId="0" applyNumberFormat="0" applyBorder="0" applyAlignment="0" applyProtection="0"/>
    <xf numFmtId="0" fontId="1" fillId="25"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29" borderId="0" applyNumberFormat="0" applyBorder="0" applyAlignment="0" applyProtection="0"/>
    <xf numFmtId="0" fontId="1" fillId="33" borderId="0" applyNumberFormat="0" applyBorder="0" applyAlignment="0" applyProtection="0"/>
    <xf numFmtId="0" fontId="1" fillId="33"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35" fillId="37"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20" fillId="15" borderId="0" applyNumberFormat="0" applyBorder="0" applyAlignment="0" applyProtection="0"/>
    <xf numFmtId="0" fontId="36" fillId="38" borderId="0" applyNumberFormat="0" applyBorder="0" applyAlignment="0" applyProtection="0"/>
    <xf numFmtId="0" fontId="20" fillId="19" borderId="0" applyNumberFormat="0" applyBorder="0" applyAlignment="0" applyProtection="0"/>
    <xf numFmtId="0" fontId="20" fillId="23" borderId="0" applyNumberFormat="0" applyBorder="0" applyAlignment="0" applyProtection="0"/>
    <xf numFmtId="0" fontId="20" fillId="27" borderId="0" applyNumberFormat="0" applyBorder="0" applyAlignment="0" applyProtection="0"/>
    <xf numFmtId="0" fontId="20" fillId="31" borderId="0" applyNumberFormat="0" applyBorder="0" applyAlignment="0" applyProtection="0"/>
    <xf numFmtId="0" fontId="20" fillId="35" borderId="0" applyNumberFormat="0" applyBorder="0" applyAlignment="0" applyProtection="0"/>
    <xf numFmtId="0" fontId="20" fillId="12" borderId="0" applyNumberFormat="0" applyBorder="0" applyAlignment="0" applyProtection="0"/>
    <xf numFmtId="0" fontId="36" fillId="39" borderId="0" applyNumberFormat="0" applyBorder="0" applyAlignment="0" applyProtection="0"/>
    <xf numFmtId="0" fontId="20" fillId="16" borderId="0" applyNumberFormat="0" applyBorder="0" applyAlignment="0" applyProtection="0"/>
    <xf numFmtId="0" fontId="20" fillId="20" borderId="0" applyNumberFormat="0" applyBorder="0" applyAlignment="0" applyProtection="0"/>
    <xf numFmtId="0" fontId="20" fillId="24" borderId="0" applyNumberFormat="0" applyBorder="0" applyAlignment="0" applyProtection="0"/>
    <xf numFmtId="0" fontId="20" fillId="28" borderId="0" applyNumberFormat="0" applyBorder="0" applyAlignment="0" applyProtection="0"/>
    <xf numFmtId="0" fontId="20" fillId="32" borderId="0" applyNumberFormat="0" applyBorder="0" applyAlignment="0" applyProtection="0"/>
    <xf numFmtId="0" fontId="12" fillId="7" borderId="0" applyNumberFormat="0" applyBorder="0" applyAlignment="0" applyProtection="0"/>
    <xf numFmtId="0" fontId="15" fillId="9" borderId="4" applyNumberFormat="0" applyAlignment="0" applyProtection="0"/>
    <xf numFmtId="0" fontId="17" fillId="10" borderId="7" applyNumberFormat="0" applyAlignment="0" applyProtection="0"/>
    <xf numFmtId="166" fontId="37" fillId="0" borderId="0" applyFont="0" applyFill="0" applyBorder="0" applyAlignment="0" applyProtection="0"/>
    <xf numFmtId="43" fontId="1" fillId="0" borderId="0" applyFont="0" applyFill="0" applyBorder="0" applyAlignment="0" applyProtection="0"/>
    <xf numFmtId="43" fontId="1" fillId="0" borderId="0" applyFont="0" applyFill="0" applyBorder="0" applyAlignment="0" applyProtection="0"/>
    <xf numFmtId="166" fontId="25" fillId="0" borderId="0" applyFont="0" applyFill="0" applyBorder="0" applyAlignment="0" applyProtection="0"/>
    <xf numFmtId="0" fontId="19" fillId="0" borderId="0" applyNumberFormat="0" applyFill="0" applyBorder="0" applyAlignment="0" applyProtection="0"/>
    <xf numFmtId="0" fontId="11" fillId="6" borderId="0" applyNumberFormat="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23" fillId="0" borderId="0" applyNumberFormat="0" applyFill="0" applyBorder="0" applyAlignment="0" applyProtection="0"/>
    <xf numFmtId="0" fontId="38" fillId="0" borderId="0" applyNumberFormat="0" applyFill="0" applyBorder="0" applyAlignment="0" applyProtection="0"/>
    <xf numFmtId="0" fontId="13" fillId="8" borderId="4" applyNumberFormat="0" applyAlignment="0" applyProtection="0"/>
    <xf numFmtId="0" fontId="16" fillId="0" borderId="6" applyNumberFormat="0" applyFill="0" applyAlignment="0" applyProtection="0"/>
    <xf numFmtId="0" fontId="7" fillId="5" borderId="0" applyNumberFormat="0" applyBorder="0" applyAlignment="0" applyProtection="0"/>
    <xf numFmtId="0" fontId="25" fillId="0" borderId="0"/>
    <xf numFmtId="0" fontId="28"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1" fillId="0" borderId="0"/>
    <xf numFmtId="0" fontId="1" fillId="0" borderId="0"/>
    <xf numFmtId="0" fontId="1" fillId="0" borderId="0"/>
    <xf numFmtId="0" fontId="34" fillId="0" borderId="0"/>
    <xf numFmtId="0" fontId="28" fillId="0" borderId="0"/>
    <xf numFmtId="0" fontId="25" fillId="0" borderId="0"/>
    <xf numFmtId="0" fontId="25" fillId="0" borderId="0"/>
    <xf numFmtId="0" fontId="25" fillId="0" borderId="0"/>
    <xf numFmtId="0" fontId="1" fillId="11" borderId="8" applyNumberFormat="0" applyFont="0" applyAlignment="0" applyProtection="0"/>
    <xf numFmtId="0" fontId="1" fillId="11" borderId="8" applyNumberFormat="0" applyFont="0" applyAlignment="0" applyProtection="0"/>
    <xf numFmtId="0" fontId="14" fillId="9" borderId="5" applyNumberFormat="0" applyAlignment="0" applyProtection="0"/>
    <xf numFmtId="0" fontId="25" fillId="0" borderId="0"/>
    <xf numFmtId="0" fontId="5" fillId="0" borderId="9" applyNumberFormat="0" applyFill="0" applyAlignment="0" applyProtection="0"/>
    <xf numFmtId="0" fontId="18" fillId="0" borderId="0" applyNumberFormat="0" applyFill="0" applyBorder="0" applyAlignment="0" applyProtection="0"/>
    <xf numFmtId="0" fontId="42" fillId="0" borderId="0" applyNumberFormat="0" applyFill="0" applyBorder="0" applyAlignment="0" applyProtection="0"/>
    <xf numFmtId="0" fontId="42" fillId="0" borderId="0" applyNumberFormat="0" applyFill="0" applyBorder="0" applyAlignment="0" applyProtection="0"/>
    <xf numFmtId="0" fontId="37" fillId="0" borderId="0"/>
    <xf numFmtId="0" fontId="37" fillId="0" borderId="0"/>
    <xf numFmtId="0" fontId="43" fillId="0" borderId="0" applyNumberFormat="0" applyFill="0" applyBorder="0" applyAlignment="0" applyProtection="0"/>
    <xf numFmtId="0" fontId="35" fillId="0" borderId="0"/>
    <xf numFmtId="0" fontId="42" fillId="0" borderId="0" applyNumberFormat="0" applyFill="0" applyBorder="0" applyAlignment="0" applyProtection="0"/>
    <xf numFmtId="0" fontId="35" fillId="0" borderId="0"/>
    <xf numFmtId="9" fontId="25" fillId="0" borderId="0" applyFont="0" applyFill="0" applyBorder="0" applyAlignment="0" applyProtection="0"/>
    <xf numFmtId="9" fontId="25" fillId="0" borderId="0" applyFont="0" applyFill="0" applyBorder="0" applyAlignment="0" applyProtection="0"/>
    <xf numFmtId="0" fontId="25" fillId="0" borderId="0"/>
    <xf numFmtId="0" fontId="25" fillId="0" borderId="0"/>
    <xf numFmtId="9" fontId="25" fillId="0" borderId="0" applyFont="0" applyFill="0" applyBorder="0" applyAlignment="0" applyProtection="0"/>
    <xf numFmtId="9" fontId="25" fillId="0" borderId="0" applyFont="0" applyFill="0" applyBorder="0" applyAlignment="0" applyProtection="0"/>
    <xf numFmtId="9" fontId="25" fillId="0" borderId="0" applyFont="0" applyFill="0" applyBorder="0" applyAlignment="0" applyProtection="0"/>
    <xf numFmtId="0" fontId="25" fillId="0" borderId="0"/>
    <xf numFmtId="0" fontId="25" fillId="0" borderId="0"/>
    <xf numFmtId="9" fontId="25" fillId="0" borderId="0" applyFont="0" applyFill="0" applyBorder="0" applyAlignment="0" applyProtection="0"/>
    <xf numFmtId="9" fontId="25" fillId="0" borderId="0" applyFont="0" applyFill="0" applyBorder="0" applyAlignment="0" applyProtection="0"/>
    <xf numFmtId="0" fontId="25" fillId="0" borderId="0"/>
    <xf numFmtId="9" fontId="25" fillId="0" borderId="0" applyFont="0" applyFill="0" applyBorder="0" applyAlignment="0" applyProtection="0"/>
    <xf numFmtId="0" fontId="25" fillId="0" borderId="0"/>
    <xf numFmtId="9" fontId="25" fillId="0" borderId="0" applyFont="0" applyFill="0" applyBorder="0" applyAlignment="0" applyProtection="0"/>
    <xf numFmtId="9" fontId="25" fillId="0" borderId="0" applyFont="0" applyFill="0" applyBorder="0" applyAlignment="0" applyProtection="0"/>
    <xf numFmtId="0" fontId="25" fillId="0" borderId="0"/>
    <xf numFmtId="0" fontId="25" fillId="0" borderId="0"/>
    <xf numFmtId="9" fontId="25" fillId="0" borderId="0" applyFont="0" applyFill="0" applyBorder="0" applyAlignment="0" applyProtection="0"/>
    <xf numFmtId="0" fontId="25" fillId="0" borderId="0"/>
    <xf numFmtId="9" fontId="25" fillId="0" borderId="0" applyFont="0" applyFill="0" applyBorder="0" applyAlignment="0" applyProtection="0"/>
    <xf numFmtId="0" fontId="25" fillId="0" borderId="0"/>
    <xf numFmtId="9" fontId="25" fillId="0" borderId="0" applyFont="0" applyFill="0" applyBorder="0" applyAlignment="0" applyProtection="0"/>
    <xf numFmtId="0" fontId="25" fillId="0" borderId="0"/>
    <xf numFmtId="9" fontId="25" fillId="0" borderId="0" applyFont="0" applyFill="0" applyBorder="0" applyAlignment="0" applyProtection="0"/>
    <xf numFmtId="0" fontId="25" fillId="0" borderId="0"/>
    <xf numFmtId="9" fontId="25" fillId="0" borderId="0" applyFont="0" applyFill="0" applyBorder="0" applyAlignment="0" applyProtection="0"/>
    <xf numFmtId="0" fontId="44" fillId="6" borderId="0" applyNumberFormat="0" applyBorder="0" applyAlignment="0" applyProtection="0"/>
    <xf numFmtId="0" fontId="45" fillId="7" borderId="0" applyNumberFormat="0" applyBorder="0" applyAlignment="0" applyProtection="0"/>
    <xf numFmtId="0" fontId="46" fillId="5" borderId="0" applyNumberFormat="0" applyBorder="0" applyAlignment="0" applyProtection="0"/>
    <xf numFmtId="0" fontId="47" fillId="8" borderId="4" applyNumberFormat="0" applyAlignment="0" applyProtection="0"/>
    <xf numFmtId="0" fontId="48" fillId="9" borderId="5" applyNumberFormat="0" applyAlignment="0" applyProtection="0"/>
    <xf numFmtId="0" fontId="49" fillId="9" borderId="4" applyNumberFormat="0" applyAlignment="0" applyProtection="0"/>
    <xf numFmtId="0" fontId="50" fillId="0" borderId="6" applyNumberFormat="0" applyFill="0" applyAlignment="0" applyProtection="0"/>
    <xf numFmtId="0" fontId="51" fillId="10" borderId="7" applyNumberFormat="0" applyAlignment="0" applyProtection="0"/>
    <xf numFmtId="0" fontId="52" fillId="0" borderId="0" applyNumberFormat="0" applyFill="0" applyBorder="0" applyAlignment="0" applyProtection="0"/>
    <xf numFmtId="0" fontId="34" fillId="11" borderId="8" applyNumberFormat="0" applyFont="0" applyAlignment="0" applyProtection="0"/>
    <xf numFmtId="0" fontId="53" fillId="0" borderId="0" applyNumberFormat="0" applyFill="0" applyBorder="0" applyAlignment="0" applyProtection="0"/>
    <xf numFmtId="0" fontId="22" fillId="0" borderId="9" applyNumberFormat="0" applyFill="0" applyAlignment="0" applyProtection="0"/>
    <xf numFmtId="0" fontId="54" fillId="12" borderId="0" applyNumberFormat="0" applyBorder="0" applyAlignment="0" applyProtection="0"/>
    <xf numFmtId="0" fontId="34" fillId="13" borderId="0" applyNumberFormat="0" applyBorder="0" applyAlignment="0" applyProtection="0"/>
    <xf numFmtId="0" fontId="34" fillId="14" borderId="0" applyNumberFormat="0" applyBorder="0" applyAlignment="0" applyProtection="0"/>
    <xf numFmtId="0" fontId="34" fillId="15" borderId="0" applyNumberFormat="0" applyBorder="0" applyAlignment="0" applyProtection="0"/>
    <xf numFmtId="0" fontId="54" fillId="16" borderId="0" applyNumberFormat="0" applyBorder="0" applyAlignment="0" applyProtection="0"/>
    <xf numFmtId="0" fontId="34" fillId="17" borderId="0" applyNumberFormat="0" applyBorder="0" applyAlignment="0" applyProtection="0"/>
    <xf numFmtId="0" fontId="34" fillId="18" borderId="0" applyNumberFormat="0" applyBorder="0" applyAlignment="0" applyProtection="0"/>
    <xf numFmtId="0" fontId="34" fillId="19" borderId="0" applyNumberFormat="0" applyBorder="0" applyAlignment="0" applyProtection="0"/>
    <xf numFmtId="0" fontId="54" fillId="20" borderId="0" applyNumberFormat="0" applyBorder="0" applyAlignment="0" applyProtection="0"/>
    <xf numFmtId="0" fontId="34" fillId="21" borderId="0" applyNumberFormat="0" applyBorder="0" applyAlignment="0" applyProtection="0"/>
    <xf numFmtId="0" fontId="34" fillId="22" borderId="0" applyNumberFormat="0" applyBorder="0" applyAlignment="0" applyProtection="0"/>
    <xf numFmtId="0" fontId="34" fillId="23" borderId="0" applyNumberFormat="0" applyBorder="0" applyAlignment="0" applyProtection="0"/>
    <xf numFmtId="0" fontId="54" fillId="24" borderId="0" applyNumberFormat="0" applyBorder="0" applyAlignment="0" applyProtection="0"/>
    <xf numFmtId="0" fontId="34" fillId="25" borderId="0" applyNumberFormat="0" applyBorder="0" applyAlignment="0" applyProtection="0"/>
    <xf numFmtId="0" fontId="34" fillId="26" borderId="0" applyNumberFormat="0" applyBorder="0" applyAlignment="0" applyProtection="0"/>
    <xf numFmtId="0" fontId="34" fillId="27" borderId="0" applyNumberFormat="0" applyBorder="0" applyAlignment="0" applyProtection="0"/>
    <xf numFmtId="0" fontId="54" fillId="28" borderId="0" applyNumberFormat="0" applyBorder="0" applyAlignment="0" applyProtection="0"/>
    <xf numFmtId="0" fontId="34" fillId="29" borderId="0" applyNumberFormat="0" applyBorder="0" applyAlignment="0" applyProtection="0"/>
    <xf numFmtId="0" fontId="34" fillId="30" borderId="0" applyNumberFormat="0" applyBorder="0" applyAlignment="0" applyProtection="0"/>
    <xf numFmtId="0" fontId="34" fillId="31" borderId="0" applyNumberFormat="0" applyBorder="0" applyAlignment="0" applyProtection="0"/>
    <xf numFmtId="0" fontId="54" fillId="32" borderId="0" applyNumberFormat="0" applyBorder="0" applyAlignment="0" applyProtection="0"/>
    <xf numFmtId="0" fontId="34" fillId="33" borderId="0" applyNumberFormat="0" applyBorder="0" applyAlignment="0" applyProtection="0"/>
    <xf numFmtId="0" fontId="34" fillId="34" borderId="0" applyNumberFormat="0" applyBorder="0" applyAlignment="0" applyProtection="0"/>
    <xf numFmtId="0" fontId="34" fillId="35" borderId="0" applyNumberFormat="0" applyBorder="0" applyAlignment="0" applyProtection="0"/>
    <xf numFmtId="165" fontId="37" fillId="0" borderId="0" applyFont="0" applyFill="0" applyBorder="0" applyAlignment="0" applyProtection="0"/>
    <xf numFmtId="165" fontId="25" fillId="0" borderId="0" applyFont="0" applyFill="0" applyBorder="0" applyAlignment="0" applyProtection="0"/>
    <xf numFmtId="164" fontId="37" fillId="0" borderId="0" applyFont="0" applyFill="0" applyBorder="0" applyAlignment="0" applyProtection="0"/>
    <xf numFmtId="164" fontId="25" fillId="0" borderId="0" applyFont="0" applyFill="0" applyBorder="0" applyAlignment="0" applyProtection="0"/>
    <xf numFmtId="0" fontId="61" fillId="0" borderId="0" applyNumberFormat="0" applyFill="0" applyBorder="0" applyAlignment="0" applyProtection="0"/>
  </cellStyleXfs>
  <cellXfs count="226">
    <xf numFmtId="0" fontId="0" fillId="0" borderId="0" xfId="0"/>
    <xf numFmtId="0" fontId="0" fillId="0" borderId="0" xfId="0" applyAlignment="1">
      <alignment horizontal="center"/>
    </xf>
    <xf numFmtId="0" fontId="0" fillId="0" borderId="0" xfId="0" applyAlignment="1"/>
    <xf numFmtId="0" fontId="0" fillId="0" borderId="0" xfId="0" applyFont="1"/>
    <xf numFmtId="0" fontId="3" fillId="0" borderId="0" xfId="0" applyFont="1" applyFill="1" applyAlignment="1">
      <alignment horizontal="center"/>
    </xf>
    <xf numFmtId="11" fontId="3" fillId="0" borderId="0" xfId="0" applyNumberFormat="1" applyFont="1" applyFill="1"/>
    <xf numFmtId="0" fontId="3" fillId="0" borderId="0" xfId="0" applyFont="1" applyFill="1" applyAlignment="1"/>
    <xf numFmtId="0" fontId="0" fillId="0" borderId="0" xfId="0" applyFill="1"/>
    <xf numFmtId="167" fontId="3" fillId="0" borderId="0" xfId="0" applyNumberFormat="1" applyFont="1" applyFill="1" applyAlignment="1"/>
    <xf numFmtId="1" fontId="3" fillId="0" borderId="0" xfId="0" applyNumberFormat="1" applyFont="1" applyFill="1" applyAlignment="1"/>
    <xf numFmtId="0" fontId="4" fillId="0" borderId="0" xfId="0" applyFont="1" applyAlignment="1">
      <alignment horizontal="left" vertical="center"/>
    </xf>
    <xf numFmtId="167" fontId="0" fillId="0" borderId="0" xfId="0" applyNumberFormat="1" applyFill="1"/>
    <xf numFmtId="11" fontId="0" fillId="0" borderId="0" xfId="0" applyNumberFormat="1" applyFill="1"/>
    <xf numFmtId="0" fontId="5" fillId="0" borderId="0" xfId="0" applyFont="1"/>
    <xf numFmtId="0" fontId="21" fillId="0" borderId="0" xfId="0" applyFont="1" applyFill="1"/>
    <xf numFmtId="0" fontId="0" fillId="0" borderId="0" xfId="0"/>
    <xf numFmtId="0" fontId="26" fillId="0" borderId="12" xfId="0" applyFont="1" applyBorder="1" applyAlignment="1">
      <alignment vertical="center" wrapText="1"/>
    </xf>
    <xf numFmtId="0" fontId="26" fillId="0" borderId="0" xfId="0" applyFont="1" applyAlignment="1">
      <alignment horizontal="left" vertical="center"/>
    </xf>
    <xf numFmtId="0" fontId="27" fillId="0" borderId="0" xfId="0" applyFont="1" applyAlignment="1">
      <alignment horizontal="right" vertical="center"/>
    </xf>
    <xf numFmtId="2" fontId="27" fillId="0" borderId="0" xfId="0" applyNumberFormat="1" applyFont="1" applyAlignment="1">
      <alignment horizontal="right" vertical="center"/>
    </xf>
    <xf numFmtId="167" fontId="27" fillId="0" borderId="0" xfId="0" applyNumberFormat="1" applyFont="1" applyAlignment="1">
      <alignment horizontal="right" vertical="center"/>
    </xf>
    <xf numFmtId="0" fontId="30" fillId="0" borderId="0" xfId="0" applyFont="1" applyAlignment="1">
      <alignment vertical="center" wrapText="1"/>
    </xf>
    <xf numFmtId="0" fontId="27" fillId="0" borderId="0" xfId="0" applyFont="1" applyAlignment="1">
      <alignment vertical="center"/>
    </xf>
    <xf numFmtId="0" fontId="0" fillId="0" borderId="0" xfId="0" applyAlignment="1">
      <alignment wrapText="1"/>
    </xf>
    <xf numFmtId="0" fontId="30" fillId="0" borderId="0" xfId="0" applyFont="1" applyAlignment="1">
      <alignment vertical="center"/>
    </xf>
    <xf numFmtId="0" fontId="32" fillId="0" borderId="0" xfId="0" applyFont="1" applyAlignment="1">
      <alignment vertical="center"/>
    </xf>
    <xf numFmtId="0" fontId="32" fillId="0" borderId="0" xfId="0" applyFont="1" applyAlignment="1">
      <alignment horizontal="right" vertical="center"/>
    </xf>
    <xf numFmtId="0" fontId="33" fillId="0" borderId="0" xfId="0" applyFont="1" applyAlignment="1">
      <alignment vertical="center"/>
    </xf>
    <xf numFmtId="0" fontId="27" fillId="0" borderId="0" xfId="0" applyFont="1" applyAlignment="1">
      <alignment horizontal="left" vertical="center"/>
    </xf>
    <xf numFmtId="0" fontId="30" fillId="0" borderId="0" xfId="0" applyFont="1" applyFill="1" applyAlignment="1">
      <alignment vertical="center" wrapText="1"/>
    </xf>
    <xf numFmtId="0" fontId="27" fillId="0" borderId="0" xfId="0" applyFont="1" applyFill="1" applyAlignment="1">
      <alignment horizontal="right" vertical="center"/>
    </xf>
    <xf numFmtId="0" fontId="39" fillId="0" borderId="0" xfId="0" applyFont="1" applyAlignment="1">
      <alignment horizontal="center"/>
    </xf>
    <xf numFmtId="0" fontId="39" fillId="0" borderId="0" xfId="0" applyFont="1"/>
    <xf numFmtId="0" fontId="40" fillId="2" borderId="13" xfId="0" applyFont="1" applyFill="1" applyBorder="1" applyAlignment="1">
      <alignment horizontal="center" vertical="center" wrapText="1"/>
    </xf>
    <xf numFmtId="0" fontId="6" fillId="0" borderId="0" xfId="0" applyFont="1"/>
    <xf numFmtId="3" fontId="40" fillId="2" borderId="13" xfId="0" applyNumberFormat="1" applyFont="1" applyFill="1" applyBorder="1" applyAlignment="1">
      <alignment horizontal="center" vertical="center" wrapText="1"/>
    </xf>
    <xf numFmtId="3" fontId="40" fillId="0" borderId="13" xfId="0" applyNumberFormat="1" applyFont="1" applyBorder="1" applyAlignment="1">
      <alignment horizontal="center" vertical="center"/>
    </xf>
    <xf numFmtId="0" fontId="40" fillId="2" borderId="14" xfId="0" applyFont="1" applyFill="1" applyBorder="1" applyAlignment="1">
      <alignment horizontal="center" vertical="center"/>
    </xf>
    <xf numFmtId="3" fontId="40" fillId="2" borderId="14" xfId="0" applyNumberFormat="1" applyFont="1" applyFill="1" applyBorder="1" applyAlignment="1">
      <alignment horizontal="center" vertical="center"/>
    </xf>
    <xf numFmtId="3" fontId="40" fillId="0" borderId="14" xfId="0" applyNumberFormat="1" applyFont="1" applyBorder="1" applyAlignment="1">
      <alignment horizontal="center" vertical="center"/>
    </xf>
    <xf numFmtId="0" fontId="40" fillId="0" borderId="14" xfId="0" applyFont="1" applyBorder="1" applyAlignment="1">
      <alignment horizontal="center" vertical="center"/>
    </xf>
    <xf numFmtId="0" fontId="40" fillId="0" borderId="14" xfId="0" applyFont="1" applyFill="1" applyBorder="1" applyAlignment="1">
      <alignment horizontal="center" vertical="center"/>
    </xf>
    <xf numFmtId="3" fontId="40" fillId="0" borderId="13" xfId="0" applyNumberFormat="1" applyFont="1" applyBorder="1" applyAlignment="1">
      <alignment horizontal="center" vertical="center" wrapText="1"/>
    </xf>
    <xf numFmtId="0" fontId="40" fillId="0" borderId="13" xfId="0" applyFont="1" applyBorder="1" applyAlignment="1">
      <alignment horizontal="center" vertical="center"/>
    </xf>
    <xf numFmtId="0" fontId="40" fillId="2" borderId="14" xfId="0" applyFont="1" applyFill="1" applyBorder="1" applyAlignment="1">
      <alignment horizontal="center" vertical="center" wrapText="1"/>
    </xf>
    <xf numFmtId="0" fontId="3" fillId="3" borderId="0" xfId="0" applyFont="1" applyFill="1" applyAlignment="1">
      <alignment horizontal="center"/>
    </xf>
    <xf numFmtId="167" fontId="27" fillId="0" borderId="0" xfId="0" applyNumberFormat="1" applyFont="1" applyFill="1" applyAlignment="1">
      <alignment horizontal="right" vertical="center"/>
    </xf>
    <xf numFmtId="0" fontId="5" fillId="0" borderId="0" xfId="0" applyFont="1"/>
    <xf numFmtId="0" fontId="0" fillId="0" borderId="0" xfId="0"/>
    <xf numFmtId="0" fontId="21" fillId="3" borderId="0" xfId="0" applyFont="1" applyFill="1" applyAlignment="1">
      <alignment horizontal="left"/>
    </xf>
    <xf numFmtId="0" fontId="0" fillId="3" borderId="0" xfId="0" applyFill="1" applyAlignment="1">
      <alignment horizontal="center"/>
    </xf>
    <xf numFmtId="0" fontId="0" fillId="3" borderId="0" xfId="0" applyFill="1" applyAlignment="1">
      <alignment horizontal="center" wrapText="1"/>
    </xf>
    <xf numFmtId="0" fontId="40" fillId="3" borderId="13" xfId="0" applyFont="1" applyFill="1" applyBorder="1" applyAlignment="1">
      <alignment horizontal="center" vertical="center" wrapText="1"/>
    </xf>
    <xf numFmtId="3" fontId="41" fillId="3" borderId="13" xfId="0" applyNumberFormat="1" applyFont="1" applyFill="1" applyBorder="1" applyAlignment="1">
      <alignment horizontal="center" vertical="center" wrapText="1"/>
    </xf>
    <xf numFmtId="3" fontId="40" fillId="3" borderId="13" xfId="0" applyNumberFormat="1" applyFont="1" applyFill="1" applyBorder="1" applyAlignment="1">
      <alignment horizontal="center" vertical="center" wrapText="1"/>
    </xf>
    <xf numFmtId="0" fontId="40" fillId="3" borderId="13" xfId="0" applyFont="1" applyFill="1" applyBorder="1" applyAlignment="1">
      <alignment horizontal="center" vertical="center"/>
    </xf>
    <xf numFmtId="0" fontId="2" fillId="3" borderId="15" xfId="0" applyFont="1" applyFill="1" applyBorder="1" applyAlignment="1">
      <alignment horizontal="center" vertical="center" wrapText="1"/>
    </xf>
    <xf numFmtId="0" fontId="40" fillId="3" borderId="16" xfId="0" applyFont="1" applyFill="1" applyBorder="1" applyAlignment="1">
      <alignment horizontal="center" vertical="center"/>
    </xf>
    <xf numFmtId="0" fontId="40" fillId="3" borderId="15" xfId="0" applyFont="1" applyFill="1" applyBorder="1" applyAlignment="1">
      <alignment horizontal="center" vertical="center" wrapText="1"/>
    </xf>
    <xf numFmtId="0" fontId="40" fillId="3" borderId="15" xfId="0" applyFont="1" applyFill="1" applyBorder="1" applyAlignment="1">
      <alignment horizontal="center" vertical="center"/>
    </xf>
    <xf numFmtId="0" fontId="2" fillId="3" borderId="15" xfId="0" applyFont="1" applyFill="1" applyBorder="1" applyAlignment="1">
      <alignment horizontal="center" vertical="center"/>
    </xf>
    <xf numFmtId="0" fontId="40" fillId="3" borderId="17" xfId="0" applyFont="1" applyFill="1" applyBorder="1" applyAlignment="1">
      <alignment horizontal="center" vertical="center" wrapText="1"/>
    </xf>
    <xf numFmtId="0" fontId="29" fillId="3" borderId="15" xfId="0" applyFont="1" applyFill="1" applyBorder="1" applyAlignment="1">
      <alignment horizontal="center" vertical="center" wrapText="1"/>
    </xf>
    <xf numFmtId="3" fontId="40" fillId="0" borderId="16" xfId="0" applyNumberFormat="1" applyFont="1" applyFill="1" applyBorder="1" applyAlignment="1">
      <alignment horizontal="center" vertical="center"/>
    </xf>
    <xf numFmtId="167" fontId="0" fillId="0" borderId="0" xfId="0" applyNumberFormat="1" applyFont="1" applyAlignment="1">
      <alignment horizontal="center"/>
    </xf>
    <xf numFmtId="0" fontId="0" fillId="0" borderId="0" xfId="0" applyFont="1" applyAlignment="1">
      <alignment horizontal="center"/>
    </xf>
    <xf numFmtId="11" fontId="0" fillId="0" borderId="0" xfId="0" applyNumberFormat="1" applyFont="1"/>
    <xf numFmtId="167" fontId="0" fillId="0" borderId="0" xfId="0" applyNumberFormat="1" applyFont="1"/>
    <xf numFmtId="0" fontId="0" fillId="0" borderId="0" xfId="0" applyFill="1" applyAlignment="1">
      <alignment horizontal="center"/>
    </xf>
    <xf numFmtId="2" fontId="0" fillId="0" borderId="0" xfId="0" applyNumberFormat="1" applyFill="1"/>
    <xf numFmtId="0" fontId="0" fillId="3" borderId="0" xfId="0" applyFill="1"/>
    <xf numFmtId="0" fontId="0" fillId="3" borderId="0" xfId="0" applyFill="1" applyAlignment="1">
      <alignment horizontal="left"/>
    </xf>
    <xf numFmtId="167" fontId="0" fillId="3" borderId="0" xfId="0" applyNumberFormat="1" applyFill="1"/>
    <xf numFmtId="0" fontId="0" fillId="3" borderId="0" xfId="0" applyFont="1" applyFill="1"/>
    <xf numFmtId="11" fontId="0" fillId="3" borderId="0" xfId="0" applyNumberFormat="1" applyFill="1"/>
    <xf numFmtId="0" fontId="0" fillId="0" borderId="0" xfId="0" applyFill="1"/>
    <xf numFmtId="0" fontId="0" fillId="4" borderId="0" xfId="0" applyFill="1"/>
    <xf numFmtId="2" fontId="0" fillId="3" borderId="0" xfId="0" applyNumberFormat="1" applyFill="1" applyAlignment="1">
      <alignment horizontal="center"/>
    </xf>
    <xf numFmtId="2" fontId="0" fillId="3" borderId="0" xfId="0" applyNumberFormat="1" applyFill="1"/>
    <xf numFmtId="0" fontId="0" fillId="3" borderId="0" xfId="0" applyFill="1" applyAlignment="1">
      <alignment horizontal="right"/>
    </xf>
    <xf numFmtId="0" fontId="0" fillId="0" borderId="0" xfId="0"/>
    <xf numFmtId="11" fontId="0" fillId="0" borderId="0" xfId="0" applyNumberFormat="1"/>
    <xf numFmtId="11" fontId="0" fillId="0" borderId="0" xfId="0" applyNumberFormat="1"/>
    <xf numFmtId="0" fontId="0" fillId="0" borderId="0" xfId="0"/>
    <xf numFmtId="0" fontId="0" fillId="3" borderId="0" xfId="0" applyFont="1" applyFill="1" applyAlignment="1">
      <alignment horizontal="center"/>
    </xf>
    <xf numFmtId="0" fontId="34" fillId="0" borderId="0" xfId="0" applyFont="1" applyFill="1"/>
    <xf numFmtId="11" fontId="21" fillId="0" borderId="0" xfId="0" applyNumberFormat="1" applyFont="1" applyFill="1"/>
    <xf numFmtId="0" fontId="22" fillId="0" borderId="0" xfId="0" applyFont="1" applyFill="1"/>
    <xf numFmtId="0" fontId="0" fillId="0" borderId="0" xfId="0"/>
    <xf numFmtId="11" fontId="0" fillId="0" borderId="0" xfId="0" applyNumberFormat="1"/>
    <xf numFmtId="0" fontId="0" fillId="3" borderId="0" xfId="0" applyFill="1" applyAlignment="1">
      <alignment horizontal="center"/>
    </xf>
    <xf numFmtId="0" fontId="0" fillId="3" borderId="0" xfId="0" applyFill="1"/>
    <xf numFmtId="0" fontId="5" fillId="0" borderId="0" xfId="0" applyFont="1" applyFill="1"/>
    <xf numFmtId="2" fontId="5" fillId="0" borderId="0" xfId="0" applyNumberFormat="1" applyFont="1" applyFill="1"/>
    <xf numFmtId="167" fontId="5" fillId="0" borderId="0" xfId="0" applyNumberFormat="1" applyFont="1" applyFill="1"/>
    <xf numFmtId="11" fontId="5" fillId="0" borderId="0" xfId="0" applyNumberFormat="1" applyFont="1" applyFill="1"/>
    <xf numFmtId="0" fontId="0" fillId="40" borderId="0" xfId="0" applyFill="1" applyAlignment="1">
      <alignment horizontal="center"/>
    </xf>
    <xf numFmtId="0" fontId="0" fillId="3" borderId="0" xfId="0" applyFill="1" applyAlignment="1">
      <alignment horizontal="center"/>
    </xf>
    <xf numFmtId="168" fontId="0" fillId="3" borderId="0" xfId="0" applyNumberFormat="1" applyFill="1"/>
    <xf numFmtId="11" fontId="0" fillId="3" borderId="0" xfId="0" applyNumberFormat="1" applyFill="1" applyAlignment="1">
      <alignment horizontal="right"/>
    </xf>
    <xf numFmtId="167" fontId="0" fillId="4" borderId="0" xfId="0" applyNumberFormat="1" applyFill="1"/>
    <xf numFmtId="2" fontId="0" fillId="4" borderId="0" xfId="0" applyNumberFormat="1" applyFill="1"/>
    <xf numFmtId="11" fontId="0" fillId="4" borderId="0" xfId="0" applyNumberFormat="1" applyFill="1"/>
    <xf numFmtId="0" fontId="0" fillId="0" borderId="0" xfId="0"/>
    <xf numFmtId="11" fontId="0" fillId="0" borderId="0" xfId="0" applyNumberFormat="1"/>
    <xf numFmtId="169" fontId="0" fillId="3" borderId="0" xfId="0" applyNumberFormat="1" applyFill="1"/>
    <xf numFmtId="169" fontId="0" fillId="0" borderId="0" xfId="0" applyNumberFormat="1" applyFill="1"/>
    <xf numFmtId="169" fontId="0" fillId="4" borderId="0" xfId="0" applyNumberFormat="1" applyFill="1"/>
    <xf numFmtId="0" fontId="0" fillId="3" borderId="0" xfId="0" applyFill="1" applyAlignment="1">
      <alignment horizontal="center"/>
    </xf>
    <xf numFmtId="169" fontId="0" fillId="0" borderId="0" xfId="0" applyNumberFormat="1"/>
    <xf numFmtId="169" fontId="0" fillId="0" borderId="0" xfId="0" applyNumberFormat="1" applyFont="1" applyAlignment="1">
      <alignment horizontal="center"/>
    </xf>
    <xf numFmtId="169" fontId="0" fillId="0" borderId="0" xfId="0" applyNumberFormat="1" applyFont="1"/>
    <xf numFmtId="11" fontId="3" fillId="0" borderId="0" xfId="0" applyNumberFormat="1" applyFont="1" applyFill="1" applyAlignment="1">
      <alignment horizontal="center"/>
    </xf>
    <xf numFmtId="167" fontId="0" fillId="0" borderId="0" xfId="0" applyNumberFormat="1"/>
    <xf numFmtId="167" fontId="3" fillId="0" borderId="0" xfId="0" applyNumberFormat="1" applyFont="1" applyFill="1" applyAlignment="1">
      <alignment horizontal="center"/>
    </xf>
    <xf numFmtId="11" fontId="0" fillId="0" borderId="0" xfId="0" applyNumberFormat="1" applyAlignment="1">
      <alignment horizontal="center"/>
    </xf>
    <xf numFmtId="11" fontId="0" fillId="0" borderId="0" xfId="0" applyNumberFormat="1" applyFont="1" applyAlignment="1">
      <alignment horizontal="center"/>
    </xf>
    <xf numFmtId="169" fontId="3" fillId="0" borderId="0" xfId="0" applyNumberFormat="1" applyFont="1" applyFill="1" applyAlignment="1">
      <alignment horizontal="center"/>
    </xf>
    <xf numFmtId="0" fontId="0" fillId="0" borderId="0" xfId="0"/>
    <xf numFmtId="0" fontId="0" fillId="0" borderId="0" xfId="0" applyFont="1"/>
    <xf numFmtId="0" fontId="3" fillId="0" borderId="0" xfId="0" applyFont="1" applyFill="1" applyAlignment="1">
      <alignment horizontal="center"/>
    </xf>
    <xf numFmtId="0" fontId="0" fillId="0" borderId="0" xfId="0"/>
    <xf numFmtId="11" fontId="0" fillId="0" borderId="0" xfId="0" applyNumberFormat="1"/>
    <xf numFmtId="11" fontId="0" fillId="0" borderId="0" xfId="0" applyNumberFormat="1" applyAlignment="1">
      <alignment horizontal="center"/>
    </xf>
    <xf numFmtId="0" fontId="0" fillId="0" borderId="0" xfId="0" applyFont="1"/>
    <xf numFmtId="0" fontId="3" fillId="0" borderId="0" xfId="0" applyFont="1" applyFill="1"/>
    <xf numFmtId="169" fontId="0" fillId="0" borderId="0" xfId="0" applyNumberFormat="1" applyAlignment="1">
      <alignment horizontal="center"/>
    </xf>
    <xf numFmtId="0" fontId="0" fillId="3" borderId="0" xfId="0" applyFill="1" applyAlignment="1">
      <alignment horizontal="center"/>
    </xf>
    <xf numFmtId="11" fontId="5" fillId="0" borderId="0" xfId="0" applyNumberFormat="1" applyFont="1"/>
    <xf numFmtId="169" fontId="5" fillId="0" borderId="0" xfId="0" applyNumberFormat="1" applyFont="1"/>
    <xf numFmtId="167" fontId="5" fillId="0" borderId="0" xfId="0" applyNumberFormat="1" applyFont="1"/>
    <xf numFmtId="167" fontId="3" fillId="0" borderId="0" xfId="0" applyNumberFormat="1" applyFont="1" applyFill="1"/>
    <xf numFmtId="167" fontId="21" fillId="0" borderId="0" xfId="0" applyNumberFormat="1" applyFont="1" applyFill="1"/>
    <xf numFmtId="10" fontId="0" fillId="0" borderId="0" xfId="0" applyNumberFormat="1" applyFont="1"/>
    <xf numFmtId="0" fontId="0" fillId="0" borderId="0" xfId="0" applyFont="1" applyAlignment="1">
      <alignment horizontal="left" indent="1"/>
    </xf>
    <xf numFmtId="10" fontId="5" fillId="0" borderId="0" xfId="0" applyNumberFormat="1" applyFont="1"/>
    <xf numFmtId="0" fontId="22" fillId="0" borderId="0" xfId="0" applyFont="1"/>
    <xf numFmtId="0" fontId="0" fillId="0" borderId="0" xfId="0" applyAlignment="1">
      <alignment horizontal="right"/>
    </xf>
    <xf numFmtId="0" fontId="0" fillId="0" borderId="0" xfId="0" applyFont="1" applyBorder="1"/>
    <xf numFmtId="0" fontId="0" fillId="0" borderId="19" xfId="0" applyFont="1" applyBorder="1"/>
    <xf numFmtId="0" fontId="22" fillId="0" borderId="23" xfId="0" applyFont="1" applyBorder="1"/>
    <xf numFmtId="0" fontId="22" fillId="0" borderId="23" xfId="0" applyFont="1" applyBorder="1" applyAlignment="1">
      <alignment wrapText="1"/>
    </xf>
    <xf numFmtId="0" fontId="22" fillId="42" borderId="18" xfId="0" applyFont="1" applyFill="1" applyBorder="1" applyAlignment="1">
      <alignment wrapText="1"/>
    </xf>
    <xf numFmtId="0" fontId="22" fillId="42" borderId="18" xfId="0" applyFont="1" applyFill="1" applyBorder="1"/>
    <xf numFmtId="0" fontId="22" fillId="43" borderId="18" xfId="0" applyFont="1" applyFill="1" applyBorder="1" applyAlignment="1">
      <alignment wrapText="1"/>
    </xf>
    <xf numFmtId="0" fontId="22" fillId="45" borderId="18" xfId="0" applyFont="1" applyFill="1" applyBorder="1" applyAlignment="1">
      <alignment wrapText="1"/>
    </xf>
    <xf numFmtId="0" fontId="56" fillId="3" borderId="18" xfId="0" applyFont="1" applyFill="1" applyBorder="1"/>
    <xf numFmtId="0" fontId="57" fillId="3" borderId="24" xfId="0" applyFont="1" applyFill="1" applyBorder="1"/>
    <xf numFmtId="0" fontId="0" fillId="42" borderId="18" xfId="0" applyFont="1" applyFill="1" applyBorder="1"/>
    <xf numFmtId="0" fontId="0" fillId="43" borderId="18" xfId="0" applyFont="1" applyFill="1" applyBorder="1" applyAlignment="1">
      <alignment wrapText="1"/>
    </xf>
    <xf numFmtId="0" fontId="0" fillId="41" borderId="25" xfId="0" applyFont="1" applyFill="1" applyBorder="1"/>
    <xf numFmtId="0" fontId="5" fillId="0" borderId="23" xfId="0" applyFont="1" applyBorder="1"/>
    <xf numFmtId="0" fontId="0" fillId="43" borderId="18" xfId="0" applyFont="1" applyFill="1" applyBorder="1" applyAlignment="1">
      <alignment vertical="center" wrapText="1"/>
    </xf>
    <xf numFmtId="0" fontId="0" fillId="42" borderId="18" xfId="0" applyFont="1" applyFill="1" applyBorder="1" applyAlignment="1">
      <alignment wrapText="1"/>
    </xf>
    <xf numFmtId="0" fontId="0" fillId="0" borderId="18" xfId="0" applyFont="1" applyBorder="1"/>
    <xf numFmtId="0" fontId="0" fillId="3" borderId="18" xfId="0" applyFont="1" applyFill="1" applyBorder="1" applyAlignment="1">
      <alignment horizontal="center"/>
    </xf>
    <xf numFmtId="0" fontId="0" fillId="0" borderId="18" xfId="0" applyFont="1" applyBorder="1" applyAlignment="1">
      <alignment horizontal="center"/>
    </xf>
    <xf numFmtId="0" fontId="59" fillId="0" borderId="18" xfId="0" applyFont="1" applyBorder="1" applyAlignment="1">
      <alignment horizontal="left" vertical="center" wrapText="1" indent="1"/>
    </xf>
    <xf numFmtId="0" fontId="0" fillId="3" borderId="18" xfId="0" applyFill="1" applyBorder="1" applyAlignment="1">
      <alignment horizontal="center"/>
    </xf>
    <xf numFmtId="0" fontId="34" fillId="0" borderId="18" xfId="0" applyFont="1" applyBorder="1"/>
    <xf numFmtId="0" fontId="0" fillId="42" borderId="18" xfId="0" applyFont="1" applyFill="1" applyBorder="1" applyAlignment="1">
      <alignment vertical="center" wrapText="1"/>
    </xf>
    <xf numFmtId="0" fontId="0" fillId="44" borderId="0" xfId="0" applyFill="1"/>
    <xf numFmtId="0" fontId="0" fillId="0" borderId="0" xfId="0"/>
    <xf numFmtId="0" fontId="0" fillId="0" borderId="0" xfId="0" applyAlignment="1">
      <alignment horizontal="center"/>
    </xf>
    <xf numFmtId="0" fontId="5" fillId="0" borderId="0" xfId="0" applyFont="1" applyFill="1" applyBorder="1" applyAlignment="1"/>
    <xf numFmtId="0" fontId="5" fillId="40" borderId="18" xfId="0" applyFont="1" applyFill="1" applyBorder="1" applyAlignment="1">
      <alignment horizontal="center"/>
    </xf>
    <xf numFmtId="0" fontId="0" fillId="41" borderId="26" xfId="0" applyFont="1" applyFill="1" applyBorder="1"/>
    <xf numFmtId="0" fontId="0" fillId="40" borderId="18" xfId="0" applyFill="1" applyBorder="1"/>
    <xf numFmtId="0" fontId="22" fillId="0" borderId="18" xfId="0" applyFont="1" applyBorder="1"/>
    <xf numFmtId="0" fontId="60" fillId="3" borderId="18" xfId="0" applyFont="1" applyFill="1" applyBorder="1"/>
    <xf numFmtId="0" fontId="0" fillId="40" borderId="18" xfId="0" applyFont="1" applyFill="1" applyBorder="1"/>
    <xf numFmtId="0" fontId="22" fillId="0" borderId="28" xfId="0" applyFont="1" applyFill="1" applyBorder="1"/>
    <xf numFmtId="0" fontId="0" fillId="0" borderId="0" xfId="0" applyAlignment="1">
      <alignment horizontal="left"/>
    </xf>
    <xf numFmtId="0" fontId="5" fillId="46" borderId="18" xfId="0" applyFont="1" applyFill="1" applyBorder="1" applyAlignment="1">
      <alignment horizontal="left" wrapText="1"/>
    </xf>
    <xf numFmtId="0" fontId="0" fillId="46" borderId="19" xfId="0" applyFill="1" applyBorder="1" applyAlignment="1">
      <alignment horizontal="left"/>
    </xf>
    <xf numFmtId="0" fontId="0" fillId="46" borderId="18" xfId="0" applyFill="1" applyBorder="1" applyAlignment="1">
      <alignment horizontal="left"/>
    </xf>
    <xf numFmtId="0" fontId="0" fillId="46" borderId="18" xfId="0" applyFont="1" applyFill="1" applyBorder="1" applyAlignment="1">
      <alignment horizontal="left"/>
    </xf>
    <xf numFmtId="167" fontId="0" fillId="4" borderId="0" xfId="0" applyNumberFormat="1" applyFont="1" applyFill="1"/>
    <xf numFmtId="0" fontId="0" fillId="4" borderId="0" xfId="0" applyFont="1" applyFill="1"/>
    <xf numFmtId="11" fontId="0" fillId="4" borderId="0" xfId="0" applyNumberFormat="1" applyFont="1" applyFill="1"/>
    <xf numFmtId="169" fontId="0" fillId="4" borderId="0" xfId="0" applyNumberFormat="1" applyFont="1" applyFill="1"/>
    <xf numFmtId="169" fontId="0" fillId="4" borderId="0" xfId="0" applyNumberFormat="1" applyFont="1" applyFill="1" applyAlignment="1">
      <alignment horizontal="center"/>
    </xf>
    <xf numFmtId="11" fontId="0" fillId="4" borderId="0" xfId="0" applyNumberFormat="1" applyFont="1" applyFill="1" applyAlignment="1">
      <alignment horizontal="center"/>
    </xf>
    <xf numFmtId="0" fontId="1" fillId="0" borderId="0" xfId="0" applyFont="1"/>
    <xf numFmtId="0" fontId="34" fillId="0" borderId="0" xfId="0" applyFont="1"/>
    <xf numFmtId="0" fontId="34" fillId="0" borderId="0" xfId="217" applyFont="1"/>
    <xf numFmtId="0" fontId="34" fillId="0" borderId="0" xfId="217" applyFont="1" applyFill="1"/>
    <xf numFmtId="0" fontId="57" fillId="0" borderId="0" xfId="0" applyFont="1"/>
    <xf numFmtId="0" fontId="39" fillId="0" borderId="0" xfId="0" applyFont="1" applyAlignment="1">
      <alignment wrapText="1"/>
    </xf>
    <xf numFmtId="0" fontId="63" fillId="0" borderId="0" xfId="0" applyFont="1"/>
    <xf numFmtId="0" fontId="65" fillId="0" borderId="0" xfId="0" applyFont="1"/>
    <xf numFmtId="0" fontId="67" fillId="47" borderId="0" xfId="0" applyFont="1" applyFill="1"/>
    <xf numFmtId="0" fontId="67" fillId="47" borderId="0" xfId="0" applyFont="1" applyFill="1" applyAlignment="1">
      <alignment wrapText="1"/>
    </xf>
    <xf numFmtId="0" fontId="69" fillId="0" borderId="0" xfId="0" applyFont="1"/>
    <xf numFmtId="0" fontId="56" fillId="3" borderId="0" xfId="0" applyFont="1" applyFill="1"/>
    <xf numFmtId="0" fontId="56" fillId="0" borderId="0" xfId="0" applyFont="1" applyFill="1"/>
    <xf numFmtId="0" fontId="56" fillId="4" borderId="0" xfId="0" applyFont="1" applyFill="1"/>
    <xf numFmtId="0" fontId="56" fillId="0" borderId="0" xfId="0" applyFont="1"/>
    <xf numFmtId="0" fontId="56" fillId="44" borderId="0" xfId="0" applyFont="1" applyFill="1"/>
    <xf numFmtId="0" fontId="56" fillId="40" borderId="0" xfId="0" applyFont="1" applyFill="1"/>
    <xf numFmtId="0" fontId="60" fillId="0" borderId="0" xfId="0" applyFont="1" applyFill="1"/>
    <xf numFmtId="0" fontId="56" fillId="0" borderId="0" xfId="0" applyFont="1" applyAlignment="1">
      <alignment horizontal="center"/>
    </xf>
    <xf numFmtId="0" fontId="60" fillId="0" borderId="0" xfId="0" applyFont="1" applyAlignment="1">
      <alignment horizontal="center"/>
    </xf>
    <xf numFmtId="0" fontId="70" fillId="0" borderId="0" xfId="0" applyFont="1" applyFill="1"/>
    <xf numFmtId="0" fontId="71" fillId="0" borderId="0" xfId="0" applyFont="1" applyFill="1"/>
    <xf numFmtId="0" fontId="39" fillId="0" borderId="0" xfId="0" applyFont="1" applyAlignment="1">
      <alignment horizontal="center"/>
    </xf>
    <xf numFmtId="0" fontId="39" fillId="3" borderId="0" xfId="0" applyFont="1" applyFill="1" applyAlignment="1">
      <alignment horizontal="center"/>
    </xf>
    <xf numFmtId="0" fontId="26" fillId="0" borderId="10" xfId="0" applyFont="1" applyBorder="1" applyAlignment="1">
      <alignment vertical="center" wrapText="1"/>
    </xf>
    <xf numFmtId="0" fontId="26" fillId="0" borderId="11" xfId="0" applyFont="1" applyBorder="1" applyAlignment="1">
      <alignment vertical="center" wrapText="1"/>
    </xf>
    <xf numFmtId="0" fontId="26" fillId="0" borderId="10" xfId="0" applyFont="1" applyBorder="1" applyAlignment="1">
      <alignment horizontal="center" vertical="center" wrapText="1"/>
    </xf>
    <xf numFmtId="0" fontId="26" fillId="0" borderId="11" xfId="0" applyFont="1" applyBorder="1" applyAlignment="1">
      <alignment horizontal="center" vertical="center" wrapText="1"/>
    </xf>
    <xf numFmtId="0" fontId="26" fillId="36" borderId="10" xfId="0" applyFont="1" applyFill="1" applyBorder="1" applyAlignment="1">
      <alignment horizontal="center" vertical="center" wrapText="1"/>
    </xf>
    <xf numFmtId="0" fontId="5" fillId="3" borderId="18" xfId="0" applyFont="1" applyFill="1" applyBorder="1" applyAlignment="1">
      <alignment horizontal="center"/>
    </xf>
    <xf numFmtId="0" fontId="5" fillId="0" borderId="0" xfId="0" applyFont="1" applyAlignment="1">
      <alignment horizontal="center"/>
    </xf>
    <xf numFmtId="0" fontId="22" fillId="3" borderId="26" xfId="0" applyFont="1" applyFill="1" applyBorder="1" applyAlignment="1"/>
    <xf numFmtId="0" fontId="22" fillId="3" borderId="27" xfId="0" applyFont="1" applyFill="1" applyBorder="1" applyAlignment="1"/>
    <xf numFmtId="0" fontId="22" fillId="3" borderId="25" xfId="0" applyFont="1" applyFill="1" applyBorder="1" applyAlignment="1"/>
    <xf numFmtId="0" fontId="55" fillId="0" borderId="0" xfId="0" applyFont="1" applyBorder="1" applyAlignment="1">
      <alignment horizontal="center"/>
    </xf>
    <xf numFmtId="0" fontId="22" fillId="42" borderId="20" xfId="0" applyFont="1" applyFill="1" applyBorder="1" applyAlignment="1">
      <alignment horizontal="center"/>
    </xf>
    <xf numFmtId="0" fontId="22" fillId="42" borderId="21" xfId="0" applyFont="1" applyFill="1" applyBorder="1" applyAlignment="1">
      <alignment horizontal="center"/>
    </xf>
    <xf numFmtId="0" fontId="22" fillId="42" borderId="22" xfId="0" applyFont="1" applyFill="1" applyBorder="1" applyAlignment="1">
      <alignment horizontal="center"/>
    </xf>
    <xf numFmtId="0" fontId="22" fillId="43" borderId="20" xfId="0" applyFont="1" applyFill="1" applyBorder="1" applyAlignment="1">
      <alignment horizontal="center" wrapText="1"/>
    </xf>
    <xf numFmtId="0" fontId="22" fillId="43" borderId="22" xfId="0" applyFont="1" applyFill="1" applyBorder="1" applyAlignment="1">
      <alignment horizontal="center" wrapText="1"/>
    </xf>
    <xf numFmtId="0" fontId="22" fillId="45" borderId="20" xfId="0" applyFont="1" applyFill="1" applyBorder="1" applyAlignment="1">
      <alignment horizontal="center"/>
    </xf>
    <xf numFmtId="0" fontId="22" fillId="45" borderId="21" xfId="0" applyFont="1" applyFill="1" applyBorder="1" applyAlignment="1">
      <alignment horizontal="center"/>
    </xf>
    <xf numFmtId="0" fontId="22" fillId="0" borderId="18" xfId="0" applyFont="1" applyBorder="1" applyAlignment="1">
      <alignment horizontal="center"/>
    </xf>
  </cellXfs>
  <cellStyles count="218">
    <cellStyle name="20% - Accent1" xfId="18" builtinId="30" customBuiltin="1"/>
    <cellStyle name="20% - Accent1 2" xfId="47"/>
    <cellStyle name="20% - Accent1 2 2" xfId="48"/>
    <cellStyle name="20% - Accent1 3" xfId="190"/>
    <cellStyle name="20% - Accent2" xfId="22" builtinId="34" customBuiltin="1"/>
    <cellStyle name="20% - Accent2 2" xfId="49"/>
    <cellStyle name="20% - Accent2 2 2" xfId="50"/>
    <cellStyle name="20% - Accent2 3" xfId="194"/>
    <cellStyle name="20% - Accent3" xfId="26" builtinId="38" customBuiltin="1"/>
    <cellStyle name="20% - Accent3 2" xfId="51"/>
    <cellStyle name="20% - Accent3 2 2" xfId="52"/>
    <cellStyle name="20% - Accent3 3" xfId="198"/>
    <cellStyle name="20% - Accent4" xfId="30" builtinId="42" customBuiltin="1"/>
    <cellStyle name="20% - Accent4 2" xfId="53"/>
    <cellStyle name="20% - Accent4 2 2" xfId="54"/>
    <cellStyle name="20% - Accent4 3" xfId="202"/>
    <cellStyle name="20% - Accent5" xfId="34" builtinId="46" customBuiltin="1"/>
    <cellStyle name="20% - Accent5 2" xfId="55"/>
    <cellStyle name="20% - Accent5 2 2" xfId="56"/>
    <cellStyle name="20% - Accent5 3" xfId="206"/>
    <cellStyle name="20% - Accent6" xfId="38" builtinId="50" customBuiltin="1"/>
    <cellStyle name="20% - Accent6 2" xfId="57"/>
    <cellStyle name="20% - Accent6 2 2" xfId="58"/>
    <cellStyle name="20% - Accent6 3" xfId="210"/>
    <cellStyle name="40% - Accent1" xfId="19" builtinId="31" customBuiltin="1"/>
    <cellStyle name="40% - Accent1 2" xfId="59"/>
    <cellStyle name="40% - Accent1 2 2" xfId="60"/>
    <cellStyle name="40% - Accent1 3" xfId="61"/>
    <cellStyle name="40% - Accent1 4" xfId="191"/>
    <cellStyle name="40% - Accent2" xfId="23" builtinId="35" customBuiltin="1"/>
    <cellStyle name="40% - Accent2 2" xfId="62"/>
    <cellStyle name="40% - Accent2 2 2" xfId="63"/>
    <cellStyle name="40% - Accent2 3" xfId="195"/>
    <cellStyle name="40% - Accent3" xfId="27" builtinId="39" customBuiltin="1"/>
    <cellStyle name="40% - Accent3 2" xfId="64"/>
    <cellStyle name="40% - Accent3 2 2" xfId="65"/>
    <cellStyle name="40% - Accent3 3" xfId="199"/>
    <cellStyle name="40% - Accent4" xfId="31" builtinId="43" customBuiltin="1"/>
    <cellStyle name="40% - Accent4 2" xfId="66"/>
    <cellStyle name="40% - Accent4 2 2" xfId="67"/>
    <cellStyle name="40% - Accent4 3" xfId="203"/>
    <cellStyle name="40% - Accent5" xfId="35" builtinId="47" customBuiltin="1"/>
    <cellStyle name="40% - Accent5 2" xfId="68"/>
    <cellStyle name="40% - Accent5 2 2" xfId="69"/>
    <cellStyle name="40% - Accent5 3" xfId="207"/>
    <cellStyle name="40% - Accent6" xfId="39" builtinId="51" customBuiltin="1"/>
    <cellStyle name="40% - Accent6 2" xfId="70"/>
    <cellStyle name="40% - Accent6 2 2" xfId="71"/>
    <cellStyle name="40% - Accent6 3" xfId="211"/>
    <cellStyle name="60% - Accent1" xfId="20" builtinId="32" customBuiltin="1"/>
    <cellStyle name="60% - Accent1 2" xfId="72"/>
    <cellStyle name="60% - Accent1 3" xfId="73"/>
    <cellStyle name="60% - Accent1 4" xfId="192"/>
    <cellStyle name="60% - Accent2" xfId="24" builtinId="36" customBuiltin="1"/>
    <cellStyle name="60% - Accent2 2" xfId="74"/>
    <cellStyle name="60% - Accent2 3" xfId="196"/>
    <cellStyle name="60% - Accent3" xfId="28" builtinId="40" customBuiltin="1"/>
    <cellStyle name="60% - Accent3 2" xfId="75"/>
    <cellStyle name="60% - Accent3 3" xfId="200"/>
    <cellStyle name="60% - Accent4" xfId="32" builtinId="44" customBuiltin="1"/>
    <cellStyle name="60% - Accent4 2" xfId="76"/>
    <cellStyle name="60% - Accent4 3" xfId="204"/>
    <cellStyle name="60% - Accent5" xfId="36" builtinId="48" customBuiltin="1"/>
    <cellStyle name="60% - Accent5 2" xfId="77"/>
    <cellStyle name="60% - Accent5 3" xfId="208"/>
    <cellStyle name="60% - Accent6" xfId="40" builtinId="52" customBuiltin="1"/>
    <cellStyle name="60% - Accent6 2" xfId="78"/>
    <cellStyle name="60% - Accent6 3" xfId="212"/>
    <cellStyle name="Accent1" xfId="17" builtinId="29" customBuiltin="1"/>
    <cellStyle name="Accent1 2" xfId="79"/>
    <cellStyle name="Accent1 3" xfId="80"/>
    <cellStyle name="Accent1 4" xfId="189"/>
    <cellStyle name="Accent2" xfId="21" builtinId="33" customBuiltin="1"/>
    <cellStyle name="Accent2 2" xfId="81"/>
    <cellStyle name="Accent2 3" xfId="193"/>
    <cellStyle name="Accent3" xfId="25" builtinId="37" customBuiltin="1"/>
    <cellStyle name="Accent3 2" xfId="82"/>
    <cellStyle name="Accent3 3" xfId="197"/>
    <cellStyle name="Accent4" xfId="29" builtinId="41" customBuiltin="1"/>
    <cellStyle name="Accent4 2" xfId="83"/>
    <cellStyle name="Accent4 3" xfId="201"/>
    <cellStyle name="Accent5" xfId="33" builtinId="45" customBuiltin="1"/>
    <cellStyle name="Accent5 2" xfId="84"/>
    <cellStyle name="Accent5 3" xfId="205"/>
    <cellStyle name="Accent6" xfId="37" builtinId="49" customBuiltin="1"/>
    <cellStyle name="Accent6 2" xfId="85"/>
    <cellStyle name="Accent6 3" xfId="209"/>
    <cellStyle name="Bad" xfId="7" builtinId="27" customBuiltin="1"/>
    <cellStyle name="Bad 2" xfId="86"/>
    <cellStyle name="Bad 3" xfId="178"/>
    <cellStyle name="Calculation" xfId="10" builtinId="22" customBuiltin="1"/>
    <cellStyle name="Calculation 2" xfId="87"/>
    <cellStyle name="Calculation 3" xfId="182"/>
    <cellStyle name="Check Cell" xfId="12" builtinId="23" customBuiltin="1"/>
    <cellStyle name="Check Cell 2" xfId="88"/>
    <cellStyle name="Check Cell 3" xfId="184"/>
    <cellStyle name="Comma 2" xfId="89"/>
    <cellStyle name="Comma 2 2" xfId="213"/>
    <cellStyle name="Comma 2 3" xfId="215"/>
    <cellStyle name="Comma 3" xfId="90"/>
    <cellStyle name="Comma 3 2" xfId="91"/>
    <cellStyle name="Comma 4" xfId="92"/>
    <cellStyle name="Comma 4 2" xfId="214"/>
    <cellStyle name="Comma 4 3" xfId="216"/>
    <cellStyle name="Explanatory Text" xfId="15" builtinId="53" customBuiltin="1"/>
    <cellStyle name="Explanatory Text 2" xfId="93"/>
    <cellStyle name="Explanatory Text 3" xfId="187"/>
    <cellStyle name="Good" xfId="6" builtinId="26" customBuiltin="1"/>
    <cellStyle name="Good 2" xfId="94"/>
    <cellStyle name="Good 3" xfId="177"/>
    <cellStyle name="Heading 1" xfId="2" builtinId="16" customBuiltin="1"/>
    <cellStyle name="Heading 1 2" xfId="95"/>
    <cellStyle name="Heading 2" xfId="3" builtinId="17" customBuiltin="1"/>
    <cellStyle name="Heading 2 2" xfId="96"/>
    <cellStyle name="Heading 3" xfId="4" builtinId="18" customBuiltin="1"/>
    <cellStyle name="Heading 3 2" xfId="97"/>
    <cellStyle name="Heading 4" xfId="5" builtinId="19" customBuiltin="1"/>
    <cellStyle name="Heading 4 2" xfId="98"/>
    <cellStyle name="Hyperlink" xfId="217" builtinId="8"/>
    <cellStyle name="Hyperlink 2" xfId="42"/>
    <cellStyle name="Hyperlink 2 2" xfId="99"/>
    <cellStyle name="Hyperlink 2 3" xfId="146"/>
    <cellStyle name="Hyperlink 3" xfId="100"/>
    <cellStyle name="Input" xfId="8" builtinId="20" customBuiltin="1"/>
    <cellStyle name="Input 2" xfId="101"/>
    <cellStyle name="Input 3" xfId="180"/>
    <cellStyle name="Linked Cell" xfId="11" builtinId="24" customBuiltin="1"/>
    <cellStyle name="Linked Cell 2" xfId="102"/>
    <cellStyle name="Linked Cell 3" xfId="183"/>
    <cellStyle name="Neutral" xfId="1" builtinId="28" customBuiltin="1"/>
    <cellStyle name="Neutral 2" xfId="103"/>
    <cellStyle name="Neutral 3" xfId="179"/>
    <cellStyle name="Normal" xfId="0" builtinId="0"/>
    <cellStyle name="Normal 10" xfId="104"/>
    <cellStyle name="Normal 11" xfId="105"/>
    <cellStyle name="Normal 12" xfId="106"/>
    <cellStyle name="Normal 13" xfId="107"/>
    <cellStyle name="Normal 14" xfId="108"/>
    <cellStyle name="Normal 15" xfId="109"/>
    <cellStyle name="Normal 16" xfId="110"/>
    <cellStyle name="Normal 17" xfId="111"/>
    <cellStyle name="Normal 18" xfId="112"/>
    <cellStyle name="Normal 19" xfId="113"/>
    <cellStyle name="Normal 2" xfId="43"/>
    <cellStyle name="Normal 2 2" xfId="46"/>
    <cellStyle name="Normal 2 2 2" xfId="144"/>
    <cellStyle name="Normal 2 2 3" xfId="149"/>
    <cellStyle name="Normal 2 3" xfId="114"/>
    <cellStyle name="Normal 2 4" xfId="115"/>
    <cellStyle name="Normal 2 5" xfId="45"/>
    <cellStyle name="Normal 2_Sanger Mut and WT data PAPER 2 WT ranges BW graph new 10 Fracture data complete 16022011" xfId="147"/>
    <cellStyle name="Normal 20" xfId="116"/>
    <cellStyle name="Normal 21" xfId="117"/>
    <cellStyle name="Normal 22" xfId="118"/>
    <cellStyle name="Normal 23" xfId="119"/>
    <cellStyle name="Normal 24" xfId="120"/>
    <cellStyle name="Normal 25" xfId="121"/>
    <cellStyle name="Normal 26" xfId="122"/>
    <cellStyle name="Normal 27" xfId="123"/>
    <cellStyle name="Normal 28" xfId="124"/>
    <cellStyle name="Normal 29" xfId="125"/>
    <cellStyle name="Normal 3" xfId="44"/>
    <cellStyle name="Normal 3 2" xfId="145"/>
    <cellStyle name="Normal 3 2 2" xfId="152"/>
    <cellStyle name="Normal 30" xfId="126"/>
    <cellStyle name="Normal 31" xfId="127"/>
    <cellStyle name="Normal 32" xfId="128"/>
    <cellStyle name="Normal 4" xfId="129"/>
    <cellStyle name="Normal 4 2" xfId="130"/>
    <cellStyle name="Normal 4 2 2" xfId="158"/>
    <cellStyle name="Normal 4 3" xfId="157"/>
    <cellStyle name="Normal 4 3 2" xfId="161"/>
    <cellStyle name="Normal 4 3 2 2" xfId="171"/>
    <cellStyle name="Normal 4 3 2 3" xfId="167"/>
    <cellStyle name="Normal 4 3 2 3 2" xfId="173"/>
    <cellStyle name="Normal 4 3 3" xfId="166"/>
    <cellStyle name="Normal 4 3 4" xfId="169"/>
    <cellStyle name="Normal 4 3 5" xfId="163"/>
    <cellStyle name="Normal 4 4" xfId="153"/>
    <cellStyle name="Normal 5" xfId="131"/>
    <cellStyle name="Normal 5 2" xfId="175"/>
    <cellStyle name="Normal 6" xfId="132"/>
    <cellStyle name="Normal 7" xfId="133"/>
    <cellStyle name="Normal 8" xfId="134"/>
    <cellStyle name="Normal 9" xfId="135"/>
    <cellStyle name="Note" xfId="14" builtinId="10" customBuiltin="1"/>
    <cellStyle name="Note 2" xfId="136"/>
    <cellStyle name="Note 2 2" xfId="137"/>
    <cellStyle name="Note 3" xfId="186"/>
    <cellStyle name="Output" xfId="9" builtinId="21" customBuiltin="1"/>
    <cellStyle name="Output 2" xfId="138"/>
    <cellStyle name="Output 3" xfId="181"/>
    <cellStyle name="Percent 2" xfId="151"/>
    <cellStyle name="Percent 2 2" xfId="156"/>
    <cellStyle name="Percent 3" xfId="150"/>
    <cellStyle name="Percent 3 2" xfId="155"/>
    <cellStyle name="Percent 4" xfId="154"/>
    <cellStyle name="Percent 4 2" xfId="159"/>
    <cellStyle name="Percent 4 3" xfId="160"/>
    <cellStyle name="Percent 4 3 2" xfId="162"/>
    <cellStyle name="Percent 4 3 2 2" xfId="172"/>
    <cellStyle name="Percent 4 3 2 3" xfId="168"/>
    <cellStyle name="Percent 4 3 2 3 2" xfId="174"/>
    <cellStyle name="Percent 4 3 3" xfId="165"/>
    <cellStyle name="Percent 4 3 4" xfId="170"/>
    <cellStyle name="Percent 4 3 5" xfId="164"/>
    <cellStyle name="Percent 5" xfId="176"/>
    <cellStyle name="Standaard_Table  1" xfId="139"/>
    <cellStyle name="Title" xfId="142" builtinId="15" customBuiltin="1"/>
    <cellStyle name="Title 2" xfId="41"/>
    <cellStyle name="Title 2 2" xfId="143"/>
    <cellStyle name="Title 3" xfId="148"/>
    <cellStyle name="Total" xfId="16" builtinId="25" customBuiltin="1"/>
    <cellStyle name="Total 2" xfId="140"/>
    <cellStyle name="Total 3" xfId="188"/>
    <cellStyle name="Warning Text" xfId="13" builtinId="11" customBuiltin="1"/>
    <cellStyle name="Warning Text 2" xfId="141"/>
    <cellStyle name="Warning Text 3" xfId="185"/>
  </cellStyles>
  <dxfs count="1">
    <dxf>
      <fill>
        <patternFill>
          <bgColor rgb="FFFFFF00"/>
        </patternFill>
      </fill>
    </dxf>
  </dxfs>
  <tableStyles count="0" defaultTableStyle="TableStyleMedium2" defaultPivotStyle="PivotStyleLight16"/>
  <colors>
    <mruColors>
      <color rgb="FFF39FA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queryTables/queryTable1.xml><?xml version="1.0" encoding="utf-8"?>
<queryTable xmlns="http://schemas.openxmlformats.org/spreadsheetml/2006/main" name="garfield.test.SKULL_BMD_DHS_ATAC" connectionId="3"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garfield.test.SKULL_BMD" connectionId="2"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final" connectionId="1"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17.xml.rels><?xml version="1.0" encoding="UTF-8" standalone="yes"?>
<Relationships xmlns="http://schemas.openxmlformats.org/package/2006/relationships"><Relationship Id="rId8" Type="http://schemas.openxmlformats.org/officeDocument/2006/relationships/hyperlink" Target="http://www.informatics.jax.org/reference/J:155619" TargetMode="External"/><Relationship Id="rId13" Type="http://schemas.openxmlformats.org/officeDocument/2006/relationships/hyperlink" Target="http://www.informatics.jax.org/reference/J:211773" TargetMode="External"/><Relationship Id="rId18" Type="http://schemas.openxmlformats.org/officeDocument/2006/relationships/hyperlink" Target="http://www.informatics.jax.org/reference/J:160299" TargetMode="External"/><Relationship Id="rId3" Type="http://schemas.openxmlformats.org/officeDocument/2006/relationships/hyperlink" Target="http://www.informatics.jax.org/reference/J:19212" TargetMode="External"/><Relationship Id="rId7" Type="http://schemas.openxmlformats.org/officeDocument/2006/relationships/hyperlink" Target="http://www.informatics.jax.org/reference/J:149673" TargetMode="External"/><Relationship Id="rId12" Type="http://schemas.openxmlformats.org/officeDocument/2006/relationships/hyperlink" Target="http://www.informatics.jax.org/reference/J:188156" TargetMode="External"/><Relationship Id="rId17" Type="http://schemas.openxmlformats.org/officeDocument/2006/relationships/hyperlink" Target="http://www.informatics.jax.org/reference/J:133196" TargetMode="External"/><Relationship Id="rId2" Type="http://schemas.openxmlformats.org/officeDocument/2006/relationships/hyperlink" Target="http://www.informatics.jax.org/reference/J:129327" TargetMode="External"/><Relationship Id="rId16" Type="http://schemas.openxmlformats.org/officeDocument/2006/relationships/hyperlink" Target="http://www.informatics.jax.org/reference/J:224655" TargetMode="External"/><Relationship Id="rId20" Type="http://schemas.openxmlformats.org/officeDocument/2006/relationships/printerSettings" Target="../printerSettings/printerSettings13.bin"/><Relationship Id="rId1" Type="http://schemas.openxmlformats.org/officeDocument/2006/relationships/hyperlink" Target="http://www.informatics.jax.org/reference/J:158242" TargetMode="External"/><Relationship Id="rId6" Type="http://schemas.openxmlformats.org/officeDocument/2006/relationships/hyperlink" Target="http://www.informatics.jax.org/reference/J:143209" TargetMode="External"/><Relationship Id="rId11" Type="http://schemas.openxmlformats.org/officeDocument/2006/relationships/hyperlink" Target="http://www.informatics.jax.org/vocab/mp_ontology/MP:0004991" TargetMode="External"/><Relationship Id="rId5" Type="http://schemas.openxmlformats.org/officeDocument/2006/relationships/hyperlink" Target="http://www.informatics.jax.org/reference/J:184022" TargetMode="External"/><Relationship Id="rId15" Type="http://schemas.openxmlformats.org/officeDocument/2006/relationships/hyperlink" Target="http://www.informatics.jax.org/vocab/mp_ontology/MP:0004174" TargetMode="External"/><Relationship Id="rId10" Type="http://schemas.openxmlformats.org/officeDocument/2006/relationships/hyperlink" Target="http://www.informatics.jax.org/reference/J:223410" TargetMode="External"/><Relationship Id="rId19" Type="http://schemas.openxmlformats.org/officeDocument/2006/relationships/hyperlink" Target="http://www.informatics.jax.org/reference/J:73794" TargetMode="External"/><Relationship Id="rId4" Type="http://schemas.openxmlformats.org/officeDocument/2006/relationships/hyperlink" Target="http://www.informatics.jax.org/reference/J:81218" TargetMode="External"/><Relationship Id="rId9" Type="http://schemas.openxmlformats.org/officeDocument/2006/relationships/hyperlink" Target="http://www.informatics.jax.org/reference/J:184352" TargetMode="External"/><Relationship Id="rId14" Type="http://schemas.openxmlformats.org/officeDocument/2006/relationships/hyperlink" Target="http://www.informatics.jax.org/reference/J:67105"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workbookViewId="0">
      <selection activeCell="E2" sqref="E2:E5"/>
    </sheetView>
  </sheetViews>
  <sheetFormatPr defaultColWidth="9.140625" defaultRowHeight="15"/>
  <cols>
    <col min="1" max="1" width="17.42578125" style="103" customWidth="1"/>
    <col min="2" max="2" width="6.85546875" style="103" customWidth="1"/>
    <col min="3" max="3" width="10" style="103" bestFit="1" customWidth="1"/>
    <col min="4" max="4" width="9.140625" style="103"/>
    <col min="5" max="5" width="15.28515625" style="103" customWidth="1"/>
    <col min="6" max="6" width="5.140625" style="103" customWidth="1"/>
    <col min="7" max="9" width="9.140625" style="103"/>
    <col min="10" max="10" width="124" style="103" bestFit="1" customWidth="1"/>
    <col min="11" max="11" width="15.42578125" style="103" bestFit="1" customWidth="1"/>
    <col min="12" max="19" width="9.140625" style="103"/>
    <col min="20" max="20" width="33.42578125" style="103" customWidth="1"/>
    <col min="21" max="23" width="9.140625" style="103"/>
    <col min="24" max="24" width="15.7109375" style="103" customWidth="1"/>
    <col min="25" max="16384" width="9.140625" style="103"/>
  </cols>
  <sheetData>
    <row r="1" spans="1:22">
      <c r="A1" s="103" t="s">
        <v>683</v>
      </c>
      <c r="B1" s="1" t="s">
        <v>0</v>
      </c>
      <c r="C1" s="103" t="s">
        <v>1</v>
      </c>
      <c r="D1" s="103" t="s">
        <v>1920</v>
      </c>
      <c r="E1" s="103" t="s">
        <v>684</v>
      </c>
      <c r="F1" s="103" t="s">
        <v>3</v>
      </c>
      <c r="G1" s="103" t="s">
        <v>200</v>
      </c>
      <c r="H1" s="103" t="s">
        <v>1399</v>
      </c>
      <c r="I1" s="103" t="s">
        <v>5</v>
      </c>
      <c r="J1" s="103" t="s">
        <v>1921</v>
      </c>
      <c r="K1" s="103" t="s">
        <v>1922</v>
      </c>
      <c r="L1" s="103" t="s">
        <v>685</v>
      </c>
      <c r="O1" s="121" t="s">
        <v>684</v>
      </c>
      <c r="P1" s="121" t="s">
        <v>3</v>
      </c>
      <c r="Q1" s="121" t="s">
        <v>200</v>
      </c>
      <c r="R1" s="121" t="s">
        <v>1399</v>
      </c>
      <c r="S1" s="121" t="s">
        <v>5</v>
      </c>
      <c r="T1" s="121" t="s">
        <v>1921</v>
      </c>
      <c r="U1" s="121" t="s">
        <v>1922</v>
      </c>
      <c r="V1" s="121" t="s">
        <v>685</v>
      </c>
    </row>
    <row r="2" spans="1:22">
      <c r="A2" s="91" t="s">
        <v>1441</v>
      </c>
      <c r="B2" s="108">
        <v>3</v>
      </c>
      <c r="C2" s="91">
        <v>147163978</v>
      </c>
      <c r="D2" s="108" t="s">
        <v>643</v>
      </c>
      <c r="E2" s="194" t="s">
        <v>731</v>
      </c>
      <c r="F2" s="91" t="s">
        <v>14</v>
      </c>
      <c r="G2" s="78">
        <v>0.29699999999999999</v>
      </c>
      <c r="H2" s="72">
        <v>-4.8899999999999999E-2</v>
      </c>
      <c r="I2" s="74">
        <v>1.3689999999999999E-10</v>
      </c>
      <c r="J2" s="121" t="s">
        <v>1913</v>
      </c>
      <c r="K2" s="121" t="s">
        <v>1914</v>
      </c>
      <c r="O2" s="91" t="s">
        <v>731</v>
      </c>
      <c r="P2" s="91" t="s">
        <v>14</v>
      </c>
      <c r="Q2" s="78">
        <v>0.29699999999999999</v>
      </c>
      <c r="R2" s="72">
        <v>-4.8899999999999999E-2</v>
      </c>
      <c r="S2" s="74">
        <v>1.3689999999999999E-10</v>
      </c>
      <c r="T2" s="121" t="s">
        <v>2098</v>
      </c>
      <c r="U2" s="121" t="s">
        <v>1914</v>
      </c>
      <c r="V2" s="121"/>
    </row>
    <row r="3" spans="1:22">
      <c r="A3" s="91" t="s">
        <v>1322</v>
      </c>
      <c r="B3" s="108">
        <v>8</v>
      </c>
      <c r="C3" s="91">
        <v>103919090</v>
      </c>
      <c r="D3" s="108" t="s">
        <v>649</v>
      </c>
      <c r="E3" s="194" t="s">
        <v>2103</v>
      </c>
      <c r="F3" s="91" t="s">
        <v>6</v>
      </c>
      <c r="G3" s="78">
        <v>0.77159999999999995</v>
      </c>
      <c r="H3" s="72">
        <v>5.8799999999999998E-2</v>
      </c>
      <c r="I3" s="74">
        <v>2.673E-12</v>
      </c>
      <c r="J3" s="121" t="s">
        <v>1916</v>
      </c>
      <c r="K3" s="121"/>
      <c r="O3" s="91" t="s">
        <v>1915</v>
      </c>
      <c r="P3" s="91" t="s">
        <v>6</v>
      </c>
      <c r="Q3" s="78">
        <v>0.77159999999999995</v>
      </c>
      <c r="R3" s="72">
        <v>5.8799999999999998E-2</v>
      </c>
      <c r="S3" s="74">
        <v>2.673E-12</v>
      </c>
      <c r="T3" s="121" t="s">
        <v>2099</v>
      </c>
      <c r="U3" s="121"/>
      <c r="V3" s="121"/>
    </row>
    <row r="4" spans="1:22">
      <c r="A4" s="91" t="s">
        <v>1435</v>
      </c>
      <c r="B4" s="108">
        <v>10</v>
      </c>
      <c r="C4" s="91">
        <v>132252499</v>
      </c>
      <c r="D4" s="108" t="s">
        <v>651</v>
      </c>
      <c r="E4" s="194" t="s">
        <v>753</v>
      </c>
      <c r="F4" s="91" t="s">
        <v>14</v>
      </c>
      <c r="G4" s="78">
        <v>0.34860000000000002</v>
      </c>
      <c r="H4" s="72">
        <v>-4.5900000000000003E-2</v>
      </c>
      <c r="I4" s="74">
        <v>2.798E-8</v>
      </c>
      <c r="J4" s="121" t="s">
        <v>1917</v>
      </c>
      <c r="K4" s="121"/>
      <c r="O4" s="91" t="s">
        <v>753</v>
      </c>
      <c r="P4" s="91" t="s">
        <v>14</v>
      </c>
      <c r="Q4" s="78">
        <v>0.34860000000000002</v>
      </c>
      <c r="R4" s="72">
        <v>-4.5900000000000003E-2</v>
      </c>
      <c r="S4" s="74">
        <v>2.798E-8</v>
      </c>
      <c r="T4" s="121" t="s">
        <v>1917</v>
      </c>
      <c r="U4" s="121"/>
      <c r="V4" s="121"/>
    </row>
    <row r="5" spans="1:22">
      <c r="A5" s="91" t="s">
        <v>1437</v>
      </c>
      <c r="B5" s="108">
        <v>17</v>
      </c>
      <c r="C5" s="91">
        <v>66453305</v>
      </c>
      <c r="D5" s="108" t="s">
        <v>655</v>
      </c>
      <c r="E5" s="194" t="s">
        <v>2102</v>
      </c>
      <c r="F5" s="91" t="s">
        <v>7</v>
      </c>
      <c r="G5" s="78">
        <v>0.22889999999999999</v>
      </c>
      <c r="H5" s="72">
        <v>-5.0299999999999997E-2</v>
      </c>
      <c r="I5" s="74">
        <v>2.6650000000000002E-9</v>
      </c>
      <c r="J5" s="121" t="s">
        <v>1918</v>
      </c>
      <c r="K5" s="108" t="s">
        <v>1919</v>
      </c>
      <c r="O5" s="91" t="s">
        <v>879</v>
      </c>
      <c r="P5" s="91" t="s">
        <v>7</v>
      </c>
      <c r="Q5" s="78">
        <v>0.22889999999999999</v>
      </c>
      <c r="R5" s="72">
        <v>-5.0299999999999997E-2</v>
      </c>
      <c r="S5" s="74">
        <v>2.6650000000000002E-9</v>
      </c>
      <c r="T5" s="121" t="s">
        <v>2100</v>
      </c>
      <c r="U5" s="127" t="s">
        <v>1919</v>
      </c>
      <c r="V5" s="121"/>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6"/>
  <sheetViews>
    <sheetView workbookViewId="0">
      <selection activeCell="A56" sqref="A4:A56"/>
    </sheetView>
  </sheetViews>
  <sheetFormatPr defaultColWidth="8.85546875" defaultRowHeight="15"/>
  <cols>
    <col min="1" max="1" width="55.42578125" customWidth="1"/>
  </cols>
  <sheetData>
    <row r="1" spans="1:5">
      <c r="A1" t="s">
        <v>2397</v>
      </c>
    </row>
    <row r="3" spans="1:5">
      <c r="A3" s="80" t="s">
        <v>199</v>
      </c>
      <c r="B3" s="80" t="s">
        <v>883</v>
      </c>
      <c r="C3" s="80" t="s">
        <v>660</v>
      </c>
      <c r="D3" s="80" t="s">
        <v>661</v>
      </c>
      <c r="E3" s="80" t="s">
        <v>884</v>
      </c>
    </row>
    <row r="4" spans="1:5" s="162" customFormat="1">
      <c r="A4" s="162" t="s">
        <v>1385</v>
      </c>
      <c r="B4" s="162">
        <v>0.34699999999999998</v>
      </c>
      <c r="C4" s="162">
        <v>4.5999999999999999E-2</v>
      </c>
      <c r="D4" s="122">
        <v>4.0300000000000002E-14</v>
      </c>
      <c r="E4" s="162">
        <v>30598549</v>
      </c>
    </row>
    <row r="5" spans="1:5">
      <c r="A5" s="80" t="s">
        <v>89</v>
      </c>
      <c r="B5" s="80">
        <v>0.60399999999999998</v>
      </c>
      <c r="C5" s="80">
        <v>5.7700000000000001E-2</v>
      </c>
      <c r="D5" s="81">
        <v>1.1908E-25</v>
      </c>
      <c r="E5" s="80">
        <v>26367794</v>
      </c>
    </row>
    <row r="6" spans="1:5">
      <c r="A6" s="80" t="s">
        <v>80</v>
      </c>
      <c r="B6" s="80">
        <v>0.47610000000000002</v>
      </c>
      <c r="C6" s="80">
        <v>6.0999999999999999E-2</v>
      </c>
      <c r="D6" s="81">
        <v>5.8833E-15</v>
      </c>
      <c r="E6" s="80">
        <v>26367794</v>
      </c>
    </row>
    <row r="7" spans="1:5">
      <c r="A7" s="80" t="s">
        <v>885</v>
      </c>
      <c r="B7" s="80">
        <v>-0.38</v>
      </c>
      <c r="C7" s="80">
        <v>0.06</v>
      </c>
      <c r="D7" s="81">
        <v>1.1700000000000001E-10</v>
      </c>
      <c r="E7" s="121">
        <v>30158200</v>
      </c>
    </row>
    <row r="8" spans="1:5">
      <c r="A8" s="80" t="s">
        <v>886</v>
      </c>
      <c r="B8" s="80">
        <v>0.7651</v>
      </c>
      <c r="C8" s="80">
        <v>0.21490000000000001</v>
      </c>
      <c r="D8" s="81">
        <v>1.7552999999999999E-6</v>
      </c>
      <c r="E8" s="80">
        <v>26367794</v>
      </c>
    </row>
    <row r="9" spans="1:5">
      <c r="A9" s="80" t="s">
        <v>887</v>
      </c>
      <c r="B9" s="80">
        <v>0.27529999999999999</v>
      </c>
      <c r="C9" s="80">
        <v>5.7599999999999998E-2</v>
      </c>
      <c r="D9" s="81">
        <v>1.7600000000000001E-6</v>
      </c>
      <c r="E9" s="80">
        <v>25865494</v>
      </c>
    </row>
    <row r="10" spans="1:5">
      <c r="A10" s="80" t="s">
        <v>888</v>
      </c>
      <c r="B10" s="80">
        <v>0.22819999999999999</v>
      </c>
      <c r="C10" s="80">
        <v>7.0300000000000001E-2</v>
      </c>
      <c r="D10" s="80">
        <v>1.1999999999999999E-3</v>
      </c>
      <c r="E10" s="80">
        <v>22504419</v>
      </c>
    </row>
    <row r="11" spans="1:5">
      <c r="A11" s="80" t="s">
        <v>889</v>
      </c>
      <c r="B11" s="80">
        <v>-0.10299999999999999</v>
      </c>
      <c r="C11" s="80">
        <v>3.5099999999999999E-2</v>
      </c>
      <c r="D11" s="80">
        <v>3.3E-3</v>
      </c>
      <c r="E11" s="80">
        <v>26192919</v>
      </c>
    </row>
    <row r="12" spans="1:5">
      <c r="A12" s="80" t="s">
        <v>890</v>
      </c>
      <c r="B12" s="80">
        <v>-0.1089</v>
      </c>
      <c r="C12" s="80">
        <v>4.0399999999999998E-2</v>
      </c>
      <c r="D12" s="80">
        <v>7.0000000000000001E-3</v>
      </c>
      <c r="E12" s="80">
        <v>26192919</v>
      </c>
    </row>
    <row r="13" spans="1:5">
      <c r="A13" s="80" t="s">
        <v>891</v>
      </c>
      <c r="B13" s="80">
        <v>0.08</v>
      </c>
      <c r="C13" s="80">
        <v>0.03</v>
      </c>
      <c r="D13" s="80">
        <v>9.7999999999999997E-3</v>
      </c>
      <c r="E13" s="80">
        <v>29313844</v>
      </c>
    </row>
    <row r="14" spans="1:5">
      <c r="A14" s="80" t="s">
        <v>892</v>
      </c>
      <c r="B14" s="80">
        <v>0.13</v>
      </c>
      <c r="C14" s="80">
        <v>0.05</v>
      </c>
      <c r="D14" s="109">
        <v>1.0800000000000001E-2</v>
      </c>
      <c r="E14" s="80">
        <v>28724990</v>
      </c>
    </row>
    <row r="15" spans="1:5">
      <c r="A15" s="80" t="s">
        <v>893</v>
      </c>
      <c r="B15" s="80">
        <v>0.1177</v>
      </c>
      <c r="C15" s="80">
        <v>0.05</v>
      </c>
      <c r="D15" s="80">
        <v>1.8499999999999999E-2</v>
      </c>
      <c r="E15" s="80">
        <v>23453885</v>
      </c>
    </row>
    <row r="16" spans="1:5">
      <c r="A16" s="80" t="s">
        <v>894</v>
      </c>
      <c r="B16" s="80">
        <v>-8.7300000000000003E-2</v>
      </c>
      <c r="C16" s="80">
        <v>4.1000000000000002E-2</v>
      </c>
      <c r="D16" s="80">
        <v>3.3399999999999999E-2</v>
      </c>
      <c r="E16" s="80">
        <v>26833246</v>
      </c>
    </row>
    <row r="17" spans="1:5">
      <c r="A17" s="80" t="s">
        <v>895</v>
      </c>
      <c r="B17" s="80">
        <v>5.7200000000000001E-2</v>
      </c>
      <c r="C17" s="80">
        <v>3.04E-2</v>
      </c>
      <c r="D17" s="80">
        <v>5.9499999999999997E-2</v>
      </c>
      <c r="E17" s="80">
        <v>25056061</v>
      </c>
    </row>
    <row r="18" spans="1:5">
      <c r="A18" s="80" t="s">
        <v>896</v>
      </c>
      <c r="B18" s="80">
        <v>8.7099999999999997E-2</v>
      </c>
      <c r="C18" s="80">
        <v>4.99E-2</v>
      </c>
      <c r="D18" s="80">
        <v>8.0799999999999997E-2</v>
      </c>
      <c r="E18" s="80">
        <v>21926972</v>
      </c>
    </row>
    <row r="19" spans="1:5">
      <c r="A19" s="80" t="s">
        <v>897</v>
      </c>
      <c r="B19" s="80">
        <v>-6.5199999999999994E-2</v>
      </c>
      <c r="C19" s="80">
        <v>3.9E-2</v>
      </c>
      <c r="D19" s="80">
        <v>9.4100000000000003E-2</v>
      </c>
      <c r="E19" s="80">
        <v>23563607</v>
      </c>
    </row>
    <row r="20" spans="1:5">
      <c r="A20" s="80" t="s">
        <v>898</v>
      </c>
      <c r="B20" s="80">
        <v>-0.10050000000000001</v>
      </c>
      <c r="C20" s="80">
        <v>6.5500000000000003E-2</v>
      </c>
      <c r="D20" s="80">
        <v>0.12529999999999999</v>
      </c>
      <c r="E20" s="80">
        <v>23449627</v>
      </c>
    </row>
    <row r="21" spans="1:5">
      <c r="A21" s="80" t="s">
        <v>899</v>
      </c>
      <c r="B21" s="80">
        <v>-5.8400000000000001E-2</v>
      </c>
      <c r="C21" s="80">
        <v>3.9800000000000002E-2</v>
      </c>
      <c r="D21" s="80">
        <v>0.14180000000000001</v>
      </c>
      <c r="E21" s="80">
        <v>26192919</v>
      </c>
    </row>
    <row r="22" spans="1:5">
      <c r="A22" s="80" t="s">
        <v>900</v>
      </c>
      <c r="B22" s="80">
        <v>9.5299999999999996E-2</v>
      </c>
      <c r="C22" s="80">
        <v>6.6799999999999998E-2</v>
      </c>
      <c r="D22" s="80">
        <v>0.15390000000000001</v>
      </c>
      <c r="E22" s="80">
        <v>26482879</v>
      </c>
    </row>
    <row r="23" spans="1:5">
      <c r="A23" s="80" t="s">
        <v>901</v>
      </c>
      <c r="B23" s="80">
        <v>-5.9299999999999999E-2</v>
      </c>
      <c r="C23" s="80">
        <v>4.2700000000000002E-2</v>
      </c>
      <c r="D23" s="80">
        <v>0.16450000000000001</v>
      </c>
      <c r="E23" s="80">
        <v>24390342</v>
      </c>
    </row>
    <row r="24" spans="1:5">
      <c r="A24" s="80" t="s">
        <v>902</v>
      </c>
      <c r="B24" s="80">
        <v>-4.1200000000000001E-2</v>
      </c>
      <c r="C24" s="80">
        <v>3.04E-2</v>
      </c>
      <c r="D24" s="80">
        <v>0.17610000000000001</v>
      </c>
      <c r="E24" s="80">
        <v>25673412</v>
      </c>
    </row>
    <row r="25" spans="1:5">
      <c r="A25" s="80" t="s">
        <v>903</v>
      </c>
      <c r="B25" s="80">
        <v>8.4099999999999994E-2</v>
      </c>
      <c r="C25" s="80">
        <v>6.2300000000000001E-2</v>
      </c>
      <c r="D25" s="80">
        <v>0.1774</v>
      </c>
      <c r="E25" s="80">
        <v>26394269</v>
      </c>
    </row>
    <row r="26" spans="1:5">
      <c r="A26" s="80" t="s">
        <v>904</v>
      </c>
      <c r="B26" s="80">
        <v>-8.8499999999999995E-2</v>
      </c>
      <c r="C26" s="80">
        <v>6.6500000000000004E-2</v>
      </c>
      <c r="D26" s="80">
        <v>0.183</v>
      </c>
      <c r="E26" s="80">
        <v>25281659</v>
      </c>
    </row>
    <row r="27" spans="1:5">
      <c r="A27" s="80" t="s">
        <v>905</v>
      </c>
      <c r="B27" s="80">
        <v>-7.6200000000000004E-2</v>
      </c>
      <c r="C27" s="80">
        <v>5.7299999999999997E-2</v>
      </c>
      <c r="D27" s="80">
        <v>0.1832</v>
      </c>
      <c r="E27" s="80">
        <v>23202124</v>
      </c>
    </row>
    <row r="28" spans="1:5">
      <c r="A28" s="80" t="s">
        <v>906</v>
      </c>
      <c r="B28" s="80">
        <v>4.1300000000000003E-2</v>
      </c>
      <c r="C28" s="80">
        <v>3.1099999999999999E-2</v>
      </c>
      <c r="D28" s="80">
        <v>0.18390000000000001</v>
      </c>
      <c r="E28" s="80">
        <v>23563607</v>
      </c>
    </row>
    <row r="29" spans="1:5">
      <c r="A29" s="80" t="s">
        <v>907</v>
      </c>
      <c r="B29" s="80">
        <v>-9.4100000000000003E-2</v>
      </c>
      <c r="C29" s="80">
        <v>7.0900000000000005E-2</v>
      </c>
      <c r="D29" s="80">
        <v>0.18479999999999999</v>
      </c>
      <c r="E29" s="80">
        <v>23449627</v>
      </c>
    </row>
    <row r="30" spans="1:5">
      <c r="A30" s="80" t="s">
        <v>908</v>
      </c>
      <c r="B30" s="80">
        <v>3.6299999999999999E-2</v>
      </c>
      <c r="C30" s="80">
        <v>2.81E-2</v>
      </c>
      <c r="D30" s="80">
        <v>0.19719999999999999</v>
      </c>
      <c r="E30" s="80">
        <v>20935630</v>
      </c>
    </row>
    <row r="31" spans="1:5">
      <c r="A31" s="80" t="s">
        <v>909</v>
      </c>
      <c r="B31" s="80">
        <v>6.0499999999999998E-2</v>
      </c>
      <c r="C31" s="80">
        <v>4.9399999999999999E-2</v>
      </c>
      <c r="D31" s="80">
        <v>0.22090000000000001</v>
      </c>
      <c r="E31" s="80">
        <v>22484627</v>
      </c>
    </row>
    <row r="32" spans="1:5">
      <c r="A32" s="80" t="s">
        <v>910</v>
      </c>
      <c r="B32" s="80">
        <v>3.3300000000000003E-2</v>
      </c>
      <c r="C32" s="80">
        <v>2.92E-2</v>
      </c>
      <c r="D32" s="80">
        <v>0.25409999999999999</v>
      </c>
      <c r="E32" s="80">
        <v>23563607</v>
      </c>
    </row>
    <row r="33" spans="1:5">
      <c r="A33" s="80" t="s">
        <v>911</v>
      </c>
      <c r="B33" s="80">
        <v>-6.08E-2</v>
      </c>
      <c r="C33" s="80">
        <v>5.5800000000000002E-2</v>
      </c>
      <c r="D33" s="80">
        <v>0.27650000000000002</v>
      </c>
      <c r="E33" s="80">
        <v>23563607</v>
      </c>
    </row>
    <row r="34" spans="1:5">
      <c r="A34" s="80" t="s">
        <v>912</v>
      </c>
      <c r="B34" s="80">
        <v>4.53E-2</v>
      </c>
      <c r="C34" s="80">
        <v>4.4900000000000002E-2</v>
      </c>
      <c r="D34" s="80">
        <v>0.31290000000000001</v>
      </c>
      <c r="E34" s="80">
        <v>27089181</v>
      </c>
    </row>
    <row r="35" spans="1:5">
      <c r="A35" s="80" t="s">
        <v>913</v>
      </c>
      <c r="B35" s="80">
        <v>-3.1600000000000003E-2</v>
      </c>
      <c r="C35" s="80">
        <v>3.3000000000000002E-2</v>
      </c>
      <c r="D35" s="80">
        <v>0.33689999999999998</v>
      </c>
      <c r="E35" s="80">
        <v>25673412</v>
      </c>
    </row>
    <row r="36" spans="1:5">
      <c r="A36" s="80" t="s">
        <v>914</v>
      </c>
      <c r="B36" s="80">
        <v>-4.7699999999999999E-2</v>
      </c>
      <c r="C36" s="80">
        <v>5.3199999999999997E-2</v>
      </c>
      <c r="D36" s="80">
        <v>0.36980000000000002</v>
      </c>
      <c r="E36" s="80">
        <v>24880342</v>
      </c>
    </row>
    <row r="37" spans="1:5">
      <c r="A37" s="80" t="s">
        <v>915</v>
      </c>
      <c r="B37" s="80">
        <v>3.7100000000000001E-2</v>
      </c>
      <c r="C37" s="80">
        <v>4.2099999999999999E-2</v>
      </c>
      <c r="D37" s="80">
        <v>0.37830000000000003</v>
      </c>
      <c r="E37" s="80">
        <v>27089181</v>
      </c>
    </row>
    <row r="38" spans="1:5">
      <c r="A38" s="80" t="s">
        <v>916</v>
      </c>
      <c r="B38" s="80">
        <v>3.6299999999999999E-2</v>
      </c>
      <c r="C38" s="80">
        <v>4.4900000000000002E-2</v>
      </c>
      <c r="D38" s="80">
        <v>0.41959999999999997</v>
      </c>
      <c r="E38" s="80">
        <v>23563607</v>
      </c>
    </row>
    <row r="39" spans="1:5">
      <c r="A39" s="80" t="s">
        <v>917</v>
      </c>
      <c r="B39" s="80">
        <v>-2.23E-2</v>
      </c>
      <c r="C39" s="80">
        <v>3.0499999999999999E-2</v>
      </c>
      <c r="D39" s="80">
        <v>0.46460000000000001</v>
      </c>
      <c r="E39" s="80">
        <v>20881960</v>
      </c>
    </row>
    <row r="40" spans="1:5">
      <c r="A40" s="80" t="s">
        <v>918</v>
      </c>
      <c r="B40" s="80">
        <v>-2.4899999999999999E-2</v>
      </c>
      <c r="C40" s="80">
        <v>3.4700000000000002E-2</v>
      </c>
      <c r="D40" s="80">
        <v>0.47349999999999998</v>
      </c>
      <c r="E40" s="80">
        <v>25673412</v>
      </c>
    </row>
    <row r="41" spans="1:5">
      <c r="A41" s="80" t="s">
        <v>919</v>
      </c>
      <c r="B41" s="80">
        <v>3.6700000000000003E-2</v>
      </c>
      <c r="C41" s="80">
        <v>5.3699999999999998E-2</v>
      </c>
      <c r="D41" s="80">
        <v>0.49419999999999997</v>
      </c>
      <c r="E41" s="80">
        <v>26502338</v>
      </c>
    </row>
    <row r="42" spans="1:5">
      <c r="A42" s="80" t="s">
        <v>920</v>
      </c>
      <c r="B42" s="80">
        <v>-2.7900000000000001E-2</v>
      </c>
      <c r="C42" s="80">
        <v>6.0199999999999997E-2</v>
      </c>
      <c r="D42" s="80">
        <v>0.6431</v>
      </c>
      <c r="E42" s="80">
        <v>25607358</v>
      </c>
    </row>
    <row r="43" spans="1:5">
      <c r="A43" s="80" t="s">
        <v>921</v>
      </c>
      <c r="B43" s="80">
        <v>-1.4E-2</v>
      </c>
      <c r="C43" s="80">
        <v>3.4700000000000002E-2</v>
      </c>
      <c r="D43" s="80">
        <v>0.68700000000000006</v>
      </c>
      <c r="E43" s="80">
        <v>27680694</v>
      </c>
    </row>
    <row r="44" spans="1:5">
      <c r="A44" s="80" t="s">
        <v>922</v>
      </c>
      <c r="B44" s="80">
        <v>2.24E-2</v>
      </c>
      <c r="C44" s="80">
        <v>6.2700000000000006E-2</v>
      </c>
      <c r="D44" s="80">
        <v>0.72109999999999996</v>
      </c>
      <c r="E44" s="80">
        <v>22472876</v>
      </c>
    </row>
    <row r="45" spans="1:5">
      <c r="A45" s="80" t="s">
        <v>923</v>
      </c>
      <c r="B45" s="80">
        <v>-1.52E-2</v>
      </c>
      <c r="C45" s="80">
        <v>5.21E-2</v>
      </c>
      <c r="D45" s="80">
        <v>0.77039999999999997</v>
      </c>
      <c r="E45" s="80">
        <v>27488534</v>
      </c>
    </row>
    <row r="46" spans="1:5">
      <c r="A46" s="80" t="s">
        <v>924</v>
      </c>
      <c r="B46" s="80">
        <v>1.4E-2</v>
      </c>
      <c r="C46" s="80">
        <v>5.8299999999999998E-2</v>
      </c>
      <c r="D46" s="80">
        <v>0.81030000000000002</v>
      </c>
      <c r="E46" s="80">
        <v>25607358</v>
      </c>
    </row>
    <row r="47" spans="1:5">
      <c r="A47" s="80" t="s">
        <v>925</v>
      </c>
      <c r="B47" s="80">
        <v>-1.3100000000000001E-2</v>
      </c>
      <c r="C47" s="80">
        <v>5.4800000000000001E-2</v>
      </c>
      <c r="D47" s="80">
        <v>0.81140000000000001</v>
      </c>
      <c r="E47" s="80">
        <v>23449627</v>
      </c>
    </row>
    <row r="48" spans="1:5">
      <c r="A48" s="80" t="s">
        <v>926</v>
      </c>
      <c r="B48" s="80">
        <v>-8.8999999999999999E-3</v>
      </c>
      <c r="C48" s="80">
        <v>3.7699999999999997E-2</v>
      </c>
      <c r="D48" s="80">
        <v>0.81330000000000002</v>
      </c>
      <c r="E48" s="80">
        <v>23563607</v>
      </c>
    </row>
    <row r="49" spans="1:5">
      <c r="A49" s="80" t="s">
        <v>927</v>
      </c>
      <c r="B49" s="80">
        <v>-8.0000000000000002E-3</v>
      </c>
      <c r="C49" s="80">
        <v>3.8699999999999998E-2</v>
      </c>
      <c r="D49" s="80">
        <v>0.83609999999999995</v>
      </c>
      <c r="E49" s="80">
        <v>24514567</v>
      </c>
    </row>
    <row r="50" spans="1:5">
      <c r="A50" s="80" t="s">
        <v>928</v>
      </c>
      <c r="B50" s="80">
        <v>7.1000000000000004E-3</v>
      </c>
      <c r="C50" s="80">
        <v>6.8199999999999997E-2</v>
      </c>
      <c r="D50" s="80">
        <v>0.91669999999999996</v>
      </c>
      <c r="E50" s="80">
        <v>20190752</v>
      </c>
    </row>
    <row r="51" spans="1:5">
      <c r="A51" s="80" t="s">
        <v>929</v>
      </c>
      <c r="B51" s="80">
        <v>6.4000000000000003E-3</v>
      </c>
      <c r="C51" s="80">
        <v>6.6500000000000004E-2</v>
      </c>
      <c r="D51" s="80">
        <v>0.9234</v>
      </c>
      <c r="E51" s="80">
        <v>17611496</v>
      </c>
    </row>
    <row r="52" spans="1:5">
      <c r="A52" s="80" t="s">
        <v>930</v>
      </c>
      <c r="B52" s="80">
        <v>6.4000000000000003E-3</v>
      </c>
      <c r="C52" s="80">
        <v>6.8000000000000005E-2</v>
      </c>
      <c r="D52" s="80">
        <v>0.9254</v>
      </c>
      <c r="E52" s="80">
        <v>23563607</v>
      </c>
    </row>
    <row r="53" spans="1:5">
      <c r="A53" t="s">
        <v>2304</v>
      </c>
      <c r="B53">
        <v>-6.9999999999999999E-4</v>
      </c>
      <c r="C53">
        <v>6.4699999999999994E-2</v>
      </c>
      <c r="D53">
        <v>0.9909</v>
      </c>
      <c r="E53">
        <v>31396565</v>
      </c>
    </row>
    <row r="54" spans="1:5">
      <c r="A54" t="s">
        <v>2305</v>
      </c>
      <c r="B54">
        <v>6.2100000000000002E-2</v>
      </c>
      <c r="C54">
        <v>7.3300000000000004E-2</v>
      </c>
      <c r="D54">
        <v>0.39689999999999998</v>
      </c>
      <c r="E54" s="162">
        <v>31396565</v>
      </c>
    </row>
    <row r="55" spans="1:5">
      <c r="A55" t="s">
        <v>2306</v>
      </c>
      <c r="B55">
        <v>-0.1103</v>
      </c>
      <c r="C55">
        <v>7.1199999999999999E-2</v>
      </c>
      <c r="D55">
        <v>0.1212</v>
      </c>
      <c r="E55" s="162">
        <v>31396565</v>
      </c>
    </row>
    <row r="56" spans="1:5">
      <c r="A56" t="s">
        <v>2307</v>
      </c>
      <c r="B56">
        <v>8.2600000000000007E-2</v>
      </c>
      <c r="C56">
        <v>6.3799999999999996E-2</v>
      </c>
      <c r="D56">
        <v>0.19600000000000001</v>
      </c>
      <c r="E56" s="162">
        <v>31396565</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67"/>
  <sheetViews>
    <sheetView topLeftCell="A97" workbookViewId="0">
      <selection activeCell="K19" sqref="K19"/>
    </sheetView>
  </sheetViews>
  <sheetFormatPr defaultColWidth="8.85546875" defaultRowHeight="15"/>
  <cols>
    <col min="1" max="1" width="4.140625" style="162" customWidth="1"/>
    <col min="2" max="2" width="8.28515625" style="162" bestFit="1" customWidth="1"/>
    <col min="3" max="3" width="12" style="162" bestFit="1" customWidth="1"/>
    <col min="4" max="4" width="8.28515625" style="122" bestFit="1" customWidth="1"/>
    <col min="5" max="5" width="12.7109375" style="162" bestFit="1" customWidth="1"/>
    <col min="6" max="6" width="12" style="162" bestFit="1" customWidth="1"/>
    <col min="7" max="8" width="12.7109375" style="162" bestFit="1" customWidth="1"/>
    <col min="9" max="9" width="13.28515625" style="162" bestFit="1" customWidth="1"/>
    <col min="10" max="10" width="7.85546875" style="162" bestFit="1" customWidth="1"/>
    <col min="11" max="11" width="8.42578125" style="162" bestFit="1" customWidth="1"/>
    <col min="12" max="12" width="7" style="162" bestFit="1" customWidth="1"/>
    <col min="13" max="13" width="6.140625" style="162" bestFit="1" customWidth="1"/>
    <col min="14" max="14" width="34.140625" style="162" bestFit="1" customWidth="1"/>
    <col min="15" max="15" width="11.42578125" style="162" bestFit="1" customWidth="1"/>
    <col min="16" max="16" width="12.7109375" style="162" bestFit="1" customWidth="1"/>
    <col min="17" max="17" width="18.140625" style="162" bestFit="1" customWidth="1"/>
    <col min="18" max="18" width="21.42578125" style="162" bestFit="1" customWidth="1"/>
    <col min="19" max="16384" width="8.85546875" style="162"/>
  </cols>
  <sheetData>
    <row r="1" spans="1:18">
      <c r="A1" s="162" t="s">
        <v>2398</v>
      </c>
    </row>
    <row r="3" spans="1:18">
      <c r="A3" s="162" t="s">
        <v>2284</v>
      </c>
      <c r="B3" s="162" t="s">
        <v>2283</v>
      </c>
      <c r="C3" s="162" t="s">
        <v>2282</v>
      </c>
      <c r="D3" s="122" t="s">
        <v>2281</v>
      </c>
      <c r="E3" s="162" t="s">
        <v>2280</v>
      </c>
      <c r="F3" s="162" t="s">
        <v>2279</v>
      </c>
      <c r="G3" s="162" t="s">
        <v>2278</v>
      </c>
      <c r="H3" s="162" t="s">
        <v>2277</v>
      </c>
      <c r="I3" s="162" t="s">
        <v>2276</v>
      </c>
      <c r="J3" s="162" t="s">
        <v>2275</v>
      </c>
      <c r="K3" s="162" t="s">
        <v>2274</v>
      </c>
      <c r="L3" s="162" t="s">
        <v>2273</v>
      </c>
      <c r="M3" s="162" t="s">
        <v>2272</v>
      </c>
      <c r="N3" s="162" t="s">
        <v>685</v>
      </c>
      <c r="O3" s="162" t="s">
        <v>2271</v>
      </c>
      <c r="P3" s="162" t="s">
        <v>2270</v>
      </c>
      <c r="Q3" s="162" t="s">
        <v>2269</v>
      </c>
      <c r="R3" s="162" t="s">
        <v>2268</v>
      </c>
    </row>
    <row r="4" spans="1:18">
      <c r="A4" s="162">
        <v>1</v>
      </c>
      <c r="B4" s="122">
        <v>5.0000000000000002E-5</v>
      </c>
      <c r="C4" s="162">
        <v>1.87329814660587</v>
      </c>
      <c r="D4" s="122">
        <v>1.9567375756701201E-8</v>
      </c>
      <c r="E4" s="162">
        <v>0.62770059211048301</v>
      </c>
      <c r="F4" s="162">
        <v>0.111774361218167</v>
      </c>
      <c r="G4" s="162">
        <v>0.40862284412287397</v>
      </c>
      <c r="H4" s="162">
        <v>0.84677834009809105</v>
      </c>
      <c r="I4" s="162">
        <v>135</v>
      </c>
      <c r="J4" s="162">
        <v>52291</v>
      </c>
      <c r="K4" s="162">
        <v>683</v>
      </c>
      <c r="L4" s="162">
        <v>855193</v>
      </c>
      <c r="M4" s="162">
        <v>0</v>
      </c>
      <c r="N4" s="162" t="s">
        <v>2267</v>
      </c>
      <c r="O4" s="162" t="s">
        <v>2174</v>
      </c>
      <c r="P4" s="162" t="s">
        <v>2159</v>
      </c>
      <c r="Q4" s="162" t="s">
        <v>2142</v>
      </c>
      <c r="R4" s="162" t="s">
        <v>2123</v>
      </c>
    </row>
    <row r="5" spans="1:18">
      <c r="A5" s="162">
        <v>1</v>
      </c>
      <c r="B5" s="122">
        <v>5.0000000000000004E-6</v>
      </c>
      <c r="C5" s="162">
        <v>2.1386797685266798</v>
      </c>
      <c r="D5" s="122">
        <v>9.94825906800578E-7</v>
      </c>
      <c r="E5" s="162">
        <v>0.76018870805876704</v>
      </c>
      <c r="F5" s="162">
        <v>0.155373321199793</v>
      </c>
      <c r="G5" s="162">
        <v>0.45565699850717201</v>
      </c>
      <c r="H5" s="162">
        <v>1.06472041761036</v>
      </c>
      <c r="I5" s="162">
        <v>72</v>
      </c>
      <c r="J5" s="162">
        <v>52291</v>
      </c>
      <c r="K5" s="162">
        <v>304</v>
      </c>
      <c r="L5" s="162">
        <v>855193</v>
      </c>
      <c r="M5" s="162">
        <v>0</v>
      </c>
      <c r="N5" s="162" t="s">
        <v>2267</v>
      </c>
      <c r="O5" s="162" t="s">
        <v>2174</v>
      </c>
      <c r="P5" s="162" t="s">
        <v>2159</v>
      </c>
      <c r="Q5" s="162" t="s">
        <v>2142</v>
      </c>
      <c r="R5" s="162" t="s">
        <v>2123</v>
      </c>
    </row>
    <row r="6" spans="1:18">
      <c r="A6" s="162">
        <v>1</v>
      </c>
      <c r="B6" s="122">
        <v>4.9999999999999998E-7</v>
      </c>
      <c r="C6" s="162">
        <v>2.1488121082336402</v>
      </c>
      <c r="D6" s="122">
        <v>1.45045321127463E-4</v>
      </c>
      <c r="E6" s="162">
        <v>0.76491518165258898</v>
      </c>
      <c r="F6" s="162">
        <v>0.20132512099354699</v>
      </c>
      <c r="G6" s="162">
        <v>0.37031794450523597</v>
      </c>
      <c r="H6" s="162">
        <v>1.1595124187999399</v>
      </c>
      <c r="I6" s="162">
        <v>41</v>
      </c>
      <c r="J6" s="162">
        <v>52291</v>
      </c>
      <c r="K6" s="162">
        <v>179</v>
      </c>
      <c r="L6" s="162">
        <v>855193</v>
      </c>
      <c r="M6" s="162">
        <v>0</v>
      </c>
      <c r="N6" s="162" t="s">
        <v>2267</v>
      </c>
      <c r="O6" s="162" t="s">
        <v>2174</v>
      </c>
      <c r="P6" s="162" t="s">
        <v>2159</v>
      </c>
      <c r="Q6" s="162" t="s">
        <v>2142</v>
      </c>
      <c r="R6" s="162" t="s">
        <v>2123</v>
      </c>
    </row>
    <row r="7" spans="1:18">
      <c r="A7" s="162">
        <v>1</v>
      </c>
      <c r="B7" s="122">
        <v>4.9999999999999998E-8</v>
      </c>
      <c r="C7" s="162">
        <v>2.1236716687351298</v>
      </c>
      <c r="D7" s="122">
        <v>1.3703927172814699E-3</v>
      </c>
      <c r="E7" s="162">
        <v>0.75314650985593201</v>
      </c>
      <c r="F7" s="162">
        <v>0.23529832341882101</v>
      </c>
      <c r="G7" s="162">
        <v>0.29196179595504401</v>
      </c>
      <c r="H7" s="162">
        <v>1.21433122375682</v>
      </c>
      <c r="I7" s="162">
        <v>30</v>
      </c>
      <c r="J7" s="162">
        <v>52291</v>
      </c>
      <c r="K7" s="162">
        <v>129</v>
      </c>
      <c r="L7" s="162">
        <v>855193</v>
      </c>
      <c r="M7" s="162">
        <v>0</v>
      </c>
      <c r="N7" s="162" t="s">
        <v>2267</v>
      </c>
      <c r="O7" s="162" t="s">
        <v>2174</v>
      </c>
      <c r="P7" s="162" t="s">
        <v>2159</v>
      </c>
      <c r="Q7" s="162" t="s">
        <v>2142</v>
      </c>
      <c r="R7" s="162" t="s">
        <v>2123</v>
      </c>
    </row>
    <row r="8" spans="1:18">
      <c r="A8" s="162">
        <v>2</v>
      </c>
      <c r="B8" s="122">
        <v>5.0000000000000002E-5</v>
      </c>
      <c r="C8" s="162">
        <v>1.6239132550471</v>
      </c>
      <c r="D8" s="122">
        <v>3.9871755972014701E-4</v>
      </c>
      <c r="E8" s="162">
        <v>0.48483882593302202</v>
      </c>
      <c r="F8" s="162">
        <v>0.13692410301983299</v>
      </c>
      <c r="G8" s="162">
        <v>0.21646758401414901</v>
      </c>
      <c r="H8" s="162">
        <v>0.75321006785189604</v>
      </c>
      <c r="I8" s="162">
        <v>78</v>
      </c>
      <c r="J8" s="162">
        <v>28691</v>
      </c>
      <c r="K8" s="162">
        <v>683</v>
      </c>
      <c r="L8" s="162">
        <v>855193</v>
      </c>
      <c r="M8" s="162">
        <v>1</v>
      </c>
      <c r="N8" s="162" t="s">
        <v>2266</v>
      </c>
      <c r="O8" s="162" t="s">
        <v>2166</v>
      </c>
      <c r="P8" s="162" t="s">
        <v>2165</v>
      </c>
      <c r="Q8" s="162" t="s">
        <v>2142</v>
      </c>
      <c r="R8" s="162" t="s">
        <v>2123</v>
      </c>
    </row>
    <row r="9" spans="1:18">
      <c r="A9" s="162">
        <v>2</v>
      </c>
      <c r="B9" s="122">
        <v>5.0000000000000004E-6</v>
      </c>
      <c r="C9" s="162">
        <v>1.89237667943485</v>
      </c>
      <c r="D9" s="122">
        <v>5.7974617474157897E-4</v>
      </c>
      <c r="E9" s="162">
        <v>0.63783354142416604</v>
      </c>
      <c r="F9" s="162">
        <v>0.18536730964741599</v>
      </c>
      <c r="G9" s="162">
        <v>0.27451361451522999</v>
      </c>
      <c r="H9" s="162">
        <v>1.0011534683331</v>
      </c>
      <c r="I9" s="162">
        <v>44</v>
      </c>
      <c r="J9" s="162">
        <v>28691</v>
      </c>
      <c r="K9" s="162">
        <v>304</v>
      </c>
      <c r="L9" s="162">
        <v>855193</v>
      </c>
      <c r="M9" s="162">
        <v>1</v>
      </c>
      <c r="N9" s="162" t="s">
        <v>2266</v>
      </c>
      <c r="O9" s="162" t="s">
        <v>2166</v>
      </c>
      <c r="P9" s="162" t="s">
        <v>2165</v>
      </c>
      <c r="Q9" s="162" t="s">
        <v>2142</v>
      </c>
      <c r="R9" s="162" t="s">
        <v>2123</v>
      </c>
    </row>
    <row r="10" spans="1:18">
      <c r="A10" s="162">
        <v>2</v>
      </c>
      <c r="B10" s="122">
        <v>4.9999999999999998E-7</v>
      </c>
      <c r="C10" s="162">
        <v>2.2025224019579599</v>
      </c>
      <c r="D10" s="122">
        <v>6.2591930957409505E-4</v>
      </c>
      <c r="E10" s="162">
        <v>0.78960324992651099</v>
      </c>
      <c r="F10" s="162">
        <v>0.230869577030099</v>
      </c>
      <c r="G10" s="162">
        <v>0.337098878947517</v>
      </c>
      <c r="H10" s="162">
        <v>1.2421076209055</v>
      </c>
      <c r="I10" s="162">
        <v>26</v>
      </c>
      <c r="J10" s="162">
        <v>28691</v>
      </c>
      <c r="K10" s="162">
        <v>179</v>
      </c>
      <c r="L10" s="162">
        <v>855193</v>
      </c>
      <c r="M10" s="162">
        <v>1</v>
      </c>
      <c r="N10" s="162" t="s">
        <v>2266</v>
      </c>
      <c r="O10" s="162" t="s">
        <v>2166</v>
      </c>
      <c r="P10" s="162" t="s">
        <v>2165</v>
      </c>
      <c r="Q10" s="162" t="s">
        <v>2142</v>
      </c>
      <c r="R10" s="162" t="s">
        <v>2123</v>
      </c>
    </row>
    <row r="11" spans="1:18">
      <c r="A11" s="162">
        <v>2</v>
      </c>
      <c r="B11" s="122">
        <v>4.9999999999999998E-8</v>
      </c>
      <c r="C11" s="162">
        <v>2.3713959184572602</v>
      </c>
      <c r="D11" s="122">
        <v>1.1171813196054301E-3</v>
      </c>
      <c r="E11" s="162">
        <v>0.86347877688713404</v>
      </c>
      <c r="F11" s="162">
        <v>0.26493400086929297</v>
      </c>
      <c r="G11" s="162">
        <v>0.34420813518332</v>
      </c>
      <c r="H11" s="162">
        <v>1.3827494185909499</v>
      </c>
      <c r="I11" s="162">
        <v>20</v>
      </c>
      <c r="J11" s="162">
        <v>28691</v>
      </c>
      <c r="K11" s="162">
        <v>129</v>
      </c>
      <c r="L11" s="162">
        <v>855193</v>
      </c>
      <c r="M11" s="162">
        <v>1</v>
      </c>
      <c r="N11" s="162" t="s">
        <v>2266</v>
      </c>
      <c r="O11" s="162" t="s">
        <v>2166</v>
      </c>
      <c r="P11" s="162" t="s">
        <v>2165</v>
      </c>
      <c r="Q11" s="162" t="s">
        <v>2142</v>
      </c>
      <c r="R11" s="162" t="s">
        <v>2123</v>
      </c>
    </row>
    <row r="12" spans="1:18">
      <c r="A12" s="162">
        <v>3</v>
      </c>
      <c r="B12" s="122">
        <v>5.0000000000000002E-5</v>
      </c>
      <c r="C12" s="162">
        <v>1.78019582278844</v>
      </c>
      <c r="D12" s="122">
        <v>6.1862268605459595E-8</v>
      </c>
      <c r="E12" s="162">
        <v>0.57672337105552196</v>
      </c>
      <c r="F12" s="162">
        <v>0.106537573908263</v>
      </c>
      <c r="G12" s="162">
        <v>0.36790972619532603</v>
      </c>
      <c r="H12" s="162">
        <v>0.78553701591571801</v>
      </c>
      <c r="I12" s="162">
        <v>150</v>
      </c>
      <c r="J12" s="162">
        <v>67767</v>
      </c>
      <c r="K12" s="162">
        <v>683</v>
      </c>
      <c r="L12" s="162">
        <v>855193</v>
      </c>
      <c r="M12" s="162">
        <v>2</v>
      </c>
      <c r="N12" s="162" t="s">
        <v>2265</v>
      </c>
      <c r="O12" s="162" t="s">
        <v>2160</v>
      </c>
      <c r="P12" s="162" t="s">
        <v>2159</v>
      </c>
      <c r="Q12" s="162" t="s">
        <v>2142</v>
      </c>
      <c r="R12" s="162" t="s">
        <v>2123</v>
      </c>
    </row>
    <row r="13" spans="1:18">
      <c r="A13" s="162">
        <v>3</v>
      </c>
      <c r="B13" s="122">
        <v>5.0000000000000004E-6</v>
      </c>
      <c r="C13" s="162">
        <v>1.92149052046216</v>
      </c>
      <c r="D13" s="122">
        <v>1.4058055827769301E-5</v>
      </c>
      <c r="E13" s="162">
        <v>0.65310119760552399</v>
      </c>
      <c r="F13" s="162">
        <v>0.15038184333273599</v>
      </c>
      <c r="G13" s="162">
        <v>0.35835278467336001</v>
      </c>
      <c r="H13" s="162">
        <v>0.94784961053768702</v>
      </c>
      <c r="I13" s="162">
        <v>78</v>
      </c>
      <c r="J13" s="162">
        <v>67767</v>
      </c>
      <c r="K13" s="162">
        <v>304</v>
      </c>
      <c r="L13" s="162">
        <v>855193</v>
      </c>
      <c r="M13" s="162">
        <v>2</v>
      </c>
      <c r="N13" s="162" t="s">
        <v>2265</v>
      </c>
      <c r="O13" s="162" t="s">
        <v>2160</v>
      </c>
      <c r="P13" s="162" t="s">
        <v>2159</v>
      </c>
      <c r="Q13" s="162" t="s">
        <v>2142</v>
      </c>
      <c r="R13" s="162" t="s">
        <v>2123</v>
      </c>
    </row>
    <row r="14" spans="1:18">
      <c r="A14" s="162">
        <v>3</v>
      </c>
      <c r="B14" s="122">
        <v>4.9999999999999998E-7</v>
      </c>
      <c r="C14" s="162">
        <v>2.3293350311143999</v>
      </c>
      <c r="D14" s="122">
        <v>8.6745864411144098E-6</v>
      </c>
      <c r="E14" s="162">
        <v>0.84558283247338195</v>
      </c>
      <c r="F14" s="162">
        <v>0.19011171480179601</v>
      </c>
      <c r="G14" s="162">
        <v>0.47296387146186297</v>
      </c>
      <c r="H14" s="162">
        <v>1.2182017934849001</v>
      </c>
      <c r="I14" s="162">
        <v>52</v>
      </c>
      <c r="J14" s="162">
        <v>67767</v>
      </c>
      <c r="K14" s="162">
        <v>179</v>
      </c>
      <c r="L14" s="162">
        <v>855193</v>
      </c>
      <c r="M14" s="162">
        <v>2</v>
      </c>
      <c r="N14" s="162" t="s">
        <v>2265</v>
      </c>
      <c r="O14" s="162" t="s">
        <v>2160</v>
      </c>
      <c r="P14" s="162" t="s">
        <v>2159</v>
      </c>
      <c r="Q14" s="162" t="s">
        <v>2142</v>
      </c>
      <c r="R14" s="162" t="s">
        <v>2123</v>
      </c>
    </row>
    <row r="15" spans="1:18">
      <c r="A15" s="162">
        <v>3</v>
      </c>
      <c r="B15" s="122">
        <v>4.9999999999999998E-8</v>
      </c>
      <c r="C15" s="162">
        <v>2.3153989654294902</v>
      </c>
      <c r="D15" s="122">
        <v>1.5269180956300701E-4</v>
      </c>
      <c r="E15" s="162">
        <v>0.83958201196788695</v>
      </c>
      <c r="F15" s="162">
        <v>0.221721565561012</v>
      </c>
      <c r="G15" s="162">
        <v>0.40500774346830298</v>
      </c>
      <c r="H15" s="162">
        <v>1.27415628046747</v>
      </c>
      <c r="I15" s="162">
        <v>37</v>
      </c>
      <c r="J15" s="162">
        <v>67767</v>
      </c>
      <c r="K15" s="162">
        <v>129</v>
      </c>
      <c r="L15" s="162">
        <v>855193</v>
      </c>
      <c r="M15" s="162">
        <v>2</v>
      </c>
      <c r="N15" s="162" t="s">
        <v>2265</v>
      </c>
      <c r="O15" s="162" t="s">
        <v>2160</v>
      </c>
      <c r="P15" s="162" t="s">
        <v>2159</v>
      </c>
      <c r="Q15" s="162" t="s">
        <v>2142</v>
      </c>
      <c r="R15" s="162" t="s">
        <v>2123</v>
      </c>
    </row>
    <row r="16" spans="1:18">
      <c r="A16" s="162">
        <v>4</v>
      </c>
      <c r="B16" s="122">
        <v>5.0000000000000002E-5</v>
      </c>
      <c r="C16" s="162">
        <v>1.7481056283549901</v>
      </c>
      <c r="D16" s="122">
        <v>9.3397096438900104E-7</v>
      </c>
      <c r="E16" s="162">
        <v>0.55853270352833995</v>
      </c>
      <c r="F16" s="162">
        <v>0.11386859682221601</v>
      </c>
      <c r="G16" s="162">
        <v>0.335350253756797</v>
      </c>
      <c r="H16" s="162">
        <v>0.78171515329988295</v>
      </c>
      <c r="I16" s="162">
        <v>124</v>
      </c>
      <c r="J16" s="162">
        <v>54983</v>
      </c>
      <c r="K16" s="162">
        <v>683</v>
      </c>
      <c r="L16" s="162">
        <v>855193</v>
      </c>
      <c r="M16" s="162">
        <v>3</v>
      </c>
      <c r="N16" s="162" t="s">
        <v>2264</v>
      </c>
      <c r="O16" s="162" t="s">
        <v>2174</v>
      </c>
      <c r="P16" s="162" t="s">
        <v>2159</v>
      </c>
      <c r="Q16" s="162" t="s">
        <v>2140</v>
      </c>
      <c r="R16" s="162" t="s">
        <v>2123</v>
      </c>
    </row>
    <row r="17" spans="1:18">
      <c r="A17" s="162">
        <v>4</v>
      </c>
      <c r="B17" s="122">
        <v>5.0000000000000004E-6</v>
      </c>
      <c r="C17" s="162">
        <v>2.00994655452961</v>
      </c>
      <c r="D17" s="122">
        <v>9.6587439885420599E-6</v>
      </c>
      <c r="E17" s="162">
        <v>0.69810813193120702</v>
      </c>
      <c r="F17" s="162">
        <v>0.15777612647182301</v>
      </c>
      <c r="G17" s="162">
        <v>0.38886692404643503</v>
      </c>
      <c r="H17" s="162">
        <v>1.0073493398159801</v>
      </c>
      <c r="I17" s="162">
        <v>66</v>
      </c>
      <c r="J17" s="162">
        <v>54983</v>
      </c>
      <c r="K17" s="162">
        <v>304</v>
      </c>
      <c r="L17" s="162">
        <v>855193</v>
      </c>
      <c r="M17" s="162">
        <v>3</v>
      </c>
      <c r="N17" s="162" t="s">
        <v>2264</v>
      </c>
      <c r="O17" s="162" t="s">
        <v>2174</v>
      </c>
      <c r="P17" s="162" t="s">
        <v>2159</v>
      </c>
      <c r="Q17" s="162" t="s">
        <v>2140</v>
      </c>
      <c r="R17" s="162" t="s">
        <v>2123</v>
      </c>
    </row>
    <row r="18" spans="1:18">
      <c r="A18" s="162">
        <v>4</v>
      </c>
      <c r="B18" s="122">
        <v>4.9999999999999998E-7</v>
      </c>
      <c r="C18" s="162">
        <v>1.7231589015198101</v>
      </c>
      <c r="D18" s="122">
        <v>1.0119780394898401E-2</v>
      </c>
      <c r="E18" s="162">
        <v>0.54415917704261096</v>
      </c>
      <c r="F18" s="162">
        <v>0.21159435154568099</v>
      </c>
      <c r="G18" s="162">
        <v>0.12943424801307499</v>
      </c>
      <c r="H18" s="162">
        <v>0.95888410607214603</v>
      </c>
      <c r="I18" s="162">
        <v>35</v>
      </c>
      <c r="J18" s="162">
        <v>54983</v>
      </c>
      <c r="K18" s="162">
        <v>179</v>
      </c>
      <c r="L18" s="162">
        <v>855193</v>
      </c>
      <c r="M18" s="162">
        <v>3</v>
      </c>
      <c r="N18" s="162" t="s">
        <v>2264</v>
      </c>
      <c r="O18" s="162" t="s">
        <v>2174</v>
      </c>
      <c r="P18" s="162" t="s">
        <v>2159</v>
      </c>
      <c r="Q18" s="162" t="s">
        <v>2140</v>
      </c>
      <c r="R18" s="162" t="s">
        <v>2123</v>
      </c>
    </row>
    <row r="19" spans="1:18">
      <c r="A19" s="162">
        <v>4</v>
      </c>
      <c r="B19" s="122">
        <v>4.9999999999999998E-8</v>
      </c>
      <c r="C19" s="162">
        <v>1.7953698937134499</v>
      </c>
      <c r="D19" s="122">
        <v>1.68962354652922E-2</v>
      </c>
      <c r="E19" s="162">
        <v>0.58521106963210301</v>
      </c>
      <c r="F19" s="162">
        <v>0.24496499246470399</v>
      </c>
      <c r="G19" s="162">
        <v>0.105079684401284</v>
      </c>
      <c r="H19" s="162">
        <v>1.06534245486292</v>
      </c>
      <c r="I19" s="162">
        <v>26</v>
      </c>
      <c r="J19" s="162">
        <v>54983</v>
      </c>
      <c r="K19" s="162">
        <v>129</v>
      </c>
      <c r="L19" s="162">
        <v>855193</v>
      </c>
      <c r="M19" s="162">
        <v>3</v>
      </c>
      <c r="N19" s="162" t="s">
        <v>2264</v>
      </c>
      <c r="O19" s="162" t="s">
        <v>2174</v>
      </c>
      <c r="P19" s="162" t="s">
        <v>2159</v>
      </c>
      <c r="Q19" s="162" t="s">
        <v>2140</v>
      </c>
      <c r="R19" s="162" t="s">
        <v>2123</v>
      </c>
    </row>
    <row r="20" spans="1:18">
      <c r="A20" s="162">
        <v>5</v>
      </c>
      <c r="B20" s="122">
        <v>5.0000000000000002E-5</v>
      </c>
      <c r="C20" s="162">
        <v>1.8692470758178601</v>
      </c>
      <c r="D20" s="122">
        <v>1.23556256787854E-5</v>
      </c>
      <c r="E20" s="162">
        <v>0.62553571653548101</v>
      </c>
      <c r="F20" s="162">
        <v>0.14310335124533999</v>
      </c>
      <c r="G20" s="162">
        <v>0.34505314809461501</v>
      </c>
      <c r="H20" s="162">
        <v>0.90601828497634795</v>
      </c>
      <c r="I20" s="162">
        <v>67</v>
      </c>
      <c r="J20" s="162">
        <v>22628</v>
      </c>
      <c r="K20" s="162">
        <v>683</v>
      </c>
      <c r="L20" s="162">
        <v>855193</v>
      </c>
      <c r="M20" s="162">
        <v>4</v>
      </c>
      <c r="N20" s="162" t="s">
        <v>2263</v>
      </c>
      <c r="O20" s="162" t="s">
        <v>2172</v>
      </c>
      <c r="P20" s="162" t="s">
        <v>2171</v>
      </c>
      <c r="Q20" s="162" t="s">
        <v>2140</v>
      </c>
      <c r="R20" s="162" t="s">
        <v>2123</v>
      </c>
    </row>
    <row r="21" spans="1:18">
      <c r="A21" s="162">
        <v>5</v>
      </c>
      <c r="B21" s="122">
        <v>5.0000000000000004E-6</v>
      </c>
      <c r="C21" s="162">
        <v>2.16573651422061</v>
      </c>
      <c r="D21" s="122">
        <v>6.4814973378868494E-5</v>
      </c>
      <c r="E21" s="162">
        <v>0.77276049492842103</v>
      </c>
      <c r="F21" s="162">
        <v>0.19345330271029501</v>
      </c>
      <c r="G21" s="162">
        <v>0.39359202161624302</v>
      </c>
      <c r="H21" s="162">
        <v>1.1519289682406</v>
      </c>
      <c r="I21" s="162">
        <v>37</v>
      </c>
      <c r="J21" s="162">
        <v>22628</v>
      </c>
      <c r="K21" s="162">
        <v>304</v>
      </c>
      <c r="L21" s="162">
        <v>855193</v>
      </c>
      <c r="M21" s="162">
        <v>4</v>
      </c>
      <c r="N21" s="162" t="s">
        <v>2263</v>
      </c>
      <c r="O21" s="162" t="s">
        <v>2172</v>
      </c>
      <c r="P21" s="162" t="s">
        <v>2171</v>
      </c>
      <c r="Q21" s="162" t="s">
        <v>2140</v>
      </c>
      <c r="R21" s="162" t="s">
        <v>2123</v>
      </c>
    </row>
    <row r="22" spans="1:18">
      <c r="A22" s="162">
        <v>5</v>
      </c>
      <c r="B22" s="122">
        <v>4.9999999999999998E-7</v>
      </c>
      <c r="C22" s="162">
        <v>2.0507101734825102</v>
      </c>
      <c r="D22" s="122">
        <v>4.7412815244966596E-3</v>
      </c>
      <c r="E22" s="162">
        <v>0.71818615924768103</v>
      </c>
      <c r="F22" s="162">
        <v>0.25430573590839201</v>
      </c>
      <c r="G22" s="162">
        <v>0.21974691686723399</v>
      </c>
      <c r="H22" s="162">
        <v>1.2166254016281299</v>
      </c>
      <c r="I22" s="162">
        <v>21</v>
      </c>
      <c r="J22" s="162">
        <v>22628</v>
      </c>
      <c r="K22" s="162">
        <v>179</v>
      </c>
      <c r="L22" s="162">
        <v>855193</v>
      </c>
      <c r="M22" s="162">
        <v>4</v>
      </c>
      <c r="N22" s="162" t="s">
        <v>2263</v>
      </c>
      <c r="O22" s="162" t="s">
        <v>2172</v>
      </c>
      <c r="P22" s="162" t="s">
        <v>2171</v>
      </c>
      <c r="Q22" s="162" t="s">
        <v>2140</v>
      </c>
      <c r="R22" s="162" t="s">
        <v>2123</v>
      </c>
    </row>
    <row r="23" spans="1:18">
      <c r="A23" s="162">
        <v>5</v>
      </c>
      <c r="B23" s="122">
        <v>4.9999999999999998E-8</v>
      </c>
      <c r="C23" s="162">
        <v>1.9522202150064101</v>
      </c>
      <c r="D23" s="122">
        <v>2.6669937023592299E-2</v>
      </c>
      <c r="E23" s="162">
        <v>0.66896729669251698</v>
      </c>
      <c r="F23" s="162">
        <v>0.30183764458953499</v>
      </c>
      <c r="G23" s="162">
        <v>7.7365513297028204E-2</v>
      </c>
      <c r="H23" s="162">
        <v>1.2605690800880101</v>
      </c>
      <c r="I23" s="162">
        <v>15</v>
      </c>
      <c r="J23" s="162">
        <v>22628</v>
      </c>
      <c r="K23" s="162">
        <v>129</v>
      </c>
      <c r="L23" s="162">
        <v>855193</v>
      </c>
      <c r="M23" s="162">
        <v>4</v>
      </c>
      <c r="N23" s="162" t="s">
        <v>2263</v>
      </c>
      <c r="O23" s="162" t="s">
        <v>2172</v>
      </c>
      <c r="P23" s="162" t="s">
        <v>2171</v>
      </c>
      <c r="Q23" s="162" t="s">
        <v>2140</v>
      </c>
      <c r="R23" s="162" t="s">
        <v>2123</v>
      </c>
    </row>
    <row r="24" spans="1:18">
      <c r="A24" s="162">
        <v>6</v>
      </c>
      <c r="B24" s="122">
        <v>5.0000000000000002E-5</v>
      </c>
      <c r="C24" s="162">
        <v>2.3889395525279502</v>
      </c>
      <c r="D24" s="122">
        <v>2.24370382188236E-15</v>
      </c>
      <c r="E24" s="162">
        <v>0.87084956560746696</v>
      </c>
      <c r="F24" s="162">
        <v>0.109857636388483</v>
      </c>
      <c r="G24" s="162">
        <v>0.65552859828604104</v>
      </c>
      <c r="H24" s="162">
        <v>1.08617053292889</v>
      </c>
      <c r="I24" s="162">
        <v>138</v>
      </c>
      <c r="J24" s="162">
        <v>44952</v>
      </c>
      <c r="K24" s="162">
        <v>683</v>
      </c>
      <c r="L24" s="162">
        <v>855193</v>
      </c>
      <c r="M24" s="162">
        <v>5</v>
      </c>
      <c r="N24" s="162" t="s">
        <v>2262</v>
      </c>
      <c r="O24" s="162" t="s">
        <v>2169</v>
      </c>
      <c r="P24" s="162" t="s">
        <v>2168</v>
      </c>
      <c r="Q24" s="162" t="s">
        <v>2140</v>
      </c>
      <c r="R24" s="162" t="s">
        <v>2123</v>
      </c>
    </row>
    <row r="25" spans="1:18">
      <c r="A25" s="162">
        <v>6</v>
      </c>
      <c r="B25" s="122">
        <v>5.0000000000000004E-6</v>
      </c>
      <c r="C25" s="162">
        <v>2.7694042011072599</v>
      </c>
      <c r="D25" s="122">
        <v>2.2913410533227799E-11</v>
      </c>
      <c r="E25" s="162">
        <v>1.01863220721113</v>
      </c>
      <c r="F25" s="162">
        <v>0.15234982119058399</v>
      </c>
      <c r="G25" s="162">
        <v>0.72002655767758905</v>
      </c>
      <c r="H25" s="162">
        <v>1.3172378567446801</v>
      </c>
      <c r="I25" s="162">
        <v>77</v>
      </c>
      <c r="J25" s="162">
        <v>44952</v>
      </c>
      <c r="K25" s="162">
        <v>304</v>
      </c>
      <c r="L25" s="162">
        <v>855193</v>
      </c>
      <c r="M25" s="162">
        <v>5</v>
      </c>
      <c r="N25" s="162" t="s">
        <v>2262</v>
      </c>
      <c r="O25" s="162" t="s">
        <v>2169</v>
      </c>
      <c r="P25" s="162" t="s">
        <v>2168</v>
      </c>
      <c r="Q25" s="162" t="s">
        <v>2140</v>
      </c>
      <c r="R25" s="162" t="s">
        <v>2123</v>
      </c>
    </row>
    <row r="26" spans="1:18">
      <c r="A26" s="162">
        <v>6</v>
      </c>
      <c r="B26" s="122">
        <v>4.9999999999999998E-7</v>
      </c>
      <c r="C26" s="162">
        <v>2.5000050862739398</v>
      </c>
      <c r="D26" s="122">
        <v>5.0970029703378002E-6</v>
      </c>
      <c r="E26" s="162">
        <v>0.91629276638166102</v>
      </c>
      <c r="F26" s="162">
        <v>0.200908132902546</v>
      </c>
      <c r="G26" s="162">
        <v>0.52251282589267001</v>
      </c>
      <c r="H26" s="162">
        <v>1.3100727068706499</v>
      </c>
      <c r="I26" s="162">
        <v>44</v>
      </c>
      <c r="J26" s="162">
        <v>44952</v>
      </c>
      <c r="K26" s="162">
        <v>179</v>
      </c>
      <c r="L26" s="162">
        <v>855193</v>
      </c>
      <c r="M26" s="162">
        <v>5</v>
      </c>
      <c r="N26" s="162" t="s">
        <v>2262</v>
      </c>
      <c r="O26" s="162" t="s">
        <v>2169</v>
      </c>
      <c r="P26" s="162" t="s">
        <v>2168</v>
      </c>
      <c r="Q26" s="162" t="s">
        <v>2140</v>
      </c>
      <c r="R26" s="162" t="s">
        <v>2123</v>
      </c>
    </row>
    <row r="27" spans="1:18">
      <c r="A27" s="162">
        <v>6</v>
      </c>
      <c r="B27" s="122">
        <v>4.9999999999999998E-8</v>
      </c>
      <c r="C27" s="162">
        <v>2.2539063593335</v>
      </c>
      <c r="D27" s="122">
        <v>6.6707012712327195E-4</v>
      </c>
      <c r="E27" s="162">
        <v>0.812664870536984</v>
      </c>
      <c r="F27" s="162">
        <v>0.23882468136603099</v>
      </c>
      <c r="G27" s="162">
        <v>0.344568495059564</v>
      </c>
      <c r="H27" s="162">
        <v>1.2807612460144</v>
      </c>
      <c r="I27" s="162">
        <v>30</v>
      </c>
      <c r="J27" s="162">
        <v>44952</v>
      </c>
      <c r="K27" s="162">
        <v>129</v>
      </c>
      <c r="L27" s="162">
        <v>855193</v>
      </c>
      <c r="M27" s="162">
        <v>5</v>
      </c>
      <c r="N27" s="162" t="s">
        <v>2262</v>
      </c>
      <c r="O27" s="162" t="s">
        <v>2169</v>
      </c>
      <c r="P27" s="162" t="s">
        <v>2168</v>
      </c>
      <c r="Q27" s="162" t="s">
        <v>2140</v>
      </c>
      <c r="R27" s="162" t="s">
        <v>2123</v>
      </c>
    </row>
    <row r="28" spans="1:18">
      <c r="A28" s="162">
        <v>7</v>
      </c>
      <c r="B28" s="122">
        <v>5.0000000000000002E-5</v>
      </c>
      <c r="C28" s="162">
        <v>1.9512564948090301</v>
      </c>
      <c r="D28" s="122">
        <v>1.43663697345375E-8</v>
      </c>
      <c r="E28" s="162">
        <v>0.66847352137958205</v>
      </c>
      <c r="F28" s="162">
        <v>0.11791811391133999</v>
      </c>
      <c r="G28" s="162">
        <v>0.437354018113356</v>
      </c>
      <c r="H28" s="162">
        <v>0.89959302464580904</v>
      </c>
      <c r="I28" s="162">
        <v>111</v>
      </c>
      <c r="J28" s="162">
        <v>44129</v>
      </c>
      <c r="K28" s="162">
        <v>683</v>
      </c>
      <c r="L28" s="162">
        <v>855193</v>
      </c>
      <c r="M28" s="162">
        <v>6</v>
      </c>
      <c r="N28" s="162" t="s">
        <v>2261</v>
      </c>
      <c r="O28" s="162" t="s">
        <v>2166</v>
      </c>
      <c r="P28" s="162" t="s">
        <v>2165</v>
      </c>
      <c r="Q28" s="162" t="s">
        <v>2140</v>
      </c>
      <c r="R28" s="162" t="s">
        <v>2123</v>
      </c>
    </row>
    <row r="29" spans="1:18">
      <c r="A29" s="162">
        <v>7</v>
      </c>
      <c r="B29" s="122">
        <v>5.0000000000000004E-6</v>
      </c>
      <c r="C29" s="162">
        <v>2.0681453434422701</v>
      </c>
      <c r="D29" s="122">
        <v>1.12796512861504E-5</v>
      </c>
      <c r="E29" s="162">
        <v>0.72665223630526599</v>
      </c>
      <c r="F29" s="162">
        <v>0.16548425973096101</v>
      </c>
      <c r="G29" s="162">
        <v>0.40230308723258201</v>
      </c>
      <c r="H29" s="162">
        <v>1.0510013853779501</v>
      </c>
      <c r="I29" s="162">
        <v>56</v>
      </c>
      <c r="J29" s="162">
        <v>44129</v>
      </c>
      <c r="K29" s="162">
        <v>304</v>
      </c>
      <c r="L29" s="162">
        <v>855193</v>
      </c>
      <c r="M29" s="162">
        <v>6</v>
      </c>
      <c r="N29" s="162" t="s">
        <v>2261</v>
      </c>
      <c r="O29" s="162" t="s">
        <v>2166</v>
      </c>
      <c r="P29" s="162" t="s">
        <v>2165</v>
      </c>
      <c r="Q29" s="162" t="s">
        <v>2140</v>
      </c>
      <c r="R29" s="162" t="s">
        <v>2123</v>
      </c>
    </row>
    <row r="30" spans="1:18">
      <c r="A30" s="162">
        <v>7</v>
      </c>
      <c r="B30" s="122">
        <v>4.9999999999999998E-7</v>
      </c>
      <c r="C30" s="162">
        <v>1.6690062116887801</v>
      </c>
      <c r="D30" s="122">
        <v>2.3222148529676499E-2</v>
      </c>
      <c r="E30" s="162">
        <v>0.51222836647551695</v>
      </c>
      <c r="F30" s="162">
        <v>0.22567512232620901</v>
      </c>
      <c r="G30" s="162">
        <v>6.9905126716147598E-2</v>
      </c>
      <c r="H30" s="162">
        <v>0.954551606234887</v>
      </c>
      <c r="I30" s="162">
        <v>28</v>
      </c>
      <c r="J30" s="162">
        <v>44129</v>
      </c>
      <c r="K30" s="162">
        <v>179</v>
      </c>
      <c r="L30" s="162">
        <v>855193</v>
      </c>
      <c r="M30" s="162">
        <v>6</v>
      </c>
      <c r="N30" s="162" t="s">
        <v>2261</v>
      </c>
      <c r="O30" s="162" t="s">
        <v>2166</v>
      </c>
      <c r="P30" s="162" t="s">
        <v>2165</v>
      </c>
      <c r="Q30" s="162" t="s">
        <v>2140</v>
      </c>
      <c r="R30" s="162" t="s">
        <v>2123</v>
      </c>
    </row>
    <row r="31" spans="1:18">
      <c r="A31" s="162">
        <v>7</v>
      </c>
      <c r="B31" s="122">
        <v>4.9999999999999998E-8</v>
      </c>
      <c r="C31" s="162">
        <v>1.8305841979347801</v>
      </c>
      <c r="D31" s="122">
        <v>1.9106981393129899E-2</v>
      </c>
      <c r="E31" s="162">
        <v>0.60463514975319199</v>
      </c>
      <c r="F31" s="162">
        <v>0.25801210458942497</v>
      </c>
      <c r="G31" s="162">
        <v>9.8931424757920203E-2</v>
      </c>
      <c r="H31" s="162">
        <v>1.1103388747484599</v>
      </c>
      <c r="I31" s="162">
        <v>22</v>
      </c>
      <c r="J31" s="162">
        <v>44129</v>
      </c>
      <c r="K31" s="162">
        <v>129</v>
      </c>
      <c r="L31" s="162">
        <v>855193</v>
      </c>
      <c r="M31" s="162">
        <v>6</v>
      </c>
      <c r="N31" s="162" t="s">
        <v>2261</v>
      </c>
      <c r="O31" s="162" t="s">
        <v>2166</v>
      </c>
      <c r="P31" s="162" t="s">
        <v>2165</v>
      </c>
      <c r="Q31" s="162" t="s">
        <v>2140</v>
      </c>
      <c r="R31" s="162" t="s">
        <v>2123</v>
      </c>
    </row>
    <row r="32" spans="1:18">
      <c r="A32" s="162">
        <v>8</v>
      </c>
      <c r="B32" s="122">
        <v>5.0000000000000002E-5</v>
      </c>
      <c r="C32" s="162">
        <v>2.03489510669707</v>
      </c>
      <c r="D32" s="122">
        <v>5.5496254528151698E-11</v>
      </c>
      <c r="E32" s="162">
        <v>0.71044427294548296</v>
      </c>
      <c r="F32" s="162">
        <v>0.108375574783492</v>
      </c>
      <c r="G32" s="162">
        <v>0.498028146369838</v>
      </c>
      <c r="H32" s="162">
        <v>0.92286039952112797</v>
      </c>
      <c r="I32" s="162">
        <v>145</v>
      </c>
      <c r="J32" s="162">
        <v>56910</v>
      </c>
      <c r="K32" s="162">
        <v>683</v>
      </c>
      <c r="L32" s="162">
        <v>855193</v>
      </c>
      <c r="M32" s="162">
        <v>7</v>
      </c>
      <c r="N32" s="162" t="s">
        <v>2260</v>
      </c>
      <c r="O32" s="162" t="s">
        <v>2163</v>
      </c>
      <c r="P32" s="162" t="s">
        <v>2162</v>
      </c>
      <c r="Q32" s="162" t="s">
        <v>2140</v>
      </c>
      <c r="R32" s="162" t="s">
        <v>2123</v>
      </c>
    </row>
    <row r="33" spans="1:18">
      <c r="A33" s="162">
        <v>8</v>
      </c>
      <c r="B33" s="122">
        <v>5.0000000000000004E-6</v>
      </c>
      <c r="C33" s="162">
        <v>2.3933835017021199</v>
      </c>
      <c r="D33" s="122">
        <v>6.8744010557757097E-9</v>
      </c>
      <c r="E33" s="162">
        <v>0.87270805588630596</v>
      </c>
      <c r="F33" s="162">
        <v>0.15062364663240099</v>
      </c>
      <c r="G33" s="162">
        <v>0.57748570848679903</v>
      </c>
      <c r="H33" s="162">
        <v>1.16793040328581</v>
      </c>
      <c r="I33" s="162">
        <v>78</v>
      </c>
      <c r="J33" s="162">
        <v>56910</v>
      </c>
      <c r="K33" s="162">
        <v>304</v>
      </c>
      <c r="L33" s="162">
        <v>855193</v>
      </c>
      <c r="M33" s="162">
        <v>7</v>
      </c>
      <c r="N33" s="162" t="s">
        <v>2260</v>
      </c>
      <c r="O33" s="162" t="s">
        <v>2163</v>
      </c>
      <c r="P33" s="162" t="s">
        <v>2162</v>
      </c>
      <c r="Q33" s="162" t="s">
        <v>2140</v>
      </c>
      <c r="R33" s="162" t="s">
        <v>2123</v>
      </c>
    </row>
    <row r="34" spans="1:18">
      <c r="A34" s="162">
        <v>8</v>
      </c>
      <c r="B34" s="122">
        <v>4.9999999999999998E-7</v>
      </c>
      <c r="C34" s="162">
        <v>2.4063928644388102</v>
      </c>
      <c r="D34" s="122">
        <v>6.8676760248613899E-6</v>
      </c>
      <c r="E34" s="162">
        <v>0.87812888952580703</v>
      </c>
      <c r="F34" s="162">
        <v>0.19523742250927301</v>
      </c>
      <c r="G34" s="162">
        <v>0.49546354140763199</v>
      </c>
      <c r="H34" s="162">
        <v>1.26079423764398</v>
      </c>
      <c r="I34" s="162">
        <v>45</v>
      </c>
      <c r="J34" s="162">
        <v>56910</v>
      </c>
      <c r="K34" s="162">
        <v>179</v>
      </c>
      <c r="L34" s="162">
        <v>855193</v>
      </c>
      <c r="M34" s="162">
        <v>7</v>
      </c>
      <c r="N34" s="162" t="s">
        <v>2260</v>
      </c>
      <c r="O34" s="162" t="s">
        <v>2163</v>
      </c>
      <c r="P34" s="162" t="s">
        <v>2162</v>
      </c>
      <c r="Q34" s="162" t="s">
        <v>2140</v>
      </c>
      <c r="R34" s="162" t="s">
        <v>2123</v>
      </c>
    </row>
    <row r="35" spans="1:18">
      <c r="A35" s="162">
        <v>8</v>
      </c>
      <c r="B35" s="122">
        <v>4.9999999999999998E-8</v>
      </c>
      <c r="C35" s="162">
        <v>1.9961101298603501</v>
      </c>
      <c r="D35" s="122">
        <v>3.2145408727212001E-3</v>
      </c>
      <c r="E35" s="162">
        <v>0.69120035164790805</v>
      </c>
      <c r="F35" s="162">
        <v>0.23458824755376401</v>
      </c>
      <c r="G35" s="162">
        <v>0.231407386442531</v>
      </c>
      <c r="H35" s="162">
        <v>1.15099331685328</v>
      </c>
      <c r="I35" s="162">
        <v>30</v>
      </c>
      <c r="J35" s="162">
        <v>56910</v>
      </c>
      <c r="K35" s="162">
        <v>129</v>
      </c>
      <c r="L35" s="162">
        <v>855193</v>
      </c>
      <c r="M35" s="162">
        <v>7</v>
      </c>
      <c r="N35" s="162" t="s">
        <v>2260</v>
      </c>
      <c r="O35" s="162" t="s">
        <v>2163</v>
      </c>
      <c r="P35" s="162" t="s">
        <v>2162</v>
      </c>
      <c r="Q35" s="162" t="s">
        <v>2140</v>
      </c>
      <c r="R35" s="162" t="s">
        <v>2123</v>
      </c>
    </row>
    <row r="36" spans="1:18">
      <c r="A36" s="162">
        <v>9</v>
      </c>
      <c r="B36" s="122">
        <v>5.0000000000000002E-5</v>
      </c>
      <c r="C36" s="162">
        <v>2.11235997888148</v>
      </c>
      <c r="D36" s="122">
        <v>1.3157304894204601E-10</v>
      </c>
      <c r="E36" s="162">
        <v>0.74780579586614704</v>
      </c>
      <c r="F36" s="162">
        <v>0.116383805463581</v>
      </c>
      <c r="G36" s="162">
        <v>0.51969353715752797</v>
      </c>
      <c r="H36" s="162">
        <v>0.97591805457476599</v>
      </c>
      <c r="I36" s="162">
        <v>117</v>
      </c>
      <c r="J36" s="162">
        <v>43126</v>
      </c>
      <c r="K36" s="162">
        <v>683</v>
      </c>
      <c r="L36" s="162">
        <v>855193</v>
      </c>
      <c r="M36" s="162">
        <v>8</v>
      </c>
      <c r="N36" s="162" t="s">
        <v>2259</v>
      </c>
      <c r="O36" s="162" t="s">
        <v>2160</v>
      </c>
      <c r="P36" s="162" t="s">
        <v>2159</v>
      </c>
      <c r="Q36" s="162" t="s">
        <v>2140</v>
      </c>
      <c r="R36" s="162" t="s">
        <v>2123</v>
      </c>
    </row>
    <row r="37" spans="1:18">
      <c r="A37" s="162">
        <v>9</v>
      </c>
      <c r="B37" s="122">
        <v>5.0000000000000004E-6</v>
      </c>
      <c r="C37" s="162">
        <v>2.2964119253277802</v>
      </c>
      <c r="D37" s="122">
        <v>3.2822656643811398E-7</v>
      </c>
      <c r="E37" s="162">
        <v>0.83134787235124197</v>
      </c>
      <c r="F37" s="162">
        <v>0.16280273807217499</v>
      </c>
      <c r="G37" s="162">
        <v>0.51225450572978004</v>
      </c>
      <c r="H37" s="162">
        <v>1.1504412389726999</v>
      </c>
      <c r="I37" s="162">
        <v>61</v>
      </c>
      <c r="J37" s="162">
        <v>43126</v>
      </c>
      <c r="K37" s="162">
        <v>304</v>
      </c>
      <c r="L37" s="162">
        <v>855193</v>
      </c>
      <c r="M37" s="162">
        <v>8</v>
      </c>
      <c r="N37" s="162" t="s">
        <v>2259</v>
      </c>
      <c r="O37" s="162" t="s">
        <v>2160</v>
      </c>
      <c r="P37" s="162" t="s">
        <v>2159</v>
      </c>
      <c r="Q37" s="162" t="s">
        <v>2140</v>
      </c>
      <c r="R37" s="162" t="s">
        <v>2123</v>
      </c>
    </row>
    <row r="38" spans="1:18">
      <c r="A38" s="162">
        <v>9</v>
      </c>
      <c r="B38" s="122">
        <v>4.9999999999999998E-7</v>
      </c>
      <c r="C38" s="162">
        <v>1.83017975586995</v>
      </c>
      <c r="D38" s="122">
        <v>6.3413954903946404E-3</v>
      </c>
      <c r="E38" s="162">
        <v>0.60441418928068602</v>
      </c>
      <c r="F38" s="162">
        <v>0.221430738947612</v>
      </c>
      <c r="G38" s="162">
        <v>0.17040994094336601</v>
      </c>
      <c r="H38" s="162">
        <v>1.0384184376180099</v>
      </c>
      <c r="I38" s="162">
        <v>31</v>
      </c>
      <c r="J38" s="162">
        <v>43126</v>
      </c>
      <c r="K38" s="162">
        <v>179</v>
      </c>
      <c r="L38" s="162">
        <v>855193</v>
      </c>
      <c r="M38" s="162">
        <v>8</v>
      </c>
      <c r="N38" s="162" t="s">
        <v>2259</v>
      </c>
      <c r="O38" s="162" t="s">
        <v>2160</v>
      </c>
      <c r="P38" s="162" t="s">
        <v>2159</v>
      </c>
      <c r="Q38" s="162" t="s">
        <v>2140</v>
      </c>
      <c r="R38" s="162" t="s">
        <v>2123</v>
      </c>
    </row>
    <row r="39" spans="1:18">
      <c r="A39" s="162">
        <v>9</v>
      </c>
      <c r="B39" s="122">
        <v>4.9999999999999998E-8</v>
      </c>
      <c r="C39" s="162">
        <v>1.69512277291281</v>
      </c>
      <c r="D39" s="122">
        <v>4.5156665675984801E-2</v>
      </c>
      <c r="E39" s="162">
        <v>0.52775517060625199</v>
      </c>
      <c r="F39" s="162">
        <v>0.26345708526814399</v>
      </c>
      <c r="G39" s="162">
        <v>1.1379283480689201E-2</v>
      </c>
      <c r="H39" s="162">
        <v>1.0441310577318199</v>
      </c>
      <c r="I39" s="162">
        <v>21</v>
      </c>
      <c r="J39" s="162">
        <v>43126</v>
      </c>
      <c r="K39" s="162">
        <v>129</v>
      </c>
      <c r="L39" s="162">
        <v>855193</v>
      </c>
      <c r="M39" s="162">
        <v>8</v>
      </c>
      <c r="N39" s="162" t="s">
        <v>2259</v>
      </c>
      <c r="O39" s="162" t="s">
        <v>2160</v>
      </c>
      <c r="P39" s="162" t="s">
        <v>2159</v>
      </c>
      <c r="Q39" s="162" t="s">
        <v>2140</v>
      </c>
      <c r="R39" s="162" t="s">
        <v>2123</v>
      </c>
    </row>
    <row r="40" spans="1:18">
      <c r="A40" s="162">
        <v>10</v>
      </c>
      <c r="B40" s="122">
        <v>5.0000000000000002E-5</v>
      </c>
      <c r="C40" s="162">
        <v>1.3437451351487699</v>
      </c>
      <c r="D40" s="122">
        <v>5.40519085616009E-2</v>
      </c>
      <c r="E40" s="162">
        <v>0.29546059253287499</v>
      </c>
      <c r="F40" s="162">
        <v>0.153372856891173</v>
      </c>
      <c r="G40" s="162">
        <v>-5.1502069738235696E-3</v>
      </c>
      <c r="H40" s="162">
        <v>0.59607139203957404</v>
      </c>
      <c r="I40" s="162">
        <v>56</v>
      </c>
      <c r="J40" s="162">
        <v>28934</v>
      </c>
      <c r="K40" s="162">
        <v>683</v>
      </c>
      <c r="L40" s="162">
        <v>855193</v>
      </c>
      <c r="M40" s="162">
        <v>9</v>
      </c>
      <c r="N40" s="162" t="s">
        <v>2258</v>
      </c>
      <c r="O40" s="162" t="s">
        <v>2174</v>
      </c>
      <c r="P40" s="162" t="s">
        <v>2159</v>
      </c>
      <c r="Q40" s="162" t="s">
        <v>2138</v>
      </c>
      <c r="R40" s="162" t="s">
        <v>2123</v>
      </c>
    </row>
    <row r="41" spans="1:18">
      <c r="A41" s="162">
        <v>10</v>
      </c>
      <c r="B41" s="122">
        <v>5.0000000000000004E-6</v>
      </c>
      <c r="C41" s="162">
        <v>1.77932780942552</v>
      </c>
      <c r="D41" s="122">
        <v>3.39929460829621E-3</v>
      </c>
      <c r="E41" s="162">
        <v>0.57623565782767805</v>
      </c>
      <c r="F41" s="162">
        <v>0.19672693186983001</v>
      </c>
      <c r="G41" s="162">
        <v>0.190650871362811</v>
      </c>
      <c r="H41" s="162">
        <v>0.96182044429254498</v>
      </c>
      <c r="I41" s="162">
        <v>35</v>
      </c>
      <c r="J41" s="162">
        <v>28934</v>
      </c>
      <c r="K41" s="162">
        <v>304</v>
      </c>
      <c r="L41" s="162">
        <v>855193</v>
      </c>
      <c r="M41" s="162">
        <v>9</v>
      </c>
      <c r="N41" s="162" t="s">
        <v>2258</v>
      </c>
      <c r="O41" s="162" t="s">
        <v>2174</v>
      </c>
      <c r="P41" s="162" t="s">
        <v>2159</v>
      </c>
      <c r="Q41" s="162" t="s">
        <v>2138</v>
      </c>
      <c r="R41" s="162" t="s">
        <v>2123</v>
      </c>
    </row>
    <row r="42" spans="1:18">
      <c r="A42" s="162">
        <v>10</v>
      </c>
      <c r="B42" s="122">
        <v>4.9999999999999998E-7</v>
      </c>
      <c r="C42" s="162">
        <v>1.9697070819399201</v>
      </c>
      <c r="D42" s="122">
        <v>5.9988706543131999E-3</v>
      </c>
      <c r="E42" s="162">
        <v>0.67788484232393698</v>
      </c>
      <c r="F42" s="162">
        <v>0.24669706945793701</v>
      </c>
      <c r="G42" s="162">
        <v>0.19435858618638099</v>
      </c>
      <c r="H42" s="162">
        <v>1.16141109846149</v>
      </c>
      <c r="I42" s="162">
        <v>21</v>
      </c>
      <c r="J42" s="162">
        <v>28934</v>
      </c>
      <c r="K42" s="162">
        <v>179</v>
      </c>
      <c r="L42" s="162">
        <v>855193</v>
      </c>
      <c r="M42" s="162">
        <v>9</v>
      </c>
      <c r="N42" s="162" t="s">
        <v>2258</v>
      </c>
      <c r="O42" s="162" t="s">
        <v>2174</v>
      </c>
      <c r="P42" s="162" t="s">
        <v>2159</v>
      </c>
      <c r="Q42" s="162" t="s">
        <v>2138</v>
      </c>
      <c r="R42" s="162" t="s">
        <v>2123</v>
      </c>
    </row>
    <row r="43" spans="1:18">
      <c r="A43" s="162">
        <v>10</v>
      </c>
      <c r="B43" s="122">
        <v>4.9999999999999998E-8</v>
      </c>
      <c r="C43" s="162">
        <v>2.2117385916246399</v>
      </c>
      <c r="D43" s="122">
        <v>4.3021907236666301E-3</v>
      </c>
      <c r="E43" s="162">
        <v>0.79377889929171097</v>
      </c>
      <c r="F43" s="162">
        <v>0.27802041329770599</v>
      </c>
      <c r="G43" s="162">
        <v>0.24885888922820701</v>
      </c>
      <c r="H43" s="162">
        <v>1.33869890935521</v>
      </c>
      <c r="I43" s="162">
        <v>17</v>
      </c>
      <c r="J43" s="162">
        <v>28934</v>
      </c>
      <c r="K43" s="162">
        <v>129</v>
      </c>
      <c r="L43" s="162">
        <v>855193</v>
      </c>
      <c r="M43" s="162">
        <v>9</v>
      </c>
      <c r="N43" s="162" t="s">
        <v>2258</v>
      </c>
      <c r="O43" s="162" t="s">
        <v>2174</v>
      </c>
      <c r="P43" s="162" t="s">
        <v>2159</v>
      </c>
      <c r="Q43" s="162" t="s">
        <v>2138</v>
      </c>
      <c r="R43" s="162" t="s">
        <v>2123</v>
      </c>
    </row>
    <row r="44" spans="1:18">
      <c r="A44" s="162">
        <v>11</v>
      </c>
      <c r="B44" s="122">
        <v>5.0000000000000002E-5</v>
      </c>
      <c r="C44" s="162">
        <v>1.5061088110677601</v>
      </c>
      <c r="D44" s="122">
        <v>4.5534951778665499E-3</v>
      </c>
      <c r="E44" s="162">
        <v>0.40952937847269</v>
      </c>
      <c r="F44" s="162">
        <v>0.14435130836798701</v>
      </c>
      <c r="G44" s="162">
        <v>0.126600814071436</v>
      </c>
      <c r="H44" s="162">
        <v>0.69245794287394502</v>
      </c>
      <c r="I44" s="162">
        <v>63</v>
      </c>
      <c r="J44" s="162">
        <v>30955</v>
      </c>
      <c r="K44" s="162">
        <v>683</v>
      </c>
      <c r="L44" s="162">
        <v>855193</v>
      </c>
      <c r="M44" s="162">
        <v>10</v>
      </c>
      <c r="N44" s="162" t="s">
        <v>2257</v>
      </c>
      <c r="O44" s="162" t="s">
        <v>2172</v>
      </c>
      <c r="P44" s="162" t="s">
        <v>2171</v>
      </c>
      <c r="Q44" s="162" t="s">
        <v>2138</v>
      </c>
      <c r="R44" s="162" t="s">
        <v>2123</v>
      </c>
    </row>
    <row r="45" spans="1:18">
      <c r="A45" s="162">
        <v>11</v>
      </c>
      <c r="B45" s="122">
        <v>5.0000000000000004E-6</v>
      </c>
      <c r="C45" s="162">
        <v>1.61291321333914</v>
      </c>
      <c r="D45" s="122">
        <v>1.6908387051114099E-2</v>
      </c>
      <c r="E45" s="162">
        <v>0.47804199319409701</v>
      </c>
      <c r="F45" s="162">
        <v>0.20012694354901001</v>
      </c>
      <c r="G45" s="162">
        <v>8.5793183838037398E-2</v>
      </c>
      <c r="H45" s="162">
        <v>0.87029080255015601</v>
      </c>
      <c r="I45" s="162">
        <v>34</v>
      </c>
      <c r="J45" s="162">
        <v>30955</v>
      </c>
      <c r="K45" s="162">
        <v>304</v>
      </c>
      <c r="L45" s="162">
        <v>855193</v>
      </c>
      <c r="M45" s="162">
        <v>10</v>
      </c>
      <c r="N45" s="162" t="s">
        <v>2257</v>
      </c>
      <c r="O45" s="162" t="s">
        <v>2172</v>
      </c>
      <c r="P45" s="162" t="s">
        <v>2171</v>
      </c>
      <c r="Q45" s="162" t="s">
        <v>2138</v>
      </c>
      <c r="R45" s="162" t="s">
        <v>2123</v>
      </c>
    </row>
    <row r="46" spans="1:18">
      <c r="A46" s="162">
        <v>11</v>
      </c>
      <c r="B46" s="122">
        <v>4.9999999999999998E-7</v>
      </c>
      <c r="C46" s="162">
        <v>1.6427010508720801</v>
      </c>
      <c r="D46" s="122">
        <v>5.47804416252037E-2</v>
      </c>
      <c r="E46" s="162">
        <v>0.49634186928726998</v>
      </c>
      <c r="F46" s="162">
        <v>0.25842880317726802</v>
      </c>
      <c r="G46" s="162">
        <v>-1.0178584940174699E-2</v>
      </c>
      <c r="H46" s="162">
        <v>1.00286232351472</v>
      </c>
      <c r="I46" s="162">
        <v>19</v>
      </c>
      <c r="J46" s="162">
        <v>30955</v>
      </c>
      <c r="K46" s="162">
        <v>179</v>
      </c>
      <c r="L46" s="162">
        <v>855193</v>
      </c>
      <c r="M46" s="162">
        <v>10</v>
      </c>
      <c r="N46" s="162" t="s">
        <v>2257</v>
      </c>
      <c r="O46" s="162" t="s">
        <v>2172</v>
      </c>
      <c r="P46" s="162" t="s">
        <v>2171</v>
      </c>
      <c r="Q46" s="162" t="s">
        <v>2138</v>
      </c>
      <c r="R46" s="162" t="s">
        <v>2123</v>
      </c>
    </row>
    <row r="47" spans="1:18">
      <c r="A47" s="162">
        <v>11</v>
      </c>
      <c r="B47" s="122">
        <v>4.9999999999999998E-8</v>
      </c>
      <c r="C47" s="162">
        <v>1.78814627188033</v>
      </c>
      <c r="D47" s="122">
        <v>4.8390557840522298E-2</v>
      </c>
      <c r="E47" s="162">
        <v>0.58117948094460403</v>
      </c>
      <c r="F47" s="162">
        <v>0.29442872550319699</v>
      </c>
      <c r="G47" s="162">
        <v>4.0991789583380003E-3</v>
      </c>
      <c r="H47" s="162">
        <v>1.1582597829308701</v>
      </c>
      <c r="I47" s="162">
        <v>15</v>
      </c>
      <c r="J47" s="162">
        <v>30955</v>
      </c>
      <c r="K47" s="162">
        <v>129</v>
      </c>
      <c r="L47" s="162">
        <v>855193</v>
      </c>
      <c r="M47" s="162">
        <v>10</v>
      </c>
      <c r="N47" s="162" t="s">
        <v>2257</v>
      </c>
      <c r="O47" s="162" t="s">
        <v>2172</v>
      </c>
      <c r="P47" s="162" t="s">
        <v>2171</v>
      </c>
      <c r="Q47" s="162" t="s">
        <v>2138</v>
      </c>
      <c r="R47" s="162" t="s">
        <v>2123</v>
      </c>
    </row>
    <row r="48" spans="1:18">
      <c r="A48" s="162">
        <v>12</v>
      </c>
      <c r="B48" s="122">
        <v>5.0000000000000002E-5</v>
      </c>
      <c r="C48" s="162">
        <v>0.58848172003520804</v>
      </c>
      <c r="D48" s="122">
        <v>4.6144071895427197E-5</v>
      </c>
      <c r="E48" s="162">
        <v>-0.53020941472650096</v>
      </c>
      <c r="F48" s="162">
        <v>0.130133663145277</v>
      </c>
      <c r="G48" s="162">
        <v>-0.78527139449124495</v>
      </c>
      <c r="H48" s="162">
        <v>-0.27514743496175698</v>
      </c>
      <c r="I48" s="162">
        <v>92</v>
      </c>
      <c r="J48" s="162">
        <v>113659</v>
      </c>
      <c r="K48" s="162">
        <v>683</v>
      </c>
      <c r="L48" s="162">
        <v>855193</v>
      </c>
      <c r="M48" s="162">
        <v>11</v>
      </c>
      <c r="N48" s="162" t="s">
        <v>2256</v>
      </c>
      <c r="O48" s="162" t="s">
        <v>2169</v>
      </c>
      <c r="P48" s="162" t="s">
        <v>2168</v>
      </c>
      <c r="Q48" s="162" t="s">
        <v>2138</v>
      </c>
      <c r="R48" s="162" t="s">
        <v>2123</v>
      </c>
    </row>
    <row r="49" spans="1:18">
      <c r="A49" s="162">
        <v>12</v>
      </c>
      <c r="B49" s="122">
        <v>5.0000000000000004E-6</v>
      </c>
      <c r="C49" s="162">
        <v>0.560286066655585</v>
      </c>
      <c r="D49" s="122">
        <v>2.3910037482082602E-3</v>
      </c>
      <c r="E49" s="162">
        <v>-0.57930779237031804</v>
      </c>
      <c r="F49" s="162">
        <v>0.190762285878886</v>
      </c>
      <c r="G49" s="162">
        <v>-0.95320187269293399</v>
      </c>
      <c r="H49" s="162">
        <v>-0.20541371204770201</v>
      </c>
      <c r="I49" s="162">
        <v>42</v>
      </c>
      <c r="J49" s="162">
        <v>113659</v>
      </c>
      <c r="K49" s="162">
        <v>304</v>
      </c>
      <c r="L49" s="162">
        <v>855193</v>
      </c>
      <c r="M49" s="162">
        <v>11</v>
      </c>
      <c r="N49" s="162" t="s">
        <v>2256</v>
      </c>
      <c r="O49" s="162" t="s">
        <v>2169</v>
      </c>
      <c r="P49" s="162" t="s">
        <v>2168</v>
      </c>
      <c r="Q49" s="162" t="s">
        <v>2138</v>
      </c>
      <c r="R49" s="162" t="s">
        <v>2123</v>
      </c>
    </row>
    <row r="50" spans="1:18">
      <c r="A50" s="162">
        <v>12</v>
      </c>
      <c r="B50" s="122">
        <v>4.9999999999999998E-7</v>
      </c>
      <c r="C50" s="162">
        <v>0.629819315431286</v>
      </c>
      <c r="D50" s="122">
        <v>5.15757319018137E-2</v>
      </c>
      <c r="E50" s="162">
        <v>-0.46232230163452298</v>
      </c>
      <c r="F50" s="162">
        <v>0.23749537188827699</v>
      </c>
      <c r="G50" s="162">
        <v>-0.92781323053554599</v>
      </c>
      <c r="H50" s="162">
        <v>3.16862726649908E-3</v>
      </c>
      <c r="I50" s="162">
        <v>26</v>
      </c>
      <c r="J50" s="162">
        <v>113659</v>
      </c>
      <c r="K50" s="162">
        <v>179</v>
      </c>
      <c r="L50" s="162">
        <v>855193</v>
      </c>
      <c r="M50" s="162">
        <v>11</v>
      </c>
      <c r="N50" s="162" t="s">
        <v>2256</v>
      </c>
      <c r="O50" s="162" t="s">
        <v>2169</v>
      </c>
      <c r="P50" s="162" t="s">
        <v>2168</v>
      </c>
      <c r="Q50" s="162" t="s">
        <v>2138</v>
      </c>
      <c r="R50" s="162" t="s">
        <v>2123</v>
      </c>
    </row>
    <row r="51" spans="1:18">
      <c r="A51" s="162">
        <v>12</v>
      </c>
      <c r="B51" s="122">
        <v>4.9999999999999998E-8</v>
      </c>
      <c r="C51" s="162">
        <v>0.70436321297724502</v>
      </c>
      <c r="D51" s="122">
        <v>0.187914287720235</v>
      </c>
      <c r="E51" s="162">
        <v>-0.35046112834444498</v>
      </c>
      <c r="F51" s="162">
        <v>0.26615125056482503</v>
      </c>
      <c r="G51" s="162">
        <v>-0.87211757945150203</v>
      </c>
      <c r="H51" s="162">
        <v>0.17119532276261201</v>
      </c>
      <c r="I51" s="162">
        <v>22</v>
      </c>
      <c r="J51" s="162">
        <v>113659</v>
      </c>
      <c r="K51" s="162">
        <v>129</v>
      </c>
      <c r="L51" s="162">
        <v>855193</v>
      </c>
      <c r="M51" s="162">
        <v>11</v>
      </c>
      <c r="N51" s="162" t="s">
        <v>2256</v>
      </c>
      <c r="O51" s="162" t="s">
        <v>2169</v>
      </c>
      <c r="P51" s="162" t="s">
        <v>2168</v>
      </c>
      <c r="Q51" s="162" t="s">
        <v>2138</v>
      </c>
      <c r="R51" s="162" t="s">
        <v>2123</v>
      </c>
    </row>
    <row r="52" spans="1:18">
      <c r="A52" s="162">
        <v>13</v>
      </c>
      <c r="B52" s="122">
        <v>5.0000000000000002E-5</v>
      </c>
      <c r="C52" s="162">
        <v>1.32822359277105</v>
      </c>
      <c r="D52" s="122">
        <v>5.3954302720498701E-3</v>
      </c>
      <c r="E52" s="162">
        <v>0.28384240493242502</v>
      </c>
      <c r="F52" s="162">
        <v>0.10201259176886</v>
      </c>
      <c r="G52" s="162">
        <v>8.3897725065460504E-2</v>
      </c>
      <c r="H52" s="162">
        <v>0.48378708479938998</v>
      </c>
      <c r="I52" s="162">
        <v>158</v>
      </c>
      <c r="J52" s="162">
        <v>101149</v>
      </c>
      <c r="K52" s="162">
        <v>683</v>
      </c>
      <c r="L52" s="162">
        <v>855193</v>
      </c>
      <c r="M52" s="162">
        <v>12</v>
      </c>
      <c r="N52" s="162" t="s">
        <v>2255</v>
      </c>
      <c r="O52" s="162" t="s">
        <v>2166</v>
      </c>
      <c r="P52" s="162" t="s">
        <v>2165</v>
      </c>
      <c r="Q52" s="162" t="s">
        <v>2138</v>
      </c>
      <c r="R52" s="162" t="s">
        <v>2123</v>
      </c>
    </row>
    <row r="53" spans="1:18">
      <c r="A53" s="162">
        <v>13</v>
      </c>
      <c r="B53" s="122">
        <v>5.0000000000000004E-6</v>
      </c>
      <c r="C53" s="162">
        <v>1.6159677673806401</v>
      </c>
      <c r="D53" s="122">
        <v>6.7260416744416101E-4</v>
      </c>
      <c r="E53" s="162">
        <v>0.47993401397215701</v>
      </c>
      <c r="F53" s="162">
        <v>0.141135916345242</v>
      </c>
      <c r="G53" s="162">
        <v>0.20330761793548199</v>
      </c>
      <c r="H53" s="162">
        <v>0.75656041000883201</v>
      </c>
      <c r="I53" s="162">
        <v>87</v>
      </c>
      <c r="J53" s="162">
        <v>101149</v>
      </c>
      <c r="K53" s="162">
        <v>304</v>
      </c>
      <c r="L53" s="162">
        <v>855193</v>
      </c>
      <c r="M53" s="162">
        <v>12</v>
      </c>
      <c r="N53" s="162" t="s">
        <v>2255</v>
      </c>
      <c r="O53" s="162" t="s">
        <v>2166</v>
      </c>
      <c r="P53" s="162" t="s">
        <v>2165</v>
      </c>
      <c r="Q53" s="162" t="s">
        <v>2138</v>
      </c>
      <c r="R53" s="162" t="s">
        <v>2123</v>
      </c>
    </row>
    <row r="54" spans="1:18">
      <c r="A54" s="162">
        <v>13</v>
      </c>
      <c r="B54" s="122">
        <v>4.9999999999999998E-7</v>
      </c>
      <c r="C54" s="162">
        <v>1.7031191677506401</v>
      </c>
      <c r="D54" s="122">
        <v>3.3927164423958002E-3</v>
      </c>
      <c r="E54" s="162">
        <v>0.53246137442361496</v>
      </c>
      <c r="F54" s="162">
        <v>0.18174503181173701</v>
      </c>
      <c r="G54" s="162">
        <v>0.17624111207261001</v>
      </c>
      <c r="H54" s="162">
        <v>0.88868163677461998</v>
      </c>
      <c r="I54" s="162">
        <v>52</v>
      </c>
      <c r="J54" s="162">
        <v>101149</v>
      </c>
      <c r="K54" s="162">
        <v>179</v>
      </c>
      <c r="L54" s="162">
        <v>855193</v>
      </c>
      <c r="M54" s="162">
        <v>12</v>
      </c>
      <c r="N54" s="162" t="s">
        <v>2255</v>
      </c>
      <c r="O54" s="162" t="s">
        <v>2166</v>
      </c>
      <c r="P54" s="162" t="s">
        <v>2165</v>
      </c>
      <c r="Q54" s="162" t="s">
        <v>2138</v>
      </c>
      <c r="R54" s="162" t="s">
        <v>2123</v>
      </c>
    </row>
    <row r="55" spans="1:18">
      <c r="A55" s="162">
        <v>13</v>
      </c>
      <c r="B55" s="122">
        <v>4.9999999999999998E-8</v>
      </c>
      <c r="C55" s="162">
        <v>1.7284788618387901</v>
      </c>
      <c r="D55" s="122">
        <v>9.6256409249674893E-3</v>
      </c>
      <c r="E55" s="162">
        <v>0.54724175111112305</v>
      </c>
      <c r="F55" s="162">
        <v>0.211372246167081</v>
      </c>
      <c r="G55" s="162">
        <v>0.13295214862364599</v>
      </c>
      <c r="H55" s="162">
        <v>0.96153135359860098</v>
      </c>
      <c r="I55" s="162">
        <v>40</v>
      </c>
      <c r="J55" s="162">
        <v>101149</v>
      </c>
      <c r="K55" s="162">
        <v>129</v>
      </c>
      <c r="L55" s="162">
        <v>855193</v>
      </c>
      <c r="M55" s="162">
        <v>12</v>
      </c>
      <c r="N55" s="162" t="s">
        <v>2255</v>
      </c>
      <c r="O55" s="162" t="s">
        <v>2166</v>
      </c>
      <c r="P55" s="162" t="s">
        <v>2165</v>
      </c>
      <c r="Q55" s="162" t="s">
        <v>2138</v>
      </c>
      <c r="R55" s="162" t="s">
        <v>2123</v>
      </c>
    </row>
    <row r="56" spans="1:18">
      <c r="A56" s="162">
        <v>14</v>
      </c>
      <c r="B56" s="122">
        <v>5.0000000000000002E-5</v>
      </c>
      <c r="C56" s="162">
        <v>1.26089023276778</v>
      </c>
      <c r="D56" s="122">
        <v>4.01500398132403E-2</v>
      </c>
      <c r="E56" s="162">
        <v>0.23181800542846701</v>
      </c>
      <c r="F56" s="162">
        <v>0.112960620246918</v>
      </c>
      <c r="G56" s="162">
        <v>1.04151897445071E-2</v>
      </c>
      <c r="H56" s="162">
        <v>0.45322082111242601</v>
      </c>
      <c r="I56" s="162">
        <v>125</v>
      </c>
      <c r="J56" s="162">
        <v>74690</v>
      </c>
      <c r="K56" s="162">
        <v>683</v>
      </c>
      <c r="L56" s="162">
        <v>855193</v>
      </c>
      <c r="M56" s="162">
        <v>13</v>
      </c>
      <c r="N56" s="162" t="s">
        <v>2254</v>
      </c>
      <c r="O56" s="162" t="s">
        <v>2163</v>
      </c>
      <c r="P56" s="162" t="s">
        <v>2162</v>
      </c>
      <c r="Q56" s="162" t="s">
        <v>2138</v>
      </c>
      <c r="R56" s="162" t="s">
        <v>2123</v>
      </c>
    </row>
    <row r="57" spans="1:18">
      <c r="A57" s="162">
        <v>14</v>
      </c>
      <c r="B57" s="122">
        <v>5.0000000000000004E-6</v>
      </c>
      <c r="C57" s="162">
        <v>1.35437106840874</v>
      </c>
      <c r="D57" s="122">
        <v>5.59071065025704E-2</v>
      </c>
      <c r="E57" s="162">
        <v>0.30333719042193802</v>
      </c>
      <c r="F57" s="162">
        <v>0.15866915368850101</v>
      </c>
      <c r="G57" s="162">
        <v>-7.6543508075232998E-3</v>
      </c>
      <c r="H57" s="162">
        <v>0.61432873165140001</v>
      </c>
      <c r="I57" s="162">
        <v>66</v>
      </c>
      <c r="J57" s="162">
        <v>74690</v>
      </c>
      <c r="K57" s="162">
        <v>304</v>
      </c>
      <c r="L57" s="162">
        <v>855193</v>
      </c>
      <c r="M57" s="162">
        <v>13</v>
      </c>
      <c r="N57" s="162" t="s">
        <v>2254</v>
      </c>
      <c r="O57" s="162" t="s">
        <v>2163</v>
      </c>
      <c r="P57" s="162" t="s">
        <v>2162</v>
      </c>
      <c r="Q57" s="162" t="s">
        <v>2138</v>
      </c>
      <c r="R57" s="162" t="s">
        <v>2123</v>
      </c>
    </row>
    <row r="58" spans="1:18">
      <c r="A58" s="162">
        <v>14</v>
      </c>
      <c r="B58" s="122">
        <v>4.9999999999999998E-7</v>
      </c>
      <c r="C58" s="162">
        <v>1.40746469094962</v>
      </c>
      <c r="D58" s="122">
        <v>9.3763742523321897E-2</v>
      </c>
      <c r="E58" s="162">
        <v>0.34178999435797802</v>
      </c>
      <c r="F58" s="162">
        <v>0.20394784869028901</v>
      </c>
      <c r="G58" s="162">
        <v>-5.7947789074987703E-2</v>
      </c>
      <c r="H58" s="162">
        <v>0.74152777779094403</v>
      </c>
      <c r="I58" s="162">
        <v>41</v>
      </c>
      <c r="J58" s="162">
        <v>74690</v>
      </c>
      <c r="K58" s="162">
        <v>179</v>
      </c>
      <c r="L58" s="162">
        <v>855193</v>
      </c>
      <c r="M58" s="162">
        <v>13</v>
      </c>
      <c r="N58" s="162" t="s">
        <v>2254</v>
      </c>
      <c r="O58" s="162" t="s">
        <v>2163</v>
      </c>
      <c r="P58" s="162" t="s">
        <v>2162</v>
      </c>
      <c r="Q58" s="162" t="s">
        <v>2138</v>
      </c>
      <c r="R58" s="162" t="s">
        <v>2123</v>
      </c>
    </row>
    <row r="59" spans="1:18">
      <c r="A59" s="162">
        <v>14</v>
      </c>
      <c r="B59" s="122">
        <v>4.9999999999999998E-8</v>
      </c>
      <c r="C59" s="162">
        <v>1.72851888945093</v>
      </c>
      <c r="D59" s="122">
        <v>1.5921892040973901E-2</v>
      </c>
      <c r="E59" s="162">
        <v>0.54726490855293797</v>
      </c>
      <c r="F59" s="162">
        <v>0.22701483563486199</v>
      </c>
      <c r="G59" s="162">
        <v>0.102315830708608</v>
      </c>
      <c r="H59" s="162">
        <v>0.99221398639726799</v>
      </c>
      <c r="I59" s="162">
        <v>33</v>
      </c>
      <c r="J59" s="162">
        <v>74690</v>
      </c>
      <c r="K59" s="162">
        <v>129</v>
      </c>
      <c r="L59" s="162">
        <v>855193</v>
      </c>
      <c r="M59" s="162">
        <v>13</v>
      </c>
      <c r="N59" s="162" t="s">
        <v>2254</v>
      </c>
      <c r="O59" s="162" t="s">
        <v>2163</v>
      </c>
      <c r="P59" s="162" t="s">
        <v>2162</v>
      </c>
      <c r="Q59" s="162" t="s">
        <v>2138</v>
      </c>
      <c r="R59" s="162" t="s">
        <v>2123</v>
      </c>
    </row>
    <row r="60" spans="1:18">
      <c r="A60" s="162">
        <v>15</v>
      </c>
      <c r="B60" s="122">
        <v>5.0000000000000002E-5</v>
      </c>
      <c r="C60" s="162">
        <v>1.1092269188894699</v>
      </c>
      <c r="D60" s="122">
        <v>0.270533588342247</v>
      </c>
      <c r="E60" s="162">
        <v>0.103663303207766</v>
      </c>
      <c r="F60" s="162">
        <v>9.4082454751504493E-2</v>
      </c>
      <c r="G60" s="162">
        <v>-8.0738308105182496E-2</v>
      </c>
      <c r="H60" s="162">
        <v>0.28806491452071498</v>
      </c>
      <c r="I60" s="162">
        <v>199</v>
      </c>
      <c r="J60" s="162">
        <v>164524</v>
      </c>
      <c r="K60" s="162">
        <v>683</v>
      </c>
      <c r="L60" s="162">
        <v>855193</v>
      </c>
      <c r="M60" s="162">
        <v>14</v>
      </c>
      <c r="N60" s="162" t="s">
        <v>2253</v>
      </c>
      <c r="O60" s="162" t="s">
        <v>2160</v>
      </c>
      <c r="P60" s="162" t="s">
        <v>2159</v>
      </c>
      <c r="Q60" s="162" t="s">
        <v>2138</v>
      </c>
      <c r="R60" s="162" t="s">
        <v>2123</v>
      </c>
    </row>
    <row r="61" spans="1:18">
      <c r="A61" s="162">
        <v>15</v>
      </c>
      <c r="B61" s="122">
        <v>5.0000000000000004E-6</v>
      </c>
      <c r="C61" s="162">
        <v>1.1862643731545599</v>
      </c>
      <c r="D61" s="122">
        <v>0.20563108796559901</v>
      </c>
      <c r="E61" s="162">
        <v>0.17080918733186901</v>
      </c>
      <c r="F61" s="162">
        <v>0.13495549793907499</v>
      </c>
      <c r="G61" s="162">
        <v>-9.37035886287194E-2</v>
      </c>
      <c r="H61" s="162">
        <v>0.43532196329245598</v>
      </c>
      <c r="I61" s="162">
        <v>100</v>
      </c>
      <c r="J61" s="162">
        <v>164524</v>
      </c>
      <c r="K61" s="162">
        <v>304</v>
      </c>
      <c r="L61" s="162">
        <v>855193</v>
      </c>
      <c r="M61" s="162">
        <v>14</v>
      </c>
      <c r="N61" s="162" t="s">
        <v>2253</v>
      </c>
      <c r="O61" s="162" t="s">
        <v>2160</v>
      </c>
      <c r="P61" s="162" t="s">
        <v>2159</v>
      </c>
      <c r="Q61" s="162" t="s">
        <v>2138</v>
      </c>
      <c r="R61" s="162" t="s">
        <v>2123</v>
      </c>
    </row>
    <row r="62" spans="1:18">
      <c r="A62" s="162">
        <v>15</v>
      </c>
      <c r="B62" s="122">
        <v>4.9999999999999998E-7</v>
      </c>
      <c r="C62" s="162">
        <v>1.3027693004990399</v>
      </c>
      <c r="D62" s="122">
        <v>0.12687264562460801</v>
      </c>
      <c r="E62" s="162">
        <v>0.26449222989532201</v>
      </c>
      <c r="F62" s="162">
        <v>0.173261287980539</v>
      </c>
      <c r="G62" s="162">
        <v>-7.5099894546535706E-2</v>
      </c>
      <c r="H62" s="162">
        <v>0.604084354337179</v>
      </c>
      <c r="I62" s="162">
        <v>60</v>
      </c>
      <c r="J62" s="162">
        <v>164524</v>
      </c>
      <c r="K62" s="162">
        <v>179</v>
      </c>
      <c r="L62" s="162">
        <v>855193</v>
      </c>
      <c r="M62" s="162">
        <v>14</v>
      </c>
      <c r="N62" s="162" t="s">
        <v>2253</v>
      </c>
      <c r="O62" s="162" t="s">
        <v>2160</v>
      </c>
      <c r="P62" s="162" t="s">
        <v>2159</v>
      </c>
      <c r="Q62" s="162" t="s">
        <v>2138</v>
      </c>
      <c r="R62" s="162" t="s">
        <v>2123</v>
      </c>
    </row>
    <row r="63" spans="1:18">
      <c r="A63" s="162">
        <v>15</v>
      </c>
      <c r="B63" s="122">
        <v>4.9999999999999998E-8</v>
      </c>
      <c r="C63" s="162">
        <v>1.61373244537242</v>
      </c>
      <c r="D63" s="122">
        <v>1.5228009593777399E-2</v>
      </c>
      <c r="E63" s="162">
        <v>0.47854978496148198</v>
      </c>
      <c r="F63" s="162">
        <v>0.19718476379356001</v>
      </c>
      <c r="G63" s="162">
        <v>9.2067647926103405E-2</v>
      </c>
      <c r="H63" s="162">
        <v>0.86503192199685996</v>
      </c>
      <c r="I63" s="162">
        <v>50</v>
      </c>
      <c r="J63" s="162">
        <v>164524</v>
      </c>
      <c r="K63" s="162">
        <v>129</v>
      </c>
      <c r="L63" s="162">
        <v>855193</v>
      </c>
      <c r="M63" s="162">
        <v>14</v>
      </c>
      <c r="N63" s="162" t="s">
        <v>2253</v>
      </c>
      <c r="O63" s="162" t="s">
        <v>2160</v>
      </c>
      <c r="P63" s="162" t="s">
        <v>2159</v>
      </c>
      <c r="Q63" s="162" t="s">
        <v>2138</v>
      </c>
      <c r="R63" s="162" t="s">
        <v>2123</v>
      </c>
    </row>
    <row r="64" spans="1:18">
      <c r="A64" s="162">
        <v>16</v>
      </c>
      <c r="B64" s="122">
        <v>5.0000000000000002E-5</v>
      </c>
      <c r="C64" s="162">
        <v>1.8143373567902401</v>
      </c>
      <c r="D64" s="122">
        <v>5.26267008693865E-8</v>
      </c>
      <c r="E64" s="162">
        <v>0.59572030837670098</v>
      </c>
      <c r="F64" s="162">
        <v>0.109463152302807</v>
      </c>
      <c r="G64" s="162">
        <v>0.38117252986319899</v>
      </c>
      <c r="H64" s="162">
        <v>0.81026808689020302</v>
      </c>
      <c r="I64" s="162">
        <v>125</v>
      </c>
      <c r="J64" s="162">
        <v>79430</v>
      </c>
      <c r="K64" s="162">
        <v>683</v>
      </c>
      <c r="L64" s="162">
        <v>855193</v>
      </c>
      <c r="M64" s="162">
        <v>15</v>
      </c>
      <c r="N64" s="162" t="s">
        <v>2252</v>
      </c>
      <c r="O64" s="162" t="s">
        <v>2174</v>
      </c>
      <c r="P64" s="162" t="s">
        <v>2159</v>
      </c>
      <c r="Q64" s="162" t="s">
        <v>2136</v>
      </c>
      <c r="R64" s="162" t="s">
        <v>2123</v>
      </c>
    </row>
    <row r="65" spans="1:18">
      <c r="A65" s="162">
        <v>16</v>
      </c>
      <c r="B65" s="122">
        <v>5.0000000000000004E-6</v>
      </c>
      <c r="C65" s="162">
        <v>2.25152191428452</v>
      </c>
      <c r="D65" s="122">
        <v>8.5803379641550698E-8</v>
      </c>
      <c r="E65" s="162">
        <v>0.81160639390533695</v>
      </c>
      <c r="F65" s="162">
        <v>0.151575237148311</v>
      </c>
      <c r="G65" s="162">
        <v>0.51451892909464703</v>
      </c>
      <c r="H65" s="162">
        <v>1.10869385871603</v>
      </c>
      <c r="I65" s="162">
        <v>68</v>
      </c>
      <c r="J65" s="162">
        <v>79430</v>
      </c>
      <c r="K65" s="162">
        <v>304</v>
      </c>
      <c r="L65" s="162">
        <v>855193</v>
      </c>
      <c r="M65" s="162">
        <v>15</v>
      </c>
      <c r="N65" s="162" t="s">
        <v>2252</v>
      </c>
      <c r="O65" s="162" t="s">
        <v>2174</v>
      </c>
      <c r="P65" s="162" t="s">
        <v>2159</v>
      </c>
      <c r="Q65" s="162" t="s">
        <v>2136</v>
      </c>
      <c r="R65" s="162" t="s">
        <v>2123</v>
      </c>
    </row>
    <row r="66" spans="1:18">
      <c r="A66" s="162">
        <v>16</v>
      </c>
      <c r="B66" s="122">
        <v>4.9999999999999998E-7</v>
      </c>
      <c r="C66" s="162">
        <v>1.7775981996266299</v>
      </c>
      <c r="D66" s="122">
        <v>5.50828171052372E-3</v>
      </c>
      <c r="E66" s="162">
        <v>0.57526312709141203</v>
      </c>
      <c r="F66" s="162">
        <v>0.207249664038791</v>
      </c>
      <c r="G66" s="162">
        <v>0.169053785575382</v>
      </c>
      <c r="H66" s="162">
        <v>0.98147246860744197</v>
      </c>
      <c r="I66" s="162">
        <v>34</v>
      </c>
      <c r="J66" s="162">
        <v>79430</v>
      </c>
      <c r="K66" s="162">
        <v>179</v>
      </c>
      <c r="L66" s="162">
        <v>855193</v>
      </c>
      <c r="M66" s="162">
        <v>15</v>
      </c>
      <c r="N66" s="162" t="s">
        <v>2252</v>
      </c>
      <c r="O66" s="162" t="s">
        <v>2174</v>
      </c>
      <c r="P66" s="162" t="s">
        <v>2159</v>
      </c>
      <c r="Q66" s="162" t="s">
        <v>2136</v>
      </c>
      <c r="R66" s="162" t="s">
        <v>2123</v>
      </c>
    </row>
    <row r="67" spans="1:18">
      <c r="A67" s="162">
        <v>16</v>
      </c>
      <c r="B67" s="122">
        <v>4.9999999999999998E-8</v>
      </c>
      <c r="C67" s="162">
        <v>1.6654372120107801</v>
      </c>
      <c r="D67" s="122">
        <v>3.78718732780252E-2</v>
      </c>
      <c r="E67" s="162">
        <v>0.51008767875800298</v>
      </c>
      <c r="F67" s="162">
        <v>0.245678717886013</v>
      </c>
      <c r="G67" s="162">
        <v>2.85573917014177E-2</v>
      </c>
      <c r="H67" s="162">
        <v>0.99161796581458905</v>
      </c>
      <c r="I67" s="162">
        <v>24</v>
      </c>
      <c r="J67" s="162">
        <v>79430</v>
      </c>
      <c r="K67" s="162">
        <v>129</v>
      </c>
      <c r="L67" s="162">
        <v>855193</v>
      </c>
      <c r="M67" s="162">
        <v>15</v>
      </c>
      <c r="N67" s="162" t="s">
        <v>2252</v>
      </c>
      <c r="O67" s="162" t="s">
        <v>2174</v>
      </c>
      <c r="P67" s="162" t="s">
        <v>2159</v>
      </c>
      <c r="Q67" s="162" t="s">
        <v>2136</v>
      </c>
      <c r="R67" s="162" t="s">
        <v>2123</v>
      </c>
    </row>
    <row r="68" spans="1:18">
      <c r="A68" s="162">
        <v>17</v>
      </c>
      <c r="B68" s="122">
        <v>5.0000000000000002E-5</v>
      </c>
      <c r="C68" s="162">
        <v>2.0368569180420502</v>
      </c>
      <c r="D68" s="122">
        <v>2.4571526642968402E-7</v>
      </c>
      <c r="E68" s="162">
        <v>0.71140789326659504</v>
      </c>
      <c r="F68" s="162">
        <v>0.13784468309220499</v>
      </c>
      <c r="G68" s="162">
        <v>0.44123231440587302</v>
      </c>
      <c r="H68" s="162">
        <v>0.981583472127317</v>
      </c>
      <c r="I68" s="162">
        <v>70</v>
      </c>
      <c r="J68" s="162">
        <v>30543</v>
      </c>
      <c r="K68" s="162">
        <v>683</v>
      </c>
      <c r="L68" s="162">
        <v>855193</v>
      </c>
      <c r="M68" s="162">
        <v>16</v>
      </c>
      <c r="N68" s="162" t="s">
        <v>2251</v>
      </c>
      <c r="O68" s="162" t="s">
        <v>2172</v>
      </c>
      <c r="P68" s="162" t="s">
        <v>2171</v>
      </c>
      <c r="Q68" s="162" t="s">
        <v>2136</v>
      </c>
      <c r="R68" s="162" t="s">
        <v>2123</v>
      </c>
    </row>
    <row r="69" spans="1:18">
      <c r="A69" s="162">
        <v>17</v>
      </c>
      <c r="B69" s="122">
        <v>5.0000000000000004E-6</v>
      </c>
      <c r="C69" s="162">
        <v>2.7141552232421402</v>
      </c>
      <c r="D69" s="122">
        <v>3.84563858653149E-8</v>
      </c>
      <c r="E69" s="162">
        <v>0.99848075330782204</v>
      </c>
      <c r="F69" s="162">
        <v>0.18161467877282</v>
      </c>
      <c r="G69" s="162">
        <v>0.64251598291309497</v>
      </c>
      <c r="H69" s="162">
        <v>1.3544455237025499</v>
      </c>
      <c r="I69" s="162">
        <v>43</v>
      </c>
      <c r="J69" s="162">
        <v>30543</v>
      </c>
      <c r="K69" s="162">
        <v>304</v>
      </c>
      <c r="L69" s="162">
        <v>855193</v>
      </c>
      <c r="M69" s="162">
        <v>16</v>
      </c>
      <c r="N69" s="162" t="s">
        <v>2251</v>
      </c>
      <c r="O69" s="162" t="s">
        <v>2172</v>
      </c>
      <c r="P69" s="162" t="s">
        <v>2171</v>
      </c>
      <c r="Q69" s="162" t="s">
        <v>2136</v>
      </c>
      <c r="R69" s="162" t="s">
        <v>2123</v>
      </c>
    </row>
    <row r="70" spans="1:18">
      <c r="A70" s="162">
        <v>17</v>
      </c>
      <c r="B70" s="122">
        <v>4.9999999999999998E-7</v>
      </c>
      <c r="C70" s="162">
        <v>2.2450260698121398</v>
      </c>
      <c r="D70" s="122">
        <v>1.1272722863761801E-3</v>
      </c>
      <c r="E70" s="162">
        <v>0.80871713351527696</v>
      </c>
      <c r="F70" s="162">
        <v>0.248326365026381</v>
      </c>
      <c r="G70" s="162">
        <v>0.32199745806357</v>
      </c>
      <c r="H70" s="162">
        <v>1.2954368089669801</v>
      </c>
      <c r="I70" s="162">
        <v>22</v>
      </c>
      <c r="J70" s="162">
        <v>30543</v>
      </c>
      <c r="K70" s="162">
        <v>179</v>
      </c>
      <c r="L70" s="162">
        <v>855193</v>
      </c>
      <c r="M70" s="162">
        <v>16</v>
      </c>
      <c r="N70" s="162" t="s">
        <v>2251</v>
      </c>
      <c r="O70" s="162" t="s">
        <v>2172</v>
      </c>
      <c r="P70" s="162" t="s">
        <v>2171</v>
      </c>
      <c r="Q70" s="162" t="s">
        <v>2136</v>
      </c>
      <c r="R70" s="162" t="s">
        <v>2123</v>
      </c>
    </row>
    <row r="71" spans="1:18">
      <c r="A71" s="162">
        <v>17</v>
      </c>
      <c r="B71" s="122">
        <v>4.9999999999999998E-8</v>
      </c>
      <c r="C71" s="162">
        <v>1.8306951871655099</v>
      </c>
      <c r="D71" s="122">
        <v>5.0288096913846898E-2</v>
      </c>
      <c r="E71" s="162">
        <v>0.60469577841278799</v>
      </c>
      <c r="F71" s="162">
        <v>0.30891144892842698</v>
      </c>
      <c r="G71" s="162">
        <v>-7.7066148692905801E-4</v>
      </c>
      <c r="H71" s="162">
        <v>1.21016221831251</v>
      </c>
      <c r="I71" s="162">
        <v>14</v>
      </c>
      <c r="J71" s="162">
        <v>30543</v>
      </c>
      <c r="K71" s="162">
        <v>129</v>
      </c>
      <c r="L71" s="162">
        <v>855193</v>
      </c>
      <c r="M71" s="162">
        <v>16</v>
      </c>
      <c r="N71" s="162" t="s">
        <v>2251</v>
      </c>
      <c r="O71" s="162" t="s">
        <v>2172</v>
      </c>
      <c r="P71" s="162" t="s">
        <v>2171</v>
      </c>
      <c r="Q71" s="162" t="s">
        <v>2136</v>
      </c>
      <c r="R71" s="162" t="s">
        <v>2123</v>
      </c>
    </row>
    <row r="72" spans="1:18">
      <c r="A72" s="162">
        <v>18</v>
      </c>
      <c r="B72" s="122">
        <v>5.0000000000000002E-5</v>
      </c>
      <c r="C72" s="162">
        <v>1.85565058633763</v>
      </c>
      <c r="D72" s="122">
        <v>1.3144054169338201E-7</v>
      </c>
      <c r="E72" s="162">
        <v>0.61823535496902304</v>
      </c>
      <c r="F72" s="162">
        <v>0.11716045753948701</v>
      </c>
      <c r="G72" s="162">
        <v>0.38860085819162898</v>
      </c>
      <c r="H72" s="162">
        <v>0.84786985174641605</v>
      </c>
      <c r="I72" s="162">
        <v>108</v>
      </c>
      <c r="J72" s="162">
        <v>60892</v>
      </c>
      <c r="K72" s="162">
        <v>683</v>
      </c>
      <c r="L72" s="162">
        <v>855193</v>
      </c>
      <c r="M72" s="162">
        <v>17</v>
      </c>
      <c r="N72" s="162" t="s">
        <v>2250</v>
      </c>
      <c r="O72" s="162" t="s">
        <v>2169</v>
      </c>
      <c r="P72" s="162" t="s">
        <v>2168</v>
      </c>
      <c r="Q72" s="162" t="s">
        <v>2136</v>
      </c>
      <c r="R72" s="162" t="s">
        <v>2123</v>
      </c>
    </row>
    <row r="73" spans="1:18">
      <c r="A73" s="162">
        <v>18</v>
      </c>
      <c r="B73" s="122">
        <v>5.0000000000000004E-6</v>
      </c>
      <c r="C73" s="162">
        <v>2.4378407018478798</v>
      </c>
      <c r="D73" s="122">
        <v>2.0904804795246899E-8</v>
      </c>
      <c r="E73" s="162">
        <v>0.89111268923931297</v>
      </c>
      <c r="F73" s="162">
        <v>0.15900399201173501</v>
      </c>
      <c r="G73" s="162">
        <v>0.57946486489631199</v>
      </c>
      <c r="H73" s="162">
        <v>1.2027605135823101</v>
      </c>
      <c r="I73" s="162">
        <v>63</v>
      </c>
      <c r="J73" s="162">
        <v>60892</v>
      </c>
      <c r="K73" s="162">
        <v>304</v>
      </c>
      <c r="L73" s="162">
        <v>855193</v>
      </c>
      <c r="M73" s="162">
        <v>17</v>
      </c>
      <c r="N73" s="162" t="s">
        <v>2250</v>
      </c>
      <c r="O73" s="162" t="s">
        <v>2169</v>
      </c>
      <c r="P73" s="162" t="s">
        <v>2168</v>
      </c>
      <c r="Q73" s="162" t="s">
        <v>2136</v>
      </c>
      <c r="R73" s="162" t="s">
        <v>2123</v>
      </c>
    </row>
    <row r="74" spans="1:18">
      <c r="A74" s="162">
        <v>18</v>
      </c>
      <c r="B74" s="122">
        <v>4.9999999999999998E-7</v>
      </c>
      <c r="C74" s="162">
        <v>2.1596447881210099</v>
      </c>
      <c r="D74" s="122">
        <v>2.8250665104769798E-4</v>
      </c>
      <c r="E74" s="162">
        <v>0.76994375822871997</v>
      </c>
      <c r="F74" s="162">
        <v>0.21205698731646999</v>
      </c>
      <c r="G74" s="162">
        <v>0.35431206308843999</v>
      </c>
      <c r="H74" s="162">
        <v>1.1855754533689999</v>
      </c>
      <c r="I74" s="162">
        <v>35</v>
      </c>
      <c r="J74" s="162">
        <v>60892</v>
      </c>
      <c r="K74" s="162">
        <v>179</v>
      </c>
      <c r="L74" s="162">
        <v>855193</v>
      </c>
      <c r="M74" s="162">
        <v>17</v>
      </c>
      <c r="N74" s="162" t="s">
        <v>2250</v>
      </c>
      <c r="O74" s="162" t="s">
        <v>2169</v>
      </c>
      <c r="P74" s="162" t="s">
        <v>2168</v>
      </c>
      <c r="Q74" s="162" t="s">
        <v>2136</v>
      </c>
      <c r="R74" s="162" t="s">
        <v>2123</v>
      </c>
    </row>
    <row r="75" spans="1:18">
      <c r="A75" s="162">
        <v>18</v>
      </c>
      <c r="B75" s="122">
        <v>4.9999999999999998E-8</v>
      </c>
      <c r="C75" s="162">
        <v>2.5234513346058201</v>
      </c>
      <c r="D75" s="122">
        <v>1.11851930048096E-4</v>
      </c>
      <c r="E75" s="162">
        <v>0.92562754173242401</v>
      </c>
      <c r="F75" s="162">
        <v>0.239593210977288</v>
      </c>
      <c r="G75" s="162">
        <v>0.45602484821694</v>
      </c>
      <c r="H75" s="162">
        <v>1.39523023524791</v>
      </c>
      <c r="I75" s="162">
        <v>29</v>
      </c>
      <c r="J75" s="162">
        <v>60892</v>
      </c>
      <c r="K75" s="162">
        <v>129</v>
      </c>
      <c r="L75" s="162">
        <v>855193</v>
      </c>
      <c r="M75" s="162">
        <v>17</v>
      </c>
      <c r="N75" s="162" t="s">
        <v>2250</v>
      </c>
      <c r="O75" s="162" t="s">
        <v>2169</v>
      </c>
      <c r="P75" s="162" t="s">
        <v>2168</v>
      </c>
      <c r="Q75" s="162" t="s">
        <v>2136</v>
      </c>
      <c r="R75" s="162" t="s">
        <v>2123</v>
      </c>
    </row>
    <row r="76" spans="1:18">
      <c r="A76" s="162">
        <v>19</v>
      </c>
      <c r="B76" s="122">
        <v>5.0000000000000002E-5</v>
      </c>
      <c r="C76" s="162">
        <v>1.8445591444710501</v>
      </c>
      <c r="D76" s="122">
        <v>7.2615858878398797E-8</v>
      </c>
      <c r="E76" s="162">
        <v>0.61224030285417697</v>
      </c>
      <c r="F76" s="162">
        <v>0.113702614817548</v>
      </c>
      <c r="G76" s="162">
        <v>0.389383177811783</v>
      </c>
      <c r="H76" s="162">
        <v>0.83509742789657104</v>
      </c>
      <c r="I76" s="162">
        <v>117</v>
      </c>
      <c r="J76" s="162">
        <v>66550</v>
      </c>
      <c r="K76" s="162">
        <v>683</v>
      </c>
      <c r="L76" s="162">
        <v>855193</v>
      </c>
      <c r="M76" s="162">
        <v>18</v>
      </c>
      <c r="N76" s="162" t="s">
        <v>2249</v>
      </c>
      <c r="O76" s="162" t="s">
        <v>2166</v>
      </c>
      <c r="P76" s="162" t="s">
        <v>2165</v>
      </c>
      <c r="Q76" s="162" t="s">
        <v>2136</v>
      </c>
      <c r="R76" s="162" t="s">
        <v>2123</v>
      </c>
    </row>
    <row r="77" spans="1:18">
      <c r="A77" s="162">
        <v>19</v>
      </c>
      <c r="B77" s="122">
        <v>5.0000000000000004E-6</v>
      </c>
      <c r="C77" s="162">
        <v>2.5433988173204201</v>
      </c>
      <c r="D77" s="122">
        <v>1.12576841852511E-9</v>
      </c>
      <c r="E77" s="162">
        <v>0.93350130360496097</v>
      </c>
      <c r="F77" s="162">
        <v>0.15327235582910501</v>
      </c>
      <c r="G77" s="162">
        <v>0.63308748617991595</v>
      </c>
      <c r="H77" s="162">
        <v>1.2339151210300101</v>
      </c>
      <c r="I77" s="162">
        <v>69</v>
      </c>
      <c r="J77" s="162">
        <v>66550</v>
      </c>
      <c r="K77" s="162">
        <v>304</v>
      </c>
      <c r="L77" s="162">
        <v>855193</v>
      </c>
      <c r="M77" s="162">
        <v>18</v>
      </c>
      <c r="N77" s="162" t="s">
        <v>2249</v>
      </c>
      <c r="O77" s="162" t="s">
        <v>2166</v>
      </c>
      <c r="P77" s="162" t="s">
        <v>2165</v>
      </c>
      <c r="Q77" s="162" t="s">
        <v>2136</v>
      </c>
      <c r="R77" s="162" t="s">
        <v>2123</v>
      </c>
    </row>
    <row r="78" spans="1:18">
      <c r="A78" s="162">
        <v>19</v>
      </c>
      <c r="B78" s="122">
        <v>4.9999999999999998E-7</v>
      </c>
      <c r="C78" s="162">
        <v>2.2224028920769499</v>
      </c>
      <c r="D78" s="122">
        <v>9.5588627807657105E-5</v>
      </c>
      <c r="E78" s="162">
        <v>0.79858899434761699</v>
      </c>
      <c r="F78" s="162">
        <v>0.20468637656739</v>
      </c>
      <c r="G78" s="162">
        <v>0.39740369627553201</v>
      </c>
      <c r="H78" s="162">
        <v>1.1997742924196999</v>
      </c>
      <c r="I78" s="162">
        <v>38</v>
      </c>
      <c r="J78" s="162">
        <v>66550</v>
      </c>
      <c r="K78" s="162">
        <v>179</v>
      </c>
      <c r="L78" s="162">
        <v>855193</v>
      </c>
      <c r="M78" s="162">
        <v>18</v>
      </c>
      <c r="N78" s="162" t="s">
        <v>2249</v>
      </c>
      <c r="O78" s="162" t="s">
        <v>2166</v>
      </c>
      <c r="P78" s="162" t="s">
        <v>2165</v>
      </c>
      <c r="Q78" s="162" t="s">
        <v>2136</v>
      </c>
      <c r="R78" s="162" t="s">
        <v>2123</v>
      </c>
    </row>
    <row r="79" spans="1:18">
      <c r="A79" s="162">
        <v>19</v>
      </c>
      <c r="B79" s="122">
        <v>4.9999999999999998E-8</v>
      </c>
      <c r="C79" s="162">
        <v>2.1522567563416599</v>
      </c>
      <c r="D79" s="122">
        <v>1.440191106656E-3</v>
      </c>
      <c r="E79" s="162">
        <v>0.76651694575028395</v>
      </c>
      <c r="F79" s="162">
        <v>0.24055343737705201</v>
      </c>
      <c r="G79" s="162">
        <v>0.29503220849126199</v>
      </c>
      <c r="H79" s="162">
        <v>1.2380016830093099</v>
      </c>
      <c r="I79" s="162">
        <v>27</v>
      </c>
      <c r="J79" s="162">
        <v>66550</v>
      </c>
      <c r="K79" s="162">
        <v>129</v>
      </c>
      <c r="L79" s="162">
        <v>855193</v>
      </c>
      <c r="M79" s="162">
        <v>18</v>
      </c>
      <c r="N79" s="162" t="s">
        <v>2249</v>
      </c>
      <c r="O79" s="162" t="s">
        <v>2166</v>
      </c>
      <c r="P79" s="162" t="s">
        <v>2165</v>
      </c>
      <c r="Q79" s="162" t="s">
        <v>2136</v>
      </c>
      <c r="R79" s="162" t="s">
        <v>2123</v>
      </c>
    </row>
    <row r="80" spans="1:18">
      <c r="A80" s="162">
        <v>20</v>
      </c>
      <c r="B80" s="122">
        <v>5.0000000000000002E-5</v>
      </c>
      <c r="C80" s="162">
        <v>1.8074252118787399</v>
      </c>
      <c r="D80" s="122">
        <v>5.8360498677013901E-8</v>
      </c>
      <c r="E80" s="162">
        <v>0.59190329764080496</v>
      </c>
      <c r="F80" s="162">
        <v>0.109131682955609</v>
      </c>
      <c r="G80" s="162">
        <v>0.37800519904781199</v>
      </c>
      <c r="H80" s="162">
        <v>0.80580139623379798</v>
      </c>
      <c r="I80" s="162">
        <v>128</v>
      </c>
      <c r="J80" s="162">
        <v>79722</v>
      </c>
      <c r="K80" s="162">
        <v>683</v>
      </c>
      <c r="L80" s="162">
        <v>855193</v>
      </c>
      <c r="M80" s="162">
        <v>19</v>
      </c>
      <c r="N80" s="162" t="s">
        <v>2248</v>
      </c>
      <c r="O80" s="162" t="s">
        <v>2163</v>
      </c>
      <c r="P80" s="162" t="s">
        <v>2162</v>
      </c>
      <c r="Q80" s="162" t="s">
        <v>2136</v>
      </c>
      <c r="R80" s="162" t="s">
        <v>2123</v>
      </c>
    </row>
    <row r="81" spans="1:18">
      <c r="A81" s="162">
        <v>20</v>
      </c>
      <c r="B81" s="122">
        <v>5.0000000000000004E-6</v>
      </c>
      <c r="C81" s="162">
        <v>2.8677020139275702</v>
      </c>
      <c r="D81" s="122">
        <v>4.5978248133050895E-13</v>
      </c>
      <c r="E81" s="162">
        <v>1.05351101703517</v>
      </c>
      <c r="F81" s="162">
        <v>0.14557921710753499</v>
      </c>
      <c r="G81" s="162">
        <v>0.76817575150440098</v>
      </c>
      <c r="H81" s="162">
        <v>1.33884628256594</v>
      </c>
      <c r="I81" s="162">
        <v>82</v>
      </c>
      <c r="J81" s="162">
        <v>79722</v>
      </c>
      <c r="K81" s="162">
        <v>304</v>
      </c>
      <c r="L81" s="162">
        <v>855193</v>
      </c>
      <c r="M81" s="162">
        <v>19</v>
      </c>
      <c r="N81" s="162" t="s">
        <v>2248</v>
      </c>
      <c r="O81" s="162" t="s">
        <v>2163</v>
      </c>
      <c r="P81" s="162" t="s">
        <v>2162</v>
      </c>
      <c r="Q81" s="162" t="s">
        <v>2136</v>
      </c>
      <c r="R81" s="162" t="s">
        <v>2123</v>
      </c>
    </row>
    <row r="82" spans="1:18">
      <c r="A82" s="162">
        <v>20</v>
      </c>
      <c r="B82" s="122">
        <v>4.9999999999999998E-7</v>
      </c>
      <c r="C82" s="162">
        <v>2.6179953719452902</v>
      </c>
      <c r="D82" s="122">
        <v>5.3096148852524104E-7</v>
      </c>
      <c r="E82" s="162">
        <v>0.962408899703598</v>
      </c>
      <c r="F82" s="162">
        <v>0.191914753411811</v>
      </c>
      <c r="G82" s="162">
        <v>0.58625598301644899</v>
      </c>
      <c r="H82" s="162">
        <v>1.33856181639075</v>
      </c>
      <c r="I82" s="162">
        <v>46</v>
      </c>
      <c r="J82" s="162">
        <v>79722</v>
      </c>
      <c r="K82" s="162">
        <v>179</v>
      </c>
      <c r="L82" s="162">
        <v>855193</v>
      </c>
      <c r="M82" s="162">
        <v>19</v>
      </c>
      <c r="N82" s="162" t="s">
        <v>2248</v>
      </c>
      <c r="O82" s="162" t="s">
        <v>2163</v>
      </c>
      <c r="P82" s="162" t="s">
        <v>2162</v>
      </c>
      <c r="Q82" s="162" t="s">
        <v>2136</v>
      </c>
      <c r="R82" s="162" t="s">
        <v>2123</v>
      </c>
    </row>
    <row r="83" spans="1:18">
      <c r="A83" s="162">
        <v>20</v>
      </c>
      <c r="B83" s="122">
        <v>4.9999999999999998E-8</v>
      </c>
      <c r="C83" s="162">
        <v>2.87169229273153</v>
      </c>
      <c r="D83" s="122">
        <v>1.79902447779361E-6</v>
      </c>
      <c r="E83" s="162">
        <v>1.0549015050322199</v>
      </c>
      <c r="F83" s="162">
        <v>0.220931889422331</v>
      </c>
      <c r="G83" s="162">
        <v>0.62187500176445298</v>
      </c>
      <c r="H83" s="162">
        <v>1.4879280082999899</v>
      </c>
      <c r="I83" s="162">
        <v>36</v>
      </c>
      <c r="J83" s="162">
        <v>79722</v>
      </c>
      <c r="K83" s="162">
        <v>129</v>
      </c>
      <c r="L83" s="162">
        <v>855193</v>
      </c>
      <c r="M83" s="162">
        <v>19</v>
      </c>
      <c r="N83" s="162" t="s">
        <v>2248</v>
      </c>
      <c r="O83" s="162" t="s">
        <v>2163</v>
      </c>
      <c r="P83" s="162" t="s">
        <v>2162</v>
      </c>
      <c r="Q83" s="162" t="s">
        <v>2136</v>
      </c>
      <c r="R83" s="162" t="s">
        <v>2123</v>
      </c>
    </row>
    <row r="84" spans="1:18">
      <c r="A84" s="162">
        <v>21</v>
      </c>
      <c r="B84" s="122">
        <v>5.0000000000000002E-5</v>
      </c>
      <c r="C84" s="162">
        <v>2.0001872550901298</v>
      </c>
      <c r="D84" s="122">
        <v>2.9988333254499398E-9</v>
      </c>
      <c r="E84" s="162">
        <v>0.69324080372222796</v>
      </c>
      <c r="F84" s="162">
        <v>0.116871257100137</v>
      </c>
      <c r="G84" s="162">
        <v>0.46417313980595898</v>
      </c>
      <c r="H84" s="162">
        <v>0.92230846763849705</v>
      </c>
      <c r="I84" s="162">
        <v>109</v>
      </c>
      <c r="J84" s="162">
        <v>57541</v>
      </c>
      <c r="K84" s="162">
        <v>683</v>
      </c>
      <c r="L84" s="162">
        <v>855193</v>
      </c>
      <c r="M84" s="162">
        <v>20</v>
      </c>
      <c r="N84" s="162" t="s">
        <v>2247</v>
      </c>
      <c r="O84" s="162" t="s">
        <v>2160</v>
      </c>
      <c r="P84" s="162" t="s">
        <v>2159</v>
      </c>
      <c r="Q84" s="162" t="s">
        <v>2136</v>
      </c>
      <c r="R84" s="162" t="s">
        <v>2123</v>
      </c>
    </row>
    <row r="85" spans="1:18">
      <c r="A85" s="162">
        <v>21</v>
      </c>
      <c r="B85" s="122">
        <v>5.0000000000000004E-6</v>
      </c>
      <c r="C85" s="162">
        <v>2.79361022471653</v>
      </c>
      <c r="D85" s="122">
        <v>5.8132520863975698E-11</v>
      </c>
      <c r="E85" s="162">
        <v>1.02733474670675</v>
      </c>
      <c r="F85" s="162">
        <v>0.15688182919530799</v>
      </c>
      <c r="G85" s="162">
        <v>0.71984636148394898</v>
      </c>
      <c r="H85" s="162">
        <v>1.33482313192956</v>
      </c>
      <c r="I85" s="162">
        <v>65</v>
      </c>
      <c r="J85" s="162">
        <v>57541</v>
      </c>
      <c r="K85" s="162">
        <v>304</v>
      </c>
      <c r="L85" s="162">
        <v>855193</v>
      </c>
      <c r="M85" s="162">
        <v>20</v>
      </c>
      <c r="N85" s="162" t="s">
        <v>2247</v>
      </c>
      <c r="O85" s="162" t="s">
        <v>2160</v>
      </c>
      <c r="P85" s="162" t="s">
        <v>2159</v>
      </c>
      <c r="Q85" s="162" t="s">
        <v>2136</v>
      </c>
      <c r="R85" s="162" t="s">
        <v>2123</v>
      </c>
    </row>
    <row r="86" spans="1:18">
      <c r="A86" s="162">
        <v>21</v>
      </c>
      <c r="B86" s="122">
        <v>4.9999999999999998E-7</v>
      </c>
      <c r="C86" s="162">
        <v>2.51100579188416</v>
      </c>
      <c r="D86" s="122">
        <v>9.9618316999666805E-6</v>
      </c>
      <c r="E86" s="162">
        <v>0.92068338677739103</v>
      </c>
      <c r="F86" s="162">
        <v>0.20839369392455501</v>
      </c>
      <c r="G86" s="162">
        <v>0.51223174668526295</v>
      </c>
      <c r="H86" s="162">
        <v>1.3291350268695199</v>
      </c>
      <c r="I86" s="162">
        <v>36</v>
      </c>
      <c r="J86" s="162">
        <v>57541</v>
      </c>
      <c r="K86" s="162">
        <v>179</v>
      </c>
      <c r="L86" s="162">
        <v>855193</v>
      </c>
      <c r="M86" s="162">
        <v>20</v>
      </c>
      <c r="N86" s="162" t="s">
        <v>2247</v>
      </c>
      <c r="O86" s="162" t="s">
        <v>2160</v>
      </c>
      <c r="P86" s="162" t="s">
        <v>2159</v>
      </c>
      <c r="Q86" s="162" t="s">
        <v>2136</v>
      </c>
      <c r="R86" s="162" t="s">
        <v>2123</v>
      </c>
    </row>
    <row r="87" spans="1:18">
      <c r="A87" s="162">
        <v>21</v>
      </c>
      <c r="B87" s="122">
        <v>4.9999999999999998E-8</v>
      </c>
      <c r="C87" s="162">
        <v>2.6908116627846899</v>
      </c>
      <c r="D87" s="122">
        <v>3.6973046569746099E-5</v>
      </c>
      <c r="E87" s="162">
        <v>0.98984288147859401</v>
      </c>
      <c r="F87" s="162">
        <v>0.23992560056885801</v>
      </c>
      <c r="G87" s="162">
        <v>0.51958870436363302</v>
      </c>
      <c r="H87" s="162">
        <v>1.46009705859356</v>
      </c>
      <c r="I87" s="162">
        <v>28</v>
      </c>
      <c r="J87" s="162">
        <v>57541</v>
      </c>
      <c r="K87" s="162">
        <v>129</v>
      </c>
      <c r="L87" s="162">
        <v>855193</v>
      </c>
      <c r="M87" s="162">
        <v>20</v>
      </c>
      <c r="N87" s="162" t="s">
        <v>2247</v>
      </c>
      <c r="O87" s="162" t="s">
        <v>2160</v>
      </c>
      <c r="P87" s="162" t="s">
        <v>2159</v>
      </c>
      <c r="Q87" s="162" t="s">
        <v>2136</v>
      </c>
      <c r="R87" s="162" t="s">
        <v>2123</v>
      </c>
    </row>
    <row r="88" spans="1:18">
      <c r="A88" s="162">
        <v>22</v>
      </c>
      <c r="B88" s="122">
        <v>5.0000000000000002E-5</v>
      </c>
      <c r="C88" s="162">
        <v>1.6612924929486801</v>
      </c>
      <c r="D88" s="122">
        <v>1.0522432559305601E-6</v>
      </c>
      <c r="E88" s="162">
        <v>0.50759590961882195</v>
      </c>
      <c r="F88" s="162">
        <v>0.103981294855311</v>
      </c>
      <c r="G88" s="162">
        <v>0.30379257170241197</v>
      </c>
      <c r="H88" s="162">
        <v>0.71139924753523098</v>
      </c>
      <c r="I88" s="162">
        <v>158</v>
      </c>
      <c r="J88" s="162">
        <v>80696</v>
      </c>
      <c r="K88" s="162">
        <v>683</v>
      </c>
      <c r="L88" s="162">
        <v>855193</v>
      </c>
      <c r="M88" s="162">
        <v>21</v>
      </c>
      <c r="N88" s="162" t="s">
        <v>2246</v>
      </c>
      <c r="O88" s="162" t="s">
        <v>2174</v>
      </c>
      <c r="P88" s="162" t="s">
        <v>2159</v>
      </c>
      <c r="Q88" s="162" t="s">
        <v>2134</v>
      </c>
      <c r="R88" s="162" t="s">
        <v>2123</v>
      </c>
    </row>
    <row r="89" spans="1:18">
      <c r="A89" s="162">
        <v>22</v>
      </c>
      <c r="B89" s="122">
        <v>5.0000000000000004E-6</v>
      </c>
      <c r="C89" s="162">
        <v>2.0380792445330602</v>
      </c>
      <c r="D89" s="122">
        <v>8.2065600701107497E-7</v>
      </c>
      <c r="E89" s="162">
        <v>0.71200781752499498</v>
      </c>
      <c r="F89" s="162">
        <v>0.144412067236525</v>
      </c>
      <c r="G89" s="162">
        <v>0.428960165741406</v>
      </c>
      <c r="H89" s="162">
        <v>0.99505546930858302</v>
      </c>
      <c r="I89" s="162">
        <v>85</v>
      </c>
      <c r="J89" s="162">
        <v>80696</v>
      </c>
      <c r="K89" s="162">
        <v>304</v>
      </c>
      <c r="L89" s="162">
        <v>855193</v>
      </c>
      <c r="M89" s="162">
        <v>21</v>
      </c>
      <c r="N89" s="162" t="s">
        <v>2246</v>
      </c>
      <c r="O89" s="162" t="s">
        <v>2174</v>
      </c>
      <c r="P89" s="162" t="s">
        <v>2159</v>
      </c>
      <c r="Q89" s="162" t="s">
        <v>2134</v>
      </c>
      <c r="R89" s="162" t="s">
        <v>2123</v>
      </c>
    </row>
    <row r="90" spans="1:18">
      <c r="A90" s="162">
        <v>22</v>
      </c>
      <c r="B90" s="122">
        <v>4.9999999999999998E-7</v>
      </c>
      <c r="C90" s="162">
        <v>1.83713079543832</v>
      </c>
      <c r="D90" s="122">
        <v>1.4058819757984901E-3</v>
      </c>
      <c r="E90" s="162">
        <v>0.60820500426357704</v>
      </c>
      <c r="F90" s="162">
        <v>0.19045445236606501</v>
      </c>
      <c r="G90" s="162">
        <v>0.23491427762608899</v>
      </c>
      <c r="H90" s="162">
        <v>0.98149573090106601</v>
      </c>
      <c r="I90" s="162">
        <v>47</v>
      </c>
      <c r="J90" s="162">
        <v>80696</v>
      </c>
      <c r="K90" s="162">
        <v>179</v>
      </c>
      <c r="L90" s="162">
        <v>855193</v>
      </c>
      <c r="M90" s="162">
        <v>21</v>
      </c>
      <c r="N90" s="162" t="s">
        <v>2246</v>
      </c>
      <c r="O90" s="162" t="s">
        <v>2174</v>
      </c>
      <c r="P90" s="162" t="s">
        <v>2159</v>
      </c>
      <c r="Q90" s="162" t="s">
        <v>2134</v>
      </c>
      <c r="R90" s="162" t="s">
        <v>2123</v>
      </c>
    </row>
    <row r="91" spans="1:18">
      <c r="A91" s="162">
        <v>22</v>
      </c>
      <c r="B91" s="122">
        <v>4.9999999999999998E-8</v>
      </c>
      <c r="C91" s="162">
        <v>1.72766278525631</v>
      </c>
      <c r="D91" s="122">
        <v>1.4729735909055099E-2</v>
      </c>
      <c r="E91" s="162">
        <v>0.54676950391701296</v>
      </c>
      <c r="F91" s="162">
        <v>0.22418172468836001</v>
      </c>
      <c r="G91" s="162">
        <v>0.107373323527827</v>
      </c>
      <c r="H91" s="162">
        <v>0.986165684306199</v>
      </c>
      <c r="I91" s="162">
        <v>33</v>
      </c>
      <c r="J91" s="162">
        <v>80696</v>
      </c>
      <c r="K91" s="162">
        <v>129</v>
      </c>
      <c r="L91" s="162">
        <v>855193</v>
      </c>
      <c r="M91" s="162">
        <v>21</v>
      </c>
      <c r="N91" s="162" t="s">
        <v>2246</v>
      </c>
      <c r="O91" s="162" t="s">
        <v>2174</v>
      </c>
      <c r="P91" s="162" t="s">
        <v>2159</v>
      </c>
      <c r="Q91" s="162" t="s">
        <v>2134</v>
      </c>
      <c r="R91" s="162" t="s">
        <v>2123</v>
      </c>
    </row>
    <row r="92" spans="1:18">
      <c r="A92" s="162">
        <v>23</v>
      </c>
      <c r="B92" s="122">
        <v>5.0000000000000002E-5</v>
      </c>
      <c r="C92" s="162">
        <v>1.80983620281882</v>
      </c>
      <c r="D92" s="122">
        <v>6.6410026196820293E-8</v>
      </c>
      <c r="E92" s="162">
        <v>0.593236345502544</v>
      </c>
      <c r="F92" s="162">
        <v>0.109845918747544</v>
      </c>
      <c r="G92" s="162">
        <v>0.37793834475735799</v>
      </c>
      <c r="H92" s="162">
        <v>0.80853434624773002</v>
      </c>
      <c r="I92" s="162">
        <v>136</v>
      </c>
      <c r="J92" s="162">
        <v>55180</v>
      </c>
      <c r="K92" s="162">
        <v>683</v>
      </c>
      <c r="L92" s="162">
        <v>855193</v>
      </c>
      <c r="M92" s="162">
        <v>22</v>
      </c>
      <c r="N92" s="162" t="s">
        <v>2245</v>
      </c>
      <c r="O92" s="162" t="s">
        <v>2172</v>
      </c>
      <c r="P92" s="162" t="s">
        <v>2171</v>
      </c>
      <c r="Q92" s="162" t="s">
        <v>2134</v>
      </c>
      <c r="R92" s="162" t="s">
        <v>2123</v>
      </c>
    </row>
    <row r="93" spans="1:18">
      <c r="A93" s="162">
        <v>23</v>
      </c>
      <c r="B93" s="122">
        <v>5.0000000000000004E-6</v>
      </c>
      <c r="C93" s="162">
        <v>2.27328372732075</v>
      </c>
      <c r="D93" s="122">
        <v>4.1021575345189797E-8</v>
      </c>
      <c r="E93" s="162">
        <v>0.82122536212253505</v>
      </c>
      <c r="F93" s="162">
        <v>0.149683926944253</v>
      </c>
      <c r="G93" s="162">
        <v>0.52784486531179897</v>
      </c>
      <c r="H93" s="162">
        <v>1.1146058589332699</v>
      </c>
      <c r="I93" s="162">
        <v>74</v>
      </c>
      <c r="J93" s="162">
        <v>55180</v>
      </c>
      <c r="K93" s="162">
        <v>304</v>
      </c>
      <c r="L93" s="162">
        <v>855193</v>
      </c>
      <c r="M93" s="162">
        <v>22</v>
      </c>
      <c r="N93" s="162" t="s">
        <v>2245</v>
      </c>
      <c r="O93" s="162" t="s">
        <v>2172</v>
      </c>
      <c r="P93" s="162" t="s">
        <v>2171</v>
      </c>
      <c r="Q93" s="162" t="s">
        <v>2134</v>
      </c>
      <c r="R93" s="162" t="s">
        <v>2123</v>
      </c>
    </row>
    <row r="94" spans="1:18">
      <c r="A94" s="162">
        <v>23</v>
      </c>
      <c r="B94" s="122">
        <v>4.9999999999999998E-7</v>
      </c>
      <c r="C94" s="162">
        <v>2.0989623013283101</v>
      </c>
      <c r="D94" s="122">
        <v>1.6609257283768601E-4</v>
      </c>
      <c r="E94" s="162">
        <v>0.74144308037626006</v>
      </c>
      <c r="F94" s="162">
        <v>0.196894569756809</v>
      </c>
      <c r="G94" s="162">
        <v>0.35552972365291402</v>
      </c>
      <c r="H94" s="162">
        <v>1.1273564370996101</v>
      </c>
      <c r="I94" s="162">
        <v>42</v>
      </c>
      <c r="J94" s="162">
        <v>55180</v>
      </c>
      <c r="K94" s="162">
        <v>179</v>
      </c>
      <c r="L94" s="162">
        <v>855193</v>
      </c>
      <c r="M94" s="162">
        <v>22</v>
      </c>
      <c r="N94" s="162" t="s">
        <v>2245</v>
      </c>
      <c r="O94" s="162" t="s">
        <v>2172</v>
      </c>
      <c r="P94" s="162" t="s">
        <v>2171</v>
      </c>
      <c r="Q94" s="162" t="s">
        <v>2134</v>
      </c>
      <c r="R94" s="162" t="s">
        <v>2123</v>
      </c>
    </row>
    <row r="95" spans="1:18">
      <c r="A95" s="162">
        <v>23</v>
      </c>
      <c r="B95" s="122">
        <v>4.9999999999999998E-8</v>
      </c>
      <c r="C95" s="162">
        <v>2.0384486001289601</v>
      </c>
      <c r="D95" s="122">
        <v>2.0352551796642099E-3</v>
      </c>
      <c r="E95" s="162">
        <v>0.71218902840395104</v>
      </c>
      <c r="F95" s="162">
        <v>0.23085252624116601</v>
      </c>
      <c r="G95" s="162">
        <v>0.25971807697126498</v>
      </c>
      <c r="H95" s="162">
        <v>1.1646599798366399</v>
      </c>
      <c r="I95" s="162">
        <v>31</v>
      </c>
      <c r="J95" s="162">
        <v>55180</v>
      </c>
      <c r="K95" s="162">
        <v>129</v>
      </c>
      <c r="L95" s="162">
        <v>855193</v>
      </c>
      <c r="M95" s="162">
        <v>22</v>
      </c>
      <c r="N95" s="162" t="s">
        <v>2245</v>
      </c>
      <c r="O95" s="162" t="s">
        <v>2172</v>
      </c>
      <c r="P95" s="162" t="s">
        <v>2171</v>
      </c>
      <c r="Q95" s="162" t="s">
        <v>2134</v>
      </c>
      <c r="R95" s="162" t="s">
        <v>2123</v>
      </c>
    </row>
    <row r="96" spans="1:18">
      <c r="A96" s="162">
        <v>24</v>
      </c>
      <c r="B96" s="122">
        <v>5.0000000000000002E-5</v>
      </c>
      <c r="C96" s="162">
        <v>2.06666435988395</v>
      </c>
      <c r="D96" s="122">
        <v>1.19879889770237E-13</v>
      </c>
      <c r="E96" s="162">
        <v>0.72593588719712898</v>
      </c>
      <c r="F96" s="162">
        <v>9.7875719751566906E-2</v>
      </c>
      <c r="G96" s="162">
        <v>0.53409947648405798</v>
      </c>
      <c r="H96" s="162">
        <v>0.91777229791020098</v>
      </c>
      <c r="I96" s="162">
        <v>209</v>
      </c>
      <c r="J96" s="162">
        <v>95969</v>
      </c>
      <c r="K96" s="162">
        <v>683</v>
      </c>
      <c r="L96" s="162">
        <v>855193</v>
      </c>
      <c r="M96" s="162">
        <v>23</v>
      </c>
      <c r="N96" s="162" t="s">
        <v>2244</v>
      </c>
      <c r="O96" s="162" t="s">
        <v>2163</v>
      </c>
      <c r="P96" s="162" t="s">
        <v>2162</v>
      </c>
      <c r="Q96" s="162" t="s">
        <v>2134</v>
      </c>
      <c r="R96" s="162" t="s">
        <v>2123</v>
      </c>
    </row>
    <row r="97" spans="1:18">
      <c r="A97" s="162">
        <v>24</v>
      </c>
      <c r="B97" s="122">
        <v>5.0000000000000004E-6</v>
      </c>
      <c r="C97" s="162">
        <v>2.6346473323374999</v>
      </c>
      <c r="D97" s="122">
        <v>2.8646029426128298E-12</v>
      </c>
      <c r="E97" s="162">
        <v>0.96874933331587698</v>
      </c>
      <c r="F97" s="162">
        <v>0.138705612896697</v>
      </c>
      <c r="G97" s="162">
        <v>0.69688633203835204</v>
      </c>
      <c r="H97" s="162">
        <v>1.2406123345933999</v>
      </c>
      <c r="I97" s="162">
        <v>114</v>
      </c>
      <c r="J97" s="162">
        <v>95969</v>
      </c>
      <c r="K97" s="162">
        <v>304</v>
      </c>
      <c r="L97" s="162">
        <v>855193</v>
      </c>
      <c r="M97" s="162">
        <v>23</v>
      </c>
      <c r="N97" s="162" t="s">
        <v>2244</v>
      </c>
      <c r="O97" s="162" t="s">
        <v>2163</v>
      </c>
      <c r="P97" s="162" t="s">
        <v>2162</v>
      </c>
      <c r="Q97" s="162" t="s">
        <v>2134</v>
      </c>
      <c r="R97" s="162" t="s">
        <v>2123</v>
      </c>
    </row>
    <row r="98" spans="1:18">
      <c r="A98" s="162">
        <v>24</v>
      </c>
      <c r="B98" s="122">
        <v>4.9999999999999998E-7</v>
      </c>
      <c r="C98" s="162">
        <v>2.4717868513894801</v>
      </c>
      <c r="D98" s="122">
        <v>5.7774181565888602E-7</v>
      </c>
      <c r="E98" s="162">
        <v>0.90494131071177397</v>
      </c>
      <c r="F98" s="162">
        <v>0.18104211243025101</v>
      </c>
      <c r="G98" s="162">
        <v>0.55009877034848198</v>
      </c>
      <c r="H98" s="162">
        <v>1.2597838510750701</v>
      </c>
      <c r="I98" s="162">
        <v>65</v>
      </c>
      <c r="J98" s="162">
        <v>95969</v>
      </c>
      <c r="K98" s="162">
        <v>179</v>
      </c>
      <c r="L98" s="162">
        <v>855193</v>
      </c>
      <c r="M98" s="162">
        <v>23</v>
      </c>
      <c r="N98" s="162" t="s">
        <v>2244</v>
      </c>
      <c r="O98" s="162" t="s">
        <v>2163</v>
      </c>
      <c r="P98" s="162" t="s">
        <v>2162</v>
      </c>
      <c r="Q98" s="162" t="s">
        <v>2134</v>
      </c>
      <c r="R98" s="162" t="s">
        <v>2123</v>
      </c>
    </row>
    <row r="99" spans="1:18">
      <c r="A99" s="162">
        <v>24</v>
      </c>
      <c r="B99" s="122">
        <v>4.9999999999999998E-8</v>
      </c>
      <c r="C99" s="162">
        <v>2.0851088657685399</v>
      </c>
      <c r="D99" s="122">
        <v>5.7160976051521097E-4</v>
      </c>
      <c r="E99" s="162">
        <v>0.73482106768553201</v>
      </c>
      <c r="F99" s="162">
        <v>0.21331686900431601</v>
      </c>
      <c r="G99" s="162">
        <v>0.31672000443707199</v>
      </c>
      <c r="H99" s="162">
        <v>1.1529221309339901</v>
      </c>
      <c r="I99" s="162">
        <v>43</v>
      </c>
      <c r="J99" s="162">
        <v>95969</v>
      </c>
      <c r="K99" s="162">
        <v>129</v>
      </c>
      <c r="L99" s="162">
        <v>855193</v>
      </c>
      <c r="M99" s="162">
        <v>23</v>
      </c>
      <c r="N99" s="162" t="s">
        <v>2244</v>
      </c>
      <c r="O99" s="162" t="s">
        <v>2163</v>
      </c>
      <c r="P99" s="162" t="s">
        <v>2162</v>
      </c>
      <c r="Q99" s="162" t="s">
        <v>2134</v>
      </c>
      <c r="R99" s="162" t="s">
        <v>2123</v>
      </c>
    </row>
    <row r="100" spans="1:18">
      <c r="A100" s="162">
        <v>25</v>
      </c>
      <c r="B100" s="122">
        <v>5.0000000000000002E-5</v>
      </c>
      <c r="C100" s="162">
        <v>1.8233005990072</v>
      </c>
      <c r="D100" s="122">
        <v>3.1734291313112E-10</v>
      </c>
      <c r="E100" s="162">
        <v>0.60064837459211595</v>
      </c>
      <c r="F100" s="162">
        <v>9.5491673678767097E-2</v>
      </c>
      <c r="G100" s="162">
        <v>0.413484694181732</v>
      </c>
      <c r="H100" s="162">
        <v>0.78781205500249996</v>
      </c>
      <c r="I100" s="162">
        <v>224</v>
      </c>
      <c r="J100" s="162">
        <v>122187</v>
      </c>
      <c r="K100" s="162">
        <v>683</v>
      </c>
      <c r="L100" s="162">
        <v>855193</v>
      </c>
      <c r="M100" s="162">
        <v>24</v>
      </c>
      <c r="N100" s="162" t="s">
        <v>2243</v>
      </c>
      <c r="O100" s="162" t="s">
        <v>2160</v>
      </c>
      <c r="P100" s="162" t="s">
        <v>2159</v>
      </c>
      <c r="Q100" s="162" t="s">
        <v>2134</v>
      </c>
      <c r="R100" s="162" t="s">
        <v>2123</v>
      </c>
    </row>
    <row r="101" spans="1:18">
      <c r="A101" s="162">
        <v>25</v>
      </c>
      <c r="B101" s="122">
        <v>5.0000000000000004E-6</v>
      </c>
      <c r="C101" s="162">
        <v>1.99492278069477</v>
      </c>
      <c r="D101" s="122">
        <v>5.0064310090982899E-7</v>
      </c>
      <c r="E101" s="162">
        <v>0.69060534317405098</v>
      </c>
      <c r="F101" s="162">
        <v>0.13740474444797399</v>
      </c>
      <c r="G101" s="162">
        <v>0.421292044056021</v>
      </c>
      <c r="H101" s="162">
        <v>0.95991864229208002</v>
      </c>
      <c r="I101" s="162">
        <v>115</v>
      </c>
      <c r="J101" s="162">
        <v>122187</v>
      </c>
      <c r="K101" s="162">
        <v>304</v>
      </c>
      <c r="L101" s="162">
        <v>855193</v>
      </c>
      <c r="M101" s="162">
        <v>24</v>
      </c>
      <c r="N101" s="162" t="s">
        <v>2243</v>
      </c>
      <c r="O101" s="162" t="s">
        <v>2160</v>
      </c>
      <c r="P101" s="162" t="s">
        <v>2159</v>
      </c>
      <c r="Q101" s="162" t="s">
        <v>2134</v>
      </c>
      <c r="R101" s="162" t="s">
        <v>2123</v>
      </c>
    </row>
    <row r="102" spans="1:18">
      <c r="A102" s="162">
        <v>25</v>
      </c>
      <c r="B102" s="122">
        <v>4.9999999999999998E-7</v>
      </c>
      <c r="C102" s="162">
        <v>1.81751476252261</v>
      </c>
      <c r="D102" s="122">
        <v>9.00830877338816E-4</v>
      </c>
      <c r="E102" s="162">
        <v>0.59747005282589705</v>
      </c>
      <c r="F102" s="162">
        <v>0.179971890658605</v>
      </c>
      <c r="G102" s="162">
        <v>0.24472514713503299</v>
      </c>
      <c r="H102" s="162">
        <v>0.95021495851676196</v>
      </c>
      <c r="I102" s="162">
        <v>65</v>
      </c>
      <c r="J102" s="162">
        <v>122187</v>
      </c>
      <c r="K102" s="162">
        <v>179</v>
      </c>
      <c r="L102" s="162">
        <v>855193</v>
      </c>
      <c r="M102" s="162">
        <v>24</v>
      </c>
      <c r="N102" s="162" t="s">
        <v>2243</v>
      </c>
      <c r="O102" s="162" t="s">
        <v>2160</v>
      </c>
      <c r="P102" s="162" t="s">
        <v>2159</v>
      </c>
      <c r="Q102" s="162" t="s">
        <v>2134</v>
      </c>
      <c r="R102" s="162" t="s">
        <v>2123</v>
      </c>
    </row>
    <row r="103" spans="1:18">
      <c r="A103" s="162">
        <v>25</v>
      </c>
      <c r="B103" s="122">
        <v>4.9999999999999998E-8</v>
      </c>
      <c r="C103" s="162">
        <v>1.7116690908962</v>
      </c>
      <c r="D103" s="122">
        <v>1.0826942713372799E-2</v>
      </c>
      <c r="E103" s="162">
        <v>0.53746897100909397</v>
      </c>
      <c r="F103" s="162">
        <v>0.21091811186583501</v>
      </c>
      <c r="G103" s="162">
        <v>0.124069471752057</v>
      </c>
      <c r="H103" s="162">
        <v>0.95086847026613097</v>
      </c>
      <c r="I103" s="162">
        <v>46</v>
      </c>
      <c r="J103" s="162">
        <v>122187</v>
      </c>
      <c r="K103" s="162">
        <v>129</v>
      </c>
      <c r="L103" s="162">
        <v>855193</v>
      </c>
      <c r="M103" s="162">
        <v>24</v>
      </c>
      <c r="N103" s="162" t="s">
        <v>2243</v>
      </c>
      <c r="O103" s="162" t="s">
        <v>2160</v>
      </c>
      <c r="P103" s="162" t="s">
        <v>2159</v>
      </c>
      <c r="Q103" s="162" t="s">
        <v>2134</v>
      </c>
      <c r="R103" s="162" t="s">
        <v>2123</v>
      </c>
    </row>
    <row r="104" spans="1:18">
      <c r="A104" s="162">
        <v>26</v>
      </c>
      <c r="B104" s="122">
        <v>5.0000000000000002E-5</v>
      </c>
      <c r="C104" s="162">
        <v>1.8704465815489799</v>
      </c>
      <c r="D104" s="122">
        <v>2.97325760666126E-9</v>
      </c>
      <c r="E104" s="162">
        <v>0.62617721601760901</v>
      </c>
      <c r="F104" s="162">
        <v>0.105540206761563</v>
      </c>
      <c r="G104" s="162">
        <v>0.41931841076494503</v>
      </c>
      <c r="H104" s="162">
        <v>0.83303602127027199</v>
      </c>
      <c r="I104" s="162">
        <v>163</v>
      </c>
      <c r="J104" s="162">
        <v>71924</v>
      </c>
      <c r="K104" s="162">
        <v>683</v>
      </c>
      <c r="L104" s="162">
        <v>855193</v>
      </c>
      <c r="M104" s="162">
        <v>25</v>
      </c>
      <c r="N104" s="162" t="s">
        <v>2242</v>
      </c>
      <c r="O104" s="162" t="s">
        <v>2174</v>
      </c>
      <c r="P104" s="162" t="s">
        <v>2159</v>
      </c>
      <c r="Q104" s="162" t="s">
        <v>2132</v>
      </c>
      <c r="R104" s="162" t="s">
        <v>2123</v>
      </c>
    </row>
    <row r="105" spans="1:18">
      <c r="A105" s="162">
        <v>26</v>
      </c>
      <c r="B105" s="122">
        <v>5.0000000000000004E-6</v>
      </c>
      <c r="C105" s="162">
        <v>2.3589839856054899</v>
      </c>
      <c r="D105" s="122">
        <v>4.7147031444819204E-9</v>
      </c>
      <c r="E105" s="162">
        <v>0.85823101176556904</v>
      </c>
      <c r="F105" s="162">
        <v>0.146532294060808</v>
      </c>
      <c r="G105" s="162">
        <v>0.57102771540638597</v>
      </c>
      <c r="H105" s="162">
        <v>1.14543430812475</v>
      </c>
      <c r="I105" s="162">
        <v>92</v>
      </c>
      <c r="J105" s="162">
        <v>71924</v>
      </c>
      <c r="K105" s="162">
        <v>304</v>
      </c>
      <c r="L105" s="162">
        <v>855193</v>
      </c>
      <c r="M105" s="162">
        <v>25</v>
      </c>
      <c r="N105" s="162" t="s">
        <v>2242</v>
      </c>
      <c r="O105" s="162" t="s">
        <v>2174</v>
      </c>
      <c r="P105" s="162" t="s">
        <v>2159</v>
      </c>
      <c r="Q105" s="162" t="s">
        <v>2132</v>
      </c>
      <c r="R105" s="162" t="s">
        <v>2123</v>
      </c>
    </row>
    <row r="106" spans="1:18">
      <c r="A106" s="162">
        <v>26</v>
      </c>
      <c r="B106" s="122">
        <v>4.9999999999999998E-7</v>
      </c>
      <c r="C106" s="162">
        <v>2.0204234512077601</v>
      </c>
      <c r="D106" s="122">
        <v>2.8853612448587402E-4</v>
      </c>
      <c r="E106" s="162">
        <v>0.70330711875472995</v>
      </c>
      <c r="F106" s="162">
        <v>0.19399538569660801</v>
      </c>
      <c r="G106" s="162">
        <v>0.32307616278937801</v>
      </c>
      <c r="H106" s="162">
        <v>1.08353807472008</v>
      </c>
      <c r="I106" s="162">
        <v>49</v>
      </c>
      <c r="J106" s="162">
        <v>71924</v>
      </c>
      <c r="K106" s="162">
        <v>179</v>
      </c>
      <c r="L106" s="162">
        <v>855193</v>
      </c>
      <c r="M106" s="162">
        <v>25</v>
      </c>
      <c r="N106" s="162" t="s">
        <v>2242</v>
      </c>
      <c r="O106" s="162" t="s">
        <v>2174</v>
      </c>
      <c r="P106" s="162" t="s">
        <v>2159</v>
      </c>
      <c r="Q106" s="162" t="s">
        <v>2132</v>
      </c>
      <c r="R106" s="162" t="s">
        <v>2123</v>
      </c>
    </row>
    <row r="107" spans="1:18">
      <c r="A107" s="162">
        <v>26</v>
      </c>
      <c r="B107" s="122">
        <v>4.9999999999999998E-8</v>
      </c>
      <c r="C107" s="162">
        <v>2.0366702516712598</v>
      </c>
      <c r="D107" s="122">
        <v>1.65474028979357E-3</v>
      </c>
      <c r="E107" s="162">
        <v>0.71131624474523203</v>
      </c>
      <c r="F107" s="162">
        <v>0.226095954942543</v>
      </c>
      <c r="G107" s="162">
        <v>0.26816817305784801</v>
      </c>
      <c r="H107" s="162">
        <v>1.15446431643262</v>
      </c>
      <c r="I107" s="162">
        <v>36</v>
      </c>
      <c r="J107" s="162">
        <v>71924</v>
      </c>
      <c r="K107" s="162">
        <v>129</v>
      </c>
      <c r="L107" s="162">
        <v>855193</v>
      </c>
      <c r="M107" s="162">
        <v>25</v>
      </c>
      <c r="N107" s="162" t="s">
        <v>2242</v>
      </c>
      <c r="O107" s="162" t="s">
        <v>2174</v>
      </c>
      <c r="P107" s="162" t="s">
        <v>2159</v>
      </c>
      <c r="Q107" s="162" t="s">
        <v>2132</v>
      </c>
      <c r="R107" s="162" t="s">
        <v>2123</v>
      </c>
    </row>
    <row r="108" spans="1:18">
      <c r="A108" s="162">
        <v>27</v>
      </c>
      <c r="B108" s="122">
        <v>5.0000000000000002E-5</v>
      </c>
      <c r="C108" s="162">
        <v>1.7881566757519201</v>
      </c>
      <c r="D108" s="122">
        <v>1.8885974825917101E-7</v>
      </c>
      <c r="E108" s="162">
        <v>0.58118529917183104</v>
      </c>
      <c r="F108" s="162">
        <v>0.111552282964318</v>
      </c>
      <c r="G108" s="162">
        <v>0.36254282456176801</v>
      </c>
      <c r="H108" s="162">
        <v>0.79982777378189296</v>
      </c>
      <c r="I108" s="162">
        <v>137</v>
      </c>
      <c r="J108" s="162">
        <v>55385</v>
      </c>
      <c r="K108" s="162">
        <v>683</v>
      </c>
      <c r="L108" s="162">
        <v>855193</v>
      </c>
      <c r="M108" s="162">
        <v>26</v>
      </c>
      <c r="N108" s="162" t="s">
        <v>2241</v>
      </c>
      <c r="O108" s="162" t="s">
        <v>2172</v>
      </c>
      <c r="P108" s="162" t="s">
        <v>2171</v>
      </c>
      <c r="Q108" s="162" t="s">
        <v>2132</v>
      </c>
      <c r="R108" s="162" t="s">
        <v>2123</v>
      </c>
    </row>
    <row r="109" spans="1:18">
      <c r="A109" s="162">
        <v>27</v>
      </c>
      <c r="B109" s="122">
        <v>5.0000000000000004E-6</v>
      </c>
      <c r="C109" s="162">
        <v>2.18987714912415</v>
      </c>
      <c r="D109" s="122">
        <v>3.29504838770168E-7</v>
      </c>
      <c r="E109" s="162">
        <v>0.78384544596461303</v>
      </c>
      <c r="F109" s="162">
        <v>0.15352243810712199</v>
      </c>
      <c r="G109" s="162">
        <v>0.48294146727465398</v>
      </c>
      <c r="H109" s="162">
        <v>1.0847494246545699</v>
      </c>
      <c r="I109" s="162">
        <v>76</v>
      </c>
      <c r="J109" s="162">
        <v>55385</v>
      </c>
      <c r="K109" s="162">
        <v>304</v>
      </c>
      <c r="L109" s="162">
        <v>855193</v>
      </c>
      <c r="M109" s="162">
        <v>26</v>
      </c>
      <c r="N109" s="162" t="s">
        <v>2241</v>
      </c>
      <c r="O109" s="162" t="s">
        <v>2172</v>
      </c>
      <c r="P109" s="162" t="s">
        <v>2171</v>
      </c>
      <c r="Q109" s="162" t="s">
        <v>2132</v>
      </c>
      <c r="R109" s="162" t="s">
        <v>2123</v>
      </c>
    </row>
    <row r="110" spans="1:18">
      <c r="A110" s="162">
        <v>27</v>
      </c>
      <c r="B110" s="122">
        <v>4.9999999999999998E-7</v>
      </c>
      <c r="C110" s="162">
        <v>2.08936721599322</v>
      </c>
      <c r="D110" s="122">
        <v>2.3903727161210401E-4</v>
      </c>
      <c r="E110" s="162">
        <v>0.73686125266603897</v>
      </c>
      <c r="F110" s="162">
        <v>0.200575892045598</v>
      </c>
      <c r="G110" s="162">
        <v>0.34373250425666801</v>
      </c>
      <c r="H110" s="162">
        <v>1.12999000107541</v>
      </c>
      <c r="I110" s="162">
        <v>42</v>
      </c>
      <c r="J110" s="162">
        <v>55385</v>
      </c>
      <c r="K110" s="162">
        <v>179</v>
      </c>
      <c r="L110" s="162">
        <v>855193</v>
      </c>
      <c r="M110" s="162">
        <v>26</v>
      </c>
      <c r="N110" s="162" t="s">
        <v>2241</v>
      </c>
      <c r="O110" s="162" t="s">
        <v>2172</v>
      </c>
      <c r="P110" s="162" t="s">
        <v>2171</v>
      </c>
      <c r="Q110" s="162" t="s">
        <v>2132</v>
      </c>
      <c r="R110" s="162" t="s">
        <v>2123</v>
      </c>
    </row>
    <row r="111" spans="1:18">
      <c r="A111" s="162">
        <v>27</v>
      </c>
      <c r="B111" s="122">
        <v>4.9999999999999998E-8</v>
      </c>
      <c r="C111" s="162">
        <v>2.4718294115845598</v>
      </c>
      <c r="D111" s="122">
        <v>7.6678018548769901E-5</v>
      </c>
      <c r="E111" s="162">
        <v>0.90495852895559203</v>
      </c>
      <c r="F111" s="162">
        <v>0.228839677317175</v>
      </c>
      <c r="G111" s="162">
        <v>0.45643276141392902</v>
      </c>
      <c r="H111" s="162">
        <v>1.35348429649726</v>
      </c>
      <c r="I111" s="162">
        <v>34</v>
      </c>
      <c r="J111" s="162">
        <v>55385</v>
      </c>
      <c r="K111" s="162">
        <v>129</v>
      </c>
      <c r="L111" s="162">
        <v>855193</v>
      </c>
      <c r="M111" s="162">
        <v>26</v>
      </c>
      <c r="N111" s="162" t="s">
        <v>2241</v>
      </c>
      <c r="O111" s="162" t="s">
        <v>2172</v>
      </c>
      <c r="P111" s="162" t="s">
        <v>2171</v>
      </c>
      <c r="Q111" s="162" t="s">
        <v>2132</v>
      </c>
      <c r="R111" s="162" t="s">
        <v>2123</v>
      </c>
    </row>
    <row r="112" spans="1:18">
      <c r="A112" s="162">
        <v>28</v>
      </c>
      <c r="B112" s="122">
        <v>5.0000000000000002E-5</v>
      </c>
      <c r="C112" s="162">
        <v>1.9856141818009201</v>
      </c>
      <c r="D112" s="122">
        <v>3.6048124251796703E-11</v>
      </c>
      <c r="E112" s="162">
        <v>0.685928277767898</v>
      </c>
      <c r="F112" s="162">
        <v>0.103622789820488</v>
      </c>
      <c r="G112" s="162">
        <v>0.48282760971974198</v>
      </c>
      <c r="H112" s="162">
        <v>0.88902894581605496</v>
      </c>
      <c r="I112" s="162">
        <v>175</v>
      </c>
      <c r="J112" s="162">
        <v>72300</v>
      </c>
      <c r="K112" s="162">
        <v>683</v>
      </c>
      <c r="L112" s="162">
        <v>855193</v>
      </c>
      <c r="M112" s="162">
        <v>27</v>
      </c>
      <c r="N112" s="162" t="s">
        <v>2240</v>
      </c>
      <c r="O112" s="162" t="s">
        <v>2169</v>
      </c>
      <c r="P112" s="162" t="s">
        <v>2168</v>
      </c>
      <c r="Q112" s="162" t="s">
        <v>2132</v>
      </c>
      <c r="R112" s="162" t="s">
        <v>2123</v>
      </c>
    </row>
    <row r="113" spans="1:18">
      <c r="A113" s="162">
        <v>28</v>
      </c>
      <c r="B113" s="122">
        <v>5.0000000000000004E-6</v>
      </c>
      <c r="C113" s="162">
        <v>2.3585820049015802</v>
      </c>
      <c r="D113" s="122">
        <v>3.64646004128319E-9</v>
      </c>
      <c r="E113" s="162">
        <v>0.85806059307690896</v>
      </c>
      <c r="F113" s="162">
        <v>0.14544678476707201</v>
      </c>
      <c r="G113" s="162">
        <v>0.57298489493344795</v>
      </c>
      <c r="H113" s="162">
        <v>1.14313629122037</v>
      </c>
      <c r="I113" s="162">
        <v>95</v>
      </c>
      <c r="J113" s="162">
        <v>72300</v>
      </c>
      <c r="K113" s="162">
        <v>304</v>
      </c>
      <c r="L113" s="162">
        <v>855193</v>
      </c>
      <c r="M113" s="162">
        <v>27</v>
      </c>
      <c r="N113" s="162" t="s">
        <v>2240</v>
      </c>
      <c r="O113" s="162" t="s">
        <v>2169</v>
      </c>
      <c r="P113" s="162" t="s">
        <v>2168</v>
      </c>
      <c r="Q113" s="162" t="s">
        <v>2132</v>
      </c>
      <c r="R113" s="162" t="s">
        <v>2123</v>
      </c>
    </row>
    <row r="114" spans="1:18">
      <c r="A114" s="162">
        <v>28</v>
      </c>
      <c r="B114" s="122">
        <v>4.9999999999999998E-7</v>
      </c>
      <c r="C114" s="162">
        <v>2.2137274905352999</v>
      </c>
      <c r="D114" s="122">
        <v>2.8917740918809302E-5</v>
      </c>
      <c r="E114" s="162">
        <v>0.79467774203850206</v>
      </c>
      <c r="F114" s="162">
        <v>0.19003128455806201</v>
      </c>
      <c r="G114" s="162">
        <v>0.42221642430470102</v>
      </c>
      <c r="H114" s="162">
        <v>1.1671390597722999</v>
      </c>
      <c r="I114" s="162">
        <v>55</v>
      </c>
      <c r="J114" s="162">
        <v>72300</v>
      </c>
      <c r="K114" s="162">
        <v>179</v>
      </c>
      <c r="L114" s="162">
        <v>855193</v>
      </c>
      <c r="M114" s="162">
        <v>27</v>
      </c>
      <c r="N114" s="162" t="s">
        <v>2240</v>
      </c>
      <c r="O114" s="162" t="s">
        <v>2169</v>
      </c>
      <c r="P114" s="162" t="s">
        <v>2168</v>
      </c>
      <c r="Q114" s="162" t="s">
        <v>2132</v>
      </c>
      <c r="R114" s="162" t="s">
        <v>2123</v>
      </c>
    </row>
    <row r="115" spans="1:18">
      <c r="A115" s="162">
        <v>28</v>
      </c>
      <c r="B115" s="122">
        <v>4.9999999999999998E-8</v>
      </c>
      <c r="C115" s="162">
        <v>1.7539473634726801</v>
      </c>
      <c r="D115" s="122">
        <v>1.367874081819E-2</v>
      </c>
      <c r="E115" s="162">
        <v>0.56186888407705604</v>
      </c>
      <c r="F115" s="162">
        <v>0.22788405468162601</v>
      </c>
      <c r="G115" s="162">
        <v>0.11521613690106799</v>
      </c>
      <c r="H115" s="162">
        <v>1.0085216312530401</v>
      </c>
      <c r="I115" s="162">
        <v>35</v>
      </c>
      <c r="J115" s="162">
        <v>72300</v>
      </c>
      <c r="K115" s="162">
        <v>129</v>
      </c>
      <c r="L115" s="162">
        <v>855193</v>
      </c>
      <c r="M115" s="162">
        <v>27</v>
      </c>
      <c r="N115" s="162" t="s">
        <v>2240</v>
      </c>
      <c r="O115" s="162" t="s">
        <v>2169</v>
      </c>
      <c r="P115" s="162" t="s">
        <v>2168</v>
      </c>
      <c r="Q115" s="162" t="s">
        <v>2132</v>
      </c>
      <c r="R115" s="162" t="s">
        <v>2123</v>
      </c>
    </row>
    <row r="116" spans="1:18">
      <c r="A116" s="162">
        <v>29</v>
      </c>
      <c r="B116" s="122">
        <v>5.0000000000000002E-5</v>
      </c>
      <c r="C116" s="162">
        <v>1.9354905776339899</v>
      </c>
      <c r="D116" s="122">
        <v>1.9489580755454099E-10</v>
      </c>
      <c r="E116" s="162">
        <v>0.66036082284184805</v>
      </c>
      <c r="F116" s="162">
        <v>0.10374370326287501</v>
      </c>
      <c r="G116" s="162">
        <v>0.45702316444661401</v>
      </c>
      <c r="H116" s="162">
        <v>0.86369848123708304</v>
      </c>
      <c r="I116" s="162">
        <v>174</v>
      </c>
      <c r="J116" s="162">
        <v>74431</v>
      </c>
      <c r="K116" s="162">
        <v>683</v>
      </c>
      <c r="L116" s="162">
        <v>855193</v>
      </c>
      <c r="M116" s="162">
        <v>28</v>
      </c>
      <c r="N116" s="162" t="s">
        <v>2239</v>
      </c>
      <c r="O116" s="162" t="s">
        <v>2166</v>
      </c>
      <c r="P116" s="162" t="s">
        <v>2165</v>
      </c>
      <c r="Q116" s="162" t="s">
        <v>2132</v>
      </c>
      <c r="R116" s="162" t="s">
        <v>2123</v>
      </c>
    </row>
    <row r="117" spans="1:18">
      <c r="A117" s="162">
        <v>29</v>
      </c>
      <c r="B117" s="122">
        <v>5.0000000000000004E-6</v>
      </c>
      <c r="C117" s="162">
        <v>2.22037643994457</v>
      </c>
      <c r="D117" s="122">
        <v>4.80685627228985E-8</v>
      </c>
      <c r="E117" s="162">
        <v>0.79767674905183605</v>
      </c>
      <c r="F117" s="162">
        <v>0.14613985425804801</v>
      </c>
      <c r="G117" s="162">
        <v>0.51124263470606202</v>
      </c>
      <c r="H117" s="162">
        <v>1.08411086339761</v>
      </c>
      <c r="I117" s="162">
        <v>91</v>
      </c>
      <c r="J117" s="162">
        <v>74431</v>
      </c>
      <c r="K117" s="162">
        <v>304</v>
      </c>
      <c r="L117" s="162">
        <v>855193</v>
      </c>
      <c r="M117" s="162">
        <v>28</v>
      </c>
      <c r="N117" s="162" t="s">
        <v>2239</v>
      </c>
      <c r="O117" s="162" t="s">
        <v>2166</v>
      </c>
      <c r="P117" s="162" t="s">
        <v>2165</v>
      </c>
      <c r="Q117" s="162" t="s">
        <v>2132</v>
      </c>
      <c r="R117" s="162" t="s">
        <v>2123</v>
      </c>
    </row>
    <row r="118" spans="1:18">
      <c r="A118" s="162">
        <v>29</v>
      </c>
      <c r="B118" s="122">
        <v>4.9999999999999998E-7</v>
      </c>
      <c r="C118" s="162">
        <v>1.9585560459631499</v>
      </c>
      <c r="D118" s="122">
        <v>4.7910651918233003E-4</v>
      </c>
      <c r="E118" s="162">
        <v>0.67220749049405404</v>
      </c>
      <c r="F118" s="162">
        <v>0.19248970482204</v>
      </c>
      <c r="G118" s="162">
        <v>0.294927669042856</v>
      </c>
      <c r="H118" s="162">
        <v>1.0494873119452499</v>
      </c>
      <c r="I118" s="162">
        <v>48</v>
      </c>
      <c r="J118" s="162">
        <v>74431</v>
      </c>
      <c r="K118" s="162">
        <v>179</v>
      </c>
      <c r="L118" s="162">
        <v>855193</v>
      </c>
      <c r="M118" s="162">
        <v>28</v>
      </c>
      <c r="N118" s="162" t="s">
        <v>2239</v>
      </c>
      <c r="O118" s="162" t="s">
        <v>2166</v>
      </c>
      <c r="P118" s="162" t="s">
        <v>2165</v>
      </c>
      <c r="Q118" s="162" t="s">
        <v>2132</v>
      </c>
      <c r="R118" s="162" t="s">
        <v>2123</v>
      </c>
    </row>
    <row r="119" spans="1:18">
      <c r="A119" s="162">
        <v>29</v>
      </c>
      <c r="B119" s="122">
        <v>4.9999999999999998E-8</v>
      </c>
      <c r="C119" s="162">
        <v>1.74206741556691</v>
      </c>
      <c r="D119" s="122">
        <v>1.4945393148025499E-2</v>
      </c>
      <c r="E119" s="162">
        <v>0.55507257777729602</v>
      </c>
      <c r="F119" s="162">
        <v>0.22807768869697001</v>
      </c>
      <c r="G119" s="162">
        <v>0.10804030793123499</v>
      </c>
      <c r="H119" s="162">
        <v>1.0021048476233601</v>
      </c>
      <c r="I119" s="162">
        <v>33</v>
      </c>
      <c r="J119" s="162">
        <v>74431</v>
      </c>
      <c r="K119" s="162">
        <v>129</v>
      </c>
      <c r="L119" s="162">
        <v>855193</v>
      </c>
      <c r="M119" s="162">
        <v>28</v>
      </c>
      <c r="N119" s="162" t="s">
        <v>2239</v>
      </c>
      <c r="O119" s="162" t="s">
        <v>2166</v>
      </c>
      <c r="P119" s="162" t="s">
        <v>2165</v>
      </c>
      <c r="Q119" s="162" t="s">
        <v>2132</v>
      </c>
      <c r="R119" s="162" t="s">
        <v>2123</v>
      </c>
    </row>
    <row r="120" spans="1:18">
      <c r="A120" s="162">
        <v>30</v>
      </c>
      <c r="B120" s="122">
        <v>5.0000000000000002E-5</v>
      </c>
      <c r="C120" s="162">
        <v>2.14876463253177</v>
      </c>
      <c r="D120" s="122">
        <v>1.7259682630114099E-13</v>
      </c>
      <c r="E120" s="162">
        <v>0.76489308747964402</v>
      </c>
      <c r="F120" s="162">
        <v>0.10380622362551099</v>
      </c>
      <c r="G120" s="162">
        <v>0.56143288917364298</v>
      </c>
      <c r="H120" s="162">
        <v>0.96835328578564595</v>
      </c>
      <c r="I120" s="162">
        <v>173</v>
      </c>
      <c r="J120" s="162">
        <v>69128</v>
      </c>
      <c r="K120" s="162">
        <v>683</v>
      </c>
      <c r="L120" s="162">
        <v>855193</v>
      </c>
      <c r="M120" s="162">
        <v>29</v>
      </c>
      <c r="N120" s="162" t="s">
        <v>2238</v>
      </c>
      <c r="O120" s="162" t="s">
        <v>2163</v>
      </c>
      <c r="P120" s="162" t="s">
        <v>2162</v>
      </c>
      <c r="Q120" s="162" t="s">
        <v>2132</v>
      </c>
      <c r="R120" s="162" t="s">
        <v>2123</v>
      </c>
    </row>
    <row r="121" spans="1:18">
      <c r="A121" s="162">
        <v>30</v>
      </c>
      <c r="B121" s="122">
        <v>5.0000000000000004E-6</v>
      </c>
      <c r="C121" s="162">
        <v>2.54409010696524</v>
      </c>
      <c r="D121" s="122">
        <v>1.5439943797417801E-10</v>
      </c>
      <c r="E121" s="162">
        <v>0.93377306425519802</v>
      </c>
      <c r="F121" s="162">
        <v>0.145880078463105</v>
      </c>
      <c r="G121" s="162">
        <v>0.64784811046751101</v>
      </c>
      <c r="H121" s="162">
        <v>1.21969801804288</v>
      </c>
      <c r="I121" s="162">
        <v>94</v>
      </c>
      <c r="J121" s="162">
        <v>69128</v>
      </c>
      <c r="K121" s="162">
        <v>304</v>
      </c>
      <c r="L121" s="162">
        <v>855193</v>
      </c>
      <c r="M121" s="162">
        <v>29</v>
      </c>
      <c r="N121" s="162" t="s">
        <v>2238</v>
      </c>
      <c r="O121" s="162" t="s">
        <v>2163</v>
      </c>
      <c r="P121" s="162" t="s">
        <v>2162</v>
      </c>
      <c r="Q121" s="162" t="s">
        <v>2132</v>
      </c>
      <c r="R121" s="162" t="s">
        <v>2123</v>
      </c>
    </row>
    <row r="122" spans="1:18">
      <c r="A122" s="162">
        <v>30</v>
      </c>
      <c r="B122" s="122">
        <v>4.9999999999999998E-7</v>
      </c>
      <c r="C122" s="162">
        <v>2.6067810596823802</v>
      </c>
      <c r="D122" s="122">
        <v>4.03291105549985E-7</v>
      </c>
      <c r="E122" s="162">
        <v>0.95811614971483805</v>
      </c>
      <c r="F122" s="162">
        <v>0.189074591243243</v>
      </c>
      <c r="G122" s="162">
        <v>0.58752995087808102</v>
      </c>
      <c r="H122" s="162">
        <v>1.3287023485515901</v>
      </c>
      <c r="I122" s="162">
        <v>55</v>
      </c>
      <c r="J122" s="162">
        <v>69128</v>
      </c>
      <c r="K122" s="162">
        <v>179</v>
      </c>
      <c r="L122" s="162">
        <v>855193</v>
      </c>
      <c r="M122" s="162">
        <v>29</v>
      </c>
      <c r="N122" s="162" t="s">
        <v>2238</v>
      </c>
      <c r="O122" s="162" t="s">
        <v>2163</v>
      </c>
      <c r="P122" s="162" t="s">
        <v>2162</v>
      </c>
      <c r="Q122" s="162" t="s">
        <v>2132</v>
      </c>
      <c r="R122" s="162" t="s">
        <v>2123</v>
      </c>
    </row>
    <row r="123" spans="1:18">
      <c r="A123" s="162">
        <v>30</v>
      </c>
      <c r="B123" s="122">
        <v>4.9999999999999998E-8</v>
      </c>
      <c r="C123" s="162">
        <v>2.3878569911859202</v>
      </c>
      <c r="D123" s="122">
        <v>8.8916332836787103E-5</v>
      </c>
      <c r="E123" s="162">
        <v>0.87039630729903295</v>
      </c>
      <c r="F123" s="162">
        <v>0.22209641147307499</v>
      </c>
      <c r="G123" s="162">
        <v>0.435087340811805</v>
      </c>
      <c r="H123" s="162">
        <v>1.30570527378626</v>
      </c>
      <c r="I123" s="162">
        <v>39</v>
      </c>
      <c r="J123" s="162">
        <v>69128</v>
      </c>
      <c r="K123" s="162">
        <v>129</v>
      </c>
      <c r="L123" s="162">
        <v>855193</v>
      </c>
      <c r="M123" s="162">
        <v>29</v>
      </c>
      <c r="N123" s="162" t="s">
        <v>2238</v>
      </c>
      <c r="O123" s="162" t="s">
        <v>2163</v>
      </c>
      <c r="P123" s="162" t="s">
        <v>2162</v>
      </c>
      <c r="Q123" s="162" t="s">
        <v>2132</v>
      </c>
      <c r="R123" s="162" t="s">
        <v>2123</v>
      </c>
    </row>
    <row r="124" spans="1:18">
      <c r="A124" s="162">
        <v>31</v>
      </c>
      <c r="B124" s="122">
        <v>5.0000000000000002E-5</v>
      </c>
      <c r="C124" s="162">
        <v>2.0002120650938</v>
      </c>
      <c r="D124" s="122">
        <v>3.9724011230224702E-10</v>
      </c>
      <c r="E124" s="162">
        <v>0.693253207485795</v>
      </c>
      <c r="F124" s="162">
        <v>0.110829928519155</v>
      </c>
      <c r="G124" s="162">
        <v>0.47602654758825103</v>
      </c>
      <c r="H124" s="162">
        <v>0.91047986738333797</v>
      </c>
      <c r="I124" s="162">
        <v>139</v>
      </c>
      <c r="J124" s="162">
        <v>53074</v>
      </c>
      <c r="K124" s="162">
        <v>683</v>
      </c>
      <c r="L124" s="162">
        <v>855193</v>
      </c>
      <c r="M124" s="162">
        <v>30</v>
      </c>
      <c r="N124" s="162" t="s">
        <v>2237</v>
      </c>
      <c r="O124" s="162" t="s">
        <v>2160</v>
      </c>
      <c r="P124" s="162" t="s">
        <v>2159</v>
      </c>
      <c r="Q124" s="162" t="s">
        <v>2132</v>
      </c>
      <c r="R124" s="162" t="s">
        <v>2123</v>
      </c>
    </row>
    <row r="125" spans="1:18">
      <c r="A125" s="162">
        <v>31</v>
      </c>
      <c r="B125" s="122">
        <v>5.0000000000000004E-6</v>
      </c>
      <c r="C125" s="162">
        <v>2.1489216350276101</v>
      </c>
      <c r="D125" s="122">
        <v>9.25291327280639E-7</v>
      </c>
      <c r="E125" s="162">
        <v>0.764966151210283</v>
      </c>
      <c r="F125" s="162">
        <v>0.155896145722215</v>
      </c>
      <c r="G125" s="162">
        <v>0.45940970559474198</v>
      </c>
      <c r="H125" s="162">
        <v>1.0705225968258201</v>
      </c>
      <c r="I125" s="162">
        <v>71</v>
      </c>
      <c r="J125" s="162">
        <v>53074</v>
      </c>
      <c r="K125" s="162">
        <v>304</v>
      </c>
      <c r="L125" s="162">
        <v>855193</v>
      </c>
      <c r="M125" s="162">
        <v>30</v>
      </c>
      <c r="N125" s="162" t="s">
        <v>2237</v>
      </c>
      <c r="O125" s="162" t="s">
        <v>2160</v>
      </c>
      <c r="P125" s="162" t="s">
        <v>2159</v>
      </c>
      <c r="Q125" s="162" t="s">
        <v>2132</v>
      </c>
      <c r="R125" s="162" t="s">
        <v>2123</v>
      </c>
    </row>
    <row r="126" spans="1:18">
      <c r="A126" s="162">
        <v>31</v>
      </c>
      <c r="B126" s="122">
        <v>4.9999999999999998E-7</v>
      </c>
      <c r="C126" s="162">
        <v>2.3454360183574998</v>
      </c>
      <c r="D126" s="122">
        <v>1.95153408930063E-5</v>
      </c>
      <c r="E126" s="162">
        <v>0.85247131994809999</v>
      </c>
      <c r="F126" s="162">
        <v>0.199624936070953</v>
      </c>
      <c r="G126" s="162">
        <v>0.46120644524903298</v>
      </c>
      <c r="H126" s="162">
        <v>1.2437361946471699</v>
      </c>
      <c r="I126" s="162">
        <v>44</v>
      </c>
      <c r="J126" s="162">
        <v>53074</v>
      </c>
      <c r="K126" s="162">
        <v>179</v>
      </c>
      <c r="L126" s="162">
        <v>855193</v>
      </c>
      <c r="M126" s="162">
        <v>30</v>
      </c>
      <c r="N126" s="162" t="s">
        <v>2237</v>
      </c>
      <c r="O126" s="162" t="s">
        <v>2160</v>
      </c>
      <c r="P126" s="162" t="s">
        <v>2159</v>
      </c>
      <c r="Q126" s="162" t="s">
        <v>2132</v>
      </c>
      <c r="R126" s="162" t="s">
        <v>2123</v>
      </c>
    </row>
    <row r="127" spans="1:18">
      <c r="A127" s="162">
        <v>31</v>
      </c>
      <c r="B127" s="122">
        <v>4.9999999999999998E-8</v>
      </c>
      <c r="C127" s="162">
        <v>2.1430907648063098</v>
      </c>
      <c r="D127" s="122">
        <v>1.2460114151984899E-3</v>
      </c>
      <c r="E127" s="162">
        <v>0.76224906968053496</v>
      </c>
      <c r="F127" s="162">
        <v>0.236126928925604</v>
      </c>
      <c r="G127" s="162">
        <v>0.299440288986352</v>
      </c>
      <c r="H127" s="162">
        <v>1.22505785037472</v>
      </c>
      <c r="I127" s="162">
        <v>30</v>
      </c>
      <c r="J127" s="162">
        <v>53074</v>
      </c>
      <c r="K127" s="162">
        <v>129</v>
      </c>
      <c r="L127" s="162">
        <v>855193</v>
      </c>
      <c r="M127" s="162">
        <v>30</v>
      </c>
      <c r="N127" s="162" t="s">
        <v>2237</v>
      </c>
      <c r="O127" s="162" t="s">
        <v>2160</v>
      </c>
      <c r="P127" s="162" t="s">
        <v>2159</v>
      </c>
      <c r="Q127" s="162" t="s">
        <v>2132</v>
      </c>
      <c r="R127" s="162" t="s">
        <v>2123</v>
      </c>
    </row>
    <row r="128" spans="1:18">
      <c r="A128" s="162">
        <v>32</v>
      </c>
      <c r="B128" s="122">
        <v>5.0000000000000002E-5</v>
      </c>
      <c r="C128" s="162">
        <v>1.9482799430269</v>
      </c>
      <c r="D128" s="122">
        <v>3.1860037863354299E-9</v>
      </c>
      <c r="E128" s="162">
        <v>0.66694690281470403</v>
      </c>
      <c r="F128" s="162">
        <v>0.112627311886433</v>
      </c>
      <c r="G128" s="162">
        <v>0.44619737151729599</v>
      </c>
      <c r="H128" s="162">
        <v>0.88769643411211197</v>
      </c>
      <c r="I128" s="162">
        <v>131</v>
      </c>
      <c r="J128" s="162">
        <v>54229</v>
      </c>
      <c r="K128" s="162">
        <v>683</v>
      </c>
      <c r="L128" s="162">
        <v>855193</v>
      </c>
      <c r="M128" s="162">
        <v>31</v>
      </c>
      <c r="N128" s="162" t="s">
        <v>2236</v>
      </c>
      <c r="O128" s="162" t="s">
        <v>2174</v>
      </c>
      <c r="P128" s="162" t="s">
        <v>2159</v>
      </c>
      <c r="Q128" s="162" t="s">
        <v>2130</v>
      </c>
      <c r="R128" s="162" t="s">
        <v>2123</v>
      </c>
    </row>
    <row r="129" spans="1:18">
      <c r="A129" s="162">
        <v>32</v>
      </c>
      <c r="B129" s="122">
        <v>5.0000000000000004E-6</v>
      </c>
      <c r="C129" s="162">
        <v>2.3014588300300001</v>
      </c>
      <c r="D129" s="122">
        <v>9.1460253788567098E-8</v>
      </c>
      <c r="E129" s="162">
        <v>0.83354319579450098</v>
      </c>
      <c r="F129" s="162">
        <v>0.15600887217247</v>
      </c>
      <c r="G129" s="162">
        <v>0.52776580633645997</v>
      </c>
      <c r="H129" s="162">
        <v>1.1393205852525401</v>
      </c>
      <c r="I129" s="162">
        <v>73</v>
      </c>
      <c r="J129" s="162">
        <v>54229</v>
      </c>
      <c r="K129" s="162">
        <v>304</v>
      </c>
      <c r="L129" s="162">
        <v>855193</v>
      </c>
      <c r="M129" s="162">
        <v>31</v>
      </c>
      <c r="N129" s="162" t="s">
        <v>2236</v>
      </c>
      <c r="O129" s="162" t="s">
        <v>2174</v>
      </c>
      <c r="P129" s="162" t="s">
        <v>2159</v>
      </c>
      <c r="Q129" s="162" t="s">
        <v>2130</v>
      </c>
      <c r="R129" s="162" t="s">
        <v>2123</v>
      </c>
    </row>
    <row r="130" spans="1:18">
      <c r="A130" s="162">
        <v>32</v>
      </c>
      <c r="B130" s="122">
        <v>4.9999999999999998E-7</v>
      </c>
      <c r="C130" s="162">
        <v>1.9697642913973401</v>
      </c>
      <c r="D130" s="122">
        <v>1.1061935567128799E-3</v>
      </c>
      <c r="E130" s="162">
        <v>0.67791388655449902</v>
      </c>
      <c r="F130" s="162">
        <v>0.20781994914759999</v>
      </c>
      <c r="G130" s="162">
        <v>0.27058678622520199</v>
      </c>
      <c r="H130" s="162">
        <v>1.08524098688379</v>
      </c>
      <c r="I130" s="162">
        <v>38</v>
      </c>
      <c r="J130" s="162">
        <v>54229</v>
      </c>
      <c r="K130" s="162">
        <v>179</v>
      </c>
      <c r="L130" s="162">
        <v>855193</v>
      </c>
      <c r="M130" s="162">
        <v>31</v>
      </c>
      <c r="N130" s="162" t="s">
        <v>2236</v>
      </c>
      <c r="O130" s="162" t="s">
        <v>2174</v>
      </c>
      <c r="P130" s="162" t="s">
        <v>2159</v>
      </c>
      <c r="Q130" s="162" t="s">
        <v>2130</v>
      </c>
      <c r="R130" s="162" t="s">
        <v>2123</v>
      </c>
    </row>
    <row r="131" spans="1:18">
      <c r="A131" s="162">
        <v>32</v>
      </c>
      <c r="B131" s="122">
        <v>4.9999999999999998E-8</v>
      </c>
      <c r="C131" s="162">
        <v>2.1882959709026402</v>
      </c>
      <c r="D131" s="122">
        <v>1.0286203449533201E-3</v>
      </c>
      <c r="E131" s="162">
        <v>0.78312314547675799</v>
      </c>
      <c r="F131" s="162">
        <v>0.23856944918624801</v>
      </c>
      <c r="G131" s="162">
        <v>0.31552702507171199</v>
      </c>
      <c r="H131" s="162">
        <v>1.2507192658818</v>
      </c>
      <c r="I131" s="162">
        <v>29</v>
      </c>
      <c r="J131" s="162">
        <v>54229</v>
      </c>
      <c r="K131" s="162">
        <v>129</v>
      </c>
      <c r="L131" s="162">
        <v>855193</v>
      </c>
      <c r="M131" s="162">
        <v>31</v>
      </c>
      <c r="N131" s="162" t="s">
        <v>2236</v>
      </c>
      <c r="O131" s="162" t="s">
        <v>2174</v>
      </c>
      <c r="P131" s="162" t="s">
        <v>2159</v>
      </c>
      <c r="Q131" s="162" t="s">
        <v>2130</v>
      </c>
      <c r="R131" s="162" t="s">
        <v>2123</v>
      </c>
    </row>
    <row r="132" spans="1:18">
      <c r="A132" s="162">
        <v>33</v>
      </c>
      <c r="B132" s="122">
        <v>5.0000000000000002E-5</v>
      </c>
      <c r="C132" s="162">
        <v>2.0540247539949799</v>
      </c>
      <c r="D132" s="122">
        <v>6.5443485275594304E-9</v>
      </c>
      <c r="E132" s="162">
        <v>0.71980116303792097</v>
      </c>
      <c r="F132" s="162">
        <v>0.124056212713802</v>
      </c>
      <c r="G132" s="162">
        <v>0.47665098611887002</v>
      </c>
      <c r="H132" s="162">
        <v>0.96295133995697302</v>
      </c>
      <c r="I132" s="162">
        <v>100</v>
      </c>
      <c r="J132" s="162">
        <v>31383</v>
      </c>
      <c r="K132" s="162">
        <v>683</v>
      </c>
      <c r="L132" s="162">
        <v>855193</v>
      </c>
      <c r="M132" s="162">
        <v>32</v>
      </c>
      <c r="N132" s="162" t="s">
        <v>2235</v>
      </c>
      <c r="O132" s="162" t="s">
        <v>2172</v>
      </c>
      <c r="P132" s="162" t="s">
        <v>2171</v>
      </c>
      <c r="Q132" s="162" t="s">
        <v>2130</v>
      </c>
      <c r="R132" s="162" t="s">
        <v>2123</v>
      </c>
    </row>
    <row r="133" spans="1:18">
      <c r="A133" s="162">
        <v>33</v>
      </c>
      <c r="B133" s="122">
        <v>5.0000000000000004E-6</v>
      </c>
      <c r="C133" s="162">
        <v>2.2182093174377102</v>
      </c>
      <c r="D133" s="122">
        <v>3.62029425009911E-6</v>
      </c>
      <c r="E133" s="162">
        <v>0.79670025662946597</v>
      </c>
      <c r="F133" s="162">
        <v>0.17199662926360501</v>
      </c>
      <c r="G133" s="162">
        <v>0.45958686327280002</v>
      </c>
      <c r="H133" s="162">
        <v>1.13381364998613</v>
      </c>
      <c r="I133" s="162">
        <v>52</v>
      </c>
      <c r="J133" s="162">
        <v>31383</v>
      </c>
      <c r="K133" s="162">
        <v>304</v>
      </c>
      <c r="L133" s="162">
        <v>855193</v>
      </c>
      <c r="M133" s="162">
        <v>32</v>
      </c>
      <c r="N133" s="162" t="s">
        <v>2235</v>
      </c>
      <c r="O133" s="162" t="s">
        <v>2172</v>
      </c>
      <c r="P133" s="162" t="s">
        <v>2171</v>
      </c>
      <c r="Q133" s="162" t="s">
        <v>2130</v>
      </c>
      <c r="R133" s="162" t="s">
        <v>2123</v>
      </c>
    </row>
    <row r="134" spans="1:18">
      <c r="A134" s="162">
        <v>33</v>
      </c>
      <c r="B134" s="122">
        <v>4.9999999999999998E-7</v>
      </c>
      <c r="C134" s="162">
        <v>2.1603589769584</v>
      </c>
      <c r="D134" s="122">
        <v>5.9393242830287302E-4</v>
      </c>
      <c r="E134" s="162">
        <v>0.77027440092383603</v>
      </c>
      <c r="F134" s="162">
        <v>0.22428403298557101</v>
      </c>
      <c r="G134" s="162">
        <v>0.33067769627211702</v>
      </c>
      <c r="H134" s="162">
        <v>1.20987110557556</v>
      </c>
      <c r="I134" s="162">
        <v>29</v>
      </c>
      <c r="J134" s="162">
        <v>31383</v>
      </c>
      <c r="K134" s="162">
        <v>179</v>
      </c>
      <c r="L134" s="162">
        <v>855193</v>
      </c>
      <c r="M134" s="162">
        <v>32</v>
      </c>
      <c r="N134" s="162" t="s">
        <v>2235</v>
      </c>
      <c r="O134" s="162" t="s">
        <v>2172</v>
      </c>
      <c r="P134" s="162" t="s">
        <v>2171</v>
      </c>
      <c r="Q134" s="162" t="s">
        <v>2130</v>
      </c>
      <c r="R134" s="162" t="s">
        <v>2123</v>
      </c>
    </row>
    <row r="135" spans="1:18">
      <c r="A135" s="162">
        <v>33</v>
      </c>
      <c r="B135" s="122">
        <v>4.9999999999999998E-8</v>
      </c>
      <c r="C135" s="162">
        <v>2.4154573756288298</v>
      </c>
      <c r="D135" s="122">
        <v>5.6785794373964704E-4</v>
      </c>
      <c r="E135" s="162">
        <v>0.88188865866694799</v>
      </c>
      <c r="F135" s="162">
        <v>0.25587805399365698</v>
      </c>
      <c r="G135" s="162">
        <v>0.380367672839381</v>
      </c>
      <c r="H135" s="162">
        <v>1.3834096444945201</v>
      </c>
      <c r="I135" s="162">
        <v>23</v>
      </c>
      <c r="J135" s="162">
        <v>31383</v>
      </c>
      <c r="K135" s="162">
        <v>129</v>
      </c>
      <c r="L135" s="162">
        <v>855193</v>
      </c>
      <c r="M135" s="162">
        <v>32</v>
      </c>
      <c r="N135" s="162" t="s">
        <v>2235</v>
      </c>
      <c r="O135" s="162" t="s">
        <v>2172</v>
      </c>
      <c r="P135" s="162" t="s">
        <v>2171</v>
      </c>
      <c r="Q135" s="162" t="s">
        <v>2130</v>
      </c>
      <c r="R135" s="162" t="s">
        <v>2123</v>
      </c>
    </row>
    <row r="136" spans="1:18">
      <c r="A136" s="162">
        <v>34</v>
      </c>
      <c r="B136" s="122">
        <v>5.0000000000000002E-5</v>
      </c>
      <c r="C136" s="162">
        <v>1.97803518554248</v>
      </c>
      <c r="D136" s="122">
        <v>6.2014116668860496E-10</v>
      </c>
      <c r="E136" s="162">
        <v>0.68210402148643501</v>
      </c>
      <c r="F136" s="162">
        <v>0.110279588390596</v>
      </c>
      <c r="G136" s="162">
        <v>0.46595602824086702</v>
      </c>
      <c r="H136" s="162">
        <v>0.898252014732003</v>
      </c>
      <c r="I136" s="162">
        <v>135</v>
      </c>
      <c r="J136" s="162">
        <v>50773</v>
      </c>
      <c r="K136" s="162">
        <v>683</v>
      </c>
      <c r="L136" s="162">
        <v>855193</v>
      </c>
      <c r="M136" s="162">
        <v>33</v>
      </c>
      <c r="N136" s="162" t="s">
        <v>2234</v>
      </c>
      <c r="O136" s="162" t="s">
        <v>2169</v>
      </c>
      <c r="P136" s="162" t="s">
        <v>2168</v>
      </c>
      <c r="Q136" s="162" t="s">
        <v>2130</v>
      </c>
      <c r="R136" s="162" t="s">
        <v>2123</v>
      </c>
    </row>
    <row r="137" spans="1:18">
      <c r="A137" s="162">
        <v>34</v>
      </c>
      <c r="B137" s="122">
        <v>5.0000000000000004E-6</v>
      </c>
      <c r="C137" s="162">
        <v>2.05099560353593</v>
      </c>
      <c r="D137" s="122">
        <v>4.0289329735587196E-6</v>
      </c>
      <c r="E137" s="162">
        <v>0.71832533551697297</v>
      </c>
      <c r="F137" s="162">
        <v>0.15582285851554201</v>
      </c>
      <c r="G137" s="162">
        <v>0.41291253282651103</v>
      </c>
      <c r="H137" s="162">
        <v>1.02373813820744</v>
      </c>
      <c r="I137" s="162">
        <v>67</v>
      </c>
      <c r="J137" s="162">
        <v>50773</v>
      </c>
      <c r="K137" s="162">
        <v>304</v>
      </c>
      <c r="L137" s="162">
        <v>855193</v>
      </c>
      <c r="M137" s="162">
        <v>33</v>
      </c>
      <c r="N137" s="162" t="s">
        <v>2234</v>
      </c>
      <c r="O137" s="162" t="s">
        <v>2169</v>
      </c>
      <c r="P137" s="162" t="s">
        <v>2168</v>
      </c>
      <c r="Q137" s="162" t="s">
        <v>2130</v>
      </c>
      <c r="R137" s="162" t="s">
        <v>2123</v>
      </c>
    </row>
    <row r="138" spans="1:18">
      <c r="A138" s="162">
        <v>34</v>
      </c>
      <c r="B138" s="122">
        <v>4.9999999999999998E-7</v>
      </c>
      <c r="C138" s="162">
        <v>1.9545021271718099</v>
      </c>
      <c r="D138" s="122">
        <v>9.9922635424447011E-4</v>
      </c>
      <c r="E138" s="162">
        <v>0.67013549459605404</v>
      </c>
      <c r="F138" s="162">
        <v>0.203642519452572</v>
      </c>
      <c r="G138" s="162">
        <v>0.27099615646901198</v>
      </c>
      <c r="H138" s="162">
        <v>1.0692748327231001</v>
      </c>
      <c r="I138" s="162">
        <v>38</v>
      </c>
      <c r="J138" s="162">
        <v>50773</v>
      </c>
      <c r="K138" s="162">
        <v>179</v>
      </c>
      <c r="L138" s="162">
        <v>855193</v>
      </c>
      <c r="M138" s="162">
        <v>33</v>
      </c>
      <c r="N138" s="162" t="s">
        <v>2234</v>
      </c>
      <c r="O138" s="162" t="s">
        <v>2169</v>
      </c>
      <c r="P138" s="162" t="s">
        <v>2168</v>
      </c>
      <c r="Q138" s="162" t="s">
        <v>2130</v>
      </c>
      <c r="R138" s="162" t="s">
        <v>2123</v>
      </c>
    </row>
    <row r="139" spans="1:18">
      <c r="A139" s="162">
        <v>34</v>
      </c>
      <c r="B139" s="122">
        <v>4.9999999999999998E-8</v>
      </c>
      <c r="C139" s="162">
        <v>1.5360146574014599</v>
      </c>
      <c r="D139" s="122">
        <v>8.5264936596709306E-2</v>
      </c>
      <c r="E139" s="162">
        <v>0.429191177259023</v>
      </c>
      <c r="F139" s="162">
        <v>0.249396032599489</v>
      </c>
      <c r="G139" s="162">
        <v>-5.9625046635976203E-2</v>
      </c>
      <c r="H139" s="162">
        <v>0.91800740115402202</v>
      </c>
      <c r="I139" s="162">
        <v>24</v>
      </c>
      <c r="J139" s="162">
        <v>50773</v>
      </c>
      <c r="K139" s="162">
        <v>129</v>
      </c>
      <c r="L139" s="162">
        <v>855193</v>
      </c>
      <c r="M139" s="162">
        <v>33</v>
      </c>
      <c r="N139" s="162" t="s">
        <v>2234</v>
      </c>
      <c r="O139" s="162" t="s">
        <v>2169</v>
      </c>
      <c r="P139" s="162" t="s">
        <v>2168</v>
      </c>
      <c r="Q139" s="162" t="s">
        <v>2130</v>
      </c>
      <c r="R139" s="162" t="s">
        <v>2123</v>
      </c>
    </row>
    <row r="140" spans="1:18">
      <c r="A140" s="162">
        <v>35</v>
      </c>
      <c r="B140" s="122">
        <v>5.0000000000000002E-5</v>
      </c>
      <c r="C140" s="162">
        <v>2.2270073007745501</v>
      </c>
      <c r="D140" s="122">
        <v>1.8911550637785302E-12</v>
      </c>
      <c r="E140" s="162">
        <v>0.80065866657006102</v>
      </c>
      <c r="F140" s="162">
        <v>0.113693058086411</v>
      </c>
      <c r="G140" s="162">
        <v>0.57782027272069503</v>
      </c>
      <c r="H140" s="162">
        <v>1.02349706041943</v>
      </c>
      <c r="I140" s="162">
        <v>130</v>
      </c>
      <c r="J140" s="162">
        <v>42757</v>
      </c>
      <c r="K140" s="162">
        <v>683</v>
      </c>
      <c r="L140" s="162">
        <v>855193</v>
      </c>
      <c r="M140" s="162">
        <v>34</v>
      </c>
      <c r="N140" s="162" t="s">
        <v>2233</v>
      </c>
      <c r="O140" s="162" t="s">
        <v>2166</v>
      </c>
      <c r="P140" s="162" t="s">
        <v>2165</v>
      </c>
      <c r="Q140" s="162" t="s">
        <v>2130</v>
      </c>
      <c r="R140" s="162" t="s">
        <v>2123</v>
      </c>
    </row>
    <row r="141" spans="1:18">
      <c r="A141" s="162">
        <v>35</v>
      </c>
      <c r="B141" s="122">
        <v>5.0000000000000004E-6</v>
      </c>
      <c r="C141" s="162">
        <v>2.4497022663867898</v>
      </c>
      <c r="D141" s="122">
        <v>1.6369195486025399E-8</v>
      </c>
      <c r="E141" s="162">
        <v>0.89596649324824795</v>
      </c>
      <c r="F141" s="162">
        <v>0.15867480555954699</v>
      </c>
      <c r="G141" s="162">
        <v>0.58496387435153596</v>
      </c>
      <c r="H141" s="162">
        <v>1.2069691121449599</v>
      </c>
      <c r="I141" s="162">
        <v>69</v>
      </c>
      <c r="J141" s="162">
        <v>42757</v>
      </c>
      <c r="K141" s="162">
        <v>304</v>
      </c>
      <c r="L141" s="162">
        <v>855193</v>
      </c>
      <c r="M141" s="162">
        <v>34</v>
      </c>
      <c r="N141" s="162" t="s">
        <v>2233</v>
      </c>
      <c r="O141" s="162" t="s">
        <v>2166</v>
      </c>
      <c r="P141" s="162" t="s">
        <v>2165</v>
      </c>
      <c r="Q141" s="162" t="s">
        <v>2130</v>
      </c>
      <c r="R141" s="162" t="s">
        <v>2123</v>
      </c>
    </row>
    <row r="142" spans="1:18">
      <c r="A142" s="162">
        <v>35</v>
      </c>
      <c r="B142" s="122">
        <v>4.9999999999999998E-7</v>
      </c>
      <c r="C142" s="162">
        <v>2.11147753293938</v>
      </c>
      <c r="D142" s="122">
        <v>4.05855171026788E-4</v>
      </c>
      <c r="E142" s="162">
        <v>0.74738795500344102</v>
      </c>
      <c r="F142" s="162">
        <v>0.21135061365209801</v>
      </c>
      <c r="G142" s="162">
        <v>0.33314075224532802</v>
      </c>
      <c r="H142" s="162">
        <v>1.16163515776155</v>
      </c>
      <c r="I142" s="162">
        <v>35</v>
      </c>
      <c r="J142" s="162">
        <v>42757</v>
      </c>
      <c r="K142" s="162">
        <v>179</v>
      </c>
      <c r="L142" s="162">
        <v>855193</v>
      </c>
      <c r="M142" s="162">
        <v>34</v>
      </c>
      <c r="N142" s="162" t="s">
        <v>2233</v>
      </c>
      <c r="O142" s="162" t="s">
        <v>2166</v>
      </c>
      <c r="P142" s="162" t="s">
        <v>2165</v>
      </c>
      <c r="Q142" s="162" t="s">
        <v>2130</v>
      </c>
      <c r="R142" s="162" t="s">
        <v>2123</v>
      </c>
    </row>
    <row r="143" spans="1:18">
      <c r="A143" s="162">
        <v>35</v>
      </c>
      <c r="B143" s="122">
        <v>4.9999999999999998E-8</v>
      </c>
      <c r="C143" s="162">
        <v>2.01989481001532</v>
      </c>
      <c r="D143" s="122">
        <v>4.7903130049305803E-3</v>
      </c>
      <c r="E143" s="162">
        <v>0.70304543580736001</v>
      </c>
      <c r="F143" s="162">
        <v>0.249235637445956</v>
      </c>
      <c r="G143" s="162">
        <v>0.214543586413286</v>
      </c>
      <c r="H143" s="162">
        <v>1.1915472852014299</v>
      </c>
      <c r="I143" s="162">
        <v>25</v>
      </c>
      <c r="J143" s="162">
        <v>42757</v>
      </c>
      <c r="K143" s="162">
        <v>129</v>
      </c>
      <c r="L143" s="162">
        <v>855193</v>
      </c>
      <c r="M143" s="162">
        <v>34</v>
      </c>
      <c r="N143" s="162" t="s">
        <v>2233</v>
      </c>
      <c r="O143" s="162" t="s">
        <v>2166</v>
      </c>
      <c r="P143" s="162" t="s">
        <v>2165</v>
      </c>
      <c r="Q143" s="162" t="s">
        <v>2130</v>
      </c>
      <c r="R143" s="162" t="s">
        <v>2123</v>
      </c>
    </row>
    <row r="144" spans="1:18">
      <c r="A144" s="162">
        <v>36</v>
      </c>
      <c r="B144" s="122">
        <v>5.0000000000000002E-5</v>
      </c>
      <c r="C144" s="162">
        <v>2.2064537835355602</v>
      </c>
      <c r="D144" s="122">
        <v>1.07233657250244E-10</v>
      </c>
      <c r="E144" s="162">
        <v>0.79138660390899296</v>
      </c>
      <c r="F144" s="162">
        <v>0.122574260061813</v>
      </c>
      <c r="G144" s="162">
        <v>0.55114105418783899</v>
      </c>
      <c r="H144" s="162">
        <v>1.03163215363015</v>
      </c>
      <c r="I144" s="162">
        <v>100</v>
      </c>
      <c r="J144" s="162">
        <v>32032</v>
      </c>
      <c r="K144" s="162">
        <v>683</v>
      </c>
      <c r="L144" s="162">
        <v>855193</v>
      </c>
      <c r="M144" s="162">
        <v>35</v>
      </c>
      <c r="N144" s="162" t="s">
        <v>2232</v>
      </c>
      <c r="O144" s="162" t="s">
        <v>2163</v>
      </c>
      <c r="P144" s="162" t="s">
        <v>2162</v>
      </c>
      <c r="Q144" s="162" t="s">
        <v>2130</v>
      </c>
      <c r="R144" s="162" t="s">
        <v>2123</v>
      </c>
    </row>
    <row r="145" spans="1:18">
      <c r="A145" s="162">
        <v>36</v>
      </c>
      <c r="B145" s="122">
        <v>5.0000000000000004E-6</v>
      </c>
      <c r="C145" s="162">
        <v>2.5195006489410101</v>
      </c>
      <c r="D145" s="122">
        <v>4.20556262770412E-8</v>
      </c>
      <c r="E145" s="162">
        <v>0.92406072670586203</v>
      </c>
      <c r="F145" s="162">
        <v>0.168562856532259</v>
      </c>
      <c r="G145" s="162">
        <v>0.59367752790263495</v>
      </c>
      <c r="H145" s="162">
        <v>1.25444392550909</v>
      </c>
      <c r="I145" s="162">
        <v>56</v>
      </c>
      <c r="J145" s="162">
        <v>32032</v>
      </c>
      <c r="K145" s="162">
        <v>304</v>
      </c>
      <c r="L145" s="162">
        <v>855193</v>
      </c>
      <c r="M145" s="162">
        <v>35</v>
      </c>
      <c r="N145" s="162" t="s">
        <v>2232</v>
      </c>
      <c r="O145" s="162" t="s">
        <v>2163</v>
      </c>
      <c r="P145" s="162" t="s">
        <v>2162</v>
      </c>
      <c r="Q145" s="162" t="s">
        <v>2130</v>
      </c>
      <c r="R145" s="162" t="s">
        <v>2123</v>
      </c>
    </row>
    <row r="146" spans="1:18">
      <c r="A146" s="162">
        <v>36</v>
      </c>
      <c r="B146" s="122">
        <v>4.9999999999999998E-7</v>
      </c>
      <c r="C146" s="162">
        <v>2.3381792538431001</v>
      </c>
      <c r="D146" s="122">
        <v>1.28017610014732E-4</v>
      </c>
      <c r="E146" s="162">
        <v>0.84937252984704403</v>
      </c>
      <c r="F146" s="162">
        <v>0.22175430787435901</v>
      </c>
      <c r="G146" s="162">
        <v>0.41473408641330001</v>
      </c>
      <c r="H146" s="162">
        <v>1.2840109732807901</v>
      </c>
      <c r="I146" s="162">
        <v>31</v>
      </c>
      <c r="J146" s="162">
        <v>32032</v>
      </c>
      <c r="K146" s="162">
        <v>179</v>
      </c>
      <c r="L146" s="162">
        <v>855193</v>
      </c>
      <c r="M146" s="162">
        <v>35</v>
      </c>
      <c r="N146" s="162" t="s">
        <v>2232</v>
      </c>
      <c r="O146" s="162" t="s">
        <v>2163</v>
      </c>
      <c r="P146" s="162" t="s">
        <v>2162</v>
      </c>
      <c r="Q146" s="162" t="s">
        <v>2130</v>
      </c>
      <c r="R146" s="162" t="s">
        <v>2123</v>
      </c>
    </row>
    <row r="147" spans="1:18">
      <c r="A147" s="162">
        <v>36</v>
      </c>
      <c r="B147" s="122">
        <v>4.9999999999999998E-8</v>
      </c>
      <c r="C147" s="162">
        <v>2.0626103256594601</v>
      </c>
      <c r="D147" s="122">
        <v>6.6008119828041096E-3</v>
      </c>
      <c r="E147" s="162">
        <v>0.72397232902492503</v>
      </c>
      <c r="F147" s="162">
        <v>0.266524944051999</v>
      </c>
      <c r="G147" s="162">
        <v>0.20158343868300599</v>
      </c>
      <c r="H147" s="162">
        <v>1.2463612193668401</v>
      </c>
      <c r="I147" s="162">
        <v>21</v>
      </c>
      <c r="J147" s="162">
        <v>32032</v>
      </c>
      <c r="K147" s="162">
        <v>129</v>
      </c>
      <c r="L147" s="162">
        <v>855193</v>
      </c>
      <c r="M147" s="162">
        <v>35</v>
      </c>
      <c r="N147" s="162" t="s">
        <v>2232</v>
      </c>
      <c r="O147" s="162" t="s">
        <v>2163</v>
      </c>
      <c r="P147" s="162" t="s">
        <v>2162</v>
      </c>
      <c r="Q147" s="162" t="s">
        <v>2130</v>
      </c>
      <c r="R147" s="162" t="s">
        <v>2123</v>
      </c>
    </row>
    <row r="148" spans="1:18">
      <c r="A148" s="162">
        <v>37</v>
      </c>
      <c r="B148" s="122">
        <v>5.0000000000000002E-5</v>
      </c>
      <c r="C148" s="162">
        <v>2.0290486351297599</v>
      </c>
      <c r="D148" s="122">
        <v>7.68498355031571E-10</v>
      </c>
      <c r="E148" s="162">
        <v>0.70756703055628201</v>
      </c>
      <c r="F148" s="162">
        <v>0.11502721343205</v>
      </c>
      <c r="G148" s="162">
        <v>0.48211369222946499</v>
      </c>
      <c r="H148" s="162">
        <v>0.93302036888309903</v>
      </c>
      <c r="I148" s="162">
        <v>128</v>
      </c>
      <c r="J148" s="162">
        <v>45767</v>
      </c>
      <c r="K148" s="162">
        <v>683</v>
      </c>
      <c r="L148" s="162">
        <v>855193</v>
      </c>
      <c r="M148" s="162">
        <v>36</v>
      </c>
      <c r="N148" s="162" t="s">
        <v>2231</v>
      </c>
      <c r="O148" s="162" t="s">
        <v>2160</v>
      </c>
      <c r="P148" s="162" t="s">
        <v>2159</v>
      </c>
      <c r="Q148" s="162" t="s">
        <v>2130</v>
      </c>
      <c r="R148" s="162" t="s">
        <v>2123</v>
      </c>
    </row>
    <row r="149" spans="1:18">
      <c r="A149" s="162">
        <v>37</v>
      </c>
      <c r="B149" s="122">
        <v>5.0000000000000004E-6</v>
      </c>
      <c r="C149" s="162">
        <v>2.0767774265191101</v>
      </c>
      <c r="D149" s="122">
        <v>7.0798503030243399E-6</v>
      </c>
      <c r="E149" s="162">
        <v>0.73081737811142899</v>
      </c>
      <c r="F149" s="162">
        <v>0.162719404036645</v>
      </c>
      <c r="G149" s="162">
        <v>0.41188734619960499</v>
      </c>
      <c r="H149" s="162">
        <v>1.04974741002325</v>
      </c>
      <c r="I149" s="162">
        <v>64</v>
      </c>
      <c r="J149" s="162">
        <v>45767</v>
      </c>
      <c r="K149" s="162">
        <v>304</v>
      </c>
      <c r="L149" s="162">
        <v>855193</v>
      </c>
      <c r="M149" s="162">
        <v>36</v>
      </c>
      <c r="N149" s="162" t="s">
        <v>2231</v>
      </c>
      <c r="O149" s="162" t="s">
        <v>2160</v>
      </c>
      <c r="P149" s="162" t="s">
        <v>2159</v>
      </c>
      <c r="Q149" s="162" t="s">
        <v>2130</v>
      </c>
      <c r="R149" s="162" t="s">
        <v>2123</v>
      </c>
    </row>
    <row r="150" spans="1:18">
      <c r="A150" s="162">
        <v>37</v>
      </c>
      <c r="B150" s="122">
        <v>4.9999999999999998E-7</v>
      </c>
      <c r="C150" s="162">
        <v>1.72318388051765</v>
      </c>
      <c r="D150" s="122">
        <v>1.2811389209461999E-2</v>
      </c>
      <c r="E150" s="162">
        <v>0.54417367298768304</v>
      </c>
      <c r="F150" s="162">
        <v>0.21863411113898701</v>
      </c>
      <c r="G150" s="162">
        <v>0.115650815155268</v>
      </c>
      <c r="H150" s="162">
        <v>0.97269653082009799</v>
      </c>
      <c r="I150" s="162">
        <v>33</v>
      </c>
      <c r="J150" s="162">
        <v>45767</v>
      </c>
      <c r="K150" s="162">
        <v>179</v>
      </c>
      <c r="L150" s="162">
        <v>855193</v>
      </c>
      <c r="M150" s="162">
        <v>36</v>
      </c>
      <c r="N150" s="162" t="s">
        <v>2231</v>
      </c>
      <c r="O150" s="162" t="s">
        <v>2160</v>
      </c>
      <c r="P150" s="162" t="s">
        <v>2159</v>
      </c>
      <c r="Q150" s="162" t="s">
        <v>2130</v>
      </c>
      <c r="R150" s="162" t="s">
        <v>2123</v>
      </c>
    </row>
    <row r="151" spans="1:18">
      <c r="A151" s="162">
        <v>37</v>
      </c>
      <c r="B151" s="122">
        <v>4.9999999999999998E-8</v>
      </c>
      <c r="C151" s="162">
        <v>1.6613800216751999</v>
      </c>
      <c r="D151" s="122">
        <v>4.8698762799861801E-2</v>
      </c>
      <c r="E151" s="162">
        <v>0.50764859535667095</v>
      </c>
      <c r="F151" s="162">
        <v>0.25753020869391302</v>
      </c>
      <c r="G151" s="162">
        <v>2.8893863166014099E-3</v>
      </c>
      <c r="H151" s="162">
        <v>1.0124078043967399</v>
      </c>
      <c r="I151" s="162">
        <v>23</v>
      </c>
      <c r="J151" s="162">
        <v>45767</v>
      </c>
      <c r="K151" s="162">
        <v>129</v>
      </c>
      <c r="L151" s="162">
        <v>855193</v>
      </c>
      <c r="M151" s="162">
        <v>36</v>
      </c>
      <c r="N151" s="162" t="s">
        <v>2231</v>
      </c>
      <c r="O151" s="162" t="s">
        <v>2160</v>
      </c>
      <c r="P151" s="162" t="s">
        <v>2159</v>
      </c>
      <c r="Q151" s="162" t="s">
        <v>2130</v>
      </c>
      <c r="R151" s="162" t="s">
        <v>2123</v>
      </c>
    </row>
    <row r="152" spans="1:18">
      <c r="A152" s="162">
        <v>38</v>
      </c>
      <c r="B152" s="122">
        <v>5.0000000000000002E-5</v>
      </c>
      <c r="C152" s="162">
        <v>1.97062285236504</v>
      </c>
      <c r="D152" s="122">
        <v>3.7359716161770897E-9</v>
      </c>
      <c r="E152" s="162">
        <v>0.67834966149231801</v>
      </c>
      <c r="F152" s="162">
        <v>0.11506269794428201</v>
      </c>
      <c r="G152" s="162">
        <v>0.452826773521526</v>
      </c>
      <c r="H152" s="162">
        <v>0.90387254946311002</v>
      </c>
      <c r="I152" s="162">
        <v>112</v>
      </c>
      <c r="J152" s="162">
        <v>58111</v>
      </c>
      <c r="K152" s="162">
        <v>683</v>
      </c>
      <c r="L152" s="162">
        <v>855193</v>
      </c>
      <c r="M152" s="162">
        <v>37</v>
      </c>
      <c r="N152" s="162" t="s">
        <v>2230</v>
      </c>
      <c r="O152" s="162" t="s">
        <v>2174</v>
      </c>
      <c r="P152" s="162" t="s">
        <v>2159</v>
      </c>
      <c r="Q152" s="162" t="s">
        <v>2128</v>
      </c>
      <c r="R152" s="162" t="s">
        <v>2123</v>
      </c>
    </row>
    <row r="153" spans="1:18">
      <c r="A153" s="162">
        <v>38</v>
      </c>
      <c r="B153" s="122">
        <v>5.0000000000000004E-6</v>
      </c>
      <c r="C153" s="162">
        <v>2.21316493747802</v>
      </c>
      <c r="D153" s="122">
        <v>8.1451423810116895E-7</v>
      </c>
      <c r="E153" s="162">
        <v>0.79442358946106295</v>
      </c>
      <c r="F153" s="162">
        <v>0.161080003973497</v>
      </c>
      <c r="G153" s="162">
        <v>0.47870678167300901</v>
      </c>
      <c r="H153" s="162">
        <v>1.1101403972491199</v>
      </c>
      <c r="I153" s="162">
        <v>58</v>
      </c>
      <c r="J153" s="162">
        <v>58111</v>
      </c>
      <c r="K153" s="162">
        <v>304</v>
      </c>
      <c r="L153" s="162">
        <v>855193</v>
      </c>
      <c r="M153" s="162">
        <v>37</v>
      </c>
      <c r="N153" s="162" t="s">
        <v>2230</v>
      </c>
      <c r="O153" s="162" t="s">
        <v>2174</v>
      </c>
      <c r="P153" s="162" t="s">
        <v>2159</v>
      </c>
      <c r="Q153" s="162" t="s">
        <v>2128</v>
      </c>
      <c r="R153" s="162" t="s">
        <v>2123</v>
      </c>
    </row>
    <row r="154" spans="1:18">
      <c r="A154" s="162">
        <v>38</v>
      </c>
      <c r="B154" s="122">
        <v>4.9999999999999998E-7</v>
      </c>
      <c r="C154" s="162">
        <v>1.7571403678471</v>
      </c>
      <c r="D154" s="122">
        <v>1.0785038843642099E-2</v>
      </c>
      <c r="E154" s="162">
        <v>0.56368769664967</v>
      </c>
      <c r="F154" s="162">
        <v>0.22108974783975399</v>
      </c>
      <c r="G154" s="162">
        <v>0.13035179088375201</v>
      </c>
      <c r="H154" s="162">
        <v>0.99702360241558796</v>
      </c>
      <c r="I154" s="162">
        <v>29</v>
      </c>
      <c r="J154" s="162">
        <v>58111</v>
      </c>
      <c r="K154" s="162">
        <v>179</v>
      </c>
      <c r="L154" s="162">
        <v>855193</v>
      </c>
      <c r="M154" s="162">
        <v>37</v>
      </c>
      <c r="N154" s="162" t="s">
        <v>2230</v>
      </c>
      <c r="O154" s="162" t="s">
        <v>2174</v>
      </c>
      <c r="P154" s="162" t="s">
        <v>2159</v>
      </c>
      <c r="Q154" s="162" t="s">
        <v>2128</v>
      </c>
      <c r="R154" s="162" t="s">
        <v>2123</v>
      </c>
    </row>
    <row r="155" spans="1:18">
      <c r="A155" s="162">
        <v>38</v>
      </c>
      <c r="B155" s="122">
        <v>4.9999999999999998E-8</v>
      </c>
      <c r="C155" s="162">
        <v>1.8295781461936</v>
      </c>
      <c r="D155" s="122">
        <v>1.8241411471448699E-2</v>
      </c>
      <c r="E155" s="162">
        <v>0.60408541907354896</v>
      </c>
      <c r="F155" s="162">
        <v>0.25589455109744702</v>
      </c>
      <c r="G155" s="162">
        <v>0.10253209892255299</v>
      </c>
      <c r="H155" s="162">
        <v>1.1056387392245499</v>
      </c>
      <c r="I155" s="162">
        <v>22</v>
      </c>
      <c r="J155" s="162">
        <v>58111</v>
      </c>
      <c r="K155" s="162">
        <v>129</v>
      </c>
      <c r="L155" s="162">
        <v>855193</v>
      </c>
      <c r="M155" s="162">
        <v>37</v>
      </c>
      <c r="N155" s="162" t="s">
        <v>2230</v>
      </c>
      <c r="O155" s="162" t="s">
        <v>2174</v>
      </c>
      <c r="P155" s="162" t="s">
        <v>2159</v>
      </c>
      <c r="Q155" s="162" t="s">
        <v>2128</v>
      </c>
      <c r="R155" s="162" t="s">
        <v>2123</v>
      </c>
    </row>
    <row r="156" spans="1:18">
      <c r="A156" s="162">
        <v>39</v>
      </c>
      <c r="B156" s="122">
        <v>5.0000000000000002E-5</v>
      </c>
      <c r="C156" s="162">
        <v>2.0496638293451399</v>
      </c>
      <c r="D156" s="122">
        <v>1.5738510245434701E-10</v>
      </c>
      <c r="E156" s="162">
        <v>0.71767579401789605</v>
      </c>
      <c r="F156" s="162">
        <v>0.11217121291799</v>
      </c>
      <c r="G156" s="162">
        <v>0.49782021669863602</v>
      </c>
      <c r="H156" s="162">
        <v>0.93753137133715503</v>
      </c>
      <c r="I156" s="162">
        <v>121</v>
      </c>
      <c r="J156" s="162">
        <v>62328</v>
      </c>
      <c r="K156" s="162">
        <v>683</v>
      </c>
      <c r="L156" s="162">
        <v>855193</v>
      </c>
      <c r="M156" s="162">
        <v>38</v>
      </c>
      <c r="N156" s="162" t="s">
        <v>2229</v>
      </c>
      <c r="O156" s="162" t="s">
        <v>2169</v>
      </c>
      <c r="P156" s="162" t="s">
        <v>2168</v>
      </c>
      <c r="Q156" s="162" t="s">
        <v>2128</v>
      </c>
      <c r="R156" s="162" t="s">
        <v>2123</v>
      </c>
    </row>
    <row r="157" spans="1:18">
      <c r="A157" s="162">
        <v>39</v>
      </c>
      <c r="B157" s="122">
        <v>5.0000000000000004E-6</v>
      </c>
      <c r="C157" s="162">
        <v>2.5753527778568599</v>
      </c>
      <c r="D157" s="122">
        <v>9.0021867849319697E-10</v>
      </c>
      <c r="E157" s="162">
        <v>0.945986525841366</v>
      </c>
      <c r="F157" s="162">
        <v>0.15441738286210199</v>
      </c>
      <c r="G157" s="162">
        <v>0.64332845543164496</v>
      </c>
      <c r="H157" s="162">
        <v>1.2486445962510899</v>
      </c>
      <c r="I157" s="162">
        <v>69</v>
      </c>
      <c r="J157" s="162">
        <v>62328</v>
      </c>
      <c r="K157" s="162">
        <v>304</v>
      </c>
      <c r="L157" s="162">
        <v>855193</v>
      </c>
      <c r="M157" s="162">
        <v>38</v>
      </c>
      <c r="N157" s="162" t="s">
        <v>2229</v>
      </c>
      <c r="O157" s="162" t="s">
        <v>2169</v>
      </c>
      <c r="P157" s="162" t="s">
        <v>2168</v>
      </c>
      <c r="Q157" s="162" t="s">
        <v>2128</v>
      </c>
      <c r="R157" s="162" t="s">
        <v>2123</v>
      </c>
    </row>
    <row r="158" spans="1:18">
      <c r="A158" s="162">
        <v>39</v>
      </c>
      <c r="B158" s="122">
        <v>4.9999999999999998E-7</v>
      </c>
      <c r="C158" s="162">
        <v>2.1483183921902098</v>
      </c>
      <c r="D158" s="122">
        <v>2.3494168478639901E-4</v>
      </c>
      <c r="E158" s="162">
        <v>0.76468539293867599</v>
      </c>
      <c r="F158" s="162">
        <v>0.20790006571090899</v>
      </c>
      <c r="G158" s="162">
        <v>0.35720126414529502</v>
      </c>
      <c r="H158" s="162">
        <v>1.17216952173206</v>
      </c>
      <c r="I158" s="162">
        <v>37</v>
      </c>
      <c r="J158" s="162">
        <v>62328</v>
      </c>
      <c r="K158" s="162">
        <v>179</v>
      </c>
      <c r="L158" s="162">
        <v>855193</v>
      </c>
      <c r="M158" s="162">
        <v>38</v>
      </c>
      <c r="N158" s="162" t="s">
        <v>2229</v>
      </c>
      <c r="O158" s="162" t="s">
        <v>2169</v>
      </c>
      <c r="P158" s="162" t="s">
        <v>2168</v>
      </c>
      <c r="Q158" s="162" t="s">
        <v>2128</v>
      </c>
      <c r="R158" s="162" t="s">
        <v>2123</v>
      </c>
    </row>
    <row r="159" spans="1:18">
      <c r="A159" s="162">
        <v>39</v>
      </c>
      <c r="B159" s="122">
        <v>4.9999999999999998E-8</v>
      </c>
      <c r="C159" s="162">
        <v>2.4343369970017998</v>
      </c>
      <c r="D159" s="122">
        <v>1.71005013002503E-4</v>
      </c>
      <c r="E159" s="162">
        <v>0.88967443896741605</v>
      </c>
      <c r="F159" s="162">
        <v>0.23671642535583801</v>
      </c>
      <c r="G159" s="162">
        <v>0.42571024526997397</v>
      </c>
      <c r="H159" s="162">
        <v>1.35363863266486</v>
      </c>
      <c r="I159" s="162">
        <v>30</v>
      </c>
      <c r="J159" s="162">
        <v>62328</v>
      </c>
      <c r="K159" s="162">
        <v>129</v>
      </c>
      <c r="L159" s="162">
        <v>855193</v>
      </c>
      <c r="M159" s="162">
        <v>38</v>
      </c>
      <c r="N159" s="162" t="s">
        <v>2229</v>
      </c>
      <c r="O159" s="162" t="s">
        <v>2169</v>
      </c>
      <c r="P159" s="162" t="s">
        <v>2168</v>
      </c>
      <c r="Q159" s="162" t="s">
        <v>2128</v>
      </c>
      <c r="R159" s="162" t="s">
        <v>2123</v>
      </c>
    </row>
    <row r="160" spans="1:18">
      <c r="A160" s="162">
        <v>40</v>
      </c>
      <c r="B160" s="122">
        <v>5.0000000000000002E-5</v>
      </c>
      <c r="C160" s="162">
        <v>1.9000376340570599</v>
      </c>
      <c r="D160" s="122">
        <v>4.14044384028267E-8</v>
      </c>
      <c r="E160" s="162">
        <v>0.64187369337468103</v>
      </c>
      <c r="F160" s="162">
        <v>0.117028704207274</v>
      </c>
      <c r="G160" s="162">
        <v>0.41249743312842402</v>
      </c>
      <c r="H160" s="162">
        <v>0.87124995362093904</v>
      </c>
      <c r="I160" s="162">
        <v>107</v>
      </c>
      <c r="J160" s="162">
        <v>56836</v>
      </c>
      <c r="K160" s="162">
        <v>683</v>
      </c>
      <c r="L160" s="162">
        <v>855193</v>
      </c>
      <c r="M160" s="162">
        <v>39</v>
      </c>
      <c r="N160" s="162" t="s">
        <v>2228</v>
      </c>
      <c r="O160" s="162" t="s">
        <v>2166</v>
      </c>
      <c r="P160" s="162" t="s">
        <v>2165</v>
      </c>
      <c r="Q160" s="162" t="s">
        <v>2128</v>
      </c>
      <c r="R160" s="162" t="s">
        <v>2123</v>
      </c>
    </row>
    <row r="161" spans="1:18">
      <c r="A161" s="162">
        <v>40</v>
      </c>
      <c r="B161" s="122">
        <v>5.0000000000000004E-6</v>
      </c>
      <c r="C161" s="162">
        <v>2.4716149252292099</v>
      </c>
      <c r="D161" s="122">
        <v>1.18703523086949E-8</v>
      </c>
      <c r="E161" s="162">
        <v>0.90487175287766897</v>
      </c>
      <c r="F161" s="162">
        <v>0.15870549901117301</v>
      </c>
      <c r="G161" s="162">
        <v>0.593808974815771</v>
      </c>
      <c r="H161" s="162">
        <v>1.2159345309395699</v>
      </c>
      <c r="I161" s="162">
        <v>63</v>
      </c>
      <c r="J161" s="162">
        <v>56836</v>
      </c>
      <c r="K161" s="162">
        <v>304</v>
      </c>
      <c r="L161" s="162">
        <v>855193</v>
      </c>
      <c r="M161" s="162">
        <v>39</v>
      </c>
      <c r="N161" s="162" t="s">
        <v>2228</v>
      </c>
      <c r="O161" s="162" t="s">
        <v>2166</v>
      </c>
      <c r="P161" s="162" t="s">
        <v>2165</v>
      </c>
      <c r="Q161" s="162" t="s">
        <v>2128</v>
      </c>
      <c r="R161" s="162" t="s">
        <v>2123</v>
      </c>
    </row>
    <row r="162" spans="1:18">
      <c r="A162" s="162">
        <v>40</v>
      </c>
      <c r="B162" s="122">
        <v>4.9999999999999998E-7</v>
      </c>
      <c r="C162" s="162">
        <v>1.9948875744292101</v>
      </c>
      <c r="D162" s="122">
        <v>1.40396540682807E-3</v>
      </c>
      <c r="E162" s="162">
        <v>0.69058769508433204</v>
      </c>
      <c r="F162" s="162">
        <v>0.216225254469846</v>
      </c>
      <c r="G162" s="162">
        <v>0.26678619632343498</v>
      </c>
      <c r="H162" s="162">
        <v>1.1143891938452299</v>
      </c>
      <c r="I162" s="162">
        <v>33</v>
      </c>
      <c r="J162" s="162">
        <v>56836</v>
      </c>
      <c r="K162" s="162">
        <v>179</v>
      </c>
      <c r="L162" s="162">
        <v>855193</v>
      </c>
      <c r="M162" s="162">
        <v>39</v>
      </c>
      <c r="N162" s="162" t="s">
        <v>2228</v>
      </c>
      <c r="O162" s="162" t="s">
        <v>2166</v>
      </c>
      <c r="P162" s="162" t="s">
        <v>2165</v>
      </c>
      <c r="Q162" s="162" t="s">
        <v>2128</v>
      </c>
      <c r="R162" s="162" t="s">
        <v>2123</v>
      </c>
    </row>
    <row r="163" spans="1:18">
      <c r="A163" s="162">
        <v>40</v>
      </c>
      <c r="B163" s="122">
        <v>4.9999999999999998E-8</v>
      </c>
      <c r="C163" s="162">
        <v>2.1410324166450598</v>
      </c>
      <c r="D163" s="122">
        <v>2.1869991211780401E-3</v>
      </c>
      <c r="E163" s="162">
        <v>0.76128815038272202</v>
      </c>
      <c r="F163" s="162">
        <v>0.24849560836700299</v>
      </c>
      <c r="G163" s="162">
        <v>0.27423675798339597</v>
      </c>
      <c r="H163" s="162">
        <v>1.2483395427820501</v>
      </c>
      <c r="I163" s="162">
        <v>26</v>
      </c>
      <c r="J163" s="162">
        <v>56836</v>
      </c>
      <c r="K163" s="162">
        <v>129</v>
      </c>
      <c r="L163" s="162">
        <v>855193</v>
      </c>
      <c r="M163" s="162">
        <v>39</v>
      </c>
      <c r="N163" s="162" t="s">
        <v>2228</v>
      </c>
      <c r="O163" s="162" t="s">
        <v>2166</v>
      </c>
      <c r="P163" s="162" t="s">
        <v>2165</v>
      </c>
      <c r="Q163" s="162" t="s">
        <v>2128</v>
      </c>
      <c r="R163" s="162" t="s">
        <v>2123</v>
      </c>
    </row>
    <row r="164" spans="1:18">
      <c r="A164" s="162">
        <v>41</v>
      </c>
      <c r="B164" s="122">
        <v>5.0000000000000002E-5</v>
      </c>
      <c r="C164" s="162">
        <v>2.1378342449124998</v>
      </c>
      <c r="D164" s="122">
        <v>6.2844051593583301E-11</v>
      </c>
      <c r="E164" s="162">
        <v>0.75979328149285696</v>
      </c>
      <c r="F164" s="162">
        <v>0.116233005681552</v>
      </c>
      <c r="G164" s="162">
        <v>0.53197659035701494</v>
      </c>
      <c r="H164" s="162">
        <v>0.98760997262869898</v>
      </c>
      <c r="I164" s="162">
        <v>111</v>
      </c>
      <c r="J164" s="162">
        <v>53516</v>
      </c>
      <c r="K164" s="162">
        <v>683</v>
      </c>
      <c r="L164" s="162">
        <v>855193</v>
      </c>
      <c r="M164" s="162">
        <v>40</v>
      </c>
      <c r="N164" s="162" t="s">
        <v>2227</v>
      </c>
      <c r="O164" s="162" t="s">
        <v>2160</v>
      </c>
      <c r="P164" s="162" t="s">
        <v>2159</v>
      </c>
      <c r="Q164" s="162" t="s">
        <v>2128</v>
      </c>
      <c r="R164" s="162" t="s">
        <v>2123</v>
      </c>
    </row>
    <row r="165" spans="1:18">
      <c r="A165" s="162">
        <v>41</v>
      </c>
      <c r="B165" s="122">
        <v>5.0000000000000004E-6</v>
      </c>
      <c r="C165" s="162">
        <v>2.3783225874552301</v>
      </c>
      <c r="D165" s="122">
        <v>1.10057351733967E-7</v>
      </c>
      <c r="E165" s="162">
        <v>0.86639544401161706</v>
      </c>
      <c r="F165" s="162">
        <v>0.16318501941986399</v>
      </c>
      <c r="G165" s="162">
        <v>0.54655280594868305</v>
      </c>
      <c r="H165" s="162">
        <v>1.1862380820745499</v>
      </c>
      <c r="I165" s="162">
        <v>56</v>
      </c>
      <c r="J165" s="162">
        <v>53516</v>
      </c>
      <c r="K165" s="162">
        <v>304</v>
      </c>
      <c r="L165" s="162">
        <v>855193</v>
      </c>
      <c r="M165" s="162">
        <v>40</v>
      </c>
      <c r="N165" s="162" t="s">
        <v>2227</v>
      </c>
      <c r="O165" s="162" t="s">
        <v>2160</v>
      </c>
      <c r="P165" s="162" t="s">
        <v>2159</v>
      </c>
      <c r="Q165" s="162" t="s">
        <v>2128</v>
      </c>
      <c r="R165" s="162" t="s">
        <v>2123</v>
      </c>
    </row>
    <row r="166" spans="1:18">
      <c r="A166" s="162">
        <v>41</v>
      </c>
      <c r="B166" s="122">
        <v>4.9999999999999998E-7</v>
      </c>
      <c r="C166" s="162">
        <v>2.1273106118905498</v>
      </c>
      <c r="D166" s="122">
        <v>5.1883657496319701E-4</v>
      </c>
      <c r="E166" s="162">
        <v>0.75485855841508598</v>
      </c>
      <c r="F166" s="162">
        <v>0.217485956003869</v>
      </c>
      <c r="G166" s="162">
        <v>0.328586084647503</v>
      </c>
      <c r="H166" s="162">
        <v>1.18113103218267</v>
      </c>
      <c r="I166" s="162">
        <v>30</v>
      </c>
      <c r="J166" s="162">
        <v>53516</v>
      </c>
      <c r="K166" s="162">
        <v>179</v>
      </c>
      <c r="L166" s="162">
        <v>855193</v>
      </c>
      <c r="M166" s="162">
        <v>40</v>
      </c>
      <c r="N166" s="162" t="s">
        <v>2227</v>
      </c>
      <c r="O166" s="162" t="s">
        <v>2160</v>
      </c>
      <c r="P166" s="162" t="s">
        <v>2159</v>
      </c>
      <c r="Q166" s="162" t="s">
        <v>2128</v>
      </c>
      <c r="R166" s="162" t="s">
        <v>2123</v>
      </c>
    </row>
    <row r="167" spans="1:18">
      <c r="A167" s="162">
        <v>41</v>
      </c>
      <c r="B167" s="122">
        <v>4.9999999999999998E-8</v>
      </c>
      <c r="C167" s="162">
        <v>2.1463593327452202</v>
      </c>
      <c r="D167" s="122">
        <v>2.59880548966824E-3</v>
      </c>
      <c r="E167" s="162">
        <v>0.76377307322281096</v>
      </c>
      <c r="F167" s="162">
        <v>0.25361096407300898</v>
      </c>
      <c r="G167" s="162">
        <v>0.26669558363971202</v>
      </c>
      <c r="H167" s="162">
        <v>1.2608505628059099</v>
      </c>
      <c r="I167" s="162">
        <v>22</v>
      </c>
      <c r="J167" s="162">
        <v>53516</v>
      </c>
      <c r="K167" s="162">
        <v>129</v>
      </c>
      <c r="L167" s="162">
        <v>855193</v>
      </c>
      <c r="M167" s="162">
        <v>40</v>
      </c>
      <c r="N167" s="162" t="s">
        <v>2227</v>
      </c>
      <c r="O167" s="162" t="s">
        <v>2160</v>
      </c>
      <c r="P167" s="162" t="s">
        <v>2159</v>
      </c>
      <c r="Q167" s="162" t="s">
        <v>2128</v>
      </c>
      <c r="R167" s="162" t="s">
        <v>2123</v>
      </c>
    </row>
    <row r="168" spans="1:18">
      <c r="A168" s="162">
        <v>42</v>
      </c>
      <c r="B168" s="122">
        <v>5.0000000000000002E-5</v>
      </c>
      <c r="C168" s="162">
        <v>1.9260956795590001</v>
      </c>
      <c r="D168" s="122">
        <v>6.6023145360164105E-8</v>
      </c>
      <c r="E168" s="162">
        <v>0.655494990002361</v>
      </c>
      <c r="F168" s="162">
        <v>0.121350421269436</v>
      </c>
      <c r="G168" s="162">
        <v>0.41764816431426599</v>
      </c>
      <c r="H168" s="162">
        <v>0.89334181569045601</v>
      </c>
      <c r="I168" s="162">
        <v>104</v>
      </c>
      <c r="J168" s="162">
        <v>40689</v>
      </c>
      <c r="K168" s="162">
        <v>683</v>
      </c>
      <c r="L168" s="162">
        <v>855193</v>
      </c>
      <c r="M168" s="162">
        <v>41</v>
      </c>
      <c r="N168" s="162" t="s">
        <v>2226</v>
      </c>
      <c r="O168" s="162" t="s">
        <v>2174</v>
      </c>
      <c r="P168" s="162" t="s">
        <v>2159</v>
      </c>
      <c r="Q168" s="162" t="s">
        <v>2220</v>
      </c>
      <c r="R168" s="162" t="s">
        <v>2123</v>
      </c>
    </row>
    <row r="169" spans="1:18">
      <c r="A169" s="162">
        <v>42</v>
      </c>
      <c r="B169" s="122">
        <v>5.0000000000000004E-6</v>
      </c>
      <c r="C169" s="162">
        <v>2.2826044622423902</v>
      </c>
      <c r="D169" s="122">
        <v>6.7340475931116305E-7</v>
      </c>
      <c r="E169" s="162">
        <v>0.82531709903004002</v>
      </c>
      <c r="F169" s="162">
        <v>0.16609718476628099</v>
      </c>
      <c r="G169" s="162">
        <v>0.49976661688813001</v>
      </c>
      <c r="H169" s="162">
        <v>1.15086758117195</v>
      </c>
      <c r="I169" s="162">
        <v>57</v>
      </c>
      <c r="J169" s="162">
        <v>40689</v>
      </c>
      <c r="K169" s="162">
        <v>304</v>
      </c>
      <c r="L169" s="162">
        <v>855193</v>
      </c>
      <c r="M169" s="162">
        <v>41</v>
      </c>
      <c r="N169" s="162" t="s">
        <v>2226</v>
      </c>
      <c r="O169" s="162" t="s">
        <v>2174</v>
      </c>
      <c r="P169" s="162" t="s">
        <v>2159</v>
      </c>
      <c r="Q169" s="162" t="s">
        <v>2220</v>
      </c>
      <c r="R169" s="162" t="s">
        <v>2123</v>
      </c>
    </row>
    <row r="170" spans="1:18">
      <c r="A170" s="162">
        <v>42</v>
      </c>
      <c r="B170" s="122">
        <v>4.9999999999999998E-7</v>
      </c>
      <c r="C170" s="162">
        <v>1.97885474795151</v>
      </c>
      <c r="D170" s="122">
        <v>2.13767144356488E-3</v>
      </c>
      <c r="E170" s="162">
        <v>0.68251826723727305</v>
      </c>
      <c r="F170" s="162">
        <v>0.222289173691922</v>
      </c>
      <c r="G170" s="162">
        <v>0.246831486801106</v>
      </c>
      <c r="H170" s="162">
        <v>1.11820504767344</v>
      </c>
      <c r="I170" s="162">
        <v>30</v>
      </c>
      <c r="J170" s="162">
        <v>40689</v>
      </c>
      <c r="K170" s="162">
        <v>179</v>
      </c>
      <c r="L170" s="162">
        <v>855193</v>
      </c>
      <c r="M170" s="162">
        <v>41</v>
      </c>
      <c r="N170" s="162" t="s">
        <v>2226</v>
      </c>
      <c r="O170" s="162" t="s">
        <v>2174</v>
      </c>
      <c r="P170" s="162" t="s">
        <v>2159</v>
      </c>
      <c r="Q170" s="162" t="s">
        <v>2220</v>
      </c>
      <c r="R170" s="162" t="s">
        <v>2123</v>
      </c>
    </row>
    <row r="171" spans="1:18">
      <c r="A171" s="162">
        <v>42</v>
      </c>
      <c r="B171" s="122">
        <v>4.9999999999999998E-8</v>
      </c>
      <c r="C171" s="162">
        <v>2.1072184605183</v>
      </c>
      <c r="D171" s="122">
        <v>3.6633807796874001E-3</v>
      </c>
      <c r="E171" s="162">
        <v>0.74536881265486699</v>
      </c>
      <c r="F171" s="162">
        <v>0.25651240909297601</v>
      </c>
      <c r="G171" s="162">
        <v>0.242604490832633</v>
      </c>
      <c r="H171" s="162">
        <v>1.2481331344771001</v>
      </c>
      <c r="I171" s="162">
        <v>23</v>
      </c>
      <c r="J171" s="162">
        <v>40689</v>
      </c>
      <c r="K171" s="162">
        <v>129</v>
      </c>
      <c r="L171" s="162">
        <v>855193</v>
      </c>
      <c r="M171" s="162">
        <v>41</v>
      </c>
      <c r="N171" s="162" t="s">
        <v>2226</v>
      </c>
      <c r="O171" s="162" t="s">
        <v>2174</v>
      </c>
      <c r="P171" s="162" t="s">
        <v>2159</v>
      </c>
      <c r="Q171" s="162" t="s">
        <v>2220</v>
      </c>
      <c r="R171" s="162" t="s">
        <v>2123</v>
      </c>
    </row>
    <row r="172" spans="1:18">
      <c r="A172" s="162">
        <v>43</v>
      </c>
      <c r="B172" s="122">
        <v>5.0000000000000002E-5</v>
      </c>
      <c r="C172" s="162">
        <v>1.86237456892243</v>
      </c>
      <c r="D172" s="122">
        <v>8.6226896980879103E-6</v>
      </c>
      <c r="E172" s="162">
        <v>0.62185232345875896</v>
      </c>
      <c r="F172" s="162">
        <v>0.139770052928406</v>
      </c>
      <c r="G172" s="162">
        <v>0.347903019719083</v>
      </c>
      <c r="H172" s="162">
        <v>0.89580162719843603</v>
      </c>
      <c r="I172" s="162">
        <v>72</v>
      </c>
      <c r="J172" s="162">
        <v>23760</v>
      </c>
      <c r="K172" s="162">
        <v>683</v>
      </c>
      <c r="L172" s="162">
        <v>855193</v>
      </c>
      <c r="M172" s="162">
        <v>42</v>
      </c>
      <c r="N172" s="162" t="s">
        <v>2225</v>
      </c>
      <c r="O172" s="162" t="s">
        <v>2172</v>
      </c>
      <c r="P172" s="162" t="s">
        <v>2171</v>
      </c>
      <c r="Q172" s="162" t="s">
        <v>2220</v>
      </c>
      <c r="R172" s="162" t="s">
        <v>2123</v>
      </c>
    </row>
    <row r="173" spans="1:18">
      <c r="A173" s="162">
        <v>43</v>
      </c>
      <c r="B173" s="122">
        <v>5.0000000000000004E-6</v>
      </c>
      <c r="C173" s="162">
        <v>2.0460293394470801</v>
      </c>
      <c r="D173" s="122">
        <v>1.90957397243862E-4</v>
      </c>
      <c r="E173" s="162">
        <v>0.71590100733232798</v>
      </c>
      <c r="F173" s="162">
        <v>0.191895156975949</v>
      </c>
      <c r="G173" s="162">
        <v>0.339786499659468</v>
      </c>
      <c r="H173" s="162">
        <v>1.09201551500519</v>
      </c>
      <c r="I173" s="162">
        <v>39</v>
      </c>
      <c r="J173" s="162">
        <v>23760</v>
      </c>
      <c r="K173" s="162">
        <v>304</v>
      </c>
      <c r="L173" s="162">
        <v>855193</v>
      </c>
      <c r="M173" s="162">
        <v>42</v>
      </c>
      <c r="N173" s="162" t="s">
        <v>2225</v>
      </c>
      <c r="O173" s="162" t="s">
        <v>2172</v>
      </c>
      <c r="P173" s="162" t="s">
        <v>2171</v>
      </c>
      <c r="Q173" s="162" t="s">
        <v>2220</v>
      </c>
      <c r="R173" s="162" t="s">
        <v>2123</v>
      </c>
    </row>
    <row r="174" spans="1:18">
      <c r="A174" s="162">
        <v>43</v>
      </c>
      <c r="B174" s="122">
        <v>4.9999999999999998E-7</v>
      </c>
      <c r="C174" s="162">
        <v>1.92041627983389</v>
      </c>
      <c r="D174" s="122">
        <v>9.8200720999740698E-3</v>
      </c>
      <c r="E174" s="162">
        <v>0.65254197495276001</v>
      </c>
      <c r="F174" s="162">
        <v>0.25271740658488101</v>
      </c>
      <c r="G174" s="162">
        <v>0.15721585804639401</v>
      </c>
      <c r="H174" s="162">
        <v>1.14786809185913</v>
      </c>
      <c r="I174" s="162">
        <v>21</v>
      </c>
      <c r="J174" s="162">
        <v>23760</v>
      </c>
      <c r="K174" s="162">
        <v>179</v>
      </c>
      <c r="L174" s="162">
        <v>855193</v>
      </c>
      <c r="M174" s="162">
        <v>42</v>
      </c>
      <c r="N174" s="162" t="s">
        <v>2225</v>
      </c>
      <c r="O174" s="162" t="s">
        <v>2172</v>
      </c>
      <c r="P174" s="162" t="s">
        <v>2171</v>
      </c>
      <c r="Q174" s="162" t="s">
        <v>2220</v>
      </c>
      <c r="R174" s="162" t="s">
        <v>2123</v>
      </c>
    </row>
    <row r="175" spans="1:18">
      <c r="A175" s="162">
        <v>43</v>
      </c>
      <c r="B175" s="122">
        <v>4.9999999999999998E-8</v>
      </c>
      <c r="C175" s="162">
        <v>2.0523837115395001</v>
      </c>
      <c r="D175" s="122">
        <v>1.3486004022268501E-2</v>
      </c>
      <c r="E175" s="162">
        <v>0.71900190375496797</v>
      </c>
      <c r="F175" s="162">
        <v>0.29101489811443498</v>
      </c>
      <c r="G175" s="162">
        <v>0.14861270345067501</v>
      </c>
      <c r="H175" s="162">
        <v>1.2893911040592601</v>
      </c>
      <c r="I175" s="162">
        <v>16</v>
      </c>
      <c r="J175" s="162">
        <v>23760</v>
      </c>
      <c r="K175" s="162">
        <v>129</v>
      </c>
      <c r="L175" s="162">
        <v>855193</v>
      </c>
      <c r="M175" s="162">
        <v>42</v>
      </c>
      <c r="N175" s="162" t="s">
        <v>2225</v>
      </c>
      <c r="O175" s="162" t="s">
        <v>2172</v>
      </c>
      <c r="P175" s="162" t="s">
        <v>2171</v>
      </c>
      <c r="Q175" s="162" t="s">
        <v>2220</v>
      </c>
      <c r="R175" s="162" t="s">
        <v>2123</v>
      </c>
    </row>
    <row r="176" spans="1:18">
      <c r="A176" s="162">
        <v>44</v>
      </c>
      <c r="B176" s="122">
        <v>5.0000000000000002E-5</v>
      </c>
      <c r="C176" s="162">
        <v>1.99794398731608</v>
      </c>
      <c r="D176" s="122">
        <v>2.0180381873876699E-9</v>
      </c>
      <c r="E176" s="162">
        <v>0.69211864545705204</v>
      </c>
      <c r="F176" s="162">
        <v>0.115423354134588</v>
      </c>
      <c r="G176" s="162">
        <v>0.46588887135326101</v>
      </c>
      <c r="H176" s="162">
        <v>0.91834841956084401</v>
      </c>
      <c r="I176" s="162">
        <v>119</v>
      </c>
      <c r="J176" s="162">
        <v>46264</v>
      </c>
      <c r="K176" s="162">
        <v>683</v>
      </c>
      <c r="L176" s="162">
        <v>855193</v>
      </c>
      <c r="M176" s="162">
        <v>43</v>
      </c>
      <c r="N176" s="162" t="s">
        <v>2224</v>
      </c>
      <c r="O176" s="162" t="s">
        <v>2169</v>
      </c>
      <c r="P176" s="162" t="s">
        <v>2168</v>
      </c>
      <c r="Q176" s="162" t="s">
        <v>2220</v>
      </c>
      <c r="R176" s="162" t="s">
        <v>2123</v>
      </c>
    </row>
    <row r="177" spans="1:18">
      <c r="A177" s="162">
        <v>44</v>
      </c>
      <c r="B177" s="122">
        <v>5.0000000000000004E-6</v>
      </c>
      <c r="C177" s="162">
        <v>2.24614098553515</v>
      </c>
      <c r="D177" s="122">
        <v>4.5968248095750203E-7</v>
      </c>
      <c r="E177" s="162">
        <v>0.80921362617839399</v>
      </c>
      <c r="F177" s="162">
        <v>0.16048122289092001</v>
      </c>
      <c r="G177" s="162">
        <v>0.49467042931219102</v>
      </c>
      <c r="H177" s="162">
        <v>1.1237568230446</v>
      </c>
      <c r="I177" s="162">
        <v>62</v>
      </c>
      <c r="J177" s="162">
        <v>46264</v>
      </c>
      <c r="K177" s="162">
        <v>304</v>
      </c>
      <c r="L177" s="162">
        <v>855193</v>
      </c>
      <c r="M177" s="162">
        <v>43</v>
      </c>
      <c r="N177" s="162" t="s">
        <v>2224</v>
      </c>
      <c r="O177" s="162" t="s">
        <v>2169</v>
      </c>
      <c r="P177" s="162" t="s">
        <v>2168</v>
      </c>
      <c r="Q177" s="162" t="s">
        <v>2220</v>
      </c>
      <c r="R177" s="162" t="s">
        <v>2123</v>
      </c>
    </row>
    <row r="178" spans="1:18">
      <c r="A178" s="162">
        <v>44</v>
      </c>
      <c r="B178" s="122">
        <v>4.9999999999999998E-7</v>
      </c>
      <c r="C178" s="162">
        <v>1.91107774482504</v>
      </c>
      <c r="D178" s="122">
        <v>2.56804785396338E-3</v>
      </c>
      <c r="E178" s="162">
        <v>0.647667347227602</v>
      </c>
      <c r="F178" s="162">
        <v>0.214800365434101</v>
      </c>
      <c r="G178" s="162">
        <v>0.226658630976763</v>
      </c>
      <c r="H178" s="162">
        <v>1.06867606347844</v>
      </c>
      <c r="I178" s="162">
        <v>33</v>
      </c>
      <c r="J178" s="162">
        <v>46264</v>
      </c>
      <c r="K178" s="162">
        <v>179</v>
      </c>
      <c r="L178" s="162">
        <v>855193</v>
      </c>
      <c r="M178" s="162">
        <v>43</v>
      </c>
      <c r="N178" s="162" t="s">
        <v>2224</v>
      </c>
      <c r="O178" s="162" t="s">
        <v>2169</v>
      </c>
      <c r="P178" s="162" t="s">
        <v>2168</v>
      </c>
      <c r="Q178" s="162" t="s">
        <v>2220</v>
      </c>
      <c r="R178" s="162" t="s">
        <v>2123</v>
      </c>
    </row>
    <row r="179" spans="1:18">
      <c r="A179" s="162">
        <v>44</v>
      </c>
      <c r="B179" s="122">
        <v>4.9999999999999998E-8</v>
      </c>
      <c r="C179" s="162">
        <v>1.76152227342312</v>
      </c>
      <c r="D179" s="122">
        <v>2.67459547070911E-2</v>
      </c>
      <c r="E179" s="162">
        <v>0.56617836329662996</v>
      </c>
      <c r="F179" s="162">
        <v>0.25558727354042998</v>
      </c>
      <c r="G179" s="162">
        <v>6.5227307157386796E-2</v>
      </c>
      <c r="H179" s="162">
        <v>1.06712941943587</v>
      </c>
      <c r="I179" s="162">
        <v>23</v>
      </c>
      <c r="J179" s="162">
        <v>46264</v>
      </c>
      <c r="K179" s="162">
        <v>129</v>
      </c>
      <c r="L179" s="162">
        <v>855193</v>
      </c>
      <c r="M179" s="162">
        <v>43</v>
      </c>
      <c r="N179" s="162" t="s">
        <v>2224</v>
      </c>
      <c r="O179" s="162" t="s">
        <v>2169</v>
      </c>
      <c r="P179" s="162" t="s">
        <v>2168</v>
      </c>
      <c r="Q179" s="162" t="s">
        <v>2220</v>
      </c>
      <c r="R179" s="162" t="s">
        <v>2123</v>
      </c>
    </row>
    <row r="180" spans="1:18">
      <c r="A180" s="162">
        <v>45</v>
      </c>
      <c r="B180" s="122">
        <v>5.0000000000000002E-5</v>
      </c>
      <c r="C180" s="162">
        <v>2.0856811887152902</v>
      </c>
      <c r="D180" s="122">
        <v>3.5864227493500502E-10</v>
      </c>
      <c r="E180" s="162">
        <v>0.73509551110889604</v>
      </c>
      <c r="F180" s="162">
        <v>0.117220652380795</v>
      </c>
      <c r="G180" s="162">
        <v>0.50534303244253698</v>
      </c>
      <c r="H180" s="162">
        <v>0.96484798977525499</v>
      </c>
      <c r="I180" s="162">
        <v>117</v>
      </c>
      <c r="J180" s="162">
        <v>42751</v>
      </c>
      <c r="K180" s="162">
        <v>683</v>
      </c>
      <c r="L180" s="162">
        <v>855193</v>
      </c>
      <c r="M180" s="162">
        <v>44</v>
      </c>
      <c r="N180" s="162" t="s">
        <v>2223</v>
      </c>
      <c r="O180" s="162" t="s">
        <v>2166</v>
      </c>
      <c r="P180" s="162" t="s">
        <v>2165</v>
      </c>
      <c r="Q180" s="162" t="s">
        <v>2220</v>
      </c>
      <c r="R180" s="162" t="s">
        <v>2123</v>
      </c>
    </row>
    <row r="181" spans="1:18">
      <c r="A181" s="162">
        <v>45</v>
      </c>
      <c r="B181" s="122">
        <v>5.0000000000000004E-6</v>
      </c>
      <c r="C181" s="162">
        <v>2.41402531785435</v>
      </c>
      <c r="D181" s="122">
        <v>5.1731457824965097E-8</v>
      </c>
      <c r="E181" s="162">
        <v>0.88129561054674999</v>
      </c>
      <c r="F181" s="162">
        <v>0.161846551164608</v>
      </c>
      <c r="G181" s="162">
        <v>0.56407637026411905</v>
      </c>
      <c r="H181" s="162">
        <v>1.1985148508293799</v>
      </c>
      <c r="I181" s="162">
        <v>64</v>
      </c>
      <c r="J181" s="162">
        <v>42751</v>
      </c>
      <c r="K181" s="162">
        <v>304</v>
      </c>
      <c r="L181" s="162">
        <v>855193</v>
      </c>
      <c r="M181" s="162">
        <v>44</v>
      </c>
      <c r="N181" s="162" t="s">
        <v>2223</v>
      </c>
      <c r="O181" s="162" t="s">
        <v>2166</v>
      </c>
      <c r="P181" s="162" t="s">
        <v>2165</v>
      </c>
      <c r="Q181" s="162" t="s">
        <v>2220</v>
      </c>
      <c r="R181" s="162" t="s">
        <v>2123</v>
      </c>
    </row>
    <row r="182" spans="1:18">
      <c r="A182" s="162">
        <v>45</v>
      </c>
      <c r="B182" s="122">
        <v>4.9999999999999998E-7</v>
      </c>
      <c r="C182" s="162">
        <v>1.91971057832567</v>
      </c>
      <c r="D182" s="122">
        <v>3.015157523271E-3</v>
      </c>
      <c r="E182" s="162">
        <v>0.65217443422182397</v>
      </c>
      <c r="F182" s="162">
        <v>0.21986952704196699</v>
      </c>
      <c r="G182" s="162">
        <v>0.22123016121956901</v>
      </c>
      <c r="H182" s="162">
        <v>1.08311870722408</v>
      </c>
      <c r="I182" s="162">
        <v>31</v>
      </c>
      <c r="J182" s="162">
        <v>42751</v>
      </c>
      <c r="K182" s="162">
        <v>179</v>
      </c>
      <c r="L182" s="162">
        <v>855193</v>
      </c>
      <c r="M182" s="162">
        <v>44</v>
      </c>
      <c r="N182" s="162" t="s">
        <v>2223</v>
      </c>
      <c r="O182" s="162" t="s">
        <v>2166</v>
      </c>
      <c r="P182" s="162" t="s">
        <v>2165</v>
      </c>
      <c r="Q182" s="162" t="s">
        <v>2220</v>
      </c>
      <c r="R182" s="162" t="s">
        <v>2123</v>
      </c>
    </row>
    <row r="183" spans="1:18">
      <c r="A183" s="162">
        <v>45</v>
      </c>
      <c r="B183" s="122">
        <v>4.9999999999999998E-8</v>
      </c>
      <c r="C183" s="162">
        <v>1.9478499144870101</v>
      </c>
      <c r="D183" s="122">
        <v>9.3232466925376595E-3</v>
      </c>
      <c r="E183" s="162">
        <v>0.66672615630092702</v>
      </c>
      <c r="F183" s="162">
        <v>0.25643629789331401</v>
      </c>
      <c r="G183" s="162">
        <v>0.16411101243003101</v>
      </c>
      <c r="H183" s="162">
        <v>1.16934130017182</v>
      </c>
      <c r="I183" s="162">
        <v>23</v>
      </c>
      <c r="J183" s="162">
        <v>42751</v>
      </c>
      <c r="K183" s="162">
        <v>129</v>
      </c>
      <c r="L183" s="162">
        <v>855193</v>
      </c>
      <c r="M183" s="162">
        <v>44</v>
      </c>
      <c r="N183" s="162" t="s">
        <v>2223</v>
      </c>
      <c r="O183" s="162" t="s">
        <v>2166</v>
      </c>
      <c r="P183" s="162" t="s">
        <v>2165</v>
      </c>
      <c r="Q183" s="162" t="s">
        <v>2220</v>
      </c>
      <c r="R183" s="162" t="s">
        <v>2123</v>
      </c>
    </row>
    <row r="184" spans="1:18">
      <c r="A184" s="162">
        <v>46</v>
      </c>
      <c r="B184" s="122">
        <v>5.0000000000000002E-5</v>
      </c>
      <c r="C184" s="162">
        <v>2.1614455369641998</v>
      </c>
      <c r="D184" s="122">
        <v>2.10007025775705E-11</v>
      </c>
      <c r="E184" s="162">
        <v>0.77077722793750403</v>
      </c>
      <c r="F184" s="162">
        <v>0.115060420788067</v>
      </c>
      <c r="G184" s="162">
        <v>0.54525880319289199</v>
      </c>
      <c r="H184" s="162">
        <v>0.99629565268211595</v>
      </c>
      <c r="I184" s="162">
        <v>122</v>
      </c>
      <c r="J184" s="162">
        <v>42090</v>
      </c>
      <c r="K184" s="162">
        <v>683</v>
      </c>
      <c r="L184" s="162">
        <v>855193</v>
      </c>
      <c r="M184" s="162">
        <v>45</v>
      </c>
      <c r="N184" s="162" t="s">
        <v>2222</v>
      </c>
      <c r="O184" s="162" t="s">
        <v>2163</v>
      </c>
      <c r="P184" s="162" t="s">
        <v>2162</v>
      </c>
      <c r="Q184" s="162" t="s">
        <v>2220</v>
      </c>
      <c r="R184" s="162" t="s">
        <v>2123</v>
      </c>
    </row>
    <row r="185" spans="1:18">
      <c r="A185" s="162">
        <v>46</v>
      </c>
      <c r="B185" s="122">
        <v>5.0000000000000004E-6</v>
      </c>
      <c r="C185" s="162">
        <v>2.6437474319494401</v>
      </c>
      <c r="D185" s="122">
        <v>6.6294939978593702E-10</v>
      </c>
      <c r="E185" s="162">
        <v>0.97219739244533798</v>
      </c>
      <c r="F185" s="162">
        <v>0.15744887025420301</v>
      </c>
      <c r="G185" s="162">
        <v>0.663597606747099</v>
      </c>
      <c r="H185" s="162">
        <v>1.2807971781435801</v>
      </c>
      <c r="I185" s="162">
        <v>70</v>
      </c>
      <c r="J185" s="162">
        <v>42090</v>
      </c>
      <c r="K185" s="162">
        <v>304</v>
      </c>
      <c r="L185" s="162">
        <v>855193</v>
      </c>
      <c r="M185" s="162">
        <v>45</v>
      </c>
      <c r="N185" s="162" t="s">
        <v>2222</v>
      </c>
      <c r="O185" s="162" t="s">
        <v>2163</v>
      </c>
      <c r="P185" s="162" t="s">
        <v>2162</v>
      </c>
      <c r="Q185" s="162" t="s">
        <v>2220</v>
      </c>
      <c r="R185" s="162" t="s">
        <v>2123</v>
      </c>
    </row>
    <row r="186" spans="1:18">
      <c r="A186" s="162">
        <v>46</v>
      </c>
      <c r="B186" s="122">
        <v>4.9999999999999998E-7</v>
      </c>
      <c r="C186" s="162">
        <v>2.41904724642216</v>
      </c>
      <c r="D186" s="122">
        <v>2.0294526175201699E-5</v>
      </c>
      <c r="E186" s="162">
        <v>0.88337376282291702</v>
      </c>
      <c r="F186" s="162">
        <v>0.20728563476006001</v>
      </c>
      <c r="G186" s="162">
        <v>0.4770939186932</v>
      </c>
      <c r="H186" s="162">
        <v>1.2896536069526301</v>
      </c>
      <c r="I186" s="162">
        <v>38</v>
      </c>
      <c r="J186" s="162">
        <v>42090</v>
      </c>
      <c r="K186" s="162">
        <v>179</v>
      </c>
      <c r="L186" s="162">
        <v>855193</v>
      </c>
      <c r="M186" s="162">
        <v>45</v>
      </c>
      <c r="N186" s="162" t="s">
        <v>2222</v>
      </c>
      <c r="O186" s="162" t="s">
        <v>2163</v>
      </c>
      <c r="P186" s="162" t="s">
        <v>2162</v>
      </c>
      <c r="Q186" s="162" t="s">
        <v>2220</v>
      </c>
      <c r="R186" s="162" t="s">
        <v>2123</v>
      </c>
    </row>
    <row r="187" spans="1:18">
      <c r="A187" s="162">
        <v>46</v>
      </c>
      <c r="B187" s="122">
        <v>4.9999999999999998E-8</v>
      </c>
      <c r="C187" s="162">
        <v>2.1099035037007501</v>
      </c>
      <c r="D187" s="122">
        <v>2.6455934229059602E-3</v>
      </c>
      <c r="E187" s="162">
        <v>0.746642213598952</v>
      </c>
      <c r="F187" s="162">
        <v>0.248369762191024</v>
      </c>
      <c r="G187" s="162">
        <v>0.25983747970454502</v>
      </c>
      <c r="H187" s="162">
        <v>1.23344694749336</v>
      </c>
      <c r="I187" s="162">
        <v>26</v>
      </c>
      <c r="J187" s="162">
        <v>42090</v>
      </c>
      <c r="K187" s="162">
        <v>129</v>
      </c>
      <c r="L187" s="162">
        <v>855193</v>
      </c>
      <c r="M187" s="162">
        <v>45</v>
      </c>
      <c r="N187" s="162" t="s">
        <v>2222</v>
      </c>
      <c r="O187" s="162" t="s">
        <v>2163</v>
      </c>
      <c r="P187" s="162" t="s">
        <v>2162</v>
      </c>
      <c r="Q187" s="162" t="s">
        <v>2220</v>
      </c>
      <c r="R187" s="162" t="s">
        <v>2123</v>
      </c>
    </row>
    <row r="188" spans="1:18">
      <c r="A188" s="162">
        <v>47</v>
      </c>
      <c r="B188" s="122">
        <v>5.0000000000000002E-5</v>
      </c>
      <c r="C188" s="162">
        <v>2.3642648290350801</v>
      </c>
      <c r="D188" s="122">
        <v>8.50330962006246E-17</v>
      </c>
      <c r="E188" s="162">
        <v>0.86046711908798801</v>
      </c>
      <c r="F188" s="162">
        <v>0.10337164890317201</v>
      </c>
      <c r="G188" s="162">
        <v>0.65785868723777197</v>
      </c>
      <c r="H188" s="162">
        <v>1.0630755509381999</v>
      </c>
      <c r="I188" s="162">
        <v>164</v>
      </c>
      <c r="J188" s="162">
        <v>68223</v>
      </c>
      <c r="K188" s="162">
        <v>683</v>
      </c>
      <c r="L188" s="162">
        <v>855193</v>
      </c>
      <c r="M188" s="162">
        <v>46</v>
      </c>
      <c r="N188" s="162" t="s">
        <v>2221</v>
      </c>
      <c r="O188" s="162" t="s">
        <v>2160</v>
      </c>
      <c r="P188" s="162" t="s">
        <v>2159</v>
      </c>
      <c r="Q188" s="162" t="s">
        <v>2220</v>
      </c>
      <c r="R188" s="162" t="s">
        <v>2123</v>
      </c>
    </row>
    <row r="189" spans="1:18">
      <c r="A189" s="162">
        <v>47</v>
      </c>
      <c r="B189" s="122">
        <v>5.0000000000000004E-6</v>
      </c>
      <c r="C189" s="162">
        <v>2.6626320652166799</v>
      </c>
      <c r="D189" s="122">
        <v>2.0717613461101001E-11</v>
      </c>
      <c r="E189" s="162">
        <v>0.97931513176472296</v>
      </c>
      <c r="F189" s="162">
        <v>0.14614736541408399</v>
      </c>
      <c r="G189" s="162">
        <v>0.69286629555311796</v>
      </c>
      <c r="H189" s="162">
        <v>1.26576396797633</v>
      </c>
      <c r="I189" s="162">
        <v>86</v>
      </c>
      <c r="J189" s="162">
        <v>68223</v>
      </c>
      <c r="K189" s="162">
        <v>304</v>
      </c>
      <c r="L189" s="162">
        <v>855193</v>
      </c>
      <c r="M189" s="162">
        <v>46</v>
      </c>
      <c r="N189" s="162" t="s">
        <v>2221</v>
      </c>
      <c r="O189" s="162" t="s">
        <v>2160</v>
      </c>
      <c r="P189" s="162" t="s">
        <v>2159</v>
      </c>
      <c r="Q189" s="162" t="s">
        <v>2220</v>
      </c>
      <c r="R189" s="162" t="s">
        <v>2123</v>
      </c>
    </row>
    <row r="190" spans="1:18">
      <c r="A190" s="162">
        <v>47</v>
      </c>
      <c r="B190" s="122">
        <v>4.9999999999999998E-7</v>
      </c>
      <c r="C190" s="162">
        <v>2.5191214646665898</v>
      </c>
      <c r="D190" s="122">
        <v>1.3476459228635799E-6</v>
      </c>
      <c r="E190" s="162">
        <v>0.92391021560715803</v>
      </c>
      <c r="F190" s="162">
        <v>0.19118303234409001</v>
      </c>
      <c r="G190" s="162">
        <v>0.54919147221274101</v>
      </c>
      <c r="H190" s="162">
        <v>1.29862895900157</v>
      </c>
      <c r="I190" s="162">
        <v>49</v>
      </c>
      <c r="J190" s="162">
        <v>68223</v>
      </c>
      <c r="K190" s="162">
        <v>179</v>
      </c>
      <c r="L190" s="162">
        <v>855193</v>
      </c>
      <c r="M190" s="162">
        <v>46</v>
      </c>
      <c r="N190" s="162" t="s">
        <v>2221</v>
      </c>
      <c r="O190" s="162" t="s">
        <v>2160</v>
      </c>
      <c r="P190" s="162" t="s">
        <v>2159</v>
      </c>
      <c r="Q190" s="162" t="s">
        <v>2220</v>
      </c>
      <c r="R190" s="162" t="s">
        <v>2123</v>
      </c>
    </row>
    <row r="191" spans="1:18">
      <c r="A191" s="162">
        <v>47</v>
      </c>
      <c r="B191" s="122">
        <v>4.9999999999999998E-8</v>
      </c>
      <c r="C191" s="162">
        <v>2.3665230873163301</v>
      </c>
      <c r="D191" s="122">
        <v>1.29170761417632E-4</v>
      </c>
      <c r="E191" s="162">
        <v>0.86142182620769603</v>
      </c>
      <c r="F191" s="162">
        <v>0.22502980900231001</v>
      </c>
      <c r="G191" s="162">
        <v>0.42036340056316801</v>
      </c>
      <c r="H191" s="162">
        <v>1.3024802518522201</v>
      </c>
      <c r="I191" s="162">
        <v>34</v>
      </c>
      <c r="J191" s="162">
        <v>68223</v>
      </c>
      <c r="K191" s="162">
        <v>129</v>
      </c>
      <c r="L191" s="162">
        <v>855193</v>
      </c>
      <c r="M191" s="162">
        <v>46</v>
      </c>
      <c r="N191" s="162" t="s">
        <v>2221</v>
      </c>
      <c r="O191" s="162" t="s">
        <v>2160</v>
      </c>
      <c r="P191" s="162" t="s">
        <v>2159</v>
      </c>
      <c r="Q191" s="162" t="s">
        <v>2220</v>
      </c>
      <c r="R191" s="162" t="s">
        <v>2123</v>
      </c>
    </row>
    <row r="192" spans="1:18">
      <c r="A192" s="162">
        <v>48</v>
      </c>
      <c r="B192" s="122">
        <v>5.0000000000000002E-5</v>
      </c>
      <c r="C192" s="162">
        <v>1.6017988430514201</v>
      </c>
      <c r="D192" s="122">
        <v>2.4460962649288899E-4</v>
      </c>
      <c r="E192" s="162">
        <v>0.47112727462688903</v>
      </c>
      <c r="F192" s="162">
        <v>0.12844820678588401</v>
      </c>
      <c r="G192" s="162">
        <v>0.21936878932655601</v>
      </c>
      <c r="H192" s="162">
        <v>0.72288575992722204</v>
      </c>
      <c r="I192" s="162">
        <v>86</v>
      </c>
      <c r="J192" s="162">
        <v>39524</v>
      </c>
      <c r="K192" s="162">
        <v>683</v>
      </c>
      <c r="L192" s="162">
        <v>855193</v>
      </c>
      <c r="M192" s="162">
        <v>47</v>
      </c>
      <c r="N192" s="162" t="s">
        <v>2219</v>
      </c>
      <c r="O192" s="162" t="s">
        <v>2174</v>
      </c>
      <c r="P192" s="162" t="s">
        <v>2159</v>
      </c>
      <c r="Q192" s="162" t="s">
        <v>2126</v>
      </c>
      <c r="R192" s="162" t="s">
        <v>2123</v>
      </c>
    </row>
    <row r="193" spans="1:18">
      <c r="A193" s="162">
        <v>48</v>
      </c>
      <c r="B193" s="122">
        <v>5.0000000000000004E-6</v>
      </c>
      <c r="C193" s="162">
        <v>1.3685953175001899</v>
      </c>
      <c r="D193" s="122">
        <v>0.101806602742763</v>
      </c>
      <c r="E193" s="162">
        <v>0.313784898151031</v>
      </c>
      <c r="F193" s="162">
        <v>0.19178158241075799</v>
      </c>
      <c r="G193" s="162">
        <v>-6.21070033740551E-2</v>
      </c>
      <c r="H193" s="162">
        <v>0.68967679967611695</v>
      </c>
      <c r="I193" s="162">
        <v>35</v>
      </c>
      <c r="J193" s="162">
        <v>39524</v>
      </c>
      <c r="K193" s="162">
        <v>304</v>
      </c>
      <c r="L193" s="162">
        <v>855193</v>
      </c>
      <c r="M193" s="162">
        <v>47</v>
      </c>
      <c r="N193" s="162" t="s">
        <v>2219</v>
      </c>
      <c r="O193" s="162" t="s">
        <v>2174</v>
      </c>
      <c r="P193" s="162" t="s">
        <v>2159</v>
      </c>
      <c r="Q193" s="162" t="s">
        <v>2126</v>
      </c>
      <c r="R193" s="162" t="s">
        <v>2123</v>
      </c>
    </row>
    <row r="194" spans="1:18">
      <c r="A194" s="162">
        <v>48</v>
      </c>
      <c r="B194" s="122">
        <v>4.9999999999999998E-7</v>
      </c>
      <c r="C194" s="162">
        <v>1.33768664801197</v>
      </c>
      <c r="D194" s="122">
        <v>0.24364940284655601</v>
      </c>
      <c r="E194" s="162">
        <v>0.29094173996733602</v>
      </c>
      <c r="F194" s="162">
        <v>0.24953972079443901</v>
      </c>
      <c r="G194" s="162">
        <v>-0.198156112789765</v>
      </c>
      <c r="H194" s="162">
        <v>0.78003959272443602</v>
      </c>
      <c r="I194" s="162">
        <v>21</v>
      </c>
      <c r="J194" s="162">
        <v>39524</v>
      </c>
      <c r="K194" s="162">
        <v>179</v>
      </c>
      <c r="L194" s="162">
        <v>855193</v>
      </c>
      <c r="M194" s="162">
        <v>47</v>
      </c>
      <c r="N194" s="162" t="s">
        <v>2219</v>
      </c>
      <c r="O194" s="162" t="s">
        <v>2174</v>
      </c>
      <c r="P194" s="162" t="s">
        <v>2159</v>
      </c>
      <c r="Q194" s="162" t="s">
        <v>2126</v>
      </c>
      <c r="R194" s="162" t="s">
        <v>2123</v>
      </c>
    </row>
    <row r="195" spans="1:18">
      <c r="A195" s="162">
        <v>48</v>
      </c>
      <c r="B195" s="122">
        <v>4.9999999999999998E-8</v>
      </c>
      <c r="C195" s="162">
        <v>1.60177870301328</v>
      </c>
      <c r="D195" s="122">
        <v>8.6746012502264103E-2</v>
      </c>
      <c r="E195" s="162">
        <v>0.471114701159974</v>
      </c>
      <c r="F195" s="162">
        <v>0.27505238655143499</v>
      </c>
      <c r="G195" s="162">
        <v>-6.7987976480839193E-2</v>
      </c>
      <c r="H195" s="162">
        <v>1.01021737880079</v>
      </c>
      <c r="I195" s="162">
        <v>17</v>
      </c>
      <c r="J195" s="162">
        <v>39524</v>
      </c>
      <c r="K195" s="162">
        <v>129</v>
      </c>
      <c r="L195" s="162">
        <v>855193</v>
      </c>
      <c r="M195" s="162">
        <v>47</v>
      </c>
      <c r="N195" s="162" t="s">
        <v>2219</v>
      </c>
      <c r="O195" s="162" t="s">
        <v>2174</v>
      </c>
      <c r="P195" s="162" t="s">
        <v>2159</v>
      </c>
      <c r="Q195" s="162" t="s">
        <v>2126</v>
      </c>
      <c r="R195" s="162" t="s">
        <v>2123</v>
      </c>
    </row>
    <row r="196" spans="1:18">
      <c r="A196" s="162">
        <v>49</v>
      </c>
      <c r="B196" s="122">
        <v>5.0000000000000002E-5</v>
      </c>
      <c r="C196" s="162">
        <v>1.7534270077890901</v>
      </c>
      <c r="D196" s="122">
        <v>1.1649071864671E-2</v>
      </c>
      <c r="E196" s="162">
        <v>0.56157216315004099</v>
      </c>
      <c r="F196" s="162">
        <v>0.222616384917046</v>
      </c>
      <c r="G196" s="162">
        <v>0.12524404871263001</v>
      </c>
      <c r="H196" s="162">
        <v>0.99790027758745103</v>
      </c>
      <c r="I196" s="162">
        <v>23</v>
      </c>
      <c r="J196" s="162">
        <v>8336</v>
      </c>
      <c r="K196" s="162">
        <v>683</v>
      </c>
      <c r="L196" s="162">
        <v>855193</v>
      </c>
      <c r="M196" s="162">
        <v>48</v>
      </c>
      <c r="N196" s="162" t="s">
        <v>2218</v>
      </c>
      <c r="O196" s="162" t="s">
        <v>2160</v>
      </c>
      <c r="P196" s="162" t="s">
        <v>2159</v>
      </c>
      <c r="Q196" s="162" t="s">
        <v>2126</v>
      </c>
      <c r="R196" s="162" t="s">
        <v>2123</v>
      </c>
    </row>
    <row r="197" spans="1:18">
      <c r="A197" s="162">
        <v>49</v>
      </c>
      <c r="B197" s="122">
        <v>5.0000000000000004E-6</v>
      </c>
      <c r="C197" s="162">
        <v>1.57459766599337</v>
      </c>
      <c r="D197" s="122">
        <v>0.166772879617099</v>
      </c>
      <c r="E197" s="162">
        <v>0.453999789481705</v>
      </c>
      <c r="F197" s="162">
        <v>0.328355336669996</v>
      </c>
      <c r="G197" s="162">
        <v>-0.18957667039148701</v>
      </c>
      <c r="H197" s="162">
        <v>1.0975762493548999</v>
      </c>
      <c r="I197" s="162">
        <v>11</v>
      </c>
      <c r="J197" s="162">
        <v>8336</v>
      </c>
      <c r="K197" s="162">
        <v>304</v>
      </c>
      <c r="L197" s="162">
        <v>855193</v>
      </c>
      <c r="M197" s="162">
        <v>48</v>
      </c>
      <c r="N197" s="162" t="s">
        <v>2218</v>
      </c>
      <c r="O197" s="162" t="s">
        <v>2160</v>
      </c>
      <c r="P197" s="162" t="s">
        <v>2159</v>
      </c>
      <c r="Q197" s="162" t="s">
        <v>2126</v>
      </c>
      <c r="R197" s="162" t="s">
        <v>2123</v>
      </c>
    </row>
    <row r="198" spans="1:18">
      <c r="A198" s="162">
        <v>49</v>
      </c>
      <c r="B198" s="122">
        <v>4.9999999999999998E-7</v>
      </c>
      <c r="C198" s="162">
        <v>1.29589260579446</v>
      </c>
      <c r="D198" s="122">
        <v>0.57400105853852301</v>
      </c>
      <c r="E198" s="162">
        <v>0.25919972859717999</v>
      </c>
      <c r="F198" s="162">
        <v>0.46107104657597903</v>
      </c>
      <c r="G198" s="162">
        <v>-0.64449952269173805</v>
      </c>
      <c r="H198" s="162">
        <v>1.1628989798861</v>
      </c>
      <c r="I198" s="162">
        <v>6</v>
      </c>
      <c r="J198" s="162">
        <v>8336</v>
      </c>
      <c r="K198" s="162">
        <v>179</v>
      </c>
      <c r="L198" s="162">
        <v>855193</v>
      </c>
      <c r="M198" s="162">
        <v>48</v>
      </c>
      <c r="N198" s="162" t="s">
        <v>2218</v>
      </c>
      <c r="O198" s="162" t="s">
        <v>2160</v>
      </c>
      <c r="P198" s="162" t="s">
        <v>2159</v>
      </c>
      <c r="Q198" s="162" t="s">
        <v>2126</v>
      </c>
      <c r="R198" s="162" t="s">
        <v>2123</v>
      </c>
    </row>
    <row r="199" spans="1:18">
      <c r="A199" s="162">
        <v>49</v>
      </c>
      <c r="B199" s="122">
        <v>4.9999999999999998E-8</v>
      </c>
      <c r="C199" s="162">
        <v>1.42131293431637</v>
      </c>
      <c r="D199" s="122">
        <v>0.49608018728187298</v>
      </c>
      <c r="E199" s="162">
        <v>0.351581046063622</v>
      </c>
      <c r="F199" s="162">
        <v>0.51652186117365495</v>
      </c>
      <c r="G199" s="162">
        <v>-0.66080180183674198</v>
      </c>
      <c r="H199" s="162">
        <v>1.36396389396399</v>
      </c>
      <c r="I199" s="162">
        <v>5</v>
      </c>
      <c r="J199" s="162">
        <v>8336</v>
      </c>
      <c r="K199" s="162">
        <v>129</v>
      </c>
      <c r="L199" s="162">
        <v>855193</v>
      </c>
      <c r="M199" s="162">
        <v>48</v>
      </c>
      <c r="N199" s="162" t="s">
        <v>2218</v>
      </c>
      <c r="O199" s="162" t="s">
        <v>2160</v>
      </c>
      <c r="P199" s="162" t="s">
        <v>2159</v>
      </c>
      <c r="Q199" s="162" t="s">
        <v>2126</v>
      </c>
      <c r="R199" s="162" t="s">
        <v>2123</v>
      </c>
    </row>
    <row r="200" spans="1:18">
      <c r="A200" s="162">
        <v>50</v>
      </c>
      <c r="B200" s="122">
        <v>5.0000000000000002E-5</v>
      </c>
      <c r="C200" s="162">
        <v>3.24062610468757</v>
      </c>
      <c r="D200" s="122">
        <v>2.5598932498732599E-10</v>
      </c>
      <c r="E200" s="162">
        <v>1.17576655332289</v>
      </c>
      <c r="F200" s="162">
        <v>0.18594110199361799</v>
      </c>
      <c r="G200" s="162">
        <v>0.81132199341540301</v>
      </c>
      <c r="H200" s="162">
        <v>1.5402111132303899</v>
      </c>
      <c r="I200" s="162">
        <v>34</v>
      </c>
      <c r="J200" s="162">
        <v>8524</v>
      </c>
      <c r="K200" s="162">
        <v>683</v>
      </c>
      <c r="L200" s="162">
        <v>855193</v>
      </c>
      <c r="M200" s="162">
        <v>49</v>
      </c>
      <c r="N200" s="162" t="s">
        <v>2217</v>
      </c>
      <c r="O200" s="162" t="s">
        <v>2174</v>
      </c>
      <c r="P200" s="162" t="s">
        <v>2159</v>
      </c>
      <c r="Q200" s="162" t="s">
        <v>2124</v>
      </c>
      <c r="R200" s="162" t="s">
        <v>2123</v>
      </c>
    </row>
    <row r="201" spans="1:18">
      <c r="A201" s="162">
        <v>50</v>
      </c>
      <c r="B201" s="122">
        <v>5.0000000000000004E-6</v>
      </c>
      <c r="C201" s="162">
        <v>3.3737580087185202</v>
      </c>
      <c r="D201" s="122">
        <v>2.6997322968230098E-6</v>
      </c>
      <c r="E201" s="162">
        <v>1.21602725918009</v>
      </c>
      <c r="F201" s="162">
        <v>0.259146357248288</v>
      </c>
      <c r="G201" s="162">
        <v>0.70810039897345001</v>
      </c>
      <c r="H201" s="162">
        <v>1.72395411938674</v>
      </c>
      <c r="I201" s="162">
        <v>17</v>
      </c>
      <c r="J201" s="162">
        <v>8524</v>
      </c>
      <c r="K201" s="162">
        <v>304</v>
      </c>
      <c r="L201" s="162">
        <v>855193</v>
      </c>
      <c r="M201" s="162">
        <v>49</v>
      </c>
      <c r="N201" s="162" t="s">
        <v>2217</v>
      </c>
      <c r="O201" s="162" t="s">
        <v>2174</v>
      </c>
      <c r="P201" s="162" t="s">
        <v>2159</v>
      </c>
      <c r="Q201" s="162" t="s">
        <v>2124</v>
      </c>
      <c r="R201" s="162" t="s">
        <v>2123</v>
      </c>
    </row>
    <row r="202" spans="1:18">
      <c r="A202" s="162">
        <v>50</v>
      </c>
      <c r="B202" s="122">
        <v>4.9999999999999998E-7</v>
      </c>
      <c r="C202" s="162">
        <v>3.3620568550858998</v>
      </c>
      <c r="D202" s="122">
        <v>3.2123935647572499E-4</v>
      </c>
      <c r="E202" s="162">
        <v>1.21255294593383</v>
      </c>
      <c r="F202" s="162">
        <v>0.33705044798052902</v>
      </c>
      <c r="G202" s="162">
        <v>0.55193406789199095</v>
      </c>
      <c r="H202" s="162">
        <v>1.8731718239756601</v>
      </c>
      <c r="I202" s="162">
        <v>10</v>
      </c>
      <c r="J202" s="162">
        <v>8524</v>
      </c>
      <c r="K202" s="162">
        <v>179</v>
      </c>
      <c r="L202" s="162">
        <v>855193</v>
      </c>
      <c r="M202" s="162">
        <v>49</v>
      </c>
      <c r="N202" s="162" t="s">
        <v>2217</v>
      </c>
      <c r="O202" s="162" t="s">
        <v>2174</v>
      </c>
      <c r="P202" s="162" t="s">
        <v>2159</v>
      </c>
      <c r="Q202" s="162" t="s">
        <v>2124</v>
      </c>
      <c r="R202" s="162" t="s">
        <v>2123</v>
      </c>
    </row>
    <row r="203" spans="1:18">
      <c r="A203" s="162">
        <v>50</v>
      </c>
      <c r="B203" s="122">
        <v>4.9999999999999998E-8</v>
      </c>
      <c r="C203" s="162">
        <v>4.3258701529224597</v>
      </c>
      <c r="D203" s="122">
        <v>4.7024773588897397E-5</v>
      </c>
      <c r="E203" s="162">
        <v>1.46461331157472</v>
      </c>
      <c r="F203" s="162">
        <v>0.35986094815729303</v>
      </c>
      <c r="G203" s="162">
        <v>0.75928585318642605</v>
      </c>
      <c r="H203" s="162">
        <v>2.16994076996302</v>
      </c>
      <c r="I203" s="162">
        <v>9</v>
      </c>
      <c r="J203" s="162">
        <v>8524</v>
      </c>
      <c r="K203" s="162">
        <v>129</v>
      </c>
      <c r="L203" s="162">
        <v>855193</v>
      </c>
      <c r="M203" s="162">
        <v>49</v>
      </c>
      <c r="N203" s="162" t="s">
        <v>2217</v>
      </c>
      <c r="O203" s="162" t="s">
        <v>2174</v>
      </c>
      <c r="P203" s="162" t="s">
        <v>2159</v>
      </c>
      <c r="Q203" s="162" t="s">
        <v>2124</v>
      </c>
      <c r="R203" s="162" t="s">
        <v>2123</v>
      </c>
    </row>
    <row r="204" spans="1:18">
      <c r="A204" s="162">
        <v>51</v>
      </c>
      <c r="B204" s="122">
        <v>5.0000000000000002E-5</v>
      </c>
      <c r="C204" s="162">
        <v>2.3863012288294998</v>
      </c>
      <c r="D204" s="122">
        <v>5.6899702858216797E-8</v>
      </c>
      <c r="E204" s="162">
        <v>0.86974456416871004</v>
      </c>
      <c r="F204" s="162">
        <v>0.160224703324645</v>
      </c>
      <c r="G204" s="162">
        <v>0.555704145652406</v>
      </c>
      <c r="H204" s="162">
        <v>1.18378498268501</v>
      </c>
      <c r="I204" s="162">
        <v>49</v>
      </c>
      <c r="J204" s="162">
        <v>16276</v>
      </c>
      <c r="K204" s="162">
        <v>683</v>
      </c>
      <c r="L204" s="162">
        <v>855193</v>
      </c>
      <c r="M204" s="162">
        <v>50</v>
      </c>
      <c r="N204" s="162" t="s">
        <v>2216</v>
      </c>
      <c r="O204" s="162" t="s">
        <v>2172</v>
      </c>
      <c r="P204" s="162" t="s">
        <v>2171</v>
      </c>
      <c r="Q204" s="162" t="s">
        <v>2124</v>
      </c>
      <c r="R204" s="162" t="s">
        <v>2123</v>
      </c>
    </row>
    <row r="205" spans="1:18">
      <c r="A205" s="162">
        <v>51</v>
      </c>
      <c r="B205" s="122">
        <v>5.0000000000000004E-6</v>
      </c>
      <c r="C205" s="162">
        <v>2.7795303557587898</v>
      </c>
      <c r="D205" s="122">
        <v>2.08734075760784E-6</v>
      </c>
      <c r="E205" s="162">
        <v>1.0222819766537099</v>
      </c>
      <c r="F205" s="162">
        <v>0.21545407525907001</v>
      </c>
      <c r="G205" s="162">
        <v>0.599991989145928</v>
      </c>
      <c r="H205" s="162">
        <v>1.44457196416148</v>
      </c>
      <c r="I205" s="162">
        <v>27</v>
      </c>
      <c r="J205" s="162">
        <v>16276</v>
      </c>
      <c r="K205" s="162">
        <v>304</v>
      </c>
      <c r="L205" s="162">
        <v>855193</v>
      </c>
      <c r="M205" s="162">
        <v>50</v>
      </c>
      <c r="N205" s="162" t="s">
        <v>2216</v>
      </c>
      <c r="O205" s="162" t="s">
        <v>2172</v>
      </c>
      <c r="P205" s="162" t="s">
        <v>2171</v>
      </c>
      <c r="Q205" s="162" t="s">
        <v>2124</v>
      </c>
      <c r="R205" s="162" t="s">
        <v>2123</v>
      </c>
    </row>
    <row r="206" spans="1:18">
      <c r="A206" s="162">
        <v>51</v>
      </c>
      <c r="B206" s="122">
        <v>4.9999999999999998E-7</v>
      </c>
      <c r="C206" s="162">
        <v>2.9088627152795099</v>
      </c>
      <c r="D206" s="122">
        <v>1.04439261549632E-4</v>
      </c>
      <c r="E206" s="162">
        <v>1.0677621853019801</v>
      </c>
      <c r="F206" s="162">
        <v>0.27519359811119998</v>
      </c>
      <c r="G206" s="162">
        <v>0.52838273300403205</v>
      </c>
      <c r="H206" s="162">
        <v>1.6071416375999401</v>
      </c>
      <c r="I206" s="162">
        <v>16</v>
      </c>
      <c r="J206" s="162">
        <v>16276</v>
      </c>
      <c r="K206" s="162">
        <v>179</v>
      </c>
      <c r="L206" s="162">
        <v>855193</v>
      </c>
      <c r="M206" s="162">
        <v>50</v>
      </c>
      <c r="N206" s="162" t="s">
        <v>2216</v>
      </c>
      <c r="O206" s="162" t="s">
        <v>2172</v>
      </c>
      <c r="P206" s="162" t="s">
        <v>2171</v>
      </c>
      <c r="Q206" s="162" t="s">
        <v>2124</v>
      </c>
      <c r="R206" s="162" t="s">
        <v>2123</v>
      </c>
    </row>
    <row r="207" spans="1:18">
      <c r="A207" s="162">
        <v>51</v>
      </c>
      <c r="B207" s="122">
        <v>4.9999999999999998E-8</v>
      </c>
      <c r="C207" s="162">
        <v>2.72572979764854</v>
      </c>
      <c r="D207" s="122">
        <v>2.3418589330763601E-3</v>
      </c>
      <c r="E207" s="162">
        <v>1.0027362079098401</v>
      </c>
      <c r="F207" s="162">
        <v>0.32951578915378898</v>
      </c>
      <c r="G207" s="162">
        <v>0.35688526116841401</v>
      </c>
      <c r="H207" s="162">
        <v>1.64858715465127</v>
      </c>
      <c r="I207" s="162">
        <v>11</v>
      </c>
      <c r="J207" s="162">
        <v>16276</v>
      </c>
      <c r="K207" s="162">
        <v>129</v>
      </c>
      <c r="L207" s="162">
        <v>855193</v>
      </c>
      <c r="M207" s="162">
        <v>50</v>
      </c>
      <c r="N207" s="162" t="s">
        <v>2216</v>
      </c>
      <c r="O207" s="162" t="s">
        <v>2172</v>
      </c>
      <c r="P207" s="162" t="s">
        <v>2171</v>
      </c>
      <c r="Q207" s="162" t="s">
        <v>2124</v>
      </c>
      <c r="R207" s="162" t="s">
        <v>2123</v>
      </c>
    </row>
    <row r="208" spans="1:18">
      <c r="A208" s="162">
        <v>52</v>
      </c>
      <c r="B208" s="122">
        <v>5.0000000000000002E-5</v>
      </c>
      <c r="C208" s="162">
        <v>2.3140353092248001</v>
      </c>
      <c r="D208" s="122">
        <v>2.1823331050085699E-7</v>
      </c>
      <c r="E208" s="162">
        <v>0.83899288761133495</v>
      </c>
      <c r="F208" s="162">
        <v>0.16187100927015699</v>
      </c>
      <c r="G208" s="162">
        <v>0.52172570944182695</v>
      </c>
      <c r="H208" s="162">
        <v>1.15626006578084</v>
      </c>
      <c r="I208" s="162">
        <v>45</v>
      </c>
      <c r="J208" s="162">
        <v>14963</v>
      </c>
      <c r="K208" s="162">
        <v>683</v>
      </c>
      <c r="L208" s="162">
        <v>855193</v>
      </c>
      <c r="M208" s="162">
        <v>51</v>
      </c>
      <c r="N208" s="162" t="s">
        <v>2215</v>
      </c>
      <c r="O208" s="162" t="s">
        <v>2169</v>
      </c>
      <c r="P208" s="162" t="s">
        <v>2168</v>
      </c>
      <c r="Q208" s="162" t="s">
        <v>2124</v>
      </c>
      <c r="R208" s="162" t="s">
        <v>2123</v>
      </c>
    </row>
    <row r="209" spans="1:18">
      <c r="A209" s="162">
        <v>52</v>
      </c>
      <c r="B209" s="122">
        <v>5.0000000000000004E-6</v>
      </c>
      <c r="C209" s="162">
        <v>2.1356354679767402</v>
      </c>
      <c r="D209" s="122">
        <v>1.2764928911417801E-3</v>
      </c>
      <c r="E209" s="162">
        <v>0.75876424547411503</v>
      </c>
      <c r="F209" s="162">
        <v>0.23555234359688901</v>
      </c>
      <c r="G209" s="162">
        <v>0.297081652024212</v>
      </c>
      <c r="H209" s="162">
        <v>1.2204468389240199</v>
      </c>
      <c r="I209" s="162">
        <v>21</v>
      </c>
      <c r="J209" s="162">
        <v>14963</v>
      </c>
      <c r="K209" s="162">
        <v>304</v>
      </c>
      <c r="L209" s="162">
        <v>855193</v>
      </c>
      <c r="M209" s="162">
        <v>51</v>
      </c>
      <c r="N209" s="162" t="s">
        <v>2215</v>
      </c>
      <c r="O209" s="162" t="s">
        <v>2169</v>
      </c>
      <c r="P209" s="162" t="s">
        <v>2168</v>
      </c>
      <c r="Q209" s="162" t="s">
        <v>2124</v>
      </c>
      <c r="R209" s="162" t="s">
        <v>2123</v>
      </c>
    </row>
    <row r="210" spans="1:18">
      <c r="A210" s="162">
        <v>52</v>
      </c>
      <c r="B210" s="122">
        <v>4.9999999999999998E-7</v>
      </c>
      <c r="C210" s="162">
        <v>1.6565449323191199</v>
      </c>
      <c r="D210" s="122">
        <v>0.13284580057793299</v>
      </c>
      <c r="E210" s="162">
        <v>0.50473406724301895</v>
      </c>
      <c r="F210" s="162">
        <v>0.33582359688823599</v>
      </c>
      <c r="G210" s="162">
        <v>-0.15348018265792401</v>
      </c>
      <c r="H210" s="162">
        <v>1.1629483171439601</v>
      </c>
      <c r="I210" s="162">
        <v>10</v>
      </c>
      <c r="J210" s="162">
        <v>14963</v>
      </c>
      <c r="K210" s="162">
        <v>179</v>
      </c>
      <c r="L210" s="162">
        <v>855193</v>
      </c>
      <c r="M210" s="162">
        <v>51</v>
      </c>
      <c r="N210" s="162" t="s">
        <v>2215</v>
      </c>
      <c r="O210" s="162" t="s">
        <v>2169</v>
      </c>
      <c r="P210" s="162" t="s">
        <v>2168</v>
      </c>
      <c r="Q210" s="162" t="s">
        <v>2124</v>
      </c>
      <c r="R210" s="162" t="s">
        <v>2123</v>
      </c>
    </row>
    <row r="211" spans="1:18">
      <c r="A211" s="162">
        <v>52</v>
      </c>
      <c r="B211" s="122">
        <v>4.9999999999999998E-8</v>
      </c>
      <c r="C211" s="162">
        <v>1.84686974320071</v>
      </c>
      <c r="D211" s="122">
        <v>0.10378013051127501</v>
      </c>
      <c r="E211" s="162">
        <v>0.61349217528717004</v>
      </c>
      <c r="F211" s="162">
        <v>0.37711651680805602</v>
      </c>
      <c r="G211" s="162">
        <v>-0.12565619765662001</v>
      </c>
      <c r="H211" s="162">
        <v>1.35264054823096</v>
      </c>
      <c r="I211" s="162">
        <v>8</v>
      </c>
      <c r="J211" s="162">
        <v>14963</v>
      </c>
      <c r="K211" s="162">
        <v>129</v>
      </c>
      <c r="L211" s="162">
        <v>855193</v>
      </c>
      <c r="M211" s="162">
        <v>51</v>
      </c>
      <c r="N211" s="162" t="s">
        <v>2215</v>
      </c>
      <c r="O211" s="162" t="s">
        <v>2169</v>
      </c>
      <c r="P211" s="162" t="s">
        <v>2168</v>
      </c>
      <c r="Q211" s="162" t="s">
        <v>2124</v>
      </c>
      <c r="R211" s="162" t="s">
        <v>2123</v>
      </c>
    </row>
    <row r="212" spans="1:18">
      <c r="A212" s="162">
        <v>53</v>
      </c>
      <c r="B212" s="122">
        <v>5.0000000000000002E-5</v>
      </c>
      <c r="C212" s="162">
        <v>2.09250237807845</v>
      </c>
      <c r="D212" s="122">
        <v>2.3900041604775501E-7</v>
      </c>
      <c r="E212" s="162">
        <v>0.73836065985800403</v>
      </c>
      <c r="F212" s="162">
        <v>0.142923572927904</v>
      </c>
      <c r="G212" s="162">
        <v>0.45823045691931202</v>
      </c>
      <c r="H212" s="162">
        <v>1.0184908627967</v>
      </c>
      <c r="I212" s="162">
        <v>64</v>
      </c>
      <c r="J212" s="162">
        <v>26992</v>
      </c>
      <c r="K212" s="162">
        <v>683</v>
      </c>
      <c r="L212" s="162">
        <v>855193</v>
      </c>
      <c r="M212" s="162">
        <v>52</v>
      </c>
      <c r="N212" s="162" t="s">
        <v>2214</v>
      </c>
      <c r="O212" s="162" t="s">
        <v>2166</v>
      </c>
      <c r="P212" s="162" t="s">
        <v>2165</v>
      </c>
      <c r="Q212" s="162" t="s">
        <v>2124</v>
      </c>
      <c r="R212" s="162" t="s">
        <v>2123</v>
      </c>
    </row>
    <row r="213" spans="1:18">
      <c r="A213" s="162">
        <v>53</v>
      </c>
      <c r="B213" s="122">
        <v>5.0000000000000004E-6</v>
      </c>
      <c r="C213" s="162">
        <v>2.3682659715673999</v>
      </c>
      <c r="D213" s="122">
        <v>1.0895852019292201E-5</v>
      </c>
      <c r="E213" s="162">
        <v>0.86215802978851397</v>
      </c>
      <c r="F213" s="162">
        <v>0.196008002858377</v>
      </c>
      <c r="G213" s="162">
        <v>0.47798234418609498</v>
      </c>
      <c r="H213" s="162">
        <v>1.24633371539093</v>
      </c>
      <c r="I213" s="162">
        <v>35</v>
      </c>
      <c r="J213" s="162">
        <v>26992</v>
      </c>
      <c r="K213" s="162">
        <v>304</v>
      </c>
      <c r="L213" s="162">
        <v>855193</v>
      </c>
      <c r="M213" s="162">
        <v>52</v>
      </c>
      <c r="N213" s="162" t="s">
        <v>2214</v>
      </c>
      <c r="O213" s="162" t="s">
        <v>2166</v>
      </c>
      <c r="P213" s="162" t="s">
        <v>2165</v>
      </c>
      <c r="Q213" s="162" t="s">
        <v>2124</v>
      </c>
      <c r="R213" s="162" t="s">
        <v>2123</v>
      </c>
    </row>
    <row r="214" spans="1:18">
      <c r="A214" s="162">
        <v>53</v>
      </c>
      <c r="B214" s="122">
        <v>4.9999999999999998E-7</v>
      </c>
      <c r="C214" s="162">
        <v>1.5205420679533601</v>
      </c>
      <c r="D214" s="122">
        <v>0.15888977515368</v>
      </c>
      <c r="E214" s="162">
        <v>0.41906689493661198</v>
      </c>
      <c r="F214" s="162">
        <v>0.297460483412815</v>
      </c>
      <c r="G214" s="162">
        <v>-0.16395565255250599</v>
      </c>
      <c r="H214" s="162">
        <v>1.0020894424257301</v>
      </c>
      <c r="I214" s="162">
        <v>15</v>
      </c>
      <c r="J214" s="162">
        <v>26992</v>
      </c>
      <c r="K214" s="162">
        <v>179</v>
      </c>
      <c r="L214" s="162">
        <v>855193</v>
      </c>
      <c r="M214" s="162">
        <v>52</v>
      </c>
      <c r="N214" s="162" t="s">
        <v>2214</v>
      </c>
      <c r="O214" s="162" t="s">
        <v>2166</v>
      </c>
      <c r="P214" s="162" t="s">
        <v>2165</v>
      </c>
      <c r="Q214" s="162" t="s">
        <v>2124</v>
      </c>
      <c r="R214" s="162" t="s">
        <v>2123</v>
      </c>
    </row>
    <row r="215" spans="1:18">
      <c r="A215" s="162">
        <v>53</v>
      </c>
      <c r="B215" s="122">
        <v>4.9999999999999998E-8</v>
      </c>
      <c r="C215" s="162">
        <v>1.4399815265737399</v>
      </c>
      <c r="D215" s="122">
        <v>0.30543035573733401</v>
      </c>
      <c r="E215" s="162">
        <v>0.36463028473738301</v>
      </c>
      <c r="F215" s="162">
        <v>0.35578627110160299</v>
      </c>
      <c r="G215" s="162">
        <v>-0.33271080662176</v>
      </c>
      <c r="H215" s="162">
        <v>1.0619713760965299</v>
      </c>
      <c r="I215" s="162">
        <v>11</v>
      </c>
      <c r="J215" s="162">
        <v>26992</v>
      </c>
      <c r="K215" s="162">
        <v>129</v>
      </c>
      <c r="L215" s="162">
        <v>855193</v>
      </c>
      <c r="M215" s="162">
        <v>52</v>
      </c>
      <c r="N215" s="162" t="s">
        <v>2214</v>
      </c>
      <c r="O215" s="162" t="s">
        <v>2166</v>
      </c>
      <c r="P215" s="162" t="s">
        <v>2165</v>
      </c>
      <c r="Q215" s="162" t="s">
        <v>2124</v>
      </c>
      <c r="R215" s="162" t="s">
        <v>2123</v>
      </c>
    </row>
    <row r="216" spans="1:18">
      <c r="A216" s="162">
        <v>54</v>
      </c>
      <c r="B216" s="122">
        <v>5.0000000000000002E-5</v>
      </c>
      <c r="C216" s="162">
        <v>2.3291415552668102</v>
      </c>
      <c r="D216" s="122">
        <v>1.6700550590022301E-5</v>
      </c>
      <c r="E216" s="162">
        <v>0.84549976847419195</v>
      </c>
      <c r="F216" s="162">
        <v>0.19640067732063199</v>
      </c>
      <c r="G216" s="162">
        <v>0.46055444092575298</v>
      </c>
      <c r="H216" s="162">
        <v>1.2304450960226301</v>
      </c>
      <c r="I216" s="162">
        <v>30</v>
      </c>
      <c r="J216" s="162">
        <v>10557</v>
      </c>
      <c r="K216" s="162">
        <v>683</v>
      </c>
      <c r="L216" s="162">
        <v>855193</v>
      </c>
      <c r="M216" s="162">
        <v>53</v>
      </c>
      <c r="N216" s="162" t="s">
        <v>2213</v>
      </c>
      <c r="O216" s="162" t="s">
        <v>2163</v>
      </c>
      <c r="P216" s="162" t="s">
        <v>2162</v>
      </c>
      <c r="Q216" s="162" t="s">
        <v>2124</v>
      </c>
      <c r="R216" s="162" t="s">
        <v>2123</v>
      </c>
    </row>
    <row r="217" spans="1:18">
      <c r="A217" s="162">
        <v>54</v>
      </c>
      <c r="B217" s="122">
        <v>5.0000000000000004E-6</v>
      </c>
      <c r="C217" s="162">
        <v>2.8438333789701402</v>
      </c>
      <c r="D217" s="122">
        <v>5.3364444356319602E-5</v>
      </c>
      <c r="E217" s="162">
        <v>1.0451529233647101</v>
      </c>
      <c r="F217" s="162">
        <v>0.258676825631592</v>
      </c>
      <c r="G217" s="162">
        <v>0.53814634512679005</v>
      </c>
      <c r="H217" s="162">
        <v>1.5521595016026299</v>
      </c>
      <c r="I217" s="162">
        <v>17</v>
      </c>
      <c r="J217" s="162">
        <v>10557</v>
      </c>
      <c r="K217" s="162">
        <v>304</v>
      </c>
      <c r="L217" s="162">
        <v>855193</v>
      </c>
      <c r="M217" s="162">
        <v>53</v>
      </c>
      <c r="N217" s="162" t="s">
        <v>2213</v>
      </c>
      <c r="O217" s="162" t="s">
        <v>2163</v>
      </c>
      <c r="P217" s="162" t="s">
        <v>2162</v>
      </c>
      <c r="Q217" s="162" t="s">
        <v>2124</v>
      </c>
      <c r="R217" s="162" t="s">
        <v>2123</v>
      </c>
    </row>
    <row r="218" spans="1:18">
      <c r="A218" s="162">
        <v>54</v>
      </c>
      <c r="B218" s="122">
        <v>4.9999999999999998E-7</v>
      </c>
      <c r="C218" s="162">
        <v>3.1294806291766002</v>
      </c>
      <c r="D218" s="122">
        <v>4.0842117446621498E-4</v>
      </c>
      <c r="E218" s="162">
        <v>1.1408670576132101</v>
      </c>
      <c r="F218" s="162">
        <v>0.32277286511141401</v>
      </c>
      <c r="G218" s="162">
        <v>0.50823224199484196</v>
      </c>
      <c r="H218" s="162">
        <v>1.7735018732315899</v>
      </c>
      <c r="I218" s="162">
        <v>11</v>
      </c>
      <c r="J218" s="162">
        <v>10557</v>
      </c>
      <c r="K218" s="162">
        <v>179</v>
      </c>
      <c r="L218" s="162">
        <v>855193</v>
      </c>
      <c r="M218" s="162">
        <v>53</v>
      </c>
      <c r="N218" s="162" t="s">
        <v>2213</v>
      </c>
      <c r="O218" s="162" t="s">
        <v>2163</v>
      </c>
      <c r="P218" s="162" t="s">
        <v>2162</v>
      </c>
      <c r="Q218" s="162" t="s">
        <v>2124</v>
      </c>
      <c r="R218" s="162" t="s">
        <v>2123</v>
      </c>
    </row>
    <row r="219" spans="1:18">
      <c r="A219" s="162">
        <v>54</v>
      </c>
      <c r="B219" s="122">
        <v>4.9999999999999998E-8</v>
      </c>
      <c r="C219" s="162">
        <v>3.5547932309625301</v>
      </c>
      <c r="D219" s="122">
        <v>4.1133826260191902E-4</v>
      </c>
      <c r="E219" s="162">
        <v>1.26829689868394</v>
      </c>
      <c r="F219" s="162">
        <v>0.35901625891783101</v>
      </c>
      <c r="G219" s="162">
        <v>0.56462503120499197</v>
      </c>
      <c r="H219" s="162">
        <v>1.97196876616289</v>
      </c>
      <c r="I219" s="162">
        <v>9</v>
      </c>
      <c r="J219" s="162">
        <v>10557</v>
      </c>
      <c r="K219" s="162">
        <v>129</v>
      </c>
      <c r="L219" s="162">
        <v>855193</v>
      </c>
      <c r="M219" s="162">
        <v>53</v>
      </c>
      <c r="N219" s="162" t="s">
        <v>2213</v>
      </c>
      <c r="O219" s="162" t="s">
        <v>2163</v>
      </c>
      <c r="P219" s="162" t="s">
        <v>2162</v>
      </c>
      <c r="Q219" s="162" t="s">
        <v>2124</v>
      </c>
      <c r="R219" s="162" t="s">
        <v>2123</v>
      </c>
    </row>
    <row r="220" spans="1:18">
      <c r="A220" s="162">
        <v>55</v>
      </c>
      <c r="B220" s="122">
        <v>5.0000000000000002E-5</v>
      </c>
      <c r="C220" s="162">
        <v>1.9680778073165299</v>
      </c>
      <c r="D220" s="122">
        <v>6.6657847995091505E-7</v>
      </c>
      <c r="E220" s="162">
        <v>0.67705733408659996</v>
      </c>
      <c r="F220" s="162">
        <v>0.13620537299964799</v>
      </c>
      <c r="G220" s="162">
        <v>0.41009480300729001</v>
      </c>
      <c r="H220" s="162">
        <v>0.94401986516591097</v>
      </c>
      <c r="I220" s="162">
        <v>68</v>
      </c>
      <c r="J220" s="162">
        <v>30742</v>
      </c>
      <c r="K220" s="162">
        <v>683</v>
      </c>
      <c r="L220" s="162">
        <v>855193</v>
      </c>
      <c r="M220" s="162">
        <v>54</v>
      </c>
      <c r="N220" s="162" t="s">
        <v>2212</v>
      </c>
      <c r="O220" s="162" t="s">
        <v>2160</v>
      </c>
      <c r="P220" s="162" t="s">
        <v>2159</v>
      </c>
      <c r="Q220" s="162" t="s">
        <v>2124</v>
      </c>
      <c r="R220" s="162" t="s">
        <v>2123</v>
      </c>
    </row>
    <row r="221" spans="1:18">
      <c r="A221" s="162">
        <v>55</v>
      </c>
      <c r="B221" s="122">
        <v>5.0000000000000004E-6</v>
      </c>
      <c r="C221" s="162">
        <v>2.04948863460115</v>
      </c>
      <c r="D221" s="122">
        <v>1.85546690835501E-4</v>
      </c>
      <c r="E221" s="162">
        <v>0.71759031549732999</v>
      </c>
      <c r="F221" s="162">
        <v>0.19197567743301</v>
      </c>
      <c r="G221" s="162">
        <v>0.34131798772862998</v>
      </c>
      <c r="H221" s="162">
        <v>1.0938626432660301</v>
      </c>
      <c r="I221" s="162">
        <v>34</v>
      </c>
      <c r="J221" s="162">
        <v>30742</v>
      </c>
      <c r="K221" s="162">
        <v>304</v>
      </c>
      <c r="L221" s="162">
        <v>855193</v>
      </c>
      <c r="M221" s="162">
        <v>54</v>
      </c>
      <c r="N221" s="162" t="s">
        <v>2212</v>
      </c>
      <c r="O221" s="162" t="s">
        <v>2160</v>
      </c>
      <c r="P221" s="162" t="s">
        <v>2159</v>
      </c>
      <c r="Q221" s="162" t="s">
        <v>2124</v>
      </c>
      <c r="R221" s="162" t="s">
        <v>2123</v>
      </c>
    </row>
    <row r="222" spans="1:18">
      <c r="A222" s="162">
        <v>55</v>
      </c>
      <c r="B222" s="122">
        <v>4.9999999999999998E-7</v>
      </c>
      <c r="C222" s="162">
        <v>1.8563487247614101</v>
      </c>
      <c r="D222" s="122">
        <v>1.6363621701620801E-2</v>
      </c>
      <c r="E222" s="162">
        <v>0.61861150721124802</v>
      </c>
      <c r="F222" s="162">
        <v>0.25767934013925398</v>
      </c>
      <c r="G222" s="162">
        <v>0.113560000538309</v>
      </c>
      <c r="H222" s="162">
        <v>1.1236630138841901</v>
      </c>
      <c r="I222" s="162">
        <v>19</v>
      </c>
      <c r="J222" s="162">
        <v>30742</v>
      </c>
      <c r="K222" s="162">
        <v>179</v>
      </c>
      <c r="L222" s="162">
        <v>855193</v>
      </c>
      <c r="M222" s="162">
        <v>54</v>
      </c>
      <c r="N222" s="162" t="s">
        <v>2212</v>
      </c>
      <c r="O222" s="162" t="s">
        <v>2160</v>
      </c>
      <c r="P222" s="162" t="s">
        <v>2159</v>
      </c>
      <c r="Q222" s="162" t="s">
        <v>2124</v>
      </c>
      <c r="R222" s="162" t="s">
        <v>2123</v>
      </c>
    </row>
    <row r="223" spans="1:18">
      <c r="A223" s="162">
        <v>55</v>
      </c>
      <c r="B223" s="122">
        <v>4.9999999999999998E-8</v>
      </c>
      <c r="C223" s="162">
        <v>1.8386043741626199</v>
      </c>
      <c r="D223" s="122">
        <v>4.4057935020682497E-2</v>
      </c>
      <c r="E223" s="162">
        <v>0.60900679151714598</v>
      </c>
      <c r="F223" s="162">
        <v>0.30245588985545901</v>
      </c>
      <c r="G223" s="162">
        <v>1.6193247400446899E-2</v>
      </c>
      <c r="H223" s="162">
        <v>1.2018203356338499</v>
      </c>
      <c r="I223" s="162">
        <v>14</v>
      </c>
      <c r="J223" s="162">
        <v>30742</v>
      </c>
      <c r="K223" s="162">
        <v>129</v>
      </c>
      <c r="L223" s="162">
        <v>855193</v>
      </c>
      <c r="M223" s="162">
        <v>54</v>
      </c>
      <c r="N223" s="162" t="s">
        <v>2212</v>
      </c>
      <c r="O223" s="162" t="s">
        <v>2160</v>
      </c>
      <c r="P223" s="162" t="s">
        <v>2159</v>
      </c>
      <c r="Q223" s="162" t="s">
        <v>2124</v>
      </c>
      <c r="R223" s="162" t="s">
        <v>2123</v>
      </c>
    </row>
    <row r="224" spans="1:18">
      <c r="A224" s="162">
        <v>56</v>
      </c>
      <c r="B224" s="122">
        <v>5.0000000000000002E-5</v>
      </c>
      <c r="C224" s="162">
        <v>1.48177238150295</v>
      </c>
      <c r="D224" s="122">
        <v>5.3097223139901397E-3</v>
      </c>
      <c r="E224" s="162">
        <v>0.39323892634848601</v>
      </c>
      <c r="F224" s="162">
        <v>0.14106632295296501</v>
      </c>
      <c r="G224" s="162">
        <v>0.116748933360674</v>
      </c>
      <c r="H224" s="162">
        <v>0.66972891933629797</v>
      </c>
      <c r="I224" s="162">
        <v>73</v>
      </c>
      <c r="J224" s="162">
        <v>23752</v>
      </c>
      <c r="K224" s="162">
        <v>683</v>
      </c>
      <c r="L224" s="162">
        <v>855193</v>
      </c>
      <c r="M224" s="162">
        <v>55</v>
      </c>
      <c r="N224" s="162" t="s">
        <v>2211</v>
      </c>
      <c r="O224" s="162" t="s">
        <v>2174</v>
      </c>
      <c r="P224" s="162" t="s">
        <v>2159</v>
      </c>
      <c r="Q224" s="162" t="s">
        <v>2157</v>
      </c>
      <c r="R224" s="162" t="s">
        <v>2144</v>
      </c>
    </row>
    <row r="225" spans="1:18">
      <c r="A225" s="162">
        <v>56</v>
      </c>
      <c r="B225" s="122">
        <v>5.0000000000000004E-6</v>
      </c>
      <c r="C225" s="162">
        <v>1.2840130310610101</v>
      </c>
      <c r="D225" s="122">
        <v>0.22645709645721299</v>
      </c>
      <c r="E225" s="162">
        <v>0.24999035401768199</v>
      </c>
      <c r="F225" s="162">
        <v>0.20668290304157</v>
      </c>
      <c r="G225" s="162">
        <v>-0.15510813594379499</v>
      </c>
      <c r="H225" s="162">
        <v>0.65508884397915901</v>
      </c>
      <c r="I225" s="162">
        <v>32</v>
      </c>
      <c r="J225" s="162">
        <v>23752</v>
      </c>
      <c r="K225" s="162">
        <v>304</v>
      </c>
      <c r="L225" s="162">
        <v>855193</v>
      </c>
      <c r="M225" s="162">
        <v>55</v>
      </c>
      <c r="N225" s="162" t="s">
        <v>2211</v>
      </c>
      <c r="O225" s="162" t="s">
        <v>2174</v>
      </c>
      <c r="P225" s="162" t="s">
        <v>2159</v>
      </c>
      <c r="Q225" s="162" t="s">
        <v>2157</v>
      </c>
      <c r="R225" s="162" t="s">
        <v>2144</v>
      </c>
    </row>
    <row r="226" spans="1:18">
      <c r="A226" s="162">
        <v>56</v>
      </c>
      <c r="B226" s="122">
        <v>4.9999999999999998E-7</v>
      </c>
      <c r="C226" s="162">
        <v>1.4225665504748599</v>
      </c>
      <c r="D226" s="122">
        <v>0.171508611932012</v>
      </c>
      <c r="E226" s="162">
        <v>0.35246267008910798</v>
      </c>
      <c r="F226" s="162">
        <v>0.25776640851212801</v>
      </c>
      <c r="G226" s="162">
        <v>-0.15275949059466401</v>
      </c>
      <c r="H226" s="162">
        <v>0.85768483077287905</v>
      </c>
      <c r="I226" s="162">
        <v>21</v>
      </c>
      <c r="J226" s="162">
        <v>23752</v>
      </c>
      <c r="K226" s="162">
        <v>179</v>
      </c>
      <c r="L226" s="162">
        <v>855193</v>
      </c>
      <c r="M226" s="162">
        <v>55</v>
      </c>
      <c r="N226" s="162" t="s">
        <v>2211</v>
      </c>
      <c r="O226" s="162" t="s">
        <v>2174</v>
      </c>
      <c r="P226" s="162" t="s">
        <v>2159</v>
      </c>
      <c r="Q226" s="162" t="s">
        <v>2157</v>
      </c>
      <c r="R226" s="162" t="s">
        <v>2144</v>
      </c>
    </row>
    <row r="227" spans="1:18">
      <c r="A227" s="162">
        <v>56</v>
      </c>
      <c r="B227" s="122">
        <v>4.9999999999999998E-8</v>
      </c>
      <c r="C227" s="162">
        <v>1.68815874843113</v>
      </c>
      <c r="D227" s="122">
        <v>6.6716897704190994E-2</v>
      </c>
      <c r="E227" s="162">
        <v>0.52363843703088997</v>
      </c>
      <c r="F227" s="162">
        <v>0.28558310212778898</v>
      </c>
      <c r="G227" s="162">
        <v>-3.6104443139576801E-2</v>
      </c>
      <c r="H227" s="162">
        <v>1.08338131720136</v>
      </c>
      <c r="I227" s="162">
        <v>17</v>
      </c>
      <c r="J227" s="162">
        <v>23752</v>
      </c>
      <c r="K227" s="162">
        <v>129</v>
      </c>
      <c r="L227" s="162">
        <v>855193</v>
      </c>
      <c r="M227" s="162">
        <v>55</v>
      </c>
      <c r="N227" s="162" t="s">
        <v>2211</v>
      </c>
      <c r="O227" s="162" t="s">
        <v>2174</v>
      </c>
      <c r="P227" s="162" t="s">
        <v>2159</v>
      </c>
      <c r="Q227" s="162" t="s">
        <v>2157</v>
      </c>
      <c r="R227" s="162" t="s">
        <v>2144</v>
      </c>
    </row>
    <row r="228" spans="1:18">
      <c r="A228" s="162">
        <v>57</v>
      </c>
      <c r="B228" s="122">
        <v>5.0000000000000002E-5</v>
      </c>
      <c r="C228" s="162">
        <v>1.4892968514334</v>
      </c>
      <c r="D228" s="122">
        <v>2.1041647378867699E-3</v>
      </c>
      <c r="E228" s="162">
        <v>0.39830409678228901</v>
      </c>
      <c r="F228" s="162">
        <v>0.129524649344783</v>
      </c>
      <c r="G228" s="162">
        <v>0.144435784066513</v>
      </c>
      <c r="H228" s="162">
        <v>0.65217240949806399</v>
      </c>
      <c r="I228" s="162">
        <v>95</v>
      </c>
      <c r="J228" s="162">
        <v>31077</v>
      </c>
      <c r="K228" s="162">
        <v>683</v>
      </c>
      <c r="L228" s="162">
        <v>855193</v>
      </c>
      <c r="M228" s="162">
        <v>56</v>
      </c>
      <c r="N228" s="162" t="s">
        <v>2210</v>
      </c>
      <c r="O228" s="162" t="s">
        <v>2172</v>
      </c>
      <c r="P228" s="162" t="s">
        <v>2171</v>
      </c>
      <c r="Q228" s="162" t="s">
        <v>2157</v>
      </c>
      <c r="R228" s="162" t="s">
        <v>2144</v>
      </c>
    </row>
    <row r="229" spans="1:18">
      <c r="A229" s="162">
        <v>57</v>
      </c>
      <c r="B229" s="122">
        <v>5.0000000000000004E-6</v>
      </c>
      <c r="C229" s="162">
        <v>1.3904576561666699</v>
      </c>
      <c r="D229" s="122">
        <v>7.5048360110784307E-2</v>
      </c>
      <c r="E229" s="162">
        <v>0.32963294199279802</v>
      </c>
      <c r="F229" s="162">
        <v>0.185169499090269</v>
      </c>
      <c r="G229" s="162">
        <v>-3.3299276224129599E-2</v>
      </c>
      <c r="H229" s="162">
        <v>0.69256516020972503</v>
      </c>
      <c r="I229" s="162">
        <v>44</v>
      </c>
      <c r="J229" s="162">
        <v>31077</v>
      </c>
      <c r="K229" s="162">
        <v>304</v>
      </c>
      <c r="L229" s="162">
        <v>855193</v>
      </c>
      <c r="M229" s="162">
        <v>56</v>
      </c>
      <c r="N229" s="162" t="s">
        <v>2210</v>
      </c>
      <c r="O229" s="162" t="s">
        <v>2172</v>
      </c>
      <c r="P229" s="162" t="s">
        <v>2171</v>
      </c>
      <c r="Q229" s="162" t="s">
        <v>2157</v>
      </c>
      <c r="R229" s="162" t="s">
        <v>2144</v>
      </c>
    </row>
    <row r="230" spans="1:18">
      <c r="A230" s="162">
        <v>57</v>
      </c>
      <c r="B230" s="122">
        <v>4.9999999999999998E-7</v>
      </c>
      <c r="C230" s="162">
        <v>1.5088342965069199</v>
      </c>
      <c r="D230" s="122">
        <v>7.8265118043726198E-2</v>
      </c>
      <c r="E230" s="162">
        <v>0.41133736362155998</v>
      </c>
      <c r="F230" s="162">
        <v>0.233602629313622</v>
      </c>
      <c r="G230" s="162">
        <v>-4.65237898331387E-2</v>
      </c>
      <c r="H230" s="162">
        <v>0.86919851707625895</v>
      </c>
      <c r="I230" s="162">
        <v>28</v>
      </c>
      <c r="J230" s="162">
        <v>31077</v>
      </c>
      <c r="K230" s="162">
        <v>179</v>
      </c>
      <c r="L230" s="162">
        <v>855193</v>
      </c>
      <c r="M230" s="162">
        <v>56</v>
      </c>
      <c r="N230" s="162" t="s">
        <v>2210</v>
      </c>
      <c r="O230" s="162" t="s">
        <v>2172</v>
      </c>
      <c r="P230" s="162" t="s">
        <v>2171</v>
      </c>
      <c r="Q230" s="162" t="s">
        <v>2157</v>
      </c>
      <c r="R230" s="162" t="s">
        <v>2144</v>
      </c>
    </row>
    <row r="231" spans="1:18">
      <c r="A231" s="162">
        <v>57</v>
      </c>
      <c r="B231" s="122">
        <v>4.9999999999999998E-8</v>
      </c>
      <c r="C231" s="162">
        <v>1.6874890750073299</v>
      </c>
      <c r="D231" s="122">
        <v>4.8026172723375497E-2</v>
      </c>
      <c r="E231" s="162">
        <v>0.52324166967385799</v>
      </c>
      <c r="F231" s="162">
        <v>0.26464616825349302</v>
      </c>
      <c r="G231" s="162">
        <v>4.53517989701135E-3</v>
      </c>
      <c r="H231" s="162">
        <v>1.0419481594507001</v>
      </c>
      <c r="I231" s="162">
        <v>21</v>
      </c>
      <c r="J231" s="162">
        <v>31077</v>
      </c>
      <c r="K231" s="162">
        <v>129</v>
      </c>
      <c r="L231" s="162">
        <v>855193</v>
      </c>
      <c r="M231" s="162">
        <v>56</v>
      </c>
      <c r="N231" s="162" t="s">
        <v>2210</v>
      </c>
      <c r="O231" s="162" t="s">
        <v>2172</v>
      </c>
      <c r="P231" s="162" t="s">
        <v>2171</v>
      </c>
      <c r="Q231" s="162" t="s">
        <v>2157</v>
      </c>
      <c r="R231" s="162" t="s">
        <v>2144</v>
      </c>
    </row>
    <row r="232" spans="1:18">
      <c r="A232" s="162">
        <v>58</v>
      </c>
      <c r="B232" s="122">
        <v>5.0000000000000002E-5</v>
      </c>
      <c r="C232" s="162">
        <v>1.3930295634935601</v>
      </c>
      <c r="D232" s="122">
        <v>1.18694205397545E-2</v>
      </c>
      <c r="E232" s="162">
        <v>0.33148091746805802</v>
      </c>
      <c r="F232" s="162">
        <v>0.131749020308115</v>
      </c>
      <c r="G232" s="162">
        <v>7.3252837664151499E-2</v>
      </c>
      <c r="H232" s="162">
        <v>0.58970899727196402</v>
      </c>
      <c r="I232" s="162">
        <v>91</v>
      </c>
      <c r="J232" s="162">
        <v>31141</v>
      </c>
      <c r="K232" s="162">
        <v>683</v>
      </c>
      <c r="L232" s="162">
        <v>855193</v>
      </c>
      <c r="M232" s="162">
        <v>57</v>
      </c>
      <c r="N232" s="162" t="s">
        <v>2209</v>
      </c>
      <c r="O232" s="162" t="s">
        <v>2169</v>
      </c>
      <c r="P232" s="162" t="s">
        <v>2168</v>
      </c>
      <c r="Q232" s="162" t="s">
        <v>2157</v>
      </c>
      <c r="R232" s="162" t="s">
        <v>2144</v>
      </c>
    </row>
    <row r="233" spans="1:18">
      <c r="A233" s="162">
        <v>58</v>
      </c>
      <c r="B233" s="122">
        <v>5.0000000000000004E-6</v>
      </c>
      <c r="C233" s="162">
        <v>1.3423558926919701</v>
      </c>
      <c r="D233" s="122">
        <v>0.115069275026703</v>
      </c>
      <c r="E233" s="162">
        <v>0.29442619913794099</v>
      </c>
      <c r="F233" s="162">
        <v>0.186841013887662</v>
      </c>
      <c r="G233" s="162">
        <v>-7.1782188081877002E-2</v>
      </c>
      <c r="H233" s="162">
        <v>0.66063458635775896</v>
      </c>
      <c r="I233" s="162">
        <v>45</v>
      </c>
      <c r="J233" s="162">
        <v>31141</v>
      </c>
      <c r="K233" s="162">
        <v>304</v>
      </c>
      <c r="L233" s="162">
        <v>855193</v>
      </c>
      <c r="M233" s="162">
        <v>57</v>
      </c>
      <c r="N233" s="162" t="s">
        <v>2209</v>
      </c>
      <c r="O233" s="162" t="s">
        <v>2169</v>
      </c>
      <c r="P233" s="162" t="s">
        <v>2168</v>
      </c>
      <c r="Q233" s="162" t="s">
        <v>2157</v>
      </c>
      <c r="R233" s="162" t="s">
        <v>2144</v>
      </c>
    </row>
    <row r="234" spans="1:18">
      <c r="A234" s="162">
        <v>58</v>
      </c>
      <c r="B234" s="122">
        <v>4.9999999999999998E-7</v>
      </c>
      <c r="C234" s="162">
        <v>1.3491440761214499</v>
      </c>
      <c r="D234" s="122">
        <v>0.21285036899686599</v>
      </c>
      <c r="E234" s="162">
        <v>0.29947037368831197</v>
      </c>
      <c r="F234" s="162">
        <v>0.24039057805681099</v>
      </c>
      <c r="G234" s="162">
        <v>-0.171695159303038</v>
      </c>
      <c r="H234" s="162">
        <v>0.77063590667966198</v>
      </c>
      <c r="I234" s="162">
        <v>28</v>
      </c>
      <c r="J234" s="162">
        <v>31141</v>
      </c>
      <c r="K234" s="162">
        <v>179</v>
      </c>
      <c r="L234" s="162">
        <v>855193</v>
      </c>
      <c r="M234" s="162">
        <v>57</v>
      </c>
      <c r="N234" s="162" t="s">
        <v>2209</v>
      </c>
      <c r="O234" s="162" t="s">
        <v>2169</v>
      </c>
      <c r="P234" s="162" t="s">
        <v>2168</v>
      </c>
      <c r="Q234" s="162" t="s">
        <v>2157</v>
      </c>
      <c r="R234" s="162" t="s">
        <v>2144</v>
      </c>
    </row>
    <row r="235" spans="1:18">
      <c r="A235" s="162">
        <v>58</v>
      </c>
      <c r="B235" s="122">
        <v>4.9999999999999998E-8</v>
      </c>
      <c r="C235" s="162">
        <v>1.4644364026979499</v>
      </c>
      <c r="D235" s="122">
        <v>0.163885628467867</v>
      </c>
      <c r="E235" s="162">
        <v>0.38147046039389798</v>
      </c>
      <c r="F235" s="162">
        <v>0.274020966059565</v>
      </c>
      <c r="G235" s="162">
        <v>-0.155610633082849</v>
      </c>
      <c r="H235" s="162">
        <v>0.91855155387064402</v>
      </c>
      <c r="I235" s="162">
        <v>19</v>
      </c>
      <c r="J235" s="162">
        <v>31141</v>
      </c>
      <c r="K235" s="162">
        <v>129</v>
      </c>
      <c r="L235" s="162">
        <v>855193</v>
      </c>
      <c r="M235" s="162">
        <v>57</v>
      </c>
      <c r="N235" s="162" t="s">
        <v>2209</v>
      </c>
      <c r="O235" s="162" t="s">
        <v>2169</v>
      </c>
      <c r="P235" s="162" t="s">
        <v>2168</v>
      </c>
      <c r="Q235" s="162" t="s">
        <v>2157</v>
      </c>
      <c r="R235" s="162" t="s">
        <v>2144</v>
      </c>
    </row>
    <row r="236" spans="1:18">
      <c r="A236" s="162">
        <v>59</v>
      </c>
      <c r="B236" s="122">
        <v>5.0000000000000002E-5</v>
      </c>
      <c r="C236" s="162">
        <v>1.2196275313190601</v>
      </c>
      <c r="D236" s="122">
        <v>0.16719224127133001</v>
      </c>
      <c r="E236" s="162">
        <v>0.19854550993346801</v>
      </c>
      <c r="F236" s="162">
        <v>0.14374001562968799</v>
      </c>
      <c r="G236" s="162">
        <v>-8.3184920700720602E-2</v>
      </c>
      <c r="H236" s="162">
        <v>0.48027594056765699</v>
      </c>
      <c r="I236" s="162">
        <v>74</v>
      </c>
      <c r="J236" s="162">
        <v>26558</v>
      </c>
      <c r="K236" s="162">
        <v>683</v>
      </c>
      <c r="L236" s="162">
        <v>855193</v>
      </c>
      <c r="M236" s="162">
        <v>58</v>
      </c>
      <c r="N236" s="162" t="s">
        <v>2208</v>
      </c>
      <c r="O236" s="162" t="s">
        <v>2166</v>
      </c>
      <c r="P236" s="162" t="s">
        <v>2165</v>
      </c>
      <c r="Q236" s="162" t="s">
        <v>2157</v>
      </c>
      <c r="R236" s="162" t="s">
        <v>2144</v>
      </c>
    </row>
    <row r="237" spans="1:18">
      <c r="A237" s="162">
        <v>59</v>
      </c>
      <c r="B237" s="122">
        <v>5.0000000000000004E-6</v>
      </c>
      <c r="C237" s="162">
        <v>1.12333301771622</v>
      </c>
      <c r="D237" s="122">
        <v>0.573804847416168</v>
      </c>
      <c r="E237" s="162">
        <v>0.116300174731332</v>
      </c>
      <c r="F237" s="162">
        <v>0.20677175618208399</v>
      </c>
      <c r="G237" s="162">
        <v>-0.28897246738555299</v>
      </c>
      <c r="H237" s="162">
        <v>0.52157281684821599</v>
      </c>
      <c r="I237" s="162">
        <v>35</v>
      </c>
      <c r="J237" s="162">
        <v>26558</v>
      </c>
      <c r="K237" s="162">
        <v>304</v>
      </c>
      <c r="L237" s="162">
        <v>855193</v>
      </c>
      <c r="M237" s="162">
        <v>58</v>
      </c>
      <c r="N237" s="162" t="s">
        <v>2208</v>
      </c>
      <c r="O237" s="162" t="s">
        <v>2166</v>
      </c>
      <c r="P237" s="162" t="s">
        <v>2165</v>
      </c>
      <c r="Q237" s="162" t="s">
        <v>2157</v>
      </c>
      <c r="R237" s="162" t="s">
        <v>2144</v>
      </c>
    </row>
    <row r="238" spans="1:18">
      <c r="A238" s="162">
        <v>59</v>
      </c>
      <c r="B238" s="122">
        <v>4.9999999999999998E-7</v>
      </c>
      <c r="C238" s="162">
        <v>1.16241416108311</v>
      </c>
      <c r="D238" s="122">
        <v>0.567604834936832</v>
      </c>
      <c r="E238" s="162">
        <v>0.15049901582456299</v>
      </c>
      <c r="F238" s="162">
        <v>0.26330233764411998</v>
      </c>
      <c r="G238" s="162">
        <v>-0.36557356595791302</v>
      </c>
      <c r="H238" s="162">
        <v>0.66657159760703899</v>
      </c>
      <c r="I238" s="162">
        <v>22</v>
      </c>
      <c r="J238" s="162">
        <v>26558</v>
      </c>
      <c r="K238" s="162">
        <v>179</v>
      </c>
      <c r="L238" s="162">
        <v>855193</v>
      </c>
      <c r="M238" s="162">
        <v>58</v>
      </c>
      <c r="N238" s="162" t="s">
        <v>2208</v>
      </c>
      <c r="O238" s="162" t="s">
        <v>2166</v>
      </c>
      <c r="P238" s="162" t="s">
        <v>2165</v>
      </c>
      <c r="Q238" s="162" t="s">
        <v>2157</v>
      </c>
      <c r="R238" s="162" t="s">
        <v>2144</v>
      </c>
    </row>
    <row r="239" spans="1:18">
      <c r="A239" s="162">
        <v>59</v>
      </c>
      <c r="B239" s="122">
        <v>4.9999999999999998E-8</v>
      </c>
      <c r="C239" s="162">
        <v>1.35790062784011</v>
      </c>
      <c r="D239" s="122">
        <v>0.29577902471870698</v>
      </c>
      <c r="E239" s="162">
        <v>0.30593985108358801</v>
      </c>
      <c r="F239" s="162">
        <v>0.29261756987997301</v>
      </c>
      <c r="G239" s="162">
        <v>-0.26759058588116003</v>
      </c>
      <c r="H239" s="162">
        <v>0.87947028804833505</v>
      </c>
      <c r="I239" s="162">
        <v>16</v>
      </c>
      <c r="J239" s="162">
        <v>26558</v>
      </c>
      <c r="K239" s="162">
        <v>129</v>
      </c>
      <c r="L239" s="162">
        <v>855193</v>
      </c>
      <c r="M239" s="162">
        <v>58</v>
      </c>
      <c r="N239" s="162" t="s">
        <v>2208</v>
      </c>
      <c r="O239" s="162" t="s">
        <v>2166</v>
      </c>
      <c r="P239" s="162" t="s">
        <v>2165</v>
      </c>
      <c r="Q239" s="162" t="s">
        <v>2157</v>
      </c>
      <c r="R239" s="162" t="s">
        <v>2144</v>
      </c>
    </row>
    <row r="240" spans="1:18">
      <c r="A240" s="162">
        <v>60</v>
      </c>
      <c r="B240" s="122">
        <v>5.0000000000000002E-5</v>
      </c>
      <c r="C240" s="162">
        <v>1.46757849171235</v>
      </c>
      <c r="D240" s="122">
        <v>6.5253383651841202E-3</v>
      </c>
      <c r="E240" s="162">
        <v>0.38361375797619301</v>
      </c>
      <c r="F240" s="162">
        <v>0.14102697499147099</v>
      </c>
      <c r="G240" s="162">
        <v>0.10720088699291</v>
      </c>
      <c r="H240" s="162">
        <v>0.66002662895947595</v>
      </c>
      <c r="I240" s="162">
        <v>74</v>
      </c>
      <c r="J240" s="162">
        <v>24250</v>
      </c>
      <c r="K240" s="162">
        <v>683</v>
      </c>
      <c r="L240" s="162">
        <v>855193</v>
      </c>
      <c r="M240" s="162">
        <v>59</v>
      </c>
      <c r="N240" s="162" t="s">
        <v>2207</v>
      </c>
      <c r="O240" s="162" t="s">
        <v>2163</v>
      </c>
      <c r="P240" s="162" t="s">
        <v>2162</v>
      </c>
      <c r="Q240" s="162" t="s">
        <v>2157</v>
      </c>
      <c r="R240" s="162" t="s">
        <v>2144</v>
      </c>
    </row>
    <row r="241" spans="1:18">
      <c r="A241" s="162">
        <v>60</v>
      </c>
      <c r="B241" s="122">
        <v>5.0000000000000004E-6</v>
      </c>
      <c r="C241" s="162">
        <v>1.3816842958820399</v>
      </c>
      <c r="D241" s="122">
        <v>0.10851736256436301</v>
      </c>
      <c r="E241" s="162">
        <v>0.32330325922161401</v>
      </c>
      <c r="F241" s="162">
        <v>0.201448487075293</v>
      </c>
      <c r="G241" s="162">
        <v>-7.1535775445960098E-2</v>
      </c>
      <c r="H241" s="162">
        <v>0.71814229388918704</v>
      </c>
      <c r="I241" s="162">
        <v>36</v>
      </c>
      <c r="J241" s="162">
        <v>24250</v>
      </c>
      <c r="K241" s="162">
        <v>304</v>
      </c>
      <c r="L241" s="162">
        <v>855193</v>
      </c>
      <c r="M241" s="162">
        <v>59</v>
      </c>
      <c r="N241" s="162" t="s">
        <v>2207</v>
      </c>
      <c r="O241" s="162" t="s">
        <v>2163</v>
      </c>
      <c r="P241" s="162" t="s">
        <v>2162</v>
      </c>
      <c r="Q241" s="162" t="s">
        <v>2157</v>
      </c>
      <c r="R241" s="162" t="s">
        <v>2144</v>
      </c>
    </row>
    <row r="242" spans="1:18">
      <c r="A242" s="162">
        <v>60</v>
      </c>
      <c r="B242" s="122">
        <v>4.9999999999999998E-7</v>
      </c>
      <c r="C242" s="162">
        <v>1.4095339878505599</v>
      </c>
      <c r="D242" s="122">
        <v>0.183058909051389</v>
      </c>
      <c r="E242" s="162">
        <v>0.343259144690718</v>
      </c>
      <c r="F242" s="162">
        <v>0.257819066141039</v>
      </c>
      <c r="G242" s="162">
        <v>-0.16206622494571801</v>
      </c>
      <c r="H242" s="162">
        <v>0.84858451432715298</v>
      </c>
      <c r="I242" s="162">
        <v>22</v>
      </c>
      <c r="J242" s="162">
        <v>24250</v>
      </c>
      <c r="K242" s="162">
        <v>179</v>
      </c>
      <c r="L242" s="162">
        <v>855193</v>
      </c>
      <c r="M242" s="162">
        <v>59</v>
      </c>
      <c r="N242" s="162" t="s">
        <v>2207</v>
      </c>
      <c r="O242" s="162" t="s">
        <v>2163</v>
      </c>
      <c r="P242" s="162" t="s">
        <v>2162</v>
      </c>
      <c r="Q242" s="162" t="s">
        <v>2157</v>
      </c>
      <c r="R242" s="162" t="s">
        <v>2144</v>
      </c>
    </row>
    <row r="243" spans="1:18">
      <c r="A243" s="162">
        <v>60</v>
      </c>
      <c r="B243" s="122">
        <v>4.9999999999999998E-8</v>
      </c>
      <c r="C243" s="162">
        <v>1.5413907751059901</v>
      </c>
      <c r="D243" s="122">
        <v>0.13901763316157401</v>
      </c>
      <c r="E243" s="162">
        <v>0.432685109593615</v>
      </c>
      <c r="F243" s="162">
        <v>0.29246167463304401</v>
      </c>
      <c r="G243" s="162">
        <v>-0.14053977268715001</v>
      </c>
      <c r="H243" s="162">
        <v>1.0059099918743799</v>
      </c>
      <c r="I243" s="162">
        <v>15</v>
      </c>
      <c r="J243" s="162">
        <v>24250</v>
      </c>
      <c r="K243" s="162">
        <v>129</v>
      </c>
      <c r="L243" s="162">
        <v>855193</v>
      </c>
      <c r="M243" s="162">
        <v>59</v>
      </c>
      <c r="N243" s="162" t="s">
        <v>2207</v>
      </c>
      <c r="O243" s="162" t="s">
        <v>2163</v>
      </c>
      <c r="P243" s="162" t="s">
        <v>2162</v>
      </c>
      <c r="Q243" s="162" t="s">
        <v>2157</v>
      </c>
      <c r="R243" s="162" t="s">
        <v>2144</v>
      </c>
    </row>
    <row r="244" spans="1:18">
      <c r="A244" s="162">
        <v>61</v>
      </c>
      <c r="B244" s="122">
        <v>5.0000000000000002E-5</v>
      </c>
      <c r="C244" s="162">
        <v>1.2430405150449599</v>
      </c>
      <c r="D244" s="122">
        <v>0.119028497272001</v>
      </c>
      <c r="E244" s="162">
        <v>0.217560406562919</v>
      </c>
      <c r="F244" s="162">
        <v>0.13956340142733001</v>
      </c>
      <c r="G244" s="162">
        <v>-5.5983860234647798E-2</v>
      </c>
      <c r="H244" s="162">
        <v>0.49110467336048602</v>
      </c>
      <c r="I244" s="162">
        <v>76</v>
      </c>
      <c r="J244" s="162">
        <v>28596</v>
      </c>
      <c r="K244" s="162">
        <v>683</v>
      </c>
      <c r="L244" s="162">
        <v>855193</v>
      </c>
      <c r="M244" s="162">
        <v>60</v>
      </c>
      <c r="N244" s="162" t="s">
        <v>2206</v>
      </c>
      <c r="O244" s="162" t="s">
        <v>2160</v>
      </c>
      <c r="P244" s="162" t="s">
        <v>2159</v>
      </c>
      <c r="Q244" s="162" t="s">
        <v>2157</v>
      </c>
      <c r="R244" s="162" t="s">
        <v>2144</v>
      </c>
    </row>
    <row r="245" spans="1:18">
      <c r="A245" s="162">
        <v>61</v>
      </c>
      <c r="B245" s="122">
        <v>5.0000000000000004E-6</v>
      </c>
      <c r="C245" s="162">
        <v>1.17343199505231</v>
      </c>
      <c r="D245" s="122">
        <v>0.42221212754077903</v>
      </c>
      <c r="E245" s="162">
        <v>0.15993278409912001</v>
      </c>
      <c r="F245" s="162">
        <v>0.19927100283761301</v>
      </c>
      <c r="G245" s="162">
        <v>-0.23063838146260199</v>
      </c>
      <c r="H245" s="162">
        <v>0.55050394966084104</v>
      </c>
      <c r="I245" s="162">
        <v>36</v>
      </c>
      <c r="J245" s="162">
        <v>28596</v>
      </c>
      <c r="K245" s="162">
        <v>304</v>
      </c>
      <c r="L245" s="162">
        <v>855193</v>
      </c>
      <c r="M245" s="162">
        <v>60</v>
      </c>
      <c r="N245" s="162" t="s">
        <v>2206</v>
      </c>
      <c r="O245" s="162" t="s">
        <v>2160</v>
      </c>
      <c r="P245" s="162" t="s">
        <v>2159</v>
      </c>
      <c r="Q245" s="162" t="s">
        <v>2157</v>
      </c>
      <c r="R245" s="162" t="s">
        <v>2144</v>
      </c>
    </row>
    <row r="246" spans="1:18">
      <c r="A246" s="162">
        <v>61</v>
      </c>
      <c r="B246" s="122">
        <v>4.9999999999999998E-7</v>
      </c>
      <c r="C246" s="162">
        <v>1.22710104380535</v>
      </c>
      <c r="D246" s="122">
        <v>0.41896973899735801</v>
      </c>
      <c r="E246" s="162">
        <v>0.204654512627787</v>
      </c>
      <c r="F246" s="162">
        <v>0.25321949604184302</v>
      </c>
      <c r="G246" s="162">
        <v>-0.29165569961422499</v>
      </c>
      <c r="H246" s="162">
        <v>0.70096472486979799</v>
      </c>
      <c r="I246" s="162">
        <v>23</v>
      </c>
      <c r="J246" s="162">
        <v>28596</v>
      </c>
      <c r="K246" s="162">
        <v>179</v>
      </c>
      <c r="L246" s="162">
        <v>855193</v>
      </c>
      <c r="M246" s="162">
        <v>60</v>
      </c>
      <c r="N246" s="162" t="s">
        <v>2206</v>
      </c>
      <c r="O246" s="162" t="s">
        <v>2160</v>
      </c>
      <c r="P246" s="162" t="s">
        <v>2159</v>
      </c>
      <c r="Q246" s="162" t="s">
        <v>2157</v>
      </c>
      <c r="R246" s="162" t="s">
        <v>2144</v>
      </c>
    </row>
    <row r="247" spans="1:18">
      <c r="A247" s="162">
        <v>61</v>
      </c>
      <c r="B247" s="122">
        <v>4.9999999999999998E-8</v>
      </c>
      <c r="C247" s="162">
        <v>1.25613055729044</v>
      </c>
      <c r="D247" s="122">
        <v>0.43615736157164098</v>
      </c>
      <c r="E247" s="162">
        <v>0.22803600953119901</v>
      </c>
      <c r="F247" s="162">
        <v>0.29284250616688301</v>
      </c>
      <c r="G247" s="162">
        <v>-0.345935302555893</v>
      </c>
      <c r="H247" s="162">
        <v>0.80200732161829003</v>
      </c>
      <c r="I247" s="162">
        <v>16</v>
      </c>
      <c r="J247" s="162">
        <v>28596</v>
      </c>
      <c r="K247" s="162">
        <v>129</v>
      </c>
      <c r="L247" s="162">
        <v>855193</v>
      </c>
      <c r="M247" s="162">
        <v>60</v>
      </c>
      <c r="N247" s="162" t="s">
        <v>2206</v>
      </c>
      <c r="O247" s="162" t="s">
        <v>2160</v>
      </c>
      <c r="P247" s="162" t="s">
        <v>2159</v>
      </c>
      <c r="Q247" s="162" t="s">
        <v>2157</v>
      </c>
      <c r="R247" s="162" t="s">
        <v>2144</v>
      </c>
    </row>
    <row r="248" spans="1:18">
      <c r="A248" s="162">
        <v>62</v>
      </c>
      <c r="B248" s="122">
        <v>5.0000000000000002E-5</v>
      </c>
      <c r="C248" s="162">
        <v>1.9616652614238499</v>
      </c>
      <c r="D248" s="122">
        <v>1.29352181612883E-6</v>
      </c>
      <c r="E248" s="162">
        <v>0.67379373569239498</v>
      </c>
      <c r="F248" s="162">
        <v>0.139192108404362</v>
      </c>
      <c r="G248" s="162">
        <v>0.40097720321984398</v>
      </c>
      <c r="H248" s="162">
        <v>0.94661026816494498</v>
      </c>
      <c r="I248" s="162">
        <v>73</v>
      </c>
      <c r="J248" s="162">
        <v>21994</v>
      </c>
      <c r="K248" s="162">
        <v>683</v>
      </c>
      <c r="L248" s="162">
        <v>855193</v>
      </c>
      <c r="M248" s="162">
        <v>61</v>
      </c>
      <c r="N248" s="162" t="s">
        <v>2205</v>
      </c>
      <c r="O248" s="162" t="s">
        <v>2174</v>
      </c>
      <c r="P248" s="162" t="s">
        <v>2159</v>
      </c>
      <c r="Q248" s="162" t="s">
        <v>2155</v>
      </c>
      <c r="R248" s="162" t="s">
        <v>2144</v>
      </c>
    </row>
    <row r="249" spans="1:18">
      <c r="A249" s="162">
        <v>62</v>
      </c>
      <c r="B249" s="122">
        <v>5.0000000000000004E-6</v>
      </c>
      <c r="C249" s="162">
        <v>2.29196202919533</v>
      </c>
      <c r="D249" s="122">
        <v>9.6301338625262503E-6</v>
      </c>
      <c r="E249" s="162">
        <v>0.82940823204656</v>
      </c>
      <c r="F249" s="162">
        <v>0.18742351645005501</v>
      </c>
      <c r="G249" s="162">
        <v>0.46205813980445198</v>
      </c>
      <c r="H249" s="162">
        <v>1.1967583242886699</v>
      </c>
      <c r="I249" s="162">
        <v>41</v>
      </c>
      <c r="J249" s="162">
        <v>21994</v>
      </c>
      <c r="K249" s="162">
        <v>304</v>
      </c>
      <c r="L249" s="162">
        <v>855193</v>
      </c>
      <c r="M249" s="162">
        <v>61</v>
      </c>
      <c r="N249" s="162" t="s">
        <v>2205</v>
      </c>
      <c r="O249" s="162" t="s">
        <v>2174</v>
      </c>
      <c r="P249" s="162" t="s">
        <v>2159</v>
      </c>
      <c r="Q249" s="162" t="s">
        <v>2155</v>
      </c>
      <c r="R249" s="162" t="s">
        <v>2144</v>
      </c>
    </row>
    <row r="250" spans="1:18">
      <c r="A250" s="162">
        <v>62</v>
      </c>
      <c r="B250" s="122">
        <v>4.9999999999999998E-7</v>
      </c>
      <c r="C250" s="162">
        <v>2.14193287601839</v>
      </c>
      <c r="D250" s="122">
        <v>2.0421504443341901E-3</v>
      </c>
      <c r="E250" s="162">
        <v>0.76170863447496695</v>
      </c>
      <c r="F250" s="162">
        <v>0.24698460466706301</v>
      </c>
      <c r="G250" s="162">
        <v>0.27761880932752298</v>
      </c>
      <c r="H250" s="162">
        <v>1.2457984596224101</v>
      </c>
      <c r="I250" s="162">
        <v>24</v>
      </c>
      <c r="J250" s="162">
        <v>21994</v>
      </c>
      <c r="K250" s="162">
        <v>179</v>
      </c>
      <c r="L250" s="162">
        <v>855193</v>
      </c>
      <c r="M250" s="162">
        <v>61</v>
      </c>
      <c r="N250" s="162" t="s">
        <v>2205</v>
      </c>
      <c r="O250" s="162" t="s">
        <v>2174</v>
      </c>
      <c r="P250" s="162" t="s">
        <v>2159</v>
      </c>
      <c r="Q250" s="162" t="s">
        <v>2155</v>
      </c>
      <c r="R250" s="162" t="s">
        <v>2144</v>
      </c>
    </row>
    <row r="251" spans="1:18">
      <c r="A251" s="162">
        <v>62</v>
      </c>
      <c r="B251" s="122">
        <v>4.9999999999999998E-8</v>
      </c>
      <c r="C251" s="162">
        <v>2.2563775962111499</v>
      </c>
      <c r="D251" s="122">
        <v>4.1581734760442702E-3</v>
      </c>
      <c r="E251" s="162">
        <v>0.81376069383738503</v>
      </c>
      <c r="F251" s="162">
        <v>0.28394532784494803</v>
      </c>
      <c r="G251" s="162">
        <v>0.257227851261286</v>
      </c>
      <c r="H251" s="162">
        <v>1.3702935364134801</v>
      </c>
      <c r="I251" s="162">
        <v>18</v>
      </c>
      <c r="J251" s="162">
        <v>21994</v>
      </c>
      <c r="K251" s="162">
        <v>129</v>
      </c>
      <c r="L251" s="162">
        <v>855193</v>
      </c>
      <c r="M251" s="162">
        <v>61</v>
      </c>
      <c r="N251" s="162" t="s">
        <v>2205</v>
      </c>
      <c r="O251" s="162" t="s">
        <v>2174</v>
      </c>
      <c r="P251" s="162" t="s">
        <v>2159</v>
      </c>
      <c r="Q251" s="162" t="s">
        <v>2155</v>
      </c>
      <c r="R251" s="162" t="s">
        <v>2144</v>
      </c>
    </row>
    <row r="252" spans="1:18">
      <c r="A252" s="162">
        <v>63</v>
      </c>
      <c r="B252" s="122">
        <v>5.0000000000000002E-5</v>
      </c>
      <c r="C252" s="162">
        <v>2.1465560810913402</v>
      </c>
      <c r="D252" s="122">
        <v>5.4445894192837899E-8</v>
      </c>
      <c r="E252" s="162">
        <v>0.76386473510164798</v>
      </c>
      <c r="F252" s="162">
        <v>0.140515907113934</v>
      </c>
      <c r="G252" s="162">
        <v>0.48845355715833699</v>
      </c>
      <c r="H252" s="162">
        <v>1.03927591304496</v>
      </c>
      <c r="I252" s="162">
        <v>69</v>
      </c>
      <c r="J252" s="162">
        <v>18876</v>
      </c>
      <c r="K252" s="162">
        <v>683</v>
      </c>
      <c r="L252" s="162">
        <v>855193</v>
      </c>
      <c r="M252" s="162">
        <v>62</v>
      </c>
      <c r="N252" s="162" t="s">
        <v>2204</v>
      </c>
      <c r="O252" s="162" t="s">
        <v>2172</v>
      </c>
      <c r="P252" s="162" t="s">
        <v>2171</v>
      </c>
      <c r="Q252" s="162" t="s">
        <v>2155</v>
      </c>
      <c r="R252" s="162" t="s">
        <v>2144</v>
      </c>
    </row>
    <row r="253" spans="1:18">
      <c r="A253" s="162">
        <v>63</v>
      </c>
      <c r="B253" s="122">
        <v>5.0000000000000004E-6</v>
      </c>
      <c r="C253" s="162">
        <v>2.4381827362406501</v>
      </c>
      <c r="D253" s="122">
        <v>2.6966162018306E-6</v>
      </c>
      <c r="E253" s="162">
        <v>0.89125298158928701</v>
      </c>
      <c r="F253" s="162">
        <v>0.189924474898791</v>
      </c>
      <c r="G253" s="162">
        <v>0.51900101078765604</v>
      </c>
      <c r="H253" s="162">
        <v>1.2635049523909201</v>
      </c>
      <c r="I253" s="162">
        <v>39</v>
      </c>
      <c r="J253" s="162">
        <v>18876</v>
      </c>
      <c r="K253" s="162">
        <v>304</v>
      </c>
      <c r="L253" s="162">
        <v>855193</v>
      </c>
      <c r="M253" s="162">
        <v>62</v>
      </c>
      <c r="N253" s="162" t="s">
        <v>2204</v>
      </c>
      <c r="O253" s="162" t="s">
        <v>2172</v>
      </c>
      <c r="P253" s="162" t="s">
        <v>2171</v>
      </c>
      <c r="Q253" s="162" t="s">
        <v>2155</v>
      </c>
      <c r="R253" s="162" t="s">
        <v>2144</v>
      </c>
    </row>
    <row r="254" spans="1:18">
      <c r="A254" s="162">
        <v>63</v>
      </c>
      <c r="B254" s="122">
        <v>4.9999999999999998E-7</v>
      </c>
      <c r="C254" s="162">
        <v>2.6601859626100901</v>
      </c>
      <c r="D254" s="122">
        <v>4.4431311395266603E-5</v>
      </c>
      <c r="E254" s="162">
        <v>0.978396031105639</v>
      </c>
      <c r="F254" s="162">
        <v>0.239618559294664</v>
      </c>
      <c r="G254" s="162">
        <v>0.50874365488809703</v>
      </c>
      <c r="H254" s="162">
        <v>1.4480484073231801</v>
      </c>
      <c r="I254" s="162">
        <v>24</v>
      </c>
      <c r="J254" s="162">
        <v>18876</v>
      </c>
      <c r="K254" s="162">
        <v>179</v>
      </c>
      <c r="L254" s="162">
        <v>855193</v>
      </c>
      <c r="M254" s="162">
        <v>62</v>
      </c>
      <c r="N254" s="162" t="s">
        <v>2204</v>
      </c>
      <c r="O254" s="162" t="s">
        <v>2172</v>
      </c>
      <c r="P254" s="162" t="s">
        <v>2171</v>
      </c>
      <c r="Q254" s="162" t="s">
        <v>2155</v>
      </c>
      <c r="R254" s="162" t="s">
        <v>2144</v>
      </c>
    </row>
    <row r="255" spans="1:18">
      <c r="A255" s="162">
        <v>63</v>
      </c>
      <c r="B255" s="122">
        <v>4.9999999999999998E-8</v>
      </c>
      <c r="C255" s="162">
        <v>2.7106688281414799</v>
      </c>
      <c r="D255" s="122">
        <v>3.4590992359054398E-4</v>
      </c>
      <c r="E255" s="162">
        <v>0.99719540449369104</v>
      </c>
      <c r="F255" s="162">
        <v>0.27868286605562498</v>
      </c>
      <c r="G255" s="162">
        <v>0.45097698702466599</v>
      </c>
      <c r="H255" s="162">
        <v>1.54341382196272</v>
      </c>
      <c r="I255" s="162">
        <v>18</v>
      </c>
      <c r="J255" s="162">
        <v>18876</v>
      </c>
      <c r="K255" s="162">
        <v>129</v>
      </c>
      <c r="L255" s="162">
        <v>855193</v>
      </c>
      <c r="M255" s="162">
        <v>62</v>
      </c>
      <c r="N255" s="162" t="s">
        <v>2204</v>
      </c>
      <c r="O255" s="162" t="s">
        <v>2172</v>
      </c>
      <c r="P255" s="162" t="s">
        <v>2171</v>
      </c>
      <c r="Q255" s="162" t="s">
        <v>2155</v>
      </c>
      <c r="R255" s="162" t="s">
        <v>2144</v>
      </c>
    </row>
    <row r="256" spans="1:18">
      <c r="A256" s="162">
        <v>64</v>
      </c>
      <c r="B256" s="122">
        <v>5.0000000000000002E-5</v>
      </c>
      <c r="C256" s="162">
        <v>2.25533056208244</v>
      </c>
      <c r="D256" s="122">
        <v>2.48608751098085E-9</v>
      </c>
      <c r="E256" s="162">
        <v>0.81329655293519199</v>
      </c>
      <c r="F256" s="162">
        <v>0.13640496166288199</v>
      </c>
      <c r="G256" s="162">
        <v>0.54594282807594396</v>
      </c>
      <c r="H256" s="162">
        <v>1.08065027779444</v>
      </c>
      <c r="I256" s="162">
        <v>80</v>
      </c>
      <c r="J256" s="162">
        <v>20502</v>
      </c>
      <c r="K256" s="162">
        <v>683</v>
      </c>
      <c r="L256" s="162">
        <v>855193</v>
      </c>
      <c r="M256" s="162">
        <v>63</v>
      </c>
      <c r="N256" s="162" t="s">
        <v>2203</v>
      </c>
      <c r="O256" s="162" t="s">
        <v>2169</v>
      </c>
      <c r="P256" s="162" t="s">
        <v>2168</v>
      </c>
      <c r="Q256" s="162" t="s">
        <v>2155</v>
      </c>
      <c r="R256" s="162" t="s">
        <v>2144</v>
      </c>
    </row>
    <row r="257" spans="1:18">
      <c r="A257" s="162">
        <v>64</v>
      </c>
      <c r="B257" s="122">
        <v>5.0000000000000004E-6</v>
      </c>
      <c r="C257" s="162">
        <v>2.2227700909387398</v>
      </c>
      <c r="D257" s="122">
        <v>3.4257827450239397E-5</v>
      </c>
      <c r="E257" s="162">
        <v>0.79875420675398401</v>
      </c>
      <c r="F257" s="162">
        <v>0.19278943999360301</v>
      </c>
      <c r="G257" s="162">
        <v>0.42088690436652099</v>
      </c>
      <c r="H257" s="162">
        <v>1.17662150914145</v>
      </c>
      <c r="I257" s="162">
        <v>40</v>
      </c>
      <c r="J257" s="162">
        <v>20502</v>
      </c>
      <c r="K257" s="162">
        <v>304</v>
      </c>
      <c r="L257" s="162">
        <v>855193</v>
      </c>
      <c r="M257" s="162">
        <v>63</v>
      </c>
      <c r="N257" s="162" t="s">
        <v>2203</v>
      </c>
      <c r="O257" s="162" t="s">
        <v>2169</v>
      </c>
      <c r="P257" s="162" t="s">
        <v>2168</v>
      </c>
      <c r="Q257" s="162" t="s">
        <v>2155</v>
      </c>
      <c r="R257" s="162" t="s">
        <v>2144</v>
      </c>
    </row>
    <row r="258" spans="1:18">
      <c r="A258" s="162">
        <v>64</v>
      </c>
      <c r="B258" s="122">
        <v>4.9999999999999998E-7</v>
      </c>
      <c r="C258" s="162">
        <v>2.1669401512754698</v>
      </c>
      <c r="D258" s="122">
        <v>2.0350686877720699E-3</v>
      </c>
      <c r="E258" s="162">
        <v>0.77331610393354899</v>
      </c>
      <c r="F258" s="162">
        <v>0.25066434888148398</v>
      </c>
      <c r="G258" s="162">
        <v>0.28201398012584</v>
      </c>
      <c r="H258" s="162">
        <v>1.2646182277412601</v>
      </c>
      <c r="I258" s="162">
        <v>23</v>
      </c>
      <c r="J258" s="162">
        <v>20502</v>
      </c>
      <c r="K258" s="162">
        <v>179</v>
      </c>
      <c r="L258" s="162">
        <v>855193</v>
      </c>
      <c r="M258" s="162">
        <v>63</v>
      </c>
      <c r="N258" s="162" t="s">
        <v>2203</v>
      </c>
      <c r="O258" s="162" t="s">
        <v>2169</v>
      </c>
      <c r="P258" s="162" t="s">
        <v>2168</v>
      </c>
      <c r="Q258" s="162" t="s">
        <v>2155</v>
      </c>
      <c r="R258" s="162" t="s">
        <v>2144</v>
      </c>
    </row>
    <row r="259" spans="1:18">
      <c r="A259" s="162">
        <v>64</v>
      </c>
      <c r="B259" s="122">
        <v>4.9999999999999998E-8</v>
      </c>
      <c r="C259" s="162">
        <v>1.52766194401824</v>
      </c>
      <c r="D259" s="122">
        <v>0.19633884167874199</v>
      </c>
      <c r="E259" s="162">
        <v>0.42373842544120999</v>
      </c>
      <c r="F259" s="162">
        <v>0.32795750143003</v>
      </c>
      <c r="G259" s="162">
        <v>-0.21905827736164901</v>
      </c>
      <c r="H259" s="162">
        <v>1.06653512824407</v>
      </c>
      <c r="I259" s="162">
        <v>13</v>
      </c>
      <c r="J259" s="162">
        <v>20502</v>
      </c>
      <c r="K259" s="162">
        <v>129</v>
      </c>
      <c r="L259" s="162">
        <v>855193</v>
      </c>
      <c r="M259" s="162">
        <v>63</v>
      </c>
      <c r="N259" s="162" t="s">
        <v>2203</v>
      </c>
      <c r="O259" s="162" t="s">
        <v>2169</v>
      </c>
      <c r="P259" s="162" t="s">
        <v>2168</v>
      </c>
      <c r="Q259" s="162" t="s">
        <v>2155</v>
      </c>
      <c r="R259" s="162" t="s">
        <v>2144</v>
      </c>
    </row>
    <row r="260" spans="1:18">
      <c r="A260" s="162">
        <v>65</v>
      </c>
      <c r="B260" s="122">
        <v>5.0000000000000002E-5</v>
      </c>
      <c r="C260" s="162">
        <v>2.1580723378654301</v>
      </c>
      <c r="D260" s="122">
        <v>4.5500334114141903E-8</v>
      </c>
      <c r="E260" s="162">
        <v>0.76921538706441495</v>
      </c>
      <c r="F260" s="162">
        <v>0.14067443199128801</v>
      </c>
      <c r="G260" s="162">
        <v>0.49349350036149198</v>
      </c>
      <c r="H260" s="162">
        <v>1.0449372737673399</v>
      </c>
      <c r="I260" s="162">
        <v>74</v>
      </c>
      <c r="J260" s="162">
        <v>17936</v>
      </c>
      <c r="K260" s="162">
        <v>683</v>
      </c>
      <c r="L260" s="162">
        <v>855193</v>
      </c>
      <c r="M260" s="162">
        <v>64</v>
      </c>
      <c r="N260" s="162" t="s">
        <v>2202</v>
      </c>
      <c r="O260" s="162" t="s">
        <v>2166</v>
      </c>
      <c r="P260" s="162" t="s">
        <v>2165</v>
      </c>
      <c r="Q260" s="162" t="s">
        <v>2155</v>
      </c>
      <c r="R260" s="162" t="s">
        <v>2144</v>
      </c>
    </row>
    <row r="261" spans="1:18">
      <c r="A261" s="162">
        <v>65</v>
      </c>
      <c r="B261" s="122">
        <v>5.0000000000000004E-6</v>
      </c>
      <c r="C261" s="162">
        <v>2.3547096680333199</v>
      </c>
      <c r="D261" s="122">
        <v>8.2306617146896301E-6</v>
      </c>
      <c r="E261" s="162">
        <v>0.85641743665535497</v>
      </c>
      <c r="F261" s="162">
        <v>0.192060838960632</v>
      </c>
      <c r="G261" s="162">
        <v>0.47997819229251698</v>
      </c>
      <c r="H261" s="162">
        <v>1.23285668101819</v>
      </c>
      <c r="I261" s="162">
        <v>40</v>
      </c>
      <c r="J261" s="162">
        <v>17936</v>
      </c>
      <c r="K261" s="162">
        <v>304</v>
      </c>
      <c r="L261" s="162">
        <v>855193</v>
      </c>
      <c r="M261" s="162">
        <v>64</v>
      </c>
      <c r="N261" s="162" t="s">
        <v>2202</v>
      </c>
      <c r="O261" s="162" t="s">
        <v>2166</v>
      </c>
      <c r="P261" s="162" t="s">
        <v>2165</v>
      </c>
      <c r="Q261" s="162" t="s">
        <v>2155</v>
      </c>
      <c r="R261" s="162" t="s">
        <v>2144</v>
      </c>
    </row>
    <row r="262" spans="1:18">
      <c r="A262" s="162">
        <v>65</v>
      </c>
      <c r="B262" s="122">
        <v>4.9999999999999998E-7</v>
      </c>
      <c r="C262" s="162">
        <v>2.6615416334383299</v>
      </c>
      <c r="D262" s="122">
        <v>4.4506986712350502E-5</v>
      </c>
      <c r="E262" s="162">
        <v>0.97890551635571599</v>
      </c>
      <c r="F262" s="162">
        <v>0.23976655074609399</v>
      </c>
      <c r="G262" s="162">
        <v>0.50896307689337195</v>
      </c>
      <c r="H262" s="162">
        <v>1.44884795581806</v>
      </c>
      <c r="I262" s="162">
        <v>23</v>
      </c>
      <c r="J262" s="162">
        <v>17936</v>
      </c>
      <c r="K262" s="162">
        <v>179</v>
      </c>
      <c r="L262" s="162">
        <v>855193</v>
      </c>
      <c r="M262" s="162">
        <v>64</v>
      </c>
      <c r="N262" s="162" t="s">
        <v>2202</v>
      </c>
      <c r="O262" s="162" t="s">
        <v>2166</v>
      </c>
      <c r="P262" s="162" t="s">
        <v>2165</v>
      </c>
      <c r="Q262" s="162" t="s">
        <v>2155</v>
      </c>
      <c r="R262" s="162" t="s">
        <v>2144</v>
      </c>
    </row>
    <row r="263" spans="1:18">
      <c r="A263" s="162">
        <v>65</v>
      </c>
      <c r="B263" s="122">
        <v>4.9999999999999998E-8</v>
      </c>
      <c r="C263" s="162">
        <v>2.1106891705389601</v>
      </c>
      <c r="D263" s="122">
        <v>1.2676874909366E-2</v>
      </c>
      <c r="E263" s="162">
        <v>0.74701451526742402</v>
      </c>
      <c r="F263" s="162">
        <v>0.29967846275413601</v>
      </c>
      <c r="G263" s="162">
        <v>0.159644728269317</v>
      </c>
      <c r="H263" s="162">
        <v>1.33438430226553</v>
      </c>
      <c r="I263" s="162">
        <v>14</v>
      </c>
      <c r="J263" s="162">
        <v>17936</v>
      </c>
      <c r="K263" s="162">
        <v>129</v>
      </c>
      <c r="L263" s="162">
        <v>855193</v>
      </c>
      <c r="M263" s="162">
        <v>64</v>
      </c>
      <c r="N263" s="162" t="s">
        <v>2202</v>
      </c>
      <c r="O263" s="162" t="s">
        <v>2166</v>
      </c>
      <c r="P263" s="162" t="s">
        <v>2165</v>
      </c>
      <c r="Q263" s="162" t="s">
        <v>2155</v>
      </c>
      <c r="R263" s="162" t="s">
        <v>2144</v>
      </c>
    </row>
    <row r="264" spans="1:18">
      <c r="A264" s="162">
        <v>66</v>
      </c>
      <c r="B264" s="122">
        <v>5.0000000000000002E-5</v>
      </c>
      <c r="C264" s="162">
        <v>2.1630023204781401</v>
      </c>
      <c r="D264" s="122">
        <v>1.7515537774342E-10</v>
      </c>
      <c r="E264" s="162">
        <v>0.77149721977577401</v>
      </c>
      <c r="F264" s="162">
        <v>0.120892490367072</v>
      </c>
      <c r="G264" s="162">
        <v>0.534547938656313</v>
      </c>
      <c r="H264" s="162">
        <v>1.0084465008952299</v>
      </c>
      <c r="I264" s="162">
        <v>104</v>
      </c>
      <c r="J264" s="162">
        <v>31600</v>
      </c>
      <c r="K264" s="162">
        <v>683</v>
      </c>
      <c r="L264" s="162">
        <v>855193</v>
      </c>
      <c r="M264" s="162">
        <v>65</v>
      </c>
      <c r="N264" s="162" t="s">
        <v>2201</v>
      </c>
      <c r="O264" s="162" t="s">
        <v>2163</v>
      </c>
      <c r="P264" s="162" t="s">
        <v>2162</v>
      </c>
      <c r="Q264" s="162" t="s">
        <v>2155</v>
      </c>
      <c r="R264" s="162" t="s">
        <v>2144</v>
      </c>
    </row>
    <row r="265" spans="1:18">
      <c r="A265" s="162">
        <v>66</v>
      </c>
      <c r="B265" s="122">
        <v>5.0000000000000004E-6</v>
      </c>
      <c r="C265" s="162">
        <v>2.9279801789662199</v>
      </c>
      <c r="D265" s="122">
        <v>1.9416866393190901E-11</v>
      </c>
      <c r="E265" s="162">
        <v>1.0743128265974</v>
      </c>
      <c r="F265" s="162">
        <v>0.160098071261252</v>
      </c>
      <c r="G265" s="162">
        <v>0.76052060692534895</v>
      </c>
      <c r="H265" s="162">
        <v>1.38810504626946</v>
      </c>
      <c r="I265" s="162">
        <v>65</v>
      </c>
      <c r="J265" s="162">
        <v>31600</v>
      </c>
      <c r="K265" s="162">
        <v>304</v>
      </c>
      <c r="L265" s="162">
        <v>855193</v>
      </c>
      <c r="M265" s="162">
        <v>65</v>
      </c>
      <c r="N265" s="162" t="s">
        <v>2201</v>
      </c>
      <c r="O265" s="162" t="s">
        <v>2163</v>
      </c>
      <c r="P265" s="162" t="s">
        <v>2162</v>
      </c>
      <c r="Q265" s="162" t="s">
        <v>2155</v>
      </c>
      <c r="R265" s="162" t="s">
        <v>2144</v>
      </c>
    </row>
    <row r="266" spans="1:18">
      <c r="A266" s="162">
        <v>66</v>
      </c>
      <c r="B266" s="122">
        <v>4.9999999999999998E-7</v>
      </c>
      <c r="C266" s="162">
        <v>3.0126192277475199</v>
      </c>
      <c r="D266" s="122">
        <v>8.60460503694385E-8</v>
      </c>
      <c r="E266" s="162">
        <v>1.10280987570912</v>
      </c>
      <c r="F266" s="162">
        <v>0.20597991269680299</v>
      </c>
      <c r="G266" s="162">
        <v>0.69908924682338802</v>
      </c>
      <c r="H266" s="162">
        <v>1.50653050459486</v>
      </c>
      <c r="I266" s="162">
        <v>38</v>
      </c>
      <c r="J266" s="162">
        <v>31600</v>
      </c>
      <c r="K266" s="162">
        <v>179</v>
      </c>
      <c r="L266" s="162">
        <v>855193</v>
      </c>
      <c r="M266" s="162">
        <v>65</v>
      </c>
      <c r="N266" s="162" t="s">
        <v>2201</v>
      </c>
      <c r="O266" s="162" t="s">
        <v>2163</v>
      </c>
      <c r="P266" s="162" t="s">
        <v>2162</v>
      </c>
      <c r="Q266" s="162" t="s">
        <v>2155</v>
      </c>
      <c r="R266" s="162" t="s">
        <v>2144</v>
      </c>
    </row>
    <row r="267" spans="1:18">
      <c r="A267" s="162">
        <v>66</v>
      </c>
      <c r="B267" s="122">
        <v>4.9999999999999998E-8</v>
      </c>
      <c r="C267" s="162">
        <v>2.6139529407298698</v>
      </c>
      <c r="D267" s="122">
        <v>9.8809690046426706E-5</v>
      </c>
      <c r="E267" s="162">
        <v>0.96086361225875105</v>
      </c>
      <c r="F267" s="162">
        <v>0.24678682757306</v>
      </c>
      <c r="G267" s="162">
        <v>0.47716143021555302</v>
      </c>
      <c r="H267" s="162">
        <v>1.4445657943019501</v>
      </c>
      <c r="I267" s="162">
        <v>26</v>
      </c>
      <c r="J267" s="162">
        <v>31600</v>
      </c>
      <c r="K267" s="162">
        <v>129</v>
      </c>
      <c r="L267" s="162">
        <v>855193</v>
      </c>
      <c r="M267" s="162">
        <v>65</v>
      </c>
      <c r="N267" s="162" t="s">
        <v>2201</v>
      </c>
      <c r="O267" s="162" t="s">
        <v>2163</v>
      </c>
      <c r="P267" s="162" t="s">
        <v>2162</v>
      </c>
      <c r="Q267" s="162" t="s">
        <v>2155</v>
      </c>
      <c r="R267" s="162" t="s">
        <v>2144</v>
      </c>
    </row>
    <row r="268" spans="1:18">
      <c r="A268" s="162">
        <v>67</v>
      </c>
      <c r="B268" s="122">
        <v>5.0000000000000002E-5</v>
      </c>
      <c r="C268" s="162">
        <v>1.9471032196418301</v>
      </c>
      <c r="D268" s="122">
        <v>1.5785336470627299E-5</v>
      </c>
      <c r="E268" s="162">
        <v>0.666342739695582</v>
      </c>
      <c r="F268" s="162">
        <v>0.154337667144827</v>
      </c>
      <c r="G268" s="162">
        <v>0.36384091209172098</v>
      </c>
      <c r="H268" s="162">
        <v>0.96884456729944302</v>
      </c>
      <c r="I268" s="162">
        <v>53</v>
      </c>
      <c r="J268" s="162">
        <v>15519</v>
      </c>
      <c r="K268" s="162">
        <v>683</v>
      </c>
      <c r="L268" s="162">
        <v>855193</v>
      </c>
      <c r="M268" s="162">
        <v>66</v>
      </c>
      <c r="N268" s="162" t="s">
        <v>2200</v>
      </c>
      <c r="O268" s="162" t="s">
        <v>2160</v>
      </c>
      <c r="P268" s="162" t="s">
        <v>2159</v>
      </c>
      <c r="Q268" s="162" t="s">
        <v>2155</v>
      </c>
      <c r="R268" s="162" t="s">
        <v>2144</v>
      </c>
    </row>
    <row r="269" spans="1:18">
      <c r="A269" s="162">
        <v>67</v>
      </c>
      <c r="B269" s="122">
        <v>5.0000000000000004E-6</v>
      </c>
      <c r="C269" s="162">
        <v>2.13514276041797</v>
      </c>
      <c r="D269" s="122">
        <v>3.0353812245778502E-4</v>
      </c>
      <c r="E269" s="162">
        <v>0.75853351115141698</v>
      </c>
      <c r="F269" s="162">
        <v>0.209988532183396</v>
      </c>
      <c r="G269" s="162">
        <v>0.34695598807196099</v>
      </c>
      <c r="H269" s="162">
        <v>1.17011103423087</v>
      </c>
      <c r="I269" s="162">
        <v>29</v>
      </c>
      <c r="J269" s="162">
        <v>15519</v>
      </c>
      <c r="K269" s="162">
        <v>304</v>
      </c>
      <c r="L269" s="162">
        <v>855193</v>
      </c>
      <c r="M269" s="162">
        <v>66</v>
      </c>
      <c r="N269" s="162" t="s">
        <v>2200</v>
      </c>
      <c r="O269" s="162" t="s">
        <v>2160</v>
      </c>
      <c r="P269" s="162" t="s">
        <v>2159</v>
      </c>
      <c r="Q269" s="162" t="s">
        <v>2155</v>
      </c>
      <c r="R269" s="162" t="s">
        <v>2144</v>
      </c>
    </row>
    <row r="270" spans="1:18">
      <c r="A270" s="162">
        <v>67</v>
      </c>
      <c r="B270" s="122">
        <v>4.9999999999999998E-7</v>
      </c>
      <c r="C270" s="162">
        <v>2.0080107283021098</v>
      </c>
      <c r="D270" s="122">
        <v>1.1601962817009899E-2</v>
      </c>
      <c r="E270" s="162">
        <v>0.69714454459514597</v>
      </c>
      <c r="F270" s="162">
        <v>0.27620348582642201</v>
      </c>
      <c r="G270" s="162">
        <v>0.15578571237535899</v>
      </c>
      <c r="H270" s="162">
        <v>1.2385033768149301</v>
      </c>
      <c r="I270" s="162">
        <v>17</v>
      </c>
      <c r="J270" s="162">
        <v>15519</v>
      </c>
      <c r="K270" s="162">
        <v>179</v>
      </c>
      <c r="L270" s="162">
        <v>855193</v>
      </c>
      <c r="M270" s="162">
        <v>66</v>
      </c>
      <c r="N270" s="162" t="s">
        <v>2200</v>
      </c>
      <c r="O270" s="162" t="s">
        <v>2160</v>
      </c>
      <c r="P270" s="162" t="s">
        <v>2159</v>
      </c>
      <c r="Q270" s="162" t="s">
        <v>2155</v>
      </c>
      <c r="R270" s="162" t="s">
        <v>2144</v>
      </c>
    </row>
    <row r="271" spans="1:18">
      <c r="A271" s="162">
        <v>67</v>
      </c>
      <c r="B271" s="122">
        <v>4.9999999999999998E-8</v>
      </c>
      <c r="C271" s="162">
        <v>1.4697219945666999</v>
      </c>
      <c r="D271" s="122">
        <v>0.28397486029857999</v>
      </c>
      <c r="E271" s="162">
        <v>0.38507326356294702</v>
      </c>
      <c r="F271" s="162">
        <v>0.359400286014257</v>
      </c>
      <c r="G271" s="162">
        <v>-0.31935129702499598</v>
      </c>
      <c r="H271" s="162">
        <v>1.0894978241508899</v>
      </c>
      <c r="I271" s="162">
        <v>10</v>
      </c>
      <c r="J271" s="162">
        <v>15519</v>
      </c>
      <c r="K271" s="162">
        <v>129</v>
      </c>
      <c r="L271" s="162">
        <v>855193</v>
      </c>
      <c r="M271" s="162">
        <v>66</v>
      </c>
      <c r="N271" s="162" t="s">
        <v>2200</v>
      </c>
      <c r="O271" s="162" t="s">
        <v>2160</v>
      </c>
      <c r="P271" s="162" t="s">
        <v>2159</v>
      </c>
      <c r="Q271" s="162" t="s">
        <v>2155</v>
      </c>
      <c r="R271" s="162" t="s">
        <v>2144</v>
      </c>
    </row>
    <row r="272" spans="1:18">
      <c r="A272" s="162">
        <v>68</v>
      </c>
      <c r="B272" s="122">
        <v>5.0000000000000002E-5</v>
      </c>
      <c r="C272" s="162">
        <v>1.8404669518236101</v>
      </c>
      <c r="D272" s="122">
        <v>1.3811379635110599E-3</v>
      </c>
      <c r="E272" s="162">
        <v>0.61001931758966998</v>
      </c>
      <c r="F272" s="162">
        <v>0.19071661127933301</v>
      </c>
      <c r="G272" s="162">
        <v>0.23621475948217599</v>
      </c>
      <c r="H272" s="162">
        <v>0.98382387569716401</v>
      </c>
      <c r="I272" s="162">
        <v>34</v>
      </c>
      <c r="J272" s="162">
        <v>8656</v>
      </c>
      <c r="K272" s="162">
        <v>683</v>
      </c>
      <c r="L272" s="162">
        <v>855193</v>
      </c>
      <c r="M272" s="162">
        <v>67</v>
      </c>
      <c r="N272" s="162" t="s">
        <v>2199</v>
      </c>
      <c r="O272" s="162" t="s">
        <v>2174</v>
      </c>
      <c r="P272" s="162" t="s">
        <v>2159</v>
      </c>
      <c r="Q272" s="162" t="s">
        <v>2153</v>
      </c>
      <c r="R272" s="162" t="s">
        <v>2144</v>
      </c>
    </row>
    <row r="273" spans="1:18">
      <c r="A273" s="162">
        <v>68</v>
      </c>
      <c r="B273" s="122">
        <v>5.0000000000000004E-6</v>
      </c>
      <c r="C273" s="162">
        <v>1.79627890415749</v>
      </c>
      <c r="D273" s="122">
        <v>2.9477985749524101E-2</v>
      </c>
      <c r="E273" s="162">
        <v>0.58571724967063199</v>
      </c>
      <c r="F273" s="162">
        <v>0.26904361046212399</v>
      </c>
      <c r="G273" s="162">
        <v>5.8391773164869001E-2</v>
      </c>
      <c r="H273" s="162">
        <v>1.1130427261764</v>
      </c>
      <c r="I273" s="162">
        <v>18</v>
      </c>
      <c r="J273" s="162">
        <v>8656</v>
      </c>
      <c r="K273" s="162">
        <v>304</v>
      </c>
      <c r="L273" s="162">
        <v>855193</v>
      </c>
      <c r="M273" s="162">
        <v>67</v>
      </c>
      <c r="N273" s="162" t="s">
        <v>2199</v>
      </c>
      <c r="O273" s="162" t="s">
        <v>2174</v>
      </c>
      <c r="P273" s="162" t="s">
        <v>2159</v>
      </c>
      <c r="Q273" s="162" t="s">
        <v>2153</v>
      </c>
      <c r="R273" s="162" t="s">
        <v>2144</v>
      </c>
    </row>
    <row r="274" spans="1:18">
      <c r="A274" s="162">
        <v>68</v>
      </c>
      <c r="B274" s="122">
        <v>4.9999999999999998E-7</v>
      </c>
      <c r="C274" s="162">
        <v>1.2571452490919</v>
      </c>
      <c r="D274" s="122">
        <v>0.56566923911474298</v>
      </c>
      <c r="E274" s="162">
        <v>0.22884347511377601</v>
      </c>
      <c r="F274" s="162">
        <v>0.39837576279065701</v>
      </c>
      <c r="G274" s="162">
        <v>-0.55197301995591197</v>
      </c>
      <c r="H274" s="162">
        <v>1.0096599701834601</v>
      </c>
      <c r="I274" s="162">
        <v>7</v>
      </c>
      <c r="J274" s="162">
        <v>8656</v>
      </c>
      <c r="K274" s="162">
        <v>179</v>
      </c>
      <c r="L274" s="162">
        <v>855193</v>
      </c>
      <c r="M274" s="162">
        <v>67</v>
      </c>
      <c r="N274" s="162" t="s">
        <v>2199</v>
      </c>
      <c r="O274" s="162" t="s">
        <v>2174</v>
      </c>
      <c r="P274" s="162" t="s">
        <v>2159</v>
      </c>
      <c r="Q274" s="162" t="s">
        <v>2153</v>
      </c>
      <c r="R274" s="162" t="s">
        <v>2144</v>
      </c>
    </row>
    <row r="275" spans="1:18">
      <c r="A275" s="162">
        <v>68</v>
      </c>
      <c r="B275" s="122">
        <v>4.9999999999999998E-8</v>
      </c>
      <c r="C275" s="162">
        <v>1.5113471154426099</v>
      </c>
      <c r="D275" s="122">
        <v>0.34105835363324899</v>
      </c>
      <c r="E275" s="162">
        <v>0.41300138254808599</v>
      </c>
      <c r="F275" s="162">
        <v>0.43379027403751902</v>
      </c>
      <c r="G275" s="162">
        <v>-0.43722755456545098</v>
      </c>
      <c r="H275" s="162">
        <v>1.2632303196616199</v>
      </c>
      <c r="I275" s="162">
        <v>6</v>
      </c>
      <c r="J275" s="162">
        <v>8656</v>
      </c>
      <c r="K275" s="162">
        <v>129</v>
      </c>
      <c r="L275" s="162">
        <v>855193</v>
      </c>
      <c r="M275" s="162">
        <v>67</v>
      </c>
      <c r="N275" s="162" t="s">
        <v>2199</v>
      </c>
      <c r="O275" s="162" t="s">
        <v>2174</v>
      </c>
      <c r="P275" s="162" t="s">
        <v>2159</v>
      </c>
      <c r="Q275" s="162" t="s">
        <v>2153</v>
      </c>
      <c r="R275" s="162" t="s">
        <v>2144</v>
      </c>
    </row>
    <row r="276" spans="1:18">
      <c r="A276" s="162">
        <v>69</v>
      </c>
      <c r="B276" s="122">
        <v>5.0000000000000002E-5</v>
      </c>
      <c r="C276" s="162">
        <v>1.7870349675383601</v>
      </c>
      <c r="D276" s="122">
        <v>3.4050798033217798E-3</v>
      </c>
      <c r="E276" s="162">
        <v>0.58055780371856203</v>
      </c>
      <c r="F276" s="162">
        <v>0.19823828589869999</v>
      </c>
      <c r="G276" s="162">
        <v>0.19201076335711001</v>
      </c>
      <c r="H276" s="162">
        <v>0.96910484408001396</v>
      </c>
      <c r="I276" s="162">
        <v>30</v>
      </c>
      <c r="J276" s="162">
        <v>7863</v>
      </c>
      <c r="K276" s="162">
        <v>683</v>
      </c>
      <c r="L276" s="162">
        <v>855193</v>
      </c>
      <c r="M276" s="162">
        <v>68</v>
      </c>
      <c r="N276" s="162" t="s">
        <v>2198</v>
      </c>
      <c r="O276" s="162" t="s">
        <v>2172</v>
      </c>
      <c r="P276" s="162" t="s">
        <v>2171</v>
      </c>
      <c r="Q276" s="162" t="s">
        <v>2153</v>
      </c>
      <c r="R276" s="162" t="s">
        <v>2144</v>
      </c>
    </row>
    <row r="277" spans="1:18">
      <c r="A277" s="162">
        <v>69</v>
      </c>
      <c r="B277" s="122">
        <v>5.0000000000000004E-6</v>
      </c>
      <c r="C277" s="162">
        <v>1.4202490259037099</v>
      </c>
      <c r="D277" s="122">
        <v>0.248455895727932</v>
      </c>
      <c r="E277" s="162">
        <v>0.35083222659231</v>
      </c>
      <c r="F277" s="162">
        <v>0.30398561305142202</v>
      </c>
      <c r="G277" s="162">
        <v>-0.244979574988476</v>
      </c>
      <c r="H277" s="162">
        <v>0.94664402817309701</v>
      </c>
      <c r="I277" s="162">
        <v>12</v>
      </c>
      <c r="J277" s="162">
        <v>7863</v>
      </c>
      <c r="K277" s="162">
        <v>304</v>
      </c>
      <c r="L277" s="162">
        <v>855193</v>
      </c>
      <c r="M277" s="162">
        <v>68</v>
      </c>
      <c r="N277" s="162" t="s">
        <v>2198</v>
      </c>
      <c r="O277" s="162" t="s">
        <v>2172</v>
      </c>
      <c r="P277" s="162" t="s">
        <v>2171</v>
      </c>
      <c r="Q277" s="162" t="s">
        <v>2153</v>
      </c>
      <c r="R277" s="162" t="s">
        <v>2144</v>
      </c>
    </row>
    <row r="278" spans="1:18">
      <c r="A278" s="162">
        <v>69</v>
      </c>
      <c r="B278" s="122">
        <v>4.9999999999999998E-7</v>
      </c>
      <c r="C278" s="162">
        <v>1.1572922193850399</v>
      </c>
      <c r="D278" s="122">
        <v>0.73151317637316904</v>
      </c>
      <c r="E278" s="162">
        <v>0.146082982774072</v>
      </c>
      <c r="F278" s="162">
        <v>0.42575719089478797</v>
      </c>
      <c r="G278" s="162">
        <v>-0.68840111137971205</v>
      </c>
      <c r="H278" s="162">
        <v>0.98056707692785505</v>
      </c>
      <c r="I278" s="162">
        <v>6</v>
      </c>
      <c r="J278" s="162">
        <v>7863</v>
      </c>
      <c r="K278" s="162">
        <v>179</v>
      </c>
      <c r="L278" s="162">
        <v>855193</v>
      </c>
      <c r="M278" s="162">
        <v>68</v>
      </c>
      <c r="N278" s="162" t="s">
        <v>2198</v>
      </c>
      <c r="O278" s="162" t="s">
        <v>2172</v>
      </c>
      <c r="P278" s="162" t="s">
        <v>2171</v>
      </c>
      <c r="Q278" s="162" t="s">
        <v>2153</v>
      </c>
      <c r="R278" s="162" t="s">
        <v>2144</v>
      </c>
    </row>
    <row r="279" spans="1:18">
      <c r="A279" s="162">
        <v>69</v>
      </c>
      <c r="B279" s="122">
        <v>4.9999999999999998E-8</v>
      </c>
      <c r="C279" s="162">
        <v>1.33374435963147</v>
      </c>
      <c r="D279" s="122">
        <v>0.53891865270084804</v>
      </c>
      <c r="E279" s="162">
        <v>0.28799029467003201</v>
      </c>
      <c r="F279" s="162">
        <v>0.46869681009399899</v>
      </c>
      <c r="G279" s="162">
        <v>-0.63065545311420601</v>
      </c>
      <c r="H279" s="162">
        <v>1.2066360424542699</v>
      </c>
      <c r="I279" s="162">
        <v>5</v>
      </c>
      <c r="J279" s="162">
        <v>7863</v>
      </c>
      <c r="K279" s="162">
        <v>129</v>
      </c>
      <c r="L279" s="162">
        <v>855193</v>
      </c>
      <c r="M279" s="162">
        <v>68</v>
      </c>
      <c r="N279" s="162" t="s">
        <v>2198</v>
      </c>
      <c r="O279" s="162" t="s">
        <v>2172</v>
      </c>
      <c r="P279" s="162" t="s">
        <v>2171</v>
      </c>
      <c r="Q279" s="162" t="s">
        <v>2153</v>
      </c>
      <c r="R279" s="162" t="s">
        <v>2144</v>
      </c>
    </row>
    <row r="280" spans="1:18">
      <c r="A280" s="162">
        <v>70</v>
      </c>
      <c r="B280" s="122">
        <v>5.0000000000000002E-5</v>
      </c>
      <c r="C280" s="162">
        <v>1.7931221066421801</v>
      </c>
      <c r="D280" s="122">
        <v>2.5150987571164601E-2</v>
      </c>
      <c r="E280" s="162">
        <v>0.58395829416818601</v>
      </c>
      <c r="F280" s="162">
        <v>0.26080327705373701</v>
      </c>
      <c r="G280" s="162">
        <v>7.2783871142861001E-2</v>
      </c>
      <c r="H280" s="162">
        <v>1.0951327171935099</v>
      </c>
      <c r="I280" s="162">
        <v>16</v>
      </c>
      <c r="J280" s="162">
        <v>4011</v>
      </c>
      <c r="K280" s="162">
        <v>683</v>
      </c>
      <c r="L280" s="162">
        <v>855193</v>
      </c>
      <c r="M280" s="162">
        <v>69</v>
      </c>
      <c r="N280" s="162" t="s">
        <v>2197</v>
      </c>
      <c r="O280" s="162" t="s">
        <v>2169</v>
      </c>
      <c r="P280" s="162" t="s">
        <v>2168</v>
      </c>
      <c r="Q280" s="162" t="s">
        <v>2153</v>
      </c>
      <c r="R280" s="162" t="s">
        <v>2144</v>
      </c>
    </row>
    <row r="281" spans="1:18">
      <c r="A281" s="162">
        <v>70</v>
      </c>
      <c r="B281" s="122">
        <v>5.0000000000000004E-6</v>
      </c>
      <c r="C281" s="162">
        <v>1.7333744699623801</v>
      </c>
      <c r="D281" s="122">
        <v>0.13476558849919801</v>
      </c>
      <c r="E281" s="162">
        <v>0.55007006930826297</v>
      </c>
      <c r="F281" s="162">
        <v>0.367799466069062</v>
      </c>
      <c r="G281" s="162">
        <v>-0.17081688418709901</v>
      </c>
      <c r="H281" s="162">
        <v>1.27095702280363</v>
      </c>
      <c r="I281" s="162">
        <v>8</v>
      </c>
      <c r="J281" s="162">
        <v>4011</v>
      </c>
      <c r="K281" s="162">
        <v>304</v>
      </c>
      <c r="L281" s="162">
        <v>855193</v>
      </c>
      <c r="M281" s="162">
        <v>69</v>
      </c>
      <c r="N281" s="162" t="s">
        <v>2197</v>
      </c>
      <c r="O281" s="162" t="s">
        <v>2169</v>
      </c>
      <c r="P281" s="162" t="s">
        <v>2168</v>
      </c>
      <c r="Q281" s="162" t="s">
        <v>2153</v>
      </c>
      <c r="R281" s="162" t="s">
        <v>2144</v>
      </c>
    </row>
    <row r="282" spans="1:18">
      <c r="A282" s="162">
        <v>70</v>
      </c>
      <c r="B282" s="122">
        <v>4.9999999999999998E-7</v>
      </c>
      <c r="C282" s="162">
        <v>1.8092260212745901</v>
      </c>
      <c r="D282" s="122">
        <v>0.20262353020029999</v>
      </c>
      <c r="E282" s="162">
        <v>0.59289914126994103</v>
      </c>
      <c r="F282" s="162">
        <v>0.46534283003146498</v>
      </c>
      <c r="G282" s="162">
        <v>-0.31917280559173</v>
      </c>
      <c r="H282" s="162">
        <v>1.5049710881316101</v>
      </c>
      <c r="I282" s="162">
        <v>5</v>
      </c>
      <c r="J282" s="162">
        <v>4011</v>
      </c>
      <c r="K282" s="162">
        <v>179</v>
      </c>
      <c r="L282" s="162">
        <v>855193</v>
      </c>
      <c r="M282" s="162">
        <v>69</v>
      </c>
      <c r="N282" s="162" t="s">
        <v>2197</v>
      </c>
      <c r="O282" s="162" t="s">
        <v>2169</v>
      </c>
      <c r="P282" s="162" t="s">
        <v>2168</v>
      </c>
      <c r="Q282" s="162" t="s">
        <v>2153</v>
      </c>
      <c r="R282" s="162" t="s">
        <v>2144</v>
      </c>
    </row>
    <row r="283" spans="1:18">
      <c r="A283" s="162">
        <v>70</v>
      </c>
      <c r="B283" s="122">
        <v>4.9999999999999998E-8</v>
      </c>
      <c r="C283" s="162">
        <v>0.95893470810706005</v>
      </c>
      <c r="D283" s="122">
        <v>0.95370502834550397</v>
      </c>
      <c r="E283" s="162">
        <v>-4.1932289725064999E-2</v>
      </c>
      <c r="F283" s="162">
        <v>0.722288861078346</v>
      </c>
      <c r="G283" s="162">
        <v>-1.45761845743862</v>
      </c>
      <c r="H283" s="162">
        <v>1.3737538779884899</v>
      </c>
      <c r="I283" s="162">
        <v>2</v>
      </c>
      <c r="J283" s="162">
        <v>4011</v>
      </c>
      <c r="K283" s="162">
        <v>129</v>
      </c>
      <c r="L283" s="162">
        <v>855193</v>
      </c>
      <c r="M283" s="162">
        <v>69</v>
      </c>
      <c r="N283" s="162" t="s">
        <v>2197</v>
      </c>
      <c r="O283" s="162" t="s">
        <v>2169</v>
      </c>
      <c r="P283" s="162" t="s">
        <v>2168</v>
      </c>
      <c r="Q283" s="162" t="s">
        <v>2153</v>
      </c>
      <c r="R283" s="162" t="s">
        <v>2144</v>
      </c>
    </row>
    <row r="284" spans="1:18">
      <c r="A284" s="162">
        <v>71</v>
      </c>
      <c r="B284" s="122">
        <v>5.0000000000000002E-5</v>
      </c>
      <c r="C284" s="162">
        <v>1.90766733950658</v>
      </c>
      <c r="D284" s="122">
        <v>4.0377642410834103E-3</v>
      </c>
      <c r="E284" s="162">
        <v>0.64588120746187505</v>
      </c>
      <c r="F284" s="162">
        <v>0.224638997847105</v>
      </c>
      <c r="G284" s="162">
        <v>0.20558877168154899</v>
      </c>
      <c r="H284" s="162">
        <v>1.0861736432422</v>
      </c>
      <c r="I284" s="162">
        <v>26</v>
      </c>
      <c r="J284" s="162">
        <v>5469</v>
      </c>
      <c r="K284" s="162">
        <v>683</v>
      </c>
      <c r="L284" s="162">
        <v>855193</v>
      </c>
      <c r="M284" s="162">
        <v>70</v>
      </c>
      <c r="N284" s="162" t="s">
        <v>2196</v>
      </c>
      <c r="O284" s="162" t="s">
        <v>2166</v>
      </c>
      <c r="P284" s="162" t="s">
        <v>2165</v>
      </c>
      <c r="Q284" s="162" t="s">
        <v>2153</v>
      </c>
      <c r="R284" s="162" t="s">
        <v>2144</v>
      </c>
    </row>
    <row r="285" spans="1:18">
      <c r="A285" s="162">
        <v>71</v>
      </c>
      <c r="B285" s="122">
        <v>5.0000000000000004E-6</v>
      </c>
      <c r="C285" s="162">
        <v>1.3091862480518599</v>
      </c>
      <c r="D285" s="122">
        <v>0.46219386785627697</v>
      </c>
      <c r="E285" s="162">
        <v>0.26940575950467299</v>
      </c>
      <c r="F285" s="162">
        <v>0.36641923160214002</v>
      </c>
      <c r="G285" s="162">
        <v>-0.448775934435521</v>
      </c>
      <c r="H285" s="162">
        <v>0.98758745344486698</v>
      </c>
      <c r="I285" s="162">
        <v>9</v>
      </c>
      <c r="J285" s="162">
        <v>5469</v>
      </c>
      <c r="K285" s="162">
        <v>304</v>
      </c>
      <c r="L285" s="162">
        <v>855193</v>
      </c>
      <c r="M285" s="162">
        <v>70</v>
      </c>
      <c r="N285" s="162" t="s">
        <v>2196</v>
      </c>
      <c r="O285" s="162" t="s">
        <v>2166</v>
      </c>
      <c r="P285" s="162" t="s">
        <v>2165</v>
      </c>
      <c r="Q285" s="162" t="s">
        <v>2153</v>
      </c>
      <c r="R285" s="162" t="s">
        <v>2144</v>
      </c>
    </row>
    <row r="286" spans="1:18">
      <c r="A286" s="162">
        <v>71</v>
      </c>
      <c r="B286" s="122">
        <v>4.9999999999999998E-7</v>
      </c>
      <c r="C286" s="162">
        <v>1.0757838757835101</v>
      </c>
      <c r="D286" s="122">
        <v>0.88712570516982303</v>
      </c>
      <c r="E286" s="162">
        <v>7.3049582627475906E-2</v>
      </c>
      <c r="F286" s="162">
        <v>0.51464336483399598</v>
      </c>
      <c r="G286" s="162">
        <v>-0.93565141244715599</v>
      </c>
      <c r="H286" s="162">
        <v>1.0817505777021099</v>
      </c>
      <c r="I286" s="162">
        <v>4</v>
      </c>
      <c r="J286" s="162">
        <v>5469</v>
      </c>
      <c r="K286" s="162">
        <v>179</v>
      </c>
      <c r="L286" s="162">
        <v>855193</v>
      </c>
      <c r="M286" s="162">
        <v>70</v>
      </c>
      <c r="N286" s="162" t="s">
        <v>2196</v>
      </c>
      <c r="O286" s="162" t="s">
        <v>2166</v>
      </c>
      <c r="P286" s="162" t="s">
        <v>2165</v>
      </c>
      <c r="Q286" s="162" t="s">
        <v>2153</v>
      </c>
      <c r="R286" s="162" t="s">
        <v>2144</v>
      </c>
    </row>
    <row r="287" spans="1:18">
      <c r="A287" s="162">
        <v>71</v>
      </c>
      <c r="B287" s="122">
        <v>4.9999999999999998E-8</v>
      </c>
      <c r="C287" s="162">
        <v>1.50925155922882</v>
      </c>
      <c r="D287" s="122">
        <v>0.42834459073652498</v>
      </c>
      <c r="E287" s="162">
        <v>0.41161387180886999</v>
      </c>
      <c r="F287" s="162">
        <v>0.51969638236734905</v>
      </c>
      <c r="G287" s="162">
        <v>-0.60699103763113305</v>
      </c>
      <c r="H287" s="162">
        <v>1.43021878124887</v>
      </c>
      <c r="I287" s="162">
        <v>4</v>
      </c>
      <c r="J287" s="162">
        <v>5469</v>
      </c>
      <c r="K287" s="162">
        <v>129</v>
      </c>
      <c r="L287" s="162">
        <v>855193</v>
      </c>
      <c r="M287" s="162">
        <v>70</v>
      </c>
      <c r="N287" s="162" t="s">
        <v>2196</v>
      </c>
      <c r="O287" s="162" t="s">
        <v>2166</v>
      </c>
      <c r="P287" s="162" t="s">
        <v>2165</v>
      </c>
      <c r="Q287" s="162" t="s">
        <v>2153</v>
      </c>
      <c r="R287" s="162" t="s">
        <v>2144</v>
      </c>
    </row>
    <row r="288" spans="1:18">
      <c r="A288" s="162">
        <v>72</v>
      </c>
      <c r="B288" s="122">
        <v>5.0000000000000002E-5</v>
      </c>
      <c r="C288" s="162">
        <v>1.1329600470218799</v>
      </c>
      <c r="D288" s="122">
        <v>0.80541400633418603</v>
      </c>
      <c r="E288" s="162">
        <v>0.124833718424887</v>
      </c>
      <c r="F288" s="162">
        <v>0.50674034927473399</v>
      </c>
      <c r="G288" s="162">
        <v>-0.86837736615359096</v>
      </c>
      <c r="H288" s="162">
        <v>1.1180448030033701</v>
      </c>
      <c r="I288" s="162">
        <v>4</v>
      </c>
      <c r="J288" s="162">
        <v>1465</v>
      </c>
      <c r="K288" s="162">
        <v>683</v>
      </c>
      <c r="L288" s="162">
        <v>855193</v>
      </c>
      <c r="M288" s="162">
        <v>71</v>
      </c>
      <c r="N288" s="162" t="s">
        <v>2195</v>
      </c>
      <c r="O288" s="162" t="s">
        <v>2163</v>
      </c>
      <c r="P288" s="162" t="s">
        <v>2162</v>
      </c>
      <c r="Q288" s="162" t="s">
        <v>2153</v>
      </c>
      <c r="R288" s="162" t="s">
        <v>2144</v>
      </c>
    </row>
    <row r="289" spans="1:18">
      <c r="A289" s="162">
        <v>72</v>
      </c>
      <c r="B289" s="122">
        <v>5.0000000000000004E-6</v>
      </c>
      <c r="C289" s="162">
        <v>2.2501480407852101</v>
      </c>
      <c r="D289" s="122">
        <v>0.112749888867915</v>
      </c>
      <c r="E289" s="162">
        <v>0.81099600995641297</v>
      </c>
      <c r="F289" s="162">
        <v>0.51136182682397802</v>
      </c>
      <c r="G289" s="162">
        <v>-0.19127317061858401</v>
      </c>
      <c r="H289" s="162">
        <v>1.8132651905314101</v>
      </c>
      <c r="I289" s="162">
        <v>4</v>
      </c>
      <c r="J289" s="162">
        <v>1465</v>
      </c>
      <c r="K289" s="162">
        <v>304</v>
      </c>
      <c r="L289" s="162">
        <v>855193</v>
      </c>
      <c r="M289" s="162">
        <v>71</v>
      </c>
      <c r="N289" s="162" t="s">
        <v>2195</v>
      </c>
      <c r="O289" s="162" t="s">
        <v>2163</v>
      </c>
      <c r="P289" s="162" t="s">
        <v>2162</v>
      </c>
      <c r="Q289" s="162" t="s">
        <v>2153</v>
      </c>
      <c r="R289" s="162" t="s">
        <v>2144</v>
      </c>
    </row>
    <row r="290" spans="1:18">
      <c r="A290" s="162">
        <v>72</v>
      </c>
      <c r="B290" s="122">
        <v>4.9999999999999998E-7</v>
      </c>
      <c r="C290" s="162">
        <v>0.91056587939624201</v>
      </c>
      <c r="D290" s="122">
        <v>0.92598937529624803</v>
      </c>
      <c r="E290" s="162">
        <v>-9.3689027246655093E-2</v>
      </c>
      <c r="F290" s="162">
        <v>1.00858034019216</v>
      </c>
      <c r="G290" s="162">
        <v>-2.0705064940232898</v>
      </c>
      <c r="H290" s="162">
        <v>1.8831284395299801</v>
      </c>
      <c r="I290" s="162">
        <v>1</v>
      </c>
      <c r="J290" s="162">
        <v>1465</v>
      </c>
      <c r="K290" s="162">
        <v>179</v>
      </c>
      <c r="L290" s="162">
        <v>855193</v>
      </c>
      <c r="M290" s="162">
        <v>71</v>
      </c>
      <c r="N290" s="162" t="s">
        <v>2195</v>
      </c>
      <c r="O290" s="162" t="s">
        <v>2163</v>
      </c>
      <c r="P290" s="162" t="s">
        <v>2162</v>
      </c>
      <c r="Q290" s="162" t="s">
        <v>2153</v>
      </c>
      <c r="R290" s="162" t="s">
        <v>2144</v>
      </c>
    </row>
    <row r="291" spans="1:18">
      <c r="A291" s="162">
        <v>72</v>
      </c>
      <c r="B291" s="122">
        <v>4.9999999999999998E-8</v>
      </c>
      <c r="C291" s="162">
        <v>1.25973090732676</v>
      </c>
      <c r="D291" s="122">
        <v>0.81937983489932398</v>
      </c>
      <c r="E291" s="162">
        <v>0.23089813254132099</v>
      </c>
      <c r="F291" s="162">
        <v>1.01119123592431</v>
      </c>
      <c r="G291" s="162">
        <v>-1.75103668987032</v>
      </c>
      <c r="H291" s="162">
        <v>2.21283295495296</v>
      </c>
      <c r="I291" s="162">
        <v>1</v>
      </c>
      <c r="J291" s="162">
        <v>1465</v>
      </c>
      <c r="K291" s="162">
        <v>129</v>
      </c>
      <c r="L291" s="162">
        <v>855193</v>
      </c>
      <c r="M291" s="162">
        <v>71</v>
      </c>
      <c r="N291" s="162" t="s">
        <v>2195</v>
      </c>
      <c r="O291" s="162" t="s">
        <v>2163</v>
      </c>
      <c r="P291" s="162" t="s">
        <v>2162</v>
      </c>
      <c r="Q291" s="162" t="s">
        <v>2153</v>
      </c>
      <c r="R291" s="162" t="s">
        <v>2144</v>
      </c>
    </row>
    <row r="292" spans="1:18">
      <c r="A292" s="162">
        <v>73</v>
      </c>
      <c r="B292" s="122">
        <v>5.0000000000000002E-5</v>
      </c>
      <c r="C292" s="162">
        <v>0.42928816734163699</v>
      </c>
      <c r="D292" s="122">
        <v>0.39953489402134001</v>
      </c>
      <c r="E292" s="162">
        <v>-0.84562686681110499</v>
      </c>
      <c r="F292" s="162">
        <v>1.00376838395474</v>
      </c>
      <c r="G292" s="162">
        <v>-2.8130128993624002</v>
      </c>
      <c r="H292" s="162">
        <v>1.12175916574019</v>
      </c>
      <c r="I292" s="162">
        <v>2</v>
      </c>
      <c r="J292" s="162">
        <v>991</v>
      </c>
      <c r="K292" s="162">
        <v>683</v>
      </c>
      <c r="L292" s="162">
        <v>855193</v>
      </c>
      <c r="M292" s="162">
        <v>72</v>
      </c>
      <c r="N292" s="162" t="s">
        <v>2194</v>
      </c>
      <c r="O292" s="162" t="s">
        <v>2160</v>
      </c>
      <c r="P292" s="162" t="s">
        <v>2159</v>
      </c>
      <c r="Q292" s="162" t="s">
        <v>2153</v>
      </c>
      <c r="R292" s="162" t="s">
        <v>2144</v>
      </c>
    </row>
    <row r="293" spans="1:18">
      <c r="A293" s="162">
        <v>73</v>
      </c>
      <c r="B293" s="122">
        <v>5.0000000000000004E-6</v>
      </c>
      <c r="C293" s="122">
        <v>8.2304104983437596E-6</v>
      </c>
      <c r="D293" s="122">
        <v>0.95172989327484703</v>
      </c>
      <c r="E293" s="162">
        <v>-11.707674666227099</v>
      </c>
      <c r="F293" s="162">
        <v>193.40481072768401</v>
      </c>
      <c r="G293" s="162">
        <v>-390.78110369248901</v>
      </c>
      <c r="H293" s="162">
        <v>367.36575436003397</v>
      </c>
      <c r="I293" s="162">
        <v>0</v>
      </c>
      <c r="J293" s="162">
        <v>991</v>
      </c>
      <c r="K293" s="162">
        <v>304</v>
      </c>
      <c r="L293" s="162">
        <v>855193</v>
      </c>
      <c r="M293" s="162">
        <v>72</v>
      </c>
      <c r="N293" s="162" t="s">
        <v>2194</v>
      </c>
      <c r="O293" s="162" t="s">
        <v>2160</v>
      </c>
      <c r="P293" s="162" t="s">
        <v>2159</v>
      </c>
      <c r="Q293" s="162" t="s">
        <v>2153</v>
      </c>
      <c r="R293" s="162" t="s">
        <v>2144</v>
      </c>
    </row>
    <row r="294" spans="1:18">
      <c r="A294" s="162">
        <v>73</v>
      </c>
      <c r="B294" s="122">
        <v>4.9999999999999998E-7</v>
      </c>
      <c r="C294" s="122">
        <v>5.1500940093876004E-6</v>
      </c>
      <c r="D294" s="122">
        <v>0.96932401892347997</v>
      </c>
      <c r="E294" s="162">
        <v>-12.176495589205199</v>
      </c>
      <c r="F294" s="162">
        <v>316.63351507762502</v>
      </c>
      <c r="G294" s="162">
        <v>-632.77818514135004</v>
      </c>
      <c r="H294" s="162">
        <v>608.42519396294006</v>
      </c>
      <c r="I294" s="162">
        <v>0</v>
      </c>
      <c r="J294" s="162">
        <v>991</v>
      </c>
      <c r="K294" s="162">
        <v>179</v>
      </c>
      <c r="L294" s="162">
        <v>855193</v>
      </c>
      <c r="M294" s="162">
        <v>72</v>
      </c>
      <c r="N294" s="162" t="s">
        <v>2194</v>
      </c>
      <c r="O294" s="162" t="s">
        <v>2160</v>
      </c>
      <c r="P294" s="162" t="s">
        <v>2159</v>
      </c>
      <c r="Q294" s="162" t="s">
        <v>2153</v>
      </c>
      <c r="R294" s="162" t="s">
        <v>2144</v>
      </c>
    </row>
    <row r="295" spans="1:18">
      <c r="A295" s="162">
        <v>73</v>
      </c>
      <c r="B295" s="122">
        <v>4.9999999999999998E-8</v>
      </c>
      <c r="C295" s="122">
        <v>7.1012226023754502E-6</v>
      </c>
      <c r="D295" s="122">
        <v>0.97007001026092299</v>
      </c>
      <c r="E295" s="162">
        <v>-11.8552435912236</v>
      </c>
      <c r="F295" s="162">
        <v>315.967261414213</v>
      </c>
      <c r="G295" s="162">
        <v>-631.15107596308098</v>
      </c>
      <c r="H295" s="162">
        <v>607.44058878063402</v>
      </c>
      <c r="I295" s="162">
        <v>0</v>
      </c>
      <c r="J295" s="162">
        <v>991</v>
      </c>
      <c r="K295" s="162">
        <v>129</v>
      </c>
      <c r="L295" s="162">
        <v>855193</v>
      </c>
      <c r="M295" s="162">
        <v>72</v>
      </c>
      <c r="N295" s="162" t="s">
        <v>2194</v>
      </c>
      <c r="O295" s="162" t="s">
        <v>2160</v>
      </c>
      <c r="P295" s="162" t="s">
        <v>2159</v>
      </c>
      <c r="Q295" s="162" t="s">
        <v>2153</v>
      </c>
      <c r="R295" s="162" t="s">
        <v>2144</v>
      </c>
    </row>
    <row r="296" spans="1:18">
      <c r="A296" s="162">
        <v>74</v>
      </c>
      <c r="B296" s="122">
        <v>5.0000000000000002E-5</v>
      </c>
      <c r="C296" s="162">
        <v>0.89195158402127395</v>
      </c>
      <c r="D296" s="122">
        <v>0.370993851586572</v>
      </c>
      <c r="E296" s="162">
        <v>-0.114343425878288</v>
      </c>
      <c r="F296" s="162">
        <v>0.127813244821988</v>
      </c>
      <c r="G296" s="162">
        <v>-0.36485738572938498</v>
      </c>
      <c r="H296" s="162">
        <v>0.13617053397281001</v>
      </c>
      <c r="I296" s="162">
        <v>599</v>
      </c>
      <c r="J296" s="162">
        <v>703341</v>
      </c>
      <c r="K296" s="162">
        <v>683</v>
      </c>
      <c r="L296" s="162">
        <v>855193</v>
      </c>
      <c r="M296" s="162">
        <v>73</v>
      </c>
      <c r="N296" s="162" t="s">
        <v>2193</v>
      </c>
      <c r="O296" s="162" t="s">
        <v>2174</v>
      </c>
      <c r="P296" s="162" t="s">
        <v>2159</v>
      </c>
      <c r="Q296" s="162" t="s">
        <v>2151</v>
      </c>
      <c r="R296" s="162" t="s">
        <v>2144</v>
      </c>
    </row>
    <row r="297" spans="1:18">
      <c r="A297" s="162">
        <v>74</v>
      </c>
      <c r="B297" s="122">
        <v>5.0000000000000004E-6</v>
      </c>
      <c r="C297" s="162">
        <v>0.77254603047732495</v>
      </c>
      <c r="D297" s="122">
        <v>0.16485917457736801</v>
      </c>
      <c r="E297" s="162">
        <v>-0.25806368560701998</v>
      </c>
      <c r="F297" s="162">
        <v>0.18580261386784</v>
      </c>
      <c r="G297" s="162">
        <v>-0.62223680878798604</v>
      </c>
      <c r="H297" s="162">
        <v>0.106109437573947</v>
      </c>
      <c r="I297" s="162">
        <v>265</v>
      </c>
      <c r="J297" s="162">
        <v>703341</v>
      </c>
      <c r="K297" s="162">
        <v>304</v>
      </c>
      <c r="L297" s="162">
        <v>855193</v>
      </c>
      <c r="M297" s="162">
        <v>73</v>
      </c>
      <c r="N297" s="162" t="s">
        <v>2193</v>
      </c>
      <c r="O297" s="162" t="s">
        <v>2174</v>
      </c>
      <c r="P297" s="162" t="s">
        <v>2159</v>
      </c>
      <c r="Q297" s="162" t="s">
        <v>2151</v>
      </c>
      <c r="R297" s="162" t="s">
        <v>2144</v>
      </c>
    </row>
    <row r="298" spans="1:18">
      <c r="A298" s="162">
        <v>74</v>
      </c>
      <c r="B298" s="122">
        <v>4.9999999999999998E-7</v>
      </c>
      <c r="C298" s="162">
        <v>0.85678686063992904</v>
      </c>
      <c r="D298" s="122">
        <v>0.54050409498543395</v>
      </c>
      <c r="E298" s="162">
        <v>-0.15456609535375701</v>
      </c>
      <c r="F298" s="162">
        <v>0.25253798411038503</v>
      </c>
      <c r="G298" s="162">
        <v>-0.64954054421011198</v>
      </c>
      <c r="H298" s="162">
        <v>0.34040835350259702</v>
      </c>
      <c r="I298" s="162">
        <v>159</v>
      </c>
      <c r="J298" s="162">
        <v>703341</v>
      </c>
      <c r="K298" s="162">
        <v>179</v>
      </c>
      <c r="L298" s="162">
        <v>855193</v>
      </c>
      <c r="M298" s="162">
        <v>73</v>
      </c>
      <c r="N298" s="162" t="s">
        <v>2193</v>
      </c>
      <c r="O298" s="162" t="s">
        <v>2174</v>
      </c>
      <c r="P298" s="162" t="s">
        <v>2159</v>
      </c>
      <c r="Q298" s="162" t="s">
        <v>2151</v>
      </c>
      <c r="R298" s="162" t="s">
        <v>2144</v>
      </c>
    </row>
    <row r="299" spans="1:18">
      <c r="A299" s="162">
        <v>74</v>
      </c>
      <c r="B299" s="122">
        <v>4.9999999999999998E-8</v>
      </c>
      <c r="C299" s="162">
        <v>0.75240616947842798</v>
      </c>
      <c r="D299" s="122">
        <v>0.318346169637028</v>
      </c>
      <c r="E299" s="162">
        <v>-0.284478981856785</v>
      </c>
      <c r="F299" s="162">
        <v>0.28508843562197</v>
      </c>
      <c r="G299" s="162">
        <v>-0.84325231567584602</v>
      </c>
      <c r="H299" s="162">
        <v>0.27429435196227597</v>
      </c>
      <c r="I299" s="162">
        <v>113</v>
      </c>
      <c r="J299" s="162">
        <v>703341</v>
      </c>
      <c r="K299" s="162">
        <v>129</v>
      </c>
      <c r="L299" s="162">
        <v>855193</v>
      </c>
      <c r="M299" s="162">
        <v>73</v>
      </c>
      <c r="N299" s="162" t="s">
        <v>2193</v>
      </c>
      <c r="O299" s="162" t="s">
        <v>2174</v>
      </c>
      <c r="P299" s="162" t="s">
        <v>2159</v>
      </c>
      <c r="Q299" s="162" t="s">
        <v>2151</v>
      </c>
      <c r="R299" s="162" t="s">
        <v>2144</v>
      </c>
    </row>
    <row r="300" spans="1:18">
      <c r="A300" s="162">
        <v>75</v>
      </c>
      <c r="B300" s="122">
        <v>5.0000000000000002E-5</v>
      </c>
      <c r="C300" s="162">
        <v>0.80687624253769596</v>
      </c>
      <c r="D300" s="122">
        <v>0.115594588399885</v>
      </c>
      <c r="E300" s="162">
        <v>-0.21458497744414001</v>
      </c>
      <c r="F300" s="162">
        <v>0.13637112638066901</v>
      </c>
      <c r="G300" s="162">
        <v>-0.48187238515025099</v>
      </c>
      <c r="H300" s="162">
        <v>5.2702430261970502E-2</v>
      </c>
      <c r="I300" s="162">
        <v>607</v>
      </c>
      <c r="J300" s="162">
        <v>719663</v>
      </c>
      <c r="K300" s="162">
        <v>683</v>
      </c>
      <c r="L300" s="162">
        <v>855193</v>
      </c>
      <c r="M300" s="162">
        <v>74</v>
      </c>
      <c r="N300" s="162" t="s">
        <v>2192</v>
      </c>
      <c r="O300" s="162" t="s">
        <v>2172</v>
      </c>
      <c r="P300" s="162" t="s">
        <v>2171</v>
      </c>
      <c r="Q300" s="162" t="s">
        <v>2151</v>
      </c>
      <c r="R300" s="162" t="s">
        <v>2144</v>
      </c>
    </row>
    <row r="301" spans="1:18">
      <c r="A301" s="162">
        <v>75</v>
      </c>
      <c r="B301" s="122">
        <v>5.0000000000000004E-6</v>
      </c>
      <c r="C301" s="162">
        <v>0.63067798703112399</v>
      </c>
      <c r="D301" s="122">
        <v>1.86689919246475E-2</v>
      </c>
      <c r="E301" s="162">
        <v>-0.46095986836158598</v>
      </c>
      <c r="F301" s="162">
        <v>0.195980058750443</v>
      </c>
      <c r="G301" s="162">
        <v>-0.84508078351245497</v>
      </c>
      <c r="H301" s="162">
        <v>-7.6838953210717098E-2</v>
      </c>
      <c r="I301" s="162">
        <v>267</v>
      </c>
      <c r="J301" s="162">
        <v>719663</v>
      </c>
      <c r="K301" s="162">
        <v>304</v>
      </c>
      <c r="L301" s="162">
        <v>855193</v>
      </c>
      <c r="M301" s="162">
        <v>74</v>
      </c>
      <c r="N301" s="162" t="s">
        <v>2192</v>
      </c>
      <c r="O301" s="162" t="s">
        <v>2172</v>
      </c>
      <c r="P301" s="162" t="s">
        <v>2171</v>
      </c>
      <c r="Q301" s="162" t="s">
        <v>2151</v>
      </c>
      <c r="R301" s="162" t="s">
        <v>2144</v>
      </c>
    </row>
    <row r="302" spans="1:18">
      <c r="A302" s="162">
        <v>75</v>
      </c>
      <c r="B302" s="122">
        <v>4.9999999999999998E-7</v>
      </c>
      <c r="C302" s="162">
        <v>0.56836239036027802</v>
      </c>
      <c r="D302" s="122">
        <v>2.53877954180938E-2</v>
      </c>
      <c r="E302" s="162">
        <v>-0.56499605250592999</v>
      </c>
      <c r="F302" s="162">
        <v>0.25274372279453799</v>
      </c>
      <c r="G302" s="162">
        <v>-1.0603737491832299</v>
      </c>
      <c r="H302" s="162">
        <v>-6.9618355828635306E-2</v>
      </c>
      <c r="I302" s="162">
        <v>156</v>
      </c>
      <c r="J302" s="162">
        <v>719663</v>
      </c>
      <c r="K302" s="162">
        <v>179</v>
      </c>
      <c r="L302" s="162">
        <v>855193</v>
      </c>
      <c r="M302" s="162">
        <v>74</v>
      </c>
      <c r="N302" s="162" t="s">
        <v>2192</v>
      </c>
      <c r="O302" s="162" t="s">
        <v>2172</v>
      </c>
      <c r="P302" s="162" t="s">
        <v>2171</v>
      </c>
      <c r="Q302" s="162" t="s">
        <v>2151</v>
      </c>
      <c r="R302" s="162" t="s">
        <v>2144</v>
      </c>
    </row>
    <row r="303" spans="1:18">
      <c r="A303" s="162">
        <v>75</v>
      </c>
      <c r="B303" s="122">
        <v>4.9999999999999998E-8</v>
      </c>
      <c r="C303" s="162">
        <v>0.61174704451240103</v>
      </c>
      <c r="D303" s="122">
        <v>0.10382125029572099</v>
      </c>
      <c r="E303" s="162">
        <v>-0.49143640787266002</v>
      </c>
      <c r="F303" s="162">
        <v>0.30212420343271401</v>
      </c>
      <c r="G303" s="162">
        <v>-1.0835998466007799</v>
      </c>
      <c r="H303" s="162">
        <v>0.10072703085546</v>
      </c>
      <c r="I303" s="162">
        <v>113</v>
      </c>
      <c r="J303" s="162">
        <v>719663</v>
      </c>
      <c r="K303" s="162">
        <v>129</v>
      </c>
      <c r="L303" s="162">
        <v>855193</v>
      </c>
      <c r="M303" s="162">
        <v>74</v>
      </c>
      <c r="N303" s="162" t="s">
        <v>2192</v>
      </c>
      <c r="O303" s="162" t="s">
        <v>2172</v>
      </c>
      <c r="P303" s="162" t="s">
        <v>2171</v>
      </c>
      <c r="Q303" s="162" t="s">
        <v>2151</v>
      </c>
      <c r="R303" s="162" t="s">
        <v>2144</v>
      </c>
    </row>
    <row r="304" spans="1:18">
      <c r="A304" s="162">
        <v>76</v>
      </c>
      <c r="B304" s="122">
        <v>5.0000000000000002E-5</v>
      </c>
      <c r="C304" s="162">
        <v>0.63393292406475399</v>
      </c>
      <c r="D304" s="122">
        <v>1.33610805346318E-4</v>
      </c>
      <c r="E304" s="162">
        <v>-0.45581212814703398</v>
      </c>
      <c r="F304" s="162">
        <v>0.119331729192414</v>
      </c>
      <c r="G304" s="162">
        <v>-0.68970231736416698</v>
      </c>
      <c r="H304" s="162">
        <v>-0.221921938929902</v>
      </c>
      <c r="I304" s="162">
        <v>566</v>
      </c>
      <c r="J304" s="162">
        <v>674531</v>
      </c>
      <c r="K304" s="162">
        <v>683</v>
      </c>
      <c r="L304" s="162">
        <v>855193</v>
      </c>
      <c r="M304" s="162">
        <v>75</v>
      </c>
      <c r="N304" s="162" t="s">
        <v>2191</v>
      </c>
      <c r="O304" s="162" t="s">
        <v>2169</v>
      </c>
      <c r="P304" s="162" t="s">
        <v>2168</v>
      </c>
      <c r="Q304" s="162" t="s">
        <v>2151</v>
      </c>
      <c r="R304" s="162" t="s">
        <v>2144</v>
      </c>
    </row>
    <row r="305" spans="1:18">
      <c r="A305" s="162">
        <v>76</v>
      </c>
      <c r="B305" s="122">
        <v>5.0000000000000004E-6</v>
      </c>
      <c r="C305" s="162">
        <v>0.54051197008257901</v>
      </c>
      <c r="D305" s="122">
        <v>5.0448215702208403E-4</v>
      </c>
      <c r="E305" s="162">
        <v>-0.61523849583435497</v>
      </c>
      <c r="F305" s="162">
        <v>0.176875763662321</v>
      </c>
      <c r="G305" s="162">
        <v>-0.96191499261250402</v>
      </c>
      <c r="H305" s="162">
        <v>-0.26856199905620698</v>
      </c>
      <c r="I305" s="162">
        <v>251</v>
      </c>
      <c r="J305" s="162">
        <v>674531</v>
      </c>
      <c r="K305" s="162">
        <v>304</v>
      </c>
      <c r="L305" s="162">
        <v>855193</v>
      </c>
      <c r="M305" s="162">
        <v>75</v>
      </c>
      <c r="N305" s="162" t="s">
        <v>2191</v>
      </c>
      <c r="O305" s="162" t="s">
        <v>2169</v>
      </c>
      <c r="P305" s="162" t="s">
        <v>2168</v>
      </c>
      <c r="Q305" s="162" t="s">
        <v>2151</v>
      </c>
      <c r="R305" s="162" t="s">
        <v>2144</v>
      </c>
    </row>
    <row r="306" spans="1:18">
      <c r="A306" s="162">
        <v>76</v>
      </c>
      <c r="B306" s="122">
        <v>4.9999999999999998E-7</v>
      </c>
      <c r="C306" s="162">
        <v>0.57820468408100101</v>
      </c>
      <c r="D306" s="122">
        <v>2.0727947705722099E-2</v>
      </c>
      <c r="E306" s="162">
        <v>-0.54782734828950097</v>
      </c>
      <c r="F306" s="162">
        <v>0.23685698880561601</v>
      </c>
      <c r="G306" s="162">
        <v>-1.01206704634851</v>
      </c>
      <c r="H306" s="162">
        <v>-8.3587650230494207E-2</v>
      </c>
      <c r="I306" s="162">
        <v>150</v>
      </c>
      <c r="J306" s="162">
        <v>674531</v>
      </c>
      <c r="K306" s="162">
        <v>179</v>
      </c>
      <c r="L306" s="162">
        <v>855193</v>
      </c>
      <c r="M306" s="162">
        <v>75</v>
      </c>
      <c r="N306" s="162" t="s">
        <v>2191</v>
      </c>
      <c r="O306" s="162" t="s">
        <v>2169</v>
      </c>
      <c r="P306" s="162" t="s">
        <v>2168</v>
      </c>
      <c r="Q306" s="162" t="s">
        <v>2151</v>
      </c>
      <c r="R306" s="162" t="s">
        <v>2144</v>
      </c>
    </row>
    <row r="307" spans="1:18">
      <c r="A307" s="162">
        <v>76</v>
      </c>
      <c r="B307" s="122">
        <v>4.9999999999999998E-8</v>
      </c>
      <c r="C307" s="162">
        <v>0.52818788350220702</v>
      </c>
      <c r="D307" s="122">
        <v>1.8986545578033701E-2</v>
      </c>
      <c r="E307" s="162">
        <v>-0.63830321860560002</v>
      </c>
      <c r="F307" s="162">
        <v>0.27210528239780202</v>
      </c>
      <c r="G307" s="162">
        <v>-1.1716295721052901</v>
      </c>
      <c r="H307" s="162">
        <v>-0.10497686510590799</v>
      </c>
      <c r="I307" s="162">
        <v>108</v>
      </c>
      <c r="J307" s="162">
        <v>674531</v>
      </c>
      <c r="K307" s="162">
        <v>129</v>
      </c>
      <c r="L307" s="162">
        <v>855193</v>
      </c>
      <c r="M307" s="162">
        <v>75</v>
      </c>
      <c r="N307" s="162" t="s">
        <v>2191</v>
      </c>
      <c r="O307" s="162" t="s">
        <v>2169</v>
      </c>
      <c r="P307" s="162" t="s">
        <v>2168</v>
      </c>
      <c r="Q307" s="162" t="s">
        <v>2151</v>
      </c>
      <c r="R307" s="162" t="s">
        <v>2144</v>
      </c>
    </row>
    <row r="308" spans="1:18">
      <c r="A308" s="162">
        <v>77</v>
      </c>
      <c r="B308" s="122">
        <v>5.0000000000000002E-5</v>
      </c>
      <c r="C308" s="162">
        <v>0.92262188238414899</v>
      </c>
      <c r="D308" s="122">
        <v>0.54059366254628805</v>
      </c>
      <c r="E308" s="162">
        <v>-8.0535789969138905E-2</v>
      </c>
      <c r="F308" s="162">
        <v>0.13161259895555</v>
      </c>
      <c r="G308" s="162">
        <v>-0.33849648392201698</v>
      </c>
      <c r="H308" s="162">
        <v>0.177424903983739</v>
      </c>
      <c r="I308" s="162">
        <v>605</v>
      </c>
      <c r="J308" s="162">
        <v>715054</v>
      </c>
      <c r="K308" s="162">
        <v>683</v>
      </c>
      <c r="L308" s="162">
        <v>855193</v>
      </c>
      <c r="M308" s="162">
        <v>76</v>
      </c>
      <c r="N308" s="162" t="s">
        <v>2190</v>
      </c>
      <c r="O308" s="162" t="s">
        <v>2166</v>
      </c>
      <c r="P308" s="162" t="s">
        <v>2165</v>
      </c>
      <c r="Q308" s="162" t="s">
        <v>2151</v>
      </c>
      <c r="R308" s="162" t="s">
        <v>2144</v>
      </c>
    </row>
    <row r="309" spans="1:18">
      <c r="A309" s="162">
        <v>77</v>
      </c>
      <c r="B309" s="122">
        <v>5.0000000000000004E-6</v>
      </c>
      <c r="C309" s="162">
        <v>0.70362449001748895</v>
      </c>
      <c r="D309" s="122">
        <v>5.5692955271432101E-2</v>
      </c>
      <c r="E309" s="162">
        <v>-0.35151045999126102</v>
      </c>
      <c r="F309" s="162">
        <v>0.18370693317845299</v>
      </c>
      <c r="G309" s="162">
        <v>-0.711576049021028</v>
      </c>
      <c r="H309" s="162">
        <v>8.5551290385066908E-3</v>
      </c>
      <c r="I309" s="162">
        <v>261</v>
      </c>
      <c r="J309" s="162">
        <v>715054</v>
      </c>
      <c r="K309" s="162">
        <v>304</v>
      </c>
      <c r="L309" s="162">
        <v>855193</v>
      </c>
      <c r="M309" s="162">
        <v>76</v>
      </c>
      <c r="N309" s="162" t="s">
        <v>2190</v>
      </c>
      <c r="O309" s="162" t="s">
        <v>2166</v>
      </c>
      <c r="P309" s="162" t="s">
        <v>2165</v>
      </c>
      <c r="Q309" s="162" t="s">
        <v>2151</v>
      </c>
      <c r="R309" s="162" t="s">
        <v>2144</v>
      </c>
    </row>
    <row r="310" spans="1:18">
      <c r="A310" s="162">
        <v>77</v>
      </c>
      <c r="B310" s="122">
        <v>4.9999999999999998E-7</v>
      </c>
      <c r="C310" s="162">
        <v>0.75882793804494697</v>
      </c>
      <c r="D310" s="122">
        <v>0.26465448338896802</v>
      </c>
      <c r="E310" s="162">
        <v>-0.27598022287879198</v>
      </c>
      <c r="F310" s="162">
        <v>0.247414409667325</v>
      </c>
      <c r="G310" s="162">
        <v>-0.76091246582674898</v>
      </c>
      <c r="H310" s="162">
        <v>0.208952020069165</v>
      </c>
      <c r="I310" s="162">
        <v>155</v>
      </c>
      <c r="J310" s="162">
        <v>715054</v>
      </c>
      <c r="K310" s="162">
        <v>179</v>
      </c>
      <c r="L310" s="162">
        <v>855193</v>
      </c>
      <c r="M310" s="162">
        <v>76</v>
      </c>
      <c r="N310" s="162" t="s">
        <v>2190</v>
      </c>
      <c r="O310" s="162" t="s">
        <v>2166</v>
      </c>
      <c r="P310" s="162" t="s">
        <v>2165</v>
      </c>
      <c r="Q310" s="162" t="s">
        <v>2151</v>
      </c>
      <c r="R310" s="162" t="s">
        <v>2144</v>
      </c>
    </row>
    <row r="311" spans="1:18">
      <c r="A311" s="162">
        <v>77</v>
      </c>
      <c r="B311" s="122">
        <v>4.9999999999999998E-8</v>
      </c>
      <c r="C311" s="162">
        <v>0.92121320722294697</v>
      </c>
      <c r="D311" s="122">
        <v>0.78998493380549395</v>
      </c>
      <c r="E311" s="162">
        <v>-8.2063774161668601E-2</v>
      </c>
      <c r="F311" s="162">
        <v>0.30812795951630301</v>
      </c>
      <c r="G311" s="162">
        <v>-0.68599457481362203</v>
      </c>
      <c r="H311" s="162">
        <v>0.52186702649028505</v>
      </c>
      <c r="I311" s="162">
        <v>114</v>
      </c>
      <c r="J311" s="162">
        <v>715054</v>
      </c>
      <c r="K311" s="162">
        <v>129</v>
      </c>
      <c r="L311" s="162">
        <v>855193</v>
      </c>
      <c r="M311" s="162">
        <v>76</v>
      </c>
      <c r="N311" s="162" t="s">
        <v>2190</v>
      </c>
      <c r="O311" s="162" t="s">
        <v>2166</v>
      </c>
      <c r="P311" s="162" t="s">
        <v>2165</v>
      </c>
      <c r="Q311" s="162" t="s">
        <v>2151</v>
      </c>
      <c r="R311" s="162" t="s">
        <v>2144</v>
      </c>
    </row>
    <row r="312" spans="1:18">
      <c r="A312" s="162">
        <v>78</v>
      </c>
      <c r="B312" s="122">
        <v>5.0000000000000002E-5</v>
      </c>
      <c r="C312" s="162">
        <v>0.78502476949751898</v>
      </c>
      <c r="D312" s="122">
        <v>4.23831897527603E-2</v>
      </c>
      <c r="E312" s="162">
        <v>-0.24204000819750601</v>
      </c>
      <c r="F312" s="162">
        <v>0.119246928356722</v>
      </c>
      <c r="G312" s="162">
        <v>-0.475763987776681</v>
      </c>
      <c r="H312" s="162">
        <v>-8.3160286183314204E-3</v>
      </c>
      <c r="I312" s="162">
        <v>577</v>
      </c>
      <c r="J312" s="162">
        <v>664262</v>
      </c>
      <c r="K312" s="162">
        <v>683</v>
      </c>
      <c r="L312" s="162">
        <v>855193</v>
      </c>
      <c r="M312" s="162">
        <v>77</v>
      </c>
      <c r="N312" s="162" t="s">
        <v>2189</v>
      </c>
      <c r="O312" s="162" t="s">
        <v>2163</v>
      </c>
      <c r="P312" s="162" t="s">
        <v>2162</v>
      </c>
      <c r="Q312" s="162" t="s">
        <v>2151</v>
      </c>
      <c r="R312" s="162" t="s">
        <v>2144</v>
      </c>
    </row>
    <row r="313" spans="1:18">
      <c r="A313" s="162">
        <v>78</v>
      </c>
      <c r="B313" s="122">
        <v>5.0000000000000004E-6</v>
      </c>
      <c r="C313" s="162">
        <v>0.60641736529800205</v>
      </c>
      <c r="D313" s="122">
        <v>3.4071194288099599E-3</v>
      </c>
      <c r="E313" s="162">
        <v>-0.50018680835884899</v>
      </c>
      <c r="F313" s="162">
        <v>0.17080552221523601</v>
      </c>
      <c r="G313" s="162">
        <v>-0.83496563190071105</v>
      </c>
      <c r="H313" s="162">
        <v>-0.16540798481698701</v>
      </c>
      <c r="I313" s="162">
        <v>251</v>
      </c>
      <c r="J313" s="162">
        <v>664262</v>
      </c>
      <c r="K313" s="162">
        <v>304</v>
      </c>
      <c r="L313" s="162">
        <v>855193</v>
      </c>
      <c r="M313" s="162">
        <v>77</v>
      </c>
      <c r="N313" s="162" t="s">
        <v>2189</v>
      </c>
      <c r="O313" s="162" t="s">
        <v>2163</v>
      </c>
      <c r="P313" s="162" t="s">
        <v>2162</v>
      </c>
      <c r="Q313" s="162" t="s">
        <v>2151</v>
      </c>
      <c r="R313" s="162" t="s">
        <v>2144</v>
      </c>
    </row>
    <row r="314" spans="1:18">
      <c r="A314" s="162">
        <v>78</v>
      </c>
      <c r="B314" s="122">
        <v>4.9999999999999998E-7</v>
      </c>
      <c r="C314" s="162">
        <v>0.56257025729908705</v>
      </c>
      <c r="D314" s="122">
        <v>9.3781169037693395E-3</v>
      </c>
      <c r="E314" s="162">
        <v>-0.57523925083810701</v>
      </c>
      <c r="F314" s="162">
        <v>0.221420141521496</v>
      </c>
      <c r="G314" s="162">
        <v>-1.00922272822024</v>
      </c>
      <c r="H314" s="162">
        <v>-0.14125577345597501</v>
      </c>
      <c r="I314" s="162">
        <v>148</v>
      </c>
      <c r="J314" s="162">
        <v>664262</v>
      </c>
      <c r="K314" s="162">
        <v>179</v>
      </c>
      <c r="L314" s="162">
        <v>855193</v>
      </c>
      <c r="M314" s="162">
        <v>77</v>
      </c>
      <c r="N314" s="162" t="s">
        <v>2189</v>
      </c>
      <c r="O314" s="162" t="s">
        <v>2163</v>
      </c>
      <c r="P314" s="162" t="s">
        <v>2162</v>
      </c>
      <c r="Q314" s="162" t="s">
        <v>2151</v>
      </c>
      <c r="R314" s="162" t="s">
        <v>2144</v>
      </c>
    </row>
    <row r="315" spans="1:18">
      <c r="A315" s="162">
        <v>78</v>
      </c>
      <c r="B315" s="122">
        <v>4.9999999999999998E-8</v>
      </c>
      <c r="C315" s="162">
        <v>0.552287555188122</v>
      </c>
      <c r="D315" s="122">
        <v>2.1455567167068201E-2</v>
      </c>
      <c r="E315" s="162">
        <v>-0.59368643503188101</v>
      </c>
      <c r="F315" s="162">
        <v>0.25813908979764799</v>
      </c>
      <c r="G315" s="162">
        <v>-1.09963905103527</v>
      </c>
      <c r="H315" s="162">
        <v>-8.7733819028490895E-2</v>
      </c>
      <c r="I315" s="162">
        <v>106</v>
      </c>
      <c r="J315" s="162">
        <v>664262</v>
      </c>
      <c r="K315" s="162">
        <v>129</v>
      </c>
      <c r="L315" s="162">
        <v>855193</v>
      </c>
      <c r="M315" s="162">
        <v>77</v>
      </c>
      <c r="N315" s="162" t="s">
        <v>2189</v>
      </c>
      <c r="O315" s="162" t="s">
        <v>2163</v>
      </c>
      <c r="P315" s="162" t="s">
        <v>2162</v>
      </c>
      <c r="Q315" s="162" t="s">
        <v>2151</v>
      </c>
      <c r="R315" s="162" t="s">
        <v>2144</v>
      </c>
    </row>
    <row r="316" spans="1:18">
      <c r="A316" s="162">
        <v>79</v>
      </c>
      <c r="B316" s="122">
        <v>5.0000000000000002E-5</v>
      </c>
      <c r="C316" s="162">
        <v>0.80465245298646904</v>
      </c>
      <c r="D316" s="122">
        <v>9.7432389150121104E-2</v>
      </c>
      <c r="E316" s="162">
        <v>-0.21734483020867801</v>
      </c>
      <c r="F316" s="162">
        <v>0.13113356981805599</v>
      </c>
      <c r="G316" s="162">
        <v>-0.474366627052069</v>
      </c>
      <c r="H316" s="162">
        <v>3.9676966634712298E-2</v>
      </c>
      <c r="I316" s="162">
        <v>597</v>
      </c>
      <c r="J316" s="162">
        <v>722985</v>
      </c>
      <c r="K316" s="162">
        <v>683</v>
      </c>
      <c r="L316" s="162">
        <v>855193</v>
      </c>
      <c r="M316" s="162">
        <v>78</v>
      </c>
      <c r="N316" s="162" t="s">
        <v>2188</v>
      </c>
      <c r="O316" s="162" t="s">
        <v>2160</v>
      </c>
      <c r="P316" s="162" t="s">
        <v>2159</v>
      </c>
      <c r="Q316" s="162" t="s">
        <v>2151</v>
      </c>
      <c r="R316" s="162" t="s">
        <v>2144</v>
      </c>
    </row>
    <row r="317" spans="1:18">
      <c r="A317" s="162">
        <v>79</v>
      </c>
      <c r="B317" s="122">
        <v>5.0000000000000004E-6</v>
      </c>
      <c r="C317" s="162">
        <v>0.812379340577423</v>
      </c>
      <c r="D317" s="122">
        <v>0.29727550652000501</v>
      </c>
      <c r="E317" s="162">
        <v>-0.20778787971075099</v>
      </c>
      <c r="F317" s="162">
        <v>0.199356350915432</v>
      </c>
      <c r="G317" s="162">
        <v>-0.59852632750499901</v>
      </c>
      <c r="H317" s="162">
        <v>0.182950568083496</v>
      </c>
      <c r="I317" s="162">
        <v>267</v>
      </c>
      <c r="J317" s="162">
        <v>722985</v>
      </c>
      <c r="K317" s="162">
        <v>304</v>
      </c>
      <c r="L317" s="162">
        <v>855193</v>
      </c>
      <c r="M317" s="162">
        <v>78</v>
      </c>
      <c r="N317" s="162" t="s">
        <v>2188</v>
      </c>
      <c r="O317" s="162" t="s">
        <v>2160</v>
      </c>
      <c r="P317" s="162" t="s">
        <v>2159</v>
      </c>
      <c r="Q317" s="162" t="s">
        <v>2151</v>
      </c>
      <c r="R317" s="162" t="s">
        <v>2144</v>
      </c>
    </row>
    <row r="318" spans="1:18">
      <c r="A318" s="162">
        <v>79</v>
      </c>
      <c r="B318" s="122">
        <v>4.9999999999999998E-7</v>
      </c>
      <c r="C318" s="162">
        <v>0.71923701584805499</v>
      </c>
      <c r="D318" s="122">
        <v>0.19461295377376001</v>
      </c>
      <c r="E318" s="162">
        <v>-0.32956432906232402</v>
      </c>
      <c r="F318" s="162">
        <v>0.25408701940115402</v>
      </c>
      <c r="G318" s="162">
        <v>-0.82757488708858595</v>
      </c>
      <c r="H318" s="162">
        <v>0.16844622896393899</v>
      </c>
      <c r="I318" s="162">
        <v>155</v>
      </c>
      <c r="J318" s="162">
        <v>722985</v>
      </c>
      <c r="K318" s="162">
        <v>179</v>
      </c>
      <c r="L318" s="162">
        <v>855193</v>
      </c>
      <c r="M318" s="162">
        <v>78</v>
      </c>
      <c r="N318" s="162" t="s">
        <v>2188</v>
      </c>
      <c r="O318" s="162" t="s">
        <v>2160</v>
      </c>
      <c r="P318" s="162" t="s">
        <v>2159</v>
      </c>
      <c r="Q318" s="162" t="s">
        <v>2151</v>
      </c>
      <c r="R318" s="162" t="s">
        <v>2144</v>
      </c>
    </row>
    <row r="319" spans="1:18">
      <c r="A319" s="162">
        <v>79</v>
      </c>
      <c r="B319" s="122">
        <v>4.9999999999999998E-8</v>
      </c>
      <c r="C319" s="162">
        <v>0.74684262409806701</v>
      </c>
      <c r="D319" s="122">
        <v>0.33322040375314999</v>
      </c>
      <c r="E319" s="162">
        <v>-0.29190079328977903</v>
      </c>
      <c r="F319" s="162">
        <v>0.30166023033556</v>
      </c>
      <c r="G319" s="162">
        <v>-0.88315484474747696</v>
      </c>
      <c r="H319" s="162">
        <v>0.29935325816792002</v>
      </c>
      <c r="I319" s="162">
        <v>111</v>
      </c>
      <c r="J319" s="162">
        <v>722985</v>
      </c>
      <c r="K319" s="162">
        <v>129</v>
      </c>
      <c r="L319" s="162">
        <v>855193</v>
      </c>
      <c r="M319" s="162">
        <v>78</v>
      </c>
      <c r="N319" s="162" t="s">
        <v>2188</v>
      </c>
      <c r="O319" s="162" t="s">
        <v>2160</v>
      </c>
      <c r="P319" s="162" t="s">
        <v>2159</v>
      </c>
      <c r="Q319" s="162" t="s">
        <v>2151</v>
      </c>
      <c r="R319" s="162" t="s">
        <v>2144</v>
      </c>
    </row>
    <row r="320" spans="1:18">
      <c r="A320" s="162">
        <v>80</v>
      </c>
      <c r="B320" s="122">
        <v>5.0000000000000002E-5</v>
      </c>
      <c r="C320" s="162">
        <v>1.3952577265822299</v>
      </c>
      <c r="D320" s="122">
        <v>4.06796048870059E-4</v>
      </c>
      <c r="E320" s="162">
        <v>0.333079148447262</v>
      </c>
      <c r="F320" s="162">
        <v>9.4206311204479101E-2</v>
      </c>
      <c r="G320" s="162">
        <v>0.14843477848648301</v>
      </c>
      <c r="H320" s="162">
        <v>0.51772351840804098</v>
      </c>
      <c r="I320" s="162">
        <v>259</v>
      </c>
      <c r="J320" s="162">
        <v>178204</v>
      </c>
      <c r="K320" s="162">
        <v>683</v>
      </c>
      <c r="L320" s="162">
        <v>855193</v>
      </c>
      <c r="M320" s="162">
        <v>79</v>
      </c>
      <c r="N320" s="162" t="s">
        <v>2187</v>
      </c>
      <c r="O320" s="162" t="s">
        <v>2174</v>
      </c>
      <c r="P320" s="162" t="s">
        <v>2159</v>
      </c>
      <c r="Q320" s="162" t="s">
        <v>2149</v>
      </c>
      <c r="R320" s="162" t="s">
        <v>2144</v>
      </c>
    </row>
    <row r="321" spans="1:18">
      <c r="A321" s="162">
        <v>80</v>
      </c>
      <c r="B321" s="122">
        <v>5.0000000000000004E-6</v>
      </c>
      <c r="C321" s="162">
        <v>1.8419331479666099</v>
      </c>
      <c r="D321" s="122">
        <v>6.91781296142966E-6</v>
      </c>
      <c r="E321" s="162">
        <v>0.61081564399676402</v>
      </c>
      <c r="F321" s="162">
        <v>0.135851478677606</v>
      </c>
      <c r="G321" s="162">
        <v>0.34454674578865702</v>
      </c>
      <c r="H321" s="162">
        <v>0.87708454220487098</v>
      </c>
      <c r="I321" s="162">
        <v>136</v>
      </c>
      <c r="J321" s="162">
        <v>178204</v>
      </c>
      <c r="K321" s="162">
        <v>304</v>
      </c>
      <c r="L321" s="162">
        <v>855193</v>
      </c>
      <c r="M321" s="162">
        <v>79</v>
      </c>
      <c r="N321" s="162" t="s">
        <v>2187</v>
      </c>
      <c r="O321" s="162" t="s">
        <v>2174</v>
      </c>
      <c r="P321" s="162" t="s">
        <v>2159</v>
      </c>
      <c r="Q321" s="162" t="s">
        <v>2149</v>
      </c>
      <c r="R321" s="162" t="s">
        <v>2144</v>
      </c>
    </row>
    <row r="322" spans="1:18">
      <c r="A322" s="162">
        <v>80</v>
      </c>
      <c r="B322" s="122">
        <v>4.9999999999999998E-7</v>
      </c>
      <c r="C322" s="162">
        <v>1.75779759568397</v>
      </c>
      <c r="D322" s="122">
        <v>1.45219532638998E-3</v>
      </c>
      <c r="E322" s="162">
        <v>0.56406165934906904</v>
      </c>
      <c r="F322" s="162">
        <v>0.17715110946450599</v>
      </c>
      <c r="G322" s="162">
        <v>0.21684548479863699</v>
      </c>
      <c r="H322" s="162">
        <v>0.91127783389950001</v>
      </c>
      <c r="I322" s="162">
        <v>77</v>
      </c>
      <c r="J322" s="162">
        <v>178204</v>
      </c>
      <c r="K322" s="162">
        <v>179</v>
      </c>
      <c r="L322" s="162">
        <v>855193</v>
      </c>
      <c r="M322" s="162">
        <v>79</v>
      </c>
      <c r="N322" s="162" t="s">
        <v>2187</v>
      </c>
      <c r="O322" s="162" t="s">
        <v>2174</v>
      </c>
      <c r="P322" s="162" t="s">
        <v>2159</v>
      </c>
      <c r="Q322" s="162" t="s">
        <v>2149</v>
      </c>
      <c r="R322" s="162" t="s">
        <v>2144</v>
      </c>
    </row>
    <row r="323" spans="1:18">
      <c r="A323" s="162">
        <v>80</v>
      </c>
      <c r="B323" s="122">
        <v>4.9999999999999998E-8</v>
      </c>
      <c r="C323" s="162">
        <v>1.9102573555739299</v>
      </c>
      <c r="D323" s="122">
        <v>1.68239856779367E-3</v>
      </c>
      <c r="E323" s="162">
        <v>0.64723797411995199</v>
      </c>
      <c r="F323" s="162">
        <v>0.20604603142783801</v>
      </c>
      <c r="G323" s="162">
        <v>0.243387752521389</v>
      </c>
      <c r="H323" s="162">
        <v>1.0510881957185201</v>
      </c>
      <c r="I323" s="162">
        <v>58</v>
      </c>
      <c r="J323" s="162">
        <v>178204</v>
      </c>
      <c r="K323" s="162">
        <v>129</v>
      </c>
      <c r="L323" s="162">
        <v>855193</v>
      </c>
      <c r="M323" s="162">
        <v>79</v>
      </c>
      <c r="N323" s="162" t="s">
        <v>2187</v>
      </c>
      <c r="O323" s="162" t="s">
        <v>2174</v>
      </c>
      <c r="P323" s="162" t="s">
        <v>2159</v>
      </c>
      <c r="Q323" s="162" t="s">
        <v>2149</v>
      </c>
      <c r="R323" s="162" t="s">
        <v>2144</v>
      </c>
    </row>
    <row r="324" spans="1:18">
      <c r="A324" s="162">
        <v>81</v>
      </c>
      <c r="B324" s="122">
        <v>5.0000000000000002E-5</v>
      </c>
      <c r="C324" s="162">
        <v>1.5605419386998101</v>
      </c>
      <c r="D324" s="122">
        <v>7.0853296914219901E-6</v>
      </c>
      <c r="E324" s="162">
        <v>0.44503315753566203</v>
      </c>
      <c r="F324" s="162">
        <v>9.9092042419318099E-2</v>
      </c>
      <c r="G324" s="162">
        <v>0.25081275439379902</v>
      </c>
      <c r="H324" s="162">
        <v>0.63925356067752603</v>
      </c>
      <c r="I324" s="162">
        <v>210</v>
      </c>
      <c r="J324" s="162">
        <v>117588</v>
      </c>
      <c r="K324" s="162">
        <v>683</v>
      </c>
      <c r="L324" s="162">
        <v>855193</v>
      </c>
      <c r="M324" s="162">
        <v>80</v>
      </c>
      <c r="N324" s="162" t="s">
        <v>2186</v>
      </c>
      <c r="O324" s="162" t="s">
        <v>2172</v>
      </c>
      <c r="P324" s="162" t="s">
        <v>2171</v>
      </c>
      <c r="Q324" s="162" t="s">
        <v>2149</v>
      </c>
      <c r="R324" s="162" t="s">
        <v>2144</v>
      </c>
    </row>
    <row r="325" spans="1:18">
      <c r="A325" s="162">
        <v>81</v>
      </c>
      <c r="B325" s="122">
        <v>5.0000000000000004E-6</v>
      </c>
      <c r="C325" s="162">
        <v>1.90215315618612</v>
      </c>
      <c r="D325" s="122">
        <v>4.8483127500284702E-6</v>
      </c>
      <c r="E325" s="162">
        <v>0.64298648463849395</v>
      </c>
      <c r="F325" s="162">
        <v>0.14065889197797801</v>
      </c>
      <c r="G325" s="162">
        <v>0.36729505636165699</v>
      </c>
      <c r="H325" s="162">
        <v>0.91867791291533096</v>
      </c>
      <c r="I325" s="162">
        <v>110</v>
      </c>
      <c r="J325" s="162">
        <v>117588</v>
      </c>
      <c r="K325" s="162">
        <v>304</v>
      </c>
      <c r="L325" s="162">
        <v>855193</v>
      </c>
      <c r="M325" s="162">
        <v>80</v>
      </c>
      <c r="N325" s="162" t="s">
        <v>2186</v>
      </c>
      <c r="O325" s="162" t="s">
        <v>2172</v>
      </c>
      <c r="P325" s="162" t="s">
        <v>2171</v>
      </c>
      <c r="Q325" s="162" t="s">
        <v>2149</v>
      </c>
      <c r="R325" s="162" t="s">
        <v>2144</v>
      </c>
    </row>
    <row r="326" spans="1:18">
      <c r="A326" s="162">
        <v>81</v>
      </c>
      <c r="B326" s="122">
        <v>4.9999999999999998E-7</v>
      </c>
      <c r="C326" s="162">
        <v>1.71800694679491</v>
      </c>
      <c r="D326" s="122">
        <v>3.30624957773632E-3</v>
      </c>
      <c r="E326" s="162">
        <v>0.54116486708992295</v>
      </c>
      <c r="F326" s="162">
        <v>0.18421192205346801</v>
      </c>
      <c r="G326" s="162">
        <v>0.180109499865126</v>
      </c>
      <c r="H326" s="162">
        <v>0.90222023431471998</v>
      </c>
      <c r="I326" s="162">
        <v>61</v>
      </c>
      <c r="J326" s="162">
        <v>117588</v>
      </c>
      <c r="K326" s="162">
        <v>179</v>
      </c>
      <c r="L326" s="162">
        <v>855193</v>
      </c>
      <c r="M326" s="162">
        <v>80</v>
      </c>
      <c r="N326" s="162" t="s">
        <v>2186</v>
      </c>
      <c r="O326" s="162" t="s">
        <v>2172</v>
      </c>
      <c r="P326" s="162" t="s">
        <v>2171</v>
      </c>
      <c r="Q326" s="162" t="s">
        <v>2149</v>
      </c>
      <c r="R326" s="162" t="s">
        <v>2144</v>
      </c>
    </row>
    <row r="327" spans="1:18">
      <c r="A327" s="162">
        <v>81</v>
      </c>
      <c r="B327" s="122">
        <v>4.9999999999999998E-8</v>
      </c>
      <c r="C327" s="162">
        <v>1.4326211878550701</v>
      </c>
      <c r="D327" s="122">
        <v>9.9058492162813705E-2</v>
      </c>
      <c r="E327" s="162">
        <v>0.35950576488018698</v>
      </c>
      <c r="F327" s="162">
        <v>0.217956878592065</v>
      </c>
      <c r="G327" s="162">
        <v>-6.7689717160260607E-2</v>
      </c>
      <c r="H327" s="162">
        <v>0.78670124692063403</v>
      </c>
      <c r="I327" s="162">
        <v>41</v>
      </c>
      <c r="J327" s="162">
        <v>117588</v>
      </c>
      <c r="K327" s="162">
        <v>129</v>
      </c>
      <c r="L327" s="162">
        <v>855193</v>
      </c>
      <c r="M327" s="162">
        <v>80</v>
      </c>
      <c r="N327" s="162" t="s">
        <v>2186</v>
      </c>
      <c r="O327" s="162" t="s">
        <v>2172</v>
      </c>
      <c r="P327" s="162" t="s">
        <v>2171</v>
      </c>
      <c r="Q327" s="162" t="s">
        <v>2149</v>
      </c>
      <c r="R327" s="162" t="s">
        <v>2144</v>
      </c>
    </row>
    <row r="328" spans="1:18">
      <c r="A328" s="162">
        <v>82</v>
      </c>
      <c r="B328" s="122">
        <v>5.0000000000000002E-5</v>
      </c>
      <c r="C328" s="162">
        <v>1.4863147135365999</v>
      </c>
      <c r="D328" s="122">
        <v>1.18420917796046E-4</v>
      </c>
      <c r="E328" s="162">
        <v>0.39629970956298799</v>
      </c>
      <c r="F328" s="162">
        <v>0.102951775565801</v>
      </c>
      <c r="G328" s="162">
        <v>0.194514229454018</v>
      </c>
      <c r="H328" s="162">
        <v>0.59808518967195901</v>
      </c>
      <c r="I328" s="162">
        <v>378</v>
      </c>
      <c r="J328" s="162">
        <v>241389</v>
      </c>
      <c r="K328" s="162">
        <v>683</v>
      </c>
      <c r="L328" s="162">
        <v>855193</v>
      </c>
      <c r="M328" s="162">
        <v>81</v>
      </c>
      <c r="N328" s="162" t="s">
        <v>2185</v>
      </c>
      <c r="O328" s="162" t="s">
        <v>2169</v>
      </c>
      <c r="P328" s="162" t="s">
        <v>2168</v>
      </c>
      <c r="Q328" s="162" t="s">
        <v>2149</v>
      </c>
      <c r="R328" s="162" t="s">
        <v>2144</v>
      </c>
    </row>
    <row r="329" spans="1:18">
      <c r="A329" s="162">
        <v>82</v>
      </c>
      <c r="B329" s="122">
        <v>5.0000000000000004E-6</v>
      </c>
      <c r="C329" s="162">
        <v>1.7909182034377</v>
      </c>
      <c r="D329" s="122">
        <v>1.54579938923221E-4</v>
      </c>
      <c r="E329" s="162">
        <v>0.58272845114657001</v>
      </c>
      <c r="F329" s="162">
        <v>0.154014532072487</v>
      </c>
      <c r="G329" s="162">
        <v>0.280859968284495</v>
      </c>
      <c r="H329" s="162">
        <v>0.88459693400864403</v>
      </c>
      <c r="I329" s="162">
        <v>188</v>
      </c>
      <c r="J329" s="162">
        <v>241389</v>
      </c>
      <c r="K329" s="162">
        <v>304</v>
      </c>
      <c r="L329" s="162">
        <v>855193</v>
      </c>
      <c r="M329" s="162">
        <v>81</v>
      </c>
      <c r="N329" s="162" t="s">
        <v>2185</v>
      </c>
      <c r="O329" s="162" t="s">
        <v>2169</v>
      </c>
      <c r="P329" s="162" t="s">
        <v>2168</v>
      </c>
      <c r="Q329" s="162" t="s">
        <v>2149</v>
      </c>
      <c r="R329" s="162" t="s">
        <v>2144</v>
      </c>
    </row>
    <row r="330" spans="1:18">
      <c r="A330" s="162">
        <v>82</v>
      </c>
      <c r="B330" s="122">
        <v>4.9999999999999998E-7</v>
      </c>
      <c r="C330" s="162">
        <v>1.4744962555899701</v>
      </c>
      <c r="D330" s="122">
        <v>5.22182692777486E-2</v>
      </c>
      <c r="E330" s="162">
        <v>0.38831640982607002</v>
      </c>
      <c r="F330" s="162">
        <v>0.20002597204395001</v>
      </c>
      <c r="G330" s="162">
        <v>-3.73449538007076E-3</v>
      </c>
      <c r="H330" s="162">
        <v>0.78036731503221202</v>
      </c>
      <c r="I330" s="162">
        <v>108</v>
      </c>
      <c r="J330" s="162">
        <v>241389</v>
      </c>
      <c r="K330" s="162">
        <v>179</v>
      </c>
      <c r="L330" s="162">
        <v>855193</v>
      </c>
      <c r="M330" s="162">
        <v>81</v>
      </c>
      <c r="N330" s="162" t="s">
        <v>2185</v>
      </c>
      <c r="O330" s="162" t="s">
        <v>2169</v>
      </c>
      <c r="P330" s="162" t="s">
        <v>2168</v>
      </c>
      <c r="Q330" s="162" t="s">
        <v>2149</v>
      </c>
      <c r="R330" s="162" t="s">
        <v>2144</v>
      </c>
    </row>
    <row r="331" spans="1:18">
      <c r="A331" s="162">
        <v>82</v>
      </c>
      <c r="B331" s="122">
        <v>4.9999999999999998E-8</v>
      </c>
      <c r="C331" s="162">
        <v>1.3286292113143701</v>
      </c>
      <c r="D331" s="122">
        <v>0.21991638304809799</v>
      </c>
      <c r="E331" s="162">
        <v>0.28414774254529201</v>
      </c>
      <c r="F331" s="162">
        <v>0.23162635269322401</v>
      </c>
      <c r="G331" s="162">
        <v>-0.169839908733427</v>
      </c>
      <c r="H331" s="162">
        <v>0.73813539382401205</v>
      </c>
      <c r="I331" s="162">
        <v>74</v>
      </c>
      <c r="J331" s="162">
        <v>241389</v>
      </c>
      <c r="K331" s="162">
        <v>129</v>
      </c>
      <c r="L331" s="162">
        <v>855193</v>
      </c>
      <c r="M331" s="162">
        <v>81</v>
      </c>
      <c r="N331" s="162" t="s">
        <v>2185</v>
      </c>
      <c r="O331" s="162" t="s">
        <v>2169</v>
      </c>
      <c r="P331" s="162" t="s">
        <v>2168</v>
      </c>
      <c r="Q331" s="162" t="s">
        <v>2149</v>
      </c>
      <c r="R331" s="162" t="s">
        <v>2144</v>
      </c>
    </row>
    <row r="332" spans="1:18">
      <c r="A332" s="162">
        <v>83</v>
      </c>
      <c r="B332" s="122">
        <v>5.0000000000000002E-5</v>
      </c>
      <c r="C332" s="162">
        <v>1.6647537393688601</v>
      </c>
      <c r="D332" s="122">
        <v>1.02844746218114E-7</v>
      </c>
      <c r="E332" s="162">
        <v>0.50967720821052398</v>
      </c>
      <c r="F332" s="162">
        <v>9.5774742836096494E-2</v>
      </c>
      <c r="G332" s="162">
        <v>0.32195871225177503</v>
      </c>
      <c r="H332" s="162">
        <v>0.69739570416927299</v>
      </c>
      <c r="I332" s="162">
        <v>197</v>
      </c>
      <c r="J332" s="162">
        <v>140016</v>
      </c>
      <c r="K332" s="162">
        <v>683</v>
      </c>
      <c r="L332" s="162">
        <v>855193</v>
      </c>
      <c r="M332" s="162">
        <v>82</v>
      </c>
      <c r="N332" s="162" t="s">
        <v>2184</v>
      </c>
      <c r="O332" s="162" t="s">
        <v>2166</v>
      </c>
      <c r="P332" s="162" t="s">
        <v>2165</v>
      </c>
      <c r="Q332" s="162" t="s">
        <v>2149</v>
      </c>
      <c r="R332" s="162" t="s">
        <v>2144</v>
      </c>
    </row>
    <row r="333" spans="1:18">
      <c r="A333" s="162">
        <v>83</v>
      </c>
      <c r="B333" s="122">
        <v>5.0000000000000004E-6</v>
      </c>
      <c r="C333" s="162">
        <v>2.2112014810306699</v>
      </c>
      <c r="D333" s="122">
        <v>4.3912023982108698E-9</v>
      </c>
      <c r="E333" s="162">
        <v>0.79353602437693005</v>
      </c>
      <c r="F333" s="162">
        <v>0.13521404366128201</v>
      </c>
      <c r="G333" s="162">
        <v>0.52851649880081797</v>
      </c>
      <c r="H333" s="162">
        <v>1.0585555499530399</v>
      </c>
      <c r="I333" s="162">
        <v>108</v>
      </c>
      <c r="J333" s="162">
        <v>140016</v>
      </c>
      <c r="K333" s="162">
        <v>304</v>
      </c>
      <c r="L333" s="162">
        <v>855193</v>
      </c>
      <c r="M333" s="162">
        <v>82</v>
      </c>
      <c r="N333" s="162" t="s">
        <v>2184</v>
      </c>
      <c r="O333" s="162" t="s">
        <v>2166</v>
      </c>
      <c r="P333" s="162" t="s">
        <v>2165</v>
      </c>
      <c r="Q333" s="162" t="s">
        <v>2149</v>
      </c>
      <c r="R333" s="162" t="s">
        <v>2144</v>
      </c>
    </row>
    <row r="334" spans="1:18">
      <c r="A334" s="162">
        <v>83</v>
      </c>
      <c r="B334" s="122">
        <v>4.9999999999999998E-7</v>
      </c>
      <c r="C334" s="162">
        <v>1.94399462580194</v>
      </c>
      <c r="D334" s="122">
        <v>1.89296845097821E-4</v>
      </c>
      <c r="E334" s="162">
        <v>0.66474494152924901</v>
      </c>
      <c r="F334" s="162">
        <v>0.178077927012671</v>
      </c>
      <c r="G334" s="162">
        <v>0.31571220458441401</v>
      </c>
      <c r="H334" s="162">
        <v>1.01377767847408</v>
      </c>
      <c r="I334" s="162">
        <v>60</v>
      </c>
      <c r="J334" s="162">
        <v>140016</v>
      </c>
      <c r="K334" s="162">
        <v>179</v>
      </c>
      <c r="L334" s="162">
        <v>855193</v>
      </c>
      <c r="M334" s="162">
        <v>82</v>
      </c>
      <c r="N334" s="162" t="s">
        <v>2184</v>
      </c>
      <c r="O334" s="162" t="s">
        <v>2166</v>
      </c>
      <c r="P334" s="162" t="s">
        <v>2165</v>
      </c>
      <c r="Q334" s="162" t="s">
        <v>2149</v>
      </c>
      <c r="R334" s="162" t="s">
        <v>2144</v>
      </c>
    </row>
    <row r="335" spans="1:18">
      <c r="A335" s="162">
        <v>83</v>
      </c>
      <c r="B335" s="122">
        <v>4.9999999999999998E-8</v>
      </c>
      <c r="C335" s="162">
        <v>1.93910906415051</v>
      </c>
      <c r="D335" s="122">
        <v>1.4181889264998099E-3</v>
      </c>
      <c r="E335" s="162">
        <v>0.66222862230658397</v>
      </c>
      <c r="F335" s="162">
        <v>0.207535107197589</v>
      </c>
      <c r="G335" s="162">
        <v>0.25545981219931002</v>
      </c>
      <c r="H335" s="162">
        <v>1.06899743241386</v>
      </c>
      <c r="I335" s="162">
        <v>44</v>
      </c>
      <c r="J335" s="162">
        <v>140016</v>
      </c>
      <c r="K335" s="162">
        <v>129</v>
      </c>
      <c r="L335" s="162">
        <v>855193</v>
      </c>
      <c r="M335" s="162">
        <v>82</v>
      </c>
      <c r="N335" s="162" t="s">
        <v>2184</v>
      </c>
      <c r="O335" s="162" t="s">
        <v>2166</v>
      </c>
      <c r="P335" s="162" t="s">
        <v>2165</v>
      </c>
      <c r="Q335" s="162" t="s">
        <v>2149</v>
      </c>
      <c r="R335" s="162" t="s">
        <v>2144</v>
      </c>
    </row>
    <row r="336" spans="1:18">
      <c r="A336" s="162">
        <v>84</v>
      </c>
      <c r="B336" s="122">
        <v>5.0000000000000002E-5</v>
      </c>
      <c r="C336" s="162">
        <v>1.34594084121693</v>
      </c>
      <c r="D336" s="122">
        <v>2.63119763383574E-3</v>
      </c>
      <c r="E336" s="162">
        <v>0.29709327870903601</v>
      </c>
      <c r="F336" s="162">
        <v>9.8773274993632906E-2</v>
      </c>
      <c r="G336" s="162">
        <v>0.10349765972151501</v>
      </c>
      <c r="H336" s="162">
        <v>0.49068889769655599</v>
      </c>
      <c r="I336" s="162">
        <v>363</v>
      </c>
      <c r="J336" s="162">
        <v>255994</v>
      </c>
      <c r="K336" s="162">
        <v>683</v>
      </c>
      <c r="L336" s="162">
        <v>855193</v>
      </c>
      <c r="M336" s="162">
        <v>83</v>
      </c>
      <c r="N336" s="162" t="s">
        <v>2183</v>
      </c>
      <c r="O336" s="162" t="s">
        <v>2163</v>
      </c>
      <c r="P336" s="162" t="s">
        <v>2162</v>
      </c>
      <c r="Q336" s="162" t="s">
        <v>2149</v>
      </c>
      <c r="R336" s="162" t="s">
        <v>2144</v>
      </c>
    </row>
    <row r="337" spans="1:18">
      <c r="A337" s="162">
        <v>84</v>
      </c>
      <c r="B337" s="122">
        <v>5.0000000000000004E-6</v>
      </c>
      <c r="C337" s="162">
        <v>1.7551826821502901</v>
      </c>
      <c r="D337" s="122">
        <v>1.3224034104290401E-4</v>
      </c>
      <c r="E337" s="162">
        <v>0.56257294389391999</v>
      </c>
      <c r="F337" s="162">
        <v>0.14718377111228301</v>
      </c>
      <c r="G337" s="162">
        <v>0.27409275251384502</v>
      </c>
      <c r="H337" s="162">
        <v>0.85105313527399495</v>
      </c>
      <c r="I337" s="162">
        <v>182</v>
      </c>
      <c r="J337" s="162">
        <v>255994</v>
      </c>
      <c r="K337" s="162">
        <v>304</v>
      </c>
      <c r="L337" s="162">
        <v>855193</v>
      </c>
      <c r="M337" s="162">
        <v>83</v>
      </c>
      <c r="N337" s="162" t="s">
        <v>2183</v>
      </c>
      <c r="O337" s="162" t="s">
        <v>2163</v>
      </c>
      <c r="P337" s="162" t="s">
        <v>2162</v>
      </c>
      <c r="Q337" s="162" t="s">
        <v>2149</v>
      </c>
      <c r="R337" s="162" t="s">
        <v>2144</v>
      </c>
    </row>
    <row r="338" spans="1:18">
      <c r="A338" s="162">
        <v>84</v>
      </c>
      <c r="B338" s="122">
        <v>4.9999999999999998E-7</v>
      </c>
      <c r="C338" s="162">
        <v>1.67201409867811</v>
      </c>
      <c r="D338" s="122">
        <v>7.4789063095378897E-3</v>
      </c>
      <c r="E338" s="162">
        <v>0.51402894685070999</v>
      </c>
      <c r="F338" s="162">
        <v>0.19217962507724501</v>
      </c>
      <c r="G338" s="162">
        <v>0.13735688169931001</v>
      </c>
      <c r="H338" s="162">
        <v>0.89070101200211105</v>
      </c>
      <c r="I338" s="162">
        <v>106</v>
      </c>
      <c r="J338" s="162">
        <v>255994</v>
      </c>
      <c r="K338" s="162">
        <v>179</v>
      </c>
      <c r="L338" s="162">
        <v>855193</v>
      </c>
      <c r="M338" s="162">
        <v>83</v>
      </c>
      <c r="N338" s="162" t="s">
        <v>2183</v>
      </c>
      <c r="O338" s="162" t="s">
        <v>2163</v>
      </c>
      <c r="P338" s="162" t="s">
        <v>2162</v>
      </c>
      <c r="Q338" s="162" t="s">
        <v>2149</v>
      </c>
      <c r="R338" s="162" t="s">
        <v>2144</v>
      </c>
    </row>
    <row r="339" spans="1:18">
      <c r="A339" s="162">
        <v>84</v>
      </c>
      <c r="B339" s="122">
        <v>4.9999999999999998E-8</v>
      </c>
      <c r="C339" s="162">
        <v>1.61322879765887</v>
      </c>
      <c r="D339" s="122">
        <v>3.2208913208864001E-2</v>
      </c>
      <c r="E339" s="162">
        <v>0.47823763512160999</v>
      </c>
      <c r="F339" s="162">
        <v>0.22328685556439901</v>
      </c>
      <c r="G339" s="162">
        <v>4.0595398215386998E-2</v>
      </c>
      <c r="H339" s="162">
        <v>0.91587987202783205</v>
      </c>
      <c r="I339" s="162">
        <v>76</v>
      </c>
      <c r="J339" s="162">
        <v>255994</v>
      </c>
      <c r="K339" s="162">
        <v>129</v>
      </c>
      <c r="L339" s="162">
        <v>855193</v>
      </c>
      <c r="M339" s="162">
        <v>83</v>
      </c>
      <c r="N339" s="162" t="s">
        <v>2183</v>
      </c>
      <c r="O339" s="162" t="s">
        <v>2163</v>
      </c>
      <c r="P339" s="162" t="s">
        <v>2162</v>
      </c>
      <c r="Q339" s="162" t="s">
        <v>2149</v>
      </c>
      <c r="R339" s="162" t="s">
        <v>2144</v>
      </c>
    </row>
    <row r="340" spans="1:18">
      <c r="A340" s="162">
        <v>85</v>
      </c>
      <c r="B340" s="122">
        <v>5.0000000000000002E-5</v>
      </c>
      <c r="C340" s="162">
        <v>1.60043139693215</v>
      </c>
      <c r="D340" s="122">
        <v>1.8065414177677801E-6</v>
      </c>
      <c r="E340" s="162">
        <v>0.47027321598655802</v>
      </c>
      <c r="F340" s="162">
        <v>9.8508357329968002E-2</v>
      </c>
      <c r="G340" s="162">
        <v>0.277196835619821</v>
      </c>
      <c r="H340" s="162">
        <v>0.66334959635329604</v>
      </c>
      <c r="I340" s="162">
        <v>188</v>
      </c>
      <c r="J340" s="162">
        <v>126737</v>
      </c>
      <c r="K340" s="162">
        <v>683</v>
      </c>
      <c r="L340" s="162">
        <v>855193</v>
      </c>
      <c r="M340" s="162">
        <v>84</v>
      </c>
      <c r="N340" s="162" t="s">
        <v>2182</v>
      </c>
      <c r="O340" s="162" t="s">
        <v>2160</v>
      </c>
      <c r="P340" s="162" t="s">
        <v>2159</v>
      </c>
      <c r="Q340" s="162" t="s">
        <v>2149</v>
      </c>
      <c r="R340" s="162" t="s">
        <v>2144</v>
      </c>
    </row>
    <row r="341" spans="1:18">
      <c r="A341" s="162">
        <v>85</v>
      </c>
      <c r="B341" s="122">
        <v>5.0000000000000004E-6</v>
      </c>
      <c r="C341" s="162">
        <v>2.2552935782838199</v>
      </c>
      <c r="D341" s="122">
        <v>3.2570448061789499E-9</v>
      </c>
      <c r="E341" s="162">
        <v>0.81328015440697599</v>
      </c>
      <c r="F341" s="162">
        <v>0.13742277402167399</v>
      </c>
      <c r="G341" s="162">
        <v>0.54393151732449496</v>
      </c>
      <c r="H341" s="162">
        <v>1.0826287914894599</v>
      </c>
      <c r="I341" s="162">
        <v>108</v>
      </c>
      <c r="J341" s="162">
        <v>126737</v>
      </c>
      <c r="K341" s="162">
        <v>304</v>
      </c>
      <c r="L341" s="162">
        <v>855193</v>
      </c>
      <c r="M341" s="162">
        <v>84</v>
      </c>
      <c r="N341" s="162" t="s">
        <v>2182</v>
      </c>
      <c r="O341" s="162" t="s">
        <v>2160</v>
      </c>
      <c r="P341" s="162" t="s">
        <v>2159</v>
      </c>
      <c r="Q341" s="162" t="s">
        <v>2149</v>
      </c>
      <c r="R341" s="162" t="s">
        <v>2144</v>
      </c>
    </row>
    <row r="342" spans="1:18">
      <c r="A342" s="162">
        <v>85</v>
      </c>
      <c r="B342" s="122">
        <v>4.9999999999999998E-7</v>
      </c>
      <c r="C342" s="162">
        <v>2.1957800946766701</v>
      </c>
      <c r="D342" s="122">
        <v>1.1489294165288301E-5</v>
      </c>
      <c r="E342" s="162">
        <v>0.78653737959690995</v>
      </c>
      <c r="F342" s="162">
        <v>0.179285745942872</v>
      </c>
      <c r="G342" s="162">
        <v>0.43513731754888002</v>
      </c>
      <c r="H342" s="162">
        <v>1.1379374416449399</v>
      </c>
      <c r="I342" s="162">
        <v>64</v>
      </c>
      <c r="J342" s="162">
        <v>126737</v>
      </c>
      <c r="K342" s="162">
        <v>179</v>
      </c>
      <c r="L342" s="162">
        <v>855193</v>
      </c>
      <c r="M342" s="162">
        <v>84</v>
      </c>
      <c r="N342" s="162" t="s">
        <v>2182</v>
      </c>
      <c r="O342" s="162" t="s">
        <v>2160</v>
      </c>
      <c r="P342" s="162" t="s">
        <v>2159</v>
      </c>
      <c r="Q342" s="162" t="s">
        <v>2149</v>
      </c>
      <c r="R342" s="162" t="s">
        <v>2144</v>
      </c>
    </row>
    <row r="343" spans="1:18">
      <c r="A343" s="162">
        <v>85</v>
      </c>
      <c r="B343" s="122">
        <v>4.9999999999999998E-8</v>
      </c>
      <c r="C343" s="162">
        <v>2.2121265272373001</v>
      </c>
      <c r="D343" s="122">
        <v>1.4201703678512901E-4</v>
      </c>
      <c r="E343" s="162">
        <v>0.79395428240273702</v>
      </c>
      <c r="F343" s="162">
        <v>0.208681145346686</v>
      </c>
      <c r="G343" s="162">
        <v>0.384939237523232</v>
      </c>
      <c r="H343" s="162">
        <v>1.2029693272822399</v>
      </c>
      <c r="I343" s="162">
        <v>47</v>
      </c>
      <c r="J343" s="162">
        <v>126737</v>
      </c>
      <c r="K343" s="162">
        <v>129</v>
      </c>
      <c r="L343" s="162">
        <v>855193</v>
      </c>
      <c r="M343" s="162">
        <v>84</v>
      </c>
      <c r="N343" s="162" t="s">
        <v>2182</v>
      </c>
      <c r="O343" s="162" t="s">
        <v>2160</v>
      </c>
      <c r="P343" s="162" t="s">
        <v>2159</v>
      </c>
      <c r="Q343" s="162" t="s">
        <v>2149</v>
      </c>
      <c r="R343" s="162" t="s">
        <v>2144</v>
      </c>
    </row>
    <row r="344" spans="1:18">
      <c r="A344" s="162">
        <v>86</v>
      </c>
      <c r="B344" s="122">
        <v>5.0000000000000002E-5</v>
      </c>
      <c r="C344" s="162">
        <v>2.2238103564550702</v>
      </c>
      <c r="D344" s="122">
        <v>5.1032082167631398E-9</v>
      </c>
      <c r="E344" s="162">
        <v>0.79922210137441096</v>
      </c>
      <c r="F344" s="162">
        <v>0.136764781187972</v>
      </c>
      <c r="G344" s="162">
        <v>0.53116313024598505</v>
      </c>
      <c r="H344" s="162">
        <v>1.0672810725028401</v>
      </c>
      <c r="I344" s="162">
        <v>76</v>
      </c>
      <c r="J344" s="162">
        <v>22056</v>
      </c>
      <c r="K344" s="162">
        <v>683</v>
      </c>
      <c r="L344" s="162">
        <v>855193</v>
      </c>
      <c r="M344" s="162">
        <v>85</v>
      </c>
      <c r="N344" s="162" t="s">
        <v>2181</v>
      </c>
      <c r="O344" s="162" t="s">
        <v>2174</v>
      </c>
      <c r="P344" s="162" t="s">
        <v>2159</v>
      </c>
      <c r="Q344" s="162" t="s">
        <v>2147</v>
      </c>
      <c r="R344" s="162" t="s">
        <v>2144</v>
      </c>
    </row>
    <row r="345" spans="1:18">
      <c r="A345" s="162">
        <v>86</v>
      </c>
      <c r="B345" s="122">
        <v>5.0000000000000004E-6</v>
      </c>
      <c r="C345" s="162">
        <v>2.5168054438517502</v>
      </c>
      <c r="D345" s="122">
        <v>7.5473178646219597E-7</v>
      </c>
      <c r="E345" s="162">
        <v>0.92299041632484302</v>
      </c>
      <c r="F345" s="162">
        <v>0.18658622675047601</v>
      </c>
      <c r="G345" s="162">
        <v>0.55728141189391001</v>
      </c>
      <c r="H345" s="162">
        <v>1.28869942075578</v>
      </c>
      <c r="I345" s="162">
        <v>43</v>
      </c>
      <c r="J345" s="162">
        <v>22056</v>
      </c>
      <c r="K345" s="162">
        <v>304</v>
      </c>
      <c r="L345" s="162">
        <v>855193</v>
      </c>
      <c r="M345" s="162">
        <v>85</v>
      </c>
      <c r="N345" s="162" t="s">
        <v>2181</v>
      </c>
      <c r="O345" s="162" t="s">
        <v>2174</v>
      </c>
      <c r="P345" s="162" t="s">
        <v>2159</v>
      </c>
      <c r="Q345" s="162" t="s">
        <v>2147</v>
      </c>
      <c r="R345" s="162" t="s">
        <v>2144</v>
      </c>
    </row>
    <row r="346" spans="1:18">
      <c r="A346" s="162">
        <v>86</v>
      </c>
      <c r="B346" s="122">
        <v>4.9999999999999998E-7</v>
      </c>
      <c r="C346" s="162">
        <v>1.98932103121028</v>
      </c>
      <c r="D346" s="122">
        <v>7.3895202200722496E-3</v>
      </c>
      <c r="E346" s="162">
        <v>0.68779339017114005</v>
      </c>
      <c r="F346" s="162">
        <v>0.25675806432588499</v>
      </c>
      <c r="G346" s="162">
        <v>0.18454758409240399</v>
      </c>
      <c r="H346" s="162">
        <v>1.1910391962498801</v>
      </c>
      <c r="I346" s="162">
        <v>21</v>
      </c>
      <c r="J346" s="162">
        <v>22056</v>
      </c>
      <c r="K346" s="162">
        <v>179</v>
      </c>
      <c r="L346" s="162">
        <v>855193</v>
      </c>
      <c r="M346" s="162">
        <v>85</v>
      </c>
      <c r="N346" s="162" t="s">
        <v>2181</v>
      </c>
      <c r="O346" s="162" t="s">
        <v>2174</v>
      </c>
      <c r="P346" s="162" t="s">
        <v>2159</v>
      </c>
      <c r="Q346" s="162" t="s">
        <v>2147</v>
      </c>
      <c r="R346" s="162" t="s">
        <v>2144</v>
      </c>
    </row>
    <row r="347" spans="1:18">
      <c r="A347" s="162">
        <v>86</v>
      </c>
      <c r="B347" s="122">
        <v>4.9999999999999998E-8</v>
      </c>
      <c r="C347" s="162">
        <v>2.0807686213268801</v>
      </c>
      <c r="D347" s="122">
        <v>1.36802447373754E-2</v>
      </c>
      <c r="E347" s="162">
        <v>0.732737354938097</v>
      </c>
      <c r="F347" s="162">
        <v>0.29719002340398798</v>
      </c>
      <c r="G347" s="162">
        <v>0.15024490906628099</v>
      </c>
      <c r="H347" s="162">
        <v>1.3152298008099099</v>
      </c>
      <c r="I347" s="162">
        <v>16</v>
      </c>
      <c r="J347" s="162">
        <v>22056</v>
      </c>
      <c r="K347" s="162">
        <v>129</v>
      </c>
      <c r="L347" s="162">
        <v>855193</v>
      </c>
      <c r="M347" s="162">
        <v>85</v>
      </c>
      <c r="N347" s="162" t="s">
        <v>2181</v>
      </c>
      <c r="O347" s="162" t="s">
        <v>2174</v>
      </c>
      <c r="P347" s="162" t="s">
        <v>2159</v>
      </c>
      <c r="Q347" s="162" t="s">
        <v>2147</v>
      </c>
      <c r="R347" s="162" t="s">
        <v>2144</v>
      </c>
    </row>
    <row r="348" spans="1:18">
      <c r="A348" s="162">
        <v>87</v>
      </c>
      <c r="B348" s="122">
        <v>5.0000000000000002E-5</v>
      </c>
      <c r="C348" s="162">
        <v>1.6320186444757701</v>
      </c>
      <c r="D348" s="122">
        <v>1.93782337746114E-3</v>
      </c>
      <c r="E348" s="162">
        <v>0.48981768078779198</v>
      </c>
      <c r="F348" s="162">
        <v>0.15802610855510499</v>
      </c>
      <c r="G348" s="162">
        <v>0.18008650801978501</v>
      </c>
      <c r="H348" s="162">
        <v>0.79954885355579797</v>
      </c>
      <c r="I348" s="162">
        <v>56</v>
      </c>
      <c r="J348" s="162">
        <v>17236</v>
      </c>
      <c r="K348" s="162">
        <v>683</v>
      </c>
      <c r="L348" s="162">
        <v>855193</v>
      </c>
      <c r="M348" s="162">
        <v>86</v>
      </c>
      <c r="N348" s="162" t="s">
        <v>2180</v>
      </c>
      <c r="O348" s="162" t="s">
        <v>2172</v>
      </c>
      <c r="P348" s="162" t="s">
        <v>2171</v>
      </c>
      <c r="Q348" s="162" t="s">
        <v>2147</v>
      </c>
      <c r="R348" s="162" t="s">
        <v>2144</v>
      </c>
    </row>
    <row r="349" spans="1:18">
      <c r="A349" s="162">
        <v>87</v>
      </c>
      <c r="B349" s="122">
        <v>5.0000000000000004E-6</v>
      </c>
      <c r="C349" s="162">
        <v>1.67285956107122</v>
      </c>
      <c r="D349" s="122">
        <v>1.92772109612044E-2</v>
      </c>
      <c r="E349" s="162">
        <v>0.51453447411249398</v>
      </c>
      <c r="F349" s="162">
        <v>0.21987464410281299</v>
      </c>
      <c r="G349" s="162">
        <v>8.35801716709796E-2</v>
      </c>
      <c r="H349" s="162">
        <v>0.94548877655400798</v>
      </c>
      <c r="I349" s="162">
        <v>28</v>
      </c>
      <c r="J349" s="162">
        <v>17236</v>
      </c>
      <c r="K349" s="162">
        <v>304</v>
      </c>
      <c r="L349" s="162">
        <v>855193</v>
      </c>
      <c r="M349" s="162">
        <v>86</v>
      </c>
      <c r="N349" s="162" t="s">
        <v>2180</v>
      </c>
      <c r="O349" s="162" t="s">
        <v>2172</v>
      </c>
      <c r="P349" s="162" t="s">
        <v>2171</v>
      </c>
      <c r="Q349" s="162" t="s">
        <v>2147</v>
      </c>
      <c r="R349" s="162" t="s">
        <v>2144</v>
      </c>
    </row>
    <row r="350" spans="1:18">
      <c r="A350" s="162">
        <v>87</v>
      </c>
      <c r="B350" s="122">
        <v>4.9999999999999998E-7</v>
      </c>
      <c r="C350" s="162">
        <v>1.8837291632586199</v>
      </c>
      <c r="D350" s="122">
        <v>2.1153428165273502E-2</v>
      </c>
      <c r="E350" s="162">
        <v>0.63325340958809795</v>
      </c>
      <c r="F350" s="162">
        <v>0.27470234962041101</v>
      </c>
      <c r="G350" s="162">
        <v>9.4836804332093599E-2</v>
      </c>
      <c r="H350" s="162">
        <v>1.1716700148440999</v>
      </c>
      <c r="I350" s="162">
        <v>17</v>
      </c>
      <c r="J350" s="162">
        <v>17236</v>
      </c>
      <c r="K350" s="162">
        <v>179</v>
      </c>
      <c r="L350" s="162">
        <v>855193</v>
      </c>
      <c r="M350" s="162">
        <v>86</v>
      </c>
      <c r="N350" s="162" t="s">
        <v>2180</v>
      </c>
      <c r="O350" s="162" t="s">
        <v>2172</v>
      </c>
      <c r="P350" s="162" t="s">
        <v>2171</v>
      </c>
      <c r="Q350" s="162" t="s">
        <v>2147</v>
      </c>
      <c r="R350" s="162" t="s">
        <v>2144</v>
      </c>
    </row>
    <row r="351" spans="1:18">
      <c r="A351" s="162">
        <v>87</v>
      </c>
      <c r="B351" s="122">
        <v>4.9999999999999998E-8</v>
      </c>
      <c r="C351" s="162">
        <v>2.44087767881611</v>
      </c>
      <c r="D351" s="122">
        <v>2.9149718532255199E-3</v>
      </c>
      <c r="E351" s="162">
        <v>0.892357679059811</v>
      </c>
      <c r="F351" s="162">
        <v>0.29979444369194902</v>
      </c>
      <c r="G351" s="162">
        <v>0.30476056942359098</v>
      </c>
      <c r="H351" s="162">
        <v>1.47995478869603</v>
      </c>
      <c r="I351" s="162">
        <v>15</v>
      </c>
      <c r="J351" s="162">
        <v>17236</v>
      </c>
      <c r="K351" s="162">
        <v>129</v>
      </c>
      <c r="L351" s="162">
        <v>855193</v>
      </c>
      <c r="M351" s="162">
        <v>86</v>
      </c>
      <c r="N351" s="162" t="s">
        <v>2180</v>
      </c>
      <c r="O351" s="162" t="s">
        <v>2172</v>
      </c>
      <c r="P351" s="162" t="s">
        <v>2171</v>
      </c>
      <c r="Q351" s="162" t="s">
        <v>2147</v>
      </c>
      <c r="R351" s="162" t="s">
        <v>2144</v>
      </c>
    </row>
    <row r="352" spans="1:18">
      <c r="A352" s="162">
        <v>88</v>
      </c>
      <c r="B352" s="122">
        <v>5.0000000000000002E-5</v>
      </c>
      <c r="C352" s="162">
        <v>1.97630264557909</v>
      </c>
      <c r="D352" s="122">
        <v>3.0982960389457803E-5</v>
      </c>
      <c r="E352" s="162">
        <v>0.68122774831593202</v>
      </c>
      <c r="F352" s="162">
        <v>0.16351616914713299</v>
      </c>
      <c r="G352" s="162">
        <v>0.360736056787552</v>
      </c>
      <c r="H352" s="162">
        <v>1.0017194398443099</v>
      </c>
      <c r="I352" s="162">
        <v>47</v>
      </c>
      <c r="J352" s="162">
        <v>12956</v>
      </c>
      <c r="K352" s="162">
        <v>683</v>
      </c>
      <c r="L352" s="162">
        <v>855193</v>
      </c>
      <c r="M352" s="162">
        <v>87</v>
      </c>
      <c r="N352" s="162" t="s">
        <v>2179</v>
      </c>
      <c r="O352" s="162" t="s">
        <v>2169</v>
      </c>
      <c r="P352" s="162" t="s">
        <v>2168</v>
      </c>
      <c r="Q352" s="162" t="s">
        <v>2147</v>
      </c>
      <c r="R352" s="162" t="s">
        <v>2144</v>
      </c>
    </row>
    <row r="353" spans="1:18">
      <c r="A353" s="162">
        <v>88</v>
      </c>
      <c r="B353" s="122">
        <v>5.0000000000000004E-6</v>
      </c>
      <c r="C353" s="162">
        <v>2.1355877985434102</v>
      </c>
      <c r="D353" s="122">
        <v>6.8299330240733204E-4</v>
      </c>
      <c r="E353" s="162">
        <v>0.75874192426524401</v>
      </c>
      <c r="F353" s="162">
        <v>0.223401417343322</v>
      </c>
      <c r="G353" s="162">
        <v>0.32087514627233399</v>
      </c>
      <c r="H353" s="162">
        <v>1.19660870225816</v>
      </c>
      <c r="I353" s="162">
        <v>25</v>
      </c>
      <c r="J353" s="162">
        <v>12956</v>
      </c>
      <c r="K353" s="162">
        <v>304</v>
      </c>
      <c r="L353" s="162">
        <v>855193</v>
      </c>
      <c r="M353" s="162">
        <v>87</v>
      </c>
      <c r="N353" s="162" t="s">
        <v>2179</v>
      </c>
      <c r="O353" s="162" t="s">
        <v>2169</v>
      </c>
      <c r="P353" s="162" t="s">
        <v>2168</v>
      </c>
      <c r="Q353" s="162" t="s">
        <v>2147</v>
      </c>
      <c r="R353" s="162" t="s">
        <v>2144</v>
      </c>
    </row>
    <row r="354" spans="1:18">
      <c r="A354" s="162">
        <v>88</v>
      </c>
      <c r="B354" s="122">
        <v>4.9999999999999998E-7</v>
      </c>
      <c r="C354" s="162">
        <v>1.80497942629366</v>
      </c>
      <c r="D354" s="122">
        <v>5.2923201611430201E-2</v>
      </c>
      <c r="E354" s="162">
        <v>0.59054919354462598</v>
      </c>
      <c r="F354" s="162">
        <v>0.305107124855022</v>
      </c>
      <c r="G354" s="162">
        <v>-7.4607711712161304E-3</v>
      </c>
      <c r="H354" s="162">
        <v>1.18855915826047</v>
      </c>
      <c r="I354" s="162">
        <v>13</v>
      </c>
      <c r="J354" s="162">
        <v>12956</v>
      </c>
      <c r="K354" s="162">
        <v>179</v>
      </c>
      <c r="L354" s="162">
        <v>855193</v>
      </c>
      <c r="M354" s="162">
        <v>87</v>
      </c>
      <c r="N354" s="162" t="s">
        <v>2179</v>
      </c>
      <c r="O354" s="162" t="s">
        <v>2169</v>
      </c>
      <c r="P354" s="162" t="s">
        <v>2168</v>
      </c>
      <c r="Q354" s="162" t="s">
        <v>2147</v>
      </c>
      <c r="R354" s="162" t="s">
        <v>2144</v>
      </c>
    </row>
    <row r="355" spans="1:18">
      <c r="A355" s="162">
        <v>88</v>
      </c>
      <c r="B355" s="122">
        <v>4.9999999999999998E-8</v>
      </c>
      <c r="C355" s="162">
        <v>1.9413969031250899</v>
      </c>
      <c r="D355" s="122">
        <v>5.7514385337005799E-2</v>
      </c>
      <c r="E355" s="162">
        <v>0.66340776711860105</v>
      </c>
      <c r="F355" s="162">
        <v>0.349275752831608</v>
      </c>
      <c r="G355" s="162">
        <v>-2.1172708431349899E-2</v>
      </c>
      <c r="H355" s="162">
        <v>1.3479882426685501</v>
      </c>
      <c r="I355" s="162">
        <v>10</v>
      </c>
      <c r="J355" s="162">
        <v>12956</v>
      </c>
      <c r="K355" s="162">
        <v>129</v>
      </c>
      <c r="L355" s="162">
        <v>855193</v>
      </c>
      <c r="M355" s="162">
        <v>87</v>
      </c>
      <c r="N355" s="162" t="s">
        <v>2179</v>
      </c>
      <c r="O355" s="162" t="s">
        <v>2169</v>
      </c>
      <c r="P355" s="162" t="s">
        <v>2168</v>
      </c>
      <c r="Q355" s="162" t="s">
        <v>2147</v>
      </c>
      <c r="R355" s="162" t="s">
        <v>2144</v>
      </c>
    </row>
    <row r="356" spans="1:18">
      <c r="A356" s="162">
        <v>89</v>
      </c>
      <c r="B356" s="122">
        <v>5.0000000000000002E-5</v>
      </c>
      <c r="C356" s="162">
        <v>2.2884172864383201</v>
      </c>
      <c r="D356" s="122">
        <v>9.1410274911191104E-9</v>
      </c>
      <c r="E356" s="162">
        <v>0.82786043732459103</v>
      </c>
      <c r="F356" s="162">
        <v>0.14407739241394199</v>
      </c>
      <c r="G356" s="162">
        <v>0.54546874819326496</v>
      </c>
      <c r="H356" s="162">
        <v>1.11025212645592</v>
      </c>
      <c r="I356" s="162">
        <v>66</v>
      </c>
      <c r="J356" s="162">
        <v>16566</v>
      </c>
      <c r="K356" s="162">
        <v>683</v>
      </c>
      <c r="L356" s="162">
        <v>855193</v>
      </c>
      <c r="M356" s="162">
        <v>88</v>
      </c>
      <c r="N356" s="162" t="s">
        <v>2178</v>
      </c>
      <c r="O356" s="162" t="s">
        <v>2166</v>
      </c>
      <c r="P356" s="162" t="s">
        <v>2165</v>
      </c>
      <c r="Q356" s="162" t="s">
        <v>2147</v>
      </c>
      <c r="R356" s="162" t="s">
        <v>2144</v>
      </c>
    </row>
    <row r="357" spans="1:18">
      <c r="A357" s="162">
        <v>89</v>
      </c>
      <c r="B357" s="122">
        <v>5.0000000000000004E-6</v>
      </c>
      <c r="C357" s="162">
        <v>2.9801695620758299</v>
      </c>
      <c r="D357" s="122">
        <v>7.3547405394550804E-9</v>
      </c>
      <c r="E357" s="162">
        <v>1.0919801989240101</v>
      </c>
      <c r="F357" s="162">
        <v>0.18883841156301601</v>
      </c>
      <c r="G357" s="162">
        <v>0.72185691226050297</v>
      </c>
      <c r="H357" s="162">
        <v>1.4621034855875299</v>
      </c>
      <c r="I357" s="162">
        <v>41</v>
      </c>
      <c r="J357" s="162">
        <v>16566</v>
      </c>
      <c r="K357" s="162">
        <v>304</v>
      </c>
      <c r="L357" s="162">
        <v>855193</v>
      </c>
      <c r="M357" s="162">
        <v>88</v>
      </c>
      <c r="N357" s="162" t="s">
        <v>2178</v>
      </c>
      <c r="O357" s="162" t="s">
        <v>2166</v>
      </c>
      <c r="P357" s="162" t="s">
        <v>2165</v>
      </c>
      <c r="Q357" s="162" t="s">
        <v>2147</v>
      </c>
      <c r="R357" s="162" t="s">
        <v>2144</v>
      </c>
    </row>
    <row r="358" spans="1:18">
      <c r="A358" s="162">
        <v>89</v>
      </c>
      <c r="B358" s="122">
        <v>4.9999999999999998E-7</v>
      </c>
      <c r="C358" s="162">
        <v>2.2674959349790802</v>
      </c>
      <c r="D358" s="122">
        <v>1.7990300297929601E-3</v>
      </c>
      <c r="E358" s="162">
        <v>0.81867611027305598</v>
      </c>
      <c r="F358" s="162">
        <v>0.262266076614945</v>
      </c>
      <c r="G358" s="162">
        <v>0.304634600107765</v>
      </c>
      <c r="H358" s="162">
        <v>1.33271762043835</v>
      </c>
      <c r="I358" s="162">
        <v>20</v>
      </c>
      <c r="J358" s="162">
        <v>16566</v>
      </c>
      <c r="K358" s="162">
        <v>179</v>
      </c>
      <c r="L358" s="162">
        <v>855193</v>
      </c>
      <c r="M358" s="162">
        <v>88</v>
      </c>
      <c r="N358" s="162" t="s">
        <v>2178</v>
      </c>
      <c r="O358" s="162" t="s">
        <v>2166</v>
      </c>
      <c r="P358" s="162" t="s">
        <v>2165</v>
      </c>
      <c r="Q358" s="162" t="s">
        <v>2147</v>
      </c>
      <c r="R358" s="162" t="s">
        <v>2144</v>
      </c>
    </row>
    <row r="359" spans="1:18">
      <c r="A359" s="162">
        <v>89</v>
      </c>
      <c r="B359" s="122">
        <v>4.9999999999999998E-8</v>
      </c>
      <c r="C359" s="162">
        <v>3.0011865540257698</v>
      </c>
      <c r="D359" s="122">
        <v>1.1712429879596999E-4</v>
      </c>
      <c r="E359" s="162">
        <v>1.0990077284800699</v>
      </c>
      <c r="F359" s="162">
        <v>0.28530327529437899</v>
      </c>
      <c r="G359" s="162">
        <v>0.53981330890308798</v>
      </c>
      <c r="H359" s="162">
        <v>1.6582021480570499</v>
      </c>
      <c r="I359" s="162">
        <v>18</v>
      </c>
      <c r="J359" s="162">
        <v>16566</v>
      </c>
      <c r="K359" s="162">
        <v>129</v>
      </c>
      <c r="L359" s="162">
        <v>855193</v>
      </c>
      <c r="M359" s="162">
        <v>88</v>
      </c>
      <c r="N359" s="162" t="s">
        <v>2178</v>
      </c>
      <c r="O359" s="162" t="s">
        <v>2166</v>
      </c>
      <c r="P359" s="162" t="s">
        <v>2165</v>
      </c>
      <c r="Q359" s="162" t="s">
        <v>2147</v>
      </c>
      <c r="R359" s="162" t="s">
        <v>2144</v>
      </c>
    </row>
    <row r="360" spans="1:18">
      <c r="A360" s="162">
        <v>90</v>
      </c>
      <c r="B360" s="122">
        <v>5.0000000000000002E-5</v>
      </c>
      <c r="C360" s="162">
        <v>1.8258283565139199</v>
      </c>
      <c r="D360" s="122">
        <v>2.41293252800294E-4</v>
      </c>
      <c r="E360" s="162">
        <v>0.60203377803597302</v>
      </c>
      <c r="F360" s="162">
        <v>0.16398255502475301</v>
      </c>
      <c r="G360" s="162">
        <v>0.280627970187457</v>
      </c>
      <c r="H360" s="162">
        <v>0.92343958588448805</v>
      </c>
      <c r="I360" s="162">
        <v>50</v>
      </c>
      <c r="J360" s="162">
        <v>14237</v>
      </c>
      <c r="K360" s="162">
        <v>683</v>
      </c>
      <c r="L360" s="162">
        <v>855193</v>
      </c>
      <c r="M360" s="162">
        <v>89</v>
      </c>
      <c r="N360" s="162" t="s">
        <v>2177</v>
      </c>
      <c r="O360" s="162" t="s">
        <v>2163</v>
      </c>
      <c r="P360" s="162" t="s">
        <v>2162</v>
      </c>
      <c r="Q360" s="162" t="s">
        <v>2147</v>
      </c>
      <c r="R360" s="162" t="s">
        <v>2144</v>
      </c>
    </row>
    <row r="361" spans="1:18">
      <c r="A361" s="162">
        <v>90</v>
      </c>
      <c r="B361" s="122">
        <v>5.0000000000000004E-6</v>
      </c>
      <c r="C361" s="162">
        <v>1.97855535884866</v>
      </c>
      <c r="D361" s="122">
        <v>2.3328393734511599E-3</v>
      </c>
      <c r="E361" s="162">
        <v>0.68236696166350896</v>
      </c>
      <c r="F361" s="162">
        <v>0.224151607366538</v>
      </c>
      <c r="G361" s="162">
        <v>0.24302981122509401</v>
      </c>
      <c r="H361" s="162">
        <v>1.12170411210192</v>
      </c>
      <c r="I361" s="162">
        <v>28</v>
      </c>
      <c r="J361" s="162">
        <v>14237</v>
      </c>
      <c r="K361" s="162">
        <v>304</v>
      </c>
      <c r="L361" s="162">
        <v>855193</v>
      </c>
      <c r="M361" s="162">
        <v>89</v>
      </c>
      <c r="N361" s="162" t="s">
        <v>2177</v>
      </c>
      <c r="O361" s="162" t="s">
        <v>2163</v>
      </c>
      <c r="P361" s="162" t="s">
        <v>2162</v>
      </c>
      <c r="Q361" s="162" t="s">
        <v>2147</v>
      </c>
      <c r="R361" s="162" t="s">
        <v>2144</v>
      </c>
    </row>
    <row r="362" spans="1:18">
      <c r="A362" s="162">
        <v>90</v>
      </c>
      <c r="B362" s="122">
        <v>4.9999999999999998E-7</v>
      </c>
      <c r="C362" s="162">
        <v>1.8328561756230399</v>
      </c>
      <c r="D362" s="122">
        <v>4.1461367800210001E-2</v>
      </c>
      <c r="E362" s="162">
        <v>0.60587550185278505</v>
      </c>
      <c r="F362" s="162">
        <v>0.29716001126362002</v>
      </c>
      <c r="G362" s="162">
        <v>2.3441879776090802E-2</v>
      </c>
      <c r="H362" s="162">
        <v>1.1883091239294801</v>
      </c>
      <c r="I362" s="162">
        <v>15</v>
      </c>
      <c r="J362" s="162">
        <v>14237</v>
      </c>
      <c r="K362" s="162">
        <v>179</v>
      </c>
      <c r="L362" s="162">
        <v>855193</v>
      </c>
      <c r="M362" s="162">
        <v>89</v>
      </c>
      <c r="N362" s="162" t="s">
        <v>2177</v>
      </c>
      <c r="O362" s="162" t="s">
        <v>2163</v>
      </c>
      <c r="P362" s="162" t="s">
        <v>2162</v>
      </c>
      <c r="Q362" s="162" t="s">
        <v>2147</v>
      </c>
      <c r="R362" s="162" t="s">
        <v>2144</v>
      </c>
    </row>
    <row r="363" spans="1:18">
      <c r="A363" s="162">
        <v>90</v>
      </c>
      <c r="B363" s="122">
        <v>4.9999999999999998E-8</v>
      </c>
      <c r="C363" s="162">
        <v>1.8046451631130001</v>
      </c>
      <c r="D363" s="122">
        <v>9.2016007831043606E-2</v>
      </c>
      <c r="E363" s="162">
        <v>0.59036398692641301</v>
      </c>
      <c r="F363" s="162">
        <v>0.35039395183411198</v>
      </c>
      <c r="G363" s="162">
        <v>-9.6408158668447097E-2</v>
      </c>
      <c r="H363" s="162">
        <v>1.27713613252127</v>
      </c>
      <c r="I363" s="162">
        <v>11</v>
      </c>
      <c r="J363" s="162">
        <v>14237</v>
      </c>
      <c r="K363" s="162">
        <v>129</v>
      </c>
      <c r="L363" s="162">
        <v>855193</v>
      </c>
      <c r="M363" s="162">
        <v>89</v>
      </c>
      <c r="N363" s="162" t="s">
        <v>2177</v>
      </c>
      <c r="O363" s="162" t="s">
        <v>2163</v>
      </c>
      <c r="P363" s="162" t="s">
        <v>2162</v>
      </c>
      <c r="Q363" s="162" t="s">
        <v>2147</v>
      </c>
      <c r="R363" s="162" t="s">
        <v>2144</v>
      </c>
    </row>
    <row r="364" spans="1:18">
      <c r="A364" s="162">
        <v>91</v>
      </c>
      <c r="B364" s="122">
        <v>5.0000000000000002E-5</v>
      </c>
      <c r="C364" s="162">
        <v>2.10322842828979</v>
      </c>
      <c r="D364" s="122">
        <v>5.6135254437346101E-7</v>
      </c>
      <c r="E364" s="162">
        <v>0.74347351102618497</v>
      </c>
      <c r="F364" s="162">
        <v>0.14857405826385101</v>
      </c>
      <c r="G364" s="162">
        <v>0.45226835682903799</v>
      </c>
      <c r="H364" s="162">
        <v>1.03467866522333</v>
      </c>
      <c r="I364" s="162">
        <v>61</v>
      </c>
      <c r="J364" s="162">
        <v>17296</v>
      </c>
      <c r="K364" s="162">
        <v>683</v>
      </c>
      <c r="L364" s="162">
        <v>855193</v>
      </c>
      <c r="M364" s="162">
        <v>90</v>
      </c>
      <c r="N364" s="162" t="s">
        <v>2176</v>
      </c>
      <c r="O364" s="162" t="s">
        <v>2160</v>
      </c>
      <c r="P364" s="162" t="s">
        <v>2159</v>
      </c>
      <c r="Q364" s="162" t="s">
        <v>2147</v>
      </c>
      <c r="R364" s="162" t="s">
        <v>2144</v>
      </c>
    </row>
    <row r="365" spans="1:18">
      <c r="A365" s="162">
        <v>91</v>
      </c>
      <c r="B365" s="122">
        <v>5.0000000000000004E-6</v>
      </c>
      <c r="C365" s="162">
        <v>2.1039273113725399</v>
      </c>
      <c r="D365" s="122">
        <v>3.6482501897150697E-4</v>
      </c>
      <c r="E365" s="162">
        <v>0.74380574645193398</v>
      </c>
      <c r="F365" s="162">
        <v>0.20868199186776101</v>
      </c>
      <c r="G365" s="162">
        <v>0.334789042391123</v>
      </c>
      <c r="H365" s="162">
        <v>1.15282245051275</v>
      </c>
      <c r="I365" s="162">
        <v>31</v>
      </c>
      <c r="J365" s="162">
        <v>17296</v>
      </c>
      <c r="K365" s="162">
        <v>304</v>
      </c>
      <c r="L365" s="162">
        <v>855193</v>
      </c>
      <c r="M365" s="162">
        <v>90</v>
      </c>
      <c r="N365" s="162" t="s">
        <v>2176</v>
      </c>
      <c r="O365" s="162" t="s">
        <v>2160</v>
      </c>
      <c r="P365" s="162" t="s">
        <v>2159</v>
      </c>
      <c r="Q365" s="162" t="s">
        <v>2147</v>
      </c>
      <c r="R365" s="162" t="s">
        <v>2144</v>
      </c>
    </row>
    <row r="366" spans="1:18">
      <c r="A366" s="162">
        <v>91</v>
      </c>
      <c r="B366" s="122">
        <v>4.9999999999999998E-7</v>
      </c>
      <c r="C366" s="162">
        <v>1.6826602364922001</v>
      </c>
      <c r="D366" s="122">
        <v>7.1311253878519401E-2</v>
      </c>
      <c r="E366" s="162">
        <v>0.52037601514444398</v>
      </c>
      <c r="F366" s="162">
        <v>0.28853830095322602</v>
      </c>
      <c r="G366" s="162">
        <v>-4.5159054723879398E-2</v>
      </c>
      <c r="H366" s="162">
        <v>1.08591108501277</v>
      </c>
      <c r="I366" s="162">
        <v>15</v>
      </c>
      <c r="J366" s="162">
        <v>17296</v>
      </c>
      <c r="K366" s="162">
        <v>179</v>
      </c>
      <c r="L366" s="162">
        <v>855193</v>
      </c>
      <c r="M366" s="162">
        <v>90</v>
      </c>
      <c r="N366" s="162" t="s">
        <v>2176</v>
      </c>
      <c r="O366" s="162" t="s">
        <v>2160</v>
      </c>
      <c r="P366" s="162" t="s">
        <v>2159</v>
      </c>
      <c r="Q366" s="162" t="s">
        <v>2147</v>
      </c>
      <c r="R366" s="162" t="s">
        <v>2144</v>
      </c>
    </row>
    <row r="367" spans="1:18">
      <c r="A367" s="162">
        <v>91</v>
      </c>
      <c r="B367" s="122">
        <v>4.9999999999999998E-8</v>
      </c>
      <c r="C367" s="162">
        <v>1.70796515094775</v>
      </c>
      <c r="D367" s="122">
        <v>0.111862856072448</v>
      </c>
      <c r="E367" s="162">
        <v>0.53530269173185097</v>
      </c>
      <c r="F367" s="162">
        <v>0.33669470923586498</v>
      </c>
      <c r="G367" s="162">
        <v>-0.12461893837044501</v>
      </c>
      <c r="H367" s="162">
        <v>1.1952243218341501</v>
      </c>
      <c r="I367" s="162">
        <v>11</v>
      </c>
      <c r="J367" s="162">
        <v>17296</v>
      </c>
      <c r="K367" s="162">
        <v>129</v>
      </c>
      <c r="L367" s="162">
        <v>855193</v>
      </c>
      <c r="M367" s="162">
        <v>90</v>
      </c>
      <c r="N367" s="162" t="s">
        <v>2176</v>
      </c>
      <c r="O367" s="162" t="s">
        <v>2160</v>
      </c>
      <c r="P367" s="162" t="s">
        <v>2159</v>
      </c>
      <c r="Q367" s="162" t="s">
        <v>2147</v>
      </c>
      <c r="R367" s="162" t="s">
        <v>2144</v>
      </c>
    </row>
    <row r="368" spans="1:18">
      <c r="A368" s="162">
        <v>92</v>
      </c>
      <c r="B368" s="122">
        <v>5.0000000000000002E-5</v>
      </c>
      <c r="C368" s="162">
        <v>1.5450736227000399</v>
      </c>
      <c r="D368" s="122">
        <v>2.0770485282673501E-2</v>
      </c>
      <c r="E368" s="162">
        <v>0.43507156144741499</v>
      </c>
      <c r="F368" s="162">
        <v>0.18816910883054899</v>
      </c>
      <c r="G368" s="162">
        <v>6.6260108139540003E-2</v>
      </c>
      <c r="H368" s="162">
        <v>0.803883014755291</v>
      </c>
      <c r="I368" s="162">
        <v>38</v>
      </c>
      <c r="J368" s="162">
        <v>10843</v>
      </c>
      <c r="K368" s="162">
        <v>683</v>
      </c>
      <c r="L368" s="162">
        <v>855193</v>
      </c>
      <c r="M368" s="162">
        <v>91</v>
      </c>
      <c r="N368" s="162" t="s">
        <v>2175</v>
      </c>
      <c r="O368" s="162" t="s">
        <v>2174</v>
      </c>
      <c r="P368" s="162" t="s">
        <v>2159</v>
      </c>
      <c r="Q368" s="162" t="s">
        <v>2145</v>
      </c>
      <c r="R368" s="162" t="s">
        <v>2144</v>
      </c>
    </row>
    <row r="369" spans="1:18">
      <c r="A369" s="162">
        <v>92</v>
      </c>
      <c r="B369" s="122">
        <v>5.0000000000000004E-6</v>
      </c>
      <c r="C369" s="162">
        <v>1.5066587309283701</v>
      </c>
      <c r="D369" s="122">
        <v>0.122555491632032</v>
      </c>
      <c r="E369" s="162">
        <v>0.40989443807921899</v>
      </c>
      <c r="F369" s="162">
        <v>0.265452363201932</v>
      </c>
      <c r="G369" s="162">
        <v>-0.11039219379656801</v>
      </c>
      <c r="H369" s="162">
        <v>0.93018106995500704</v>
      </c>
      <c r="I369" s="162">
        <v>17</v>
      </c>
      <c r="J369" s="162">
        <v>10843</v>
      </c>
      <c r="K369" s="162">
        <v>304</v>
      </c>
      <c r="L369" s="162">
        <v>855193</v>
      </c>
      <c r="M369" s="162">
        <v>91</v>
      </c>
      <c r="N369" s="162" t="s">
        <v>2175</v>
      </c>
      <c r="O369" s="162" t="s">
        <v>2174</v>
      </c>
      <c r="P369" s="162" t="s">
        <v>2159</v>
      </c>
      <c r="Q369" s="162" t="s">
        <v>2145</v>
      </c>
      <c r="R369" s="162" t="s">
        <v>2144</v>
      </c>
    </row>
    <row r="370" spans="1:18">
      <c r="A370" s="162">
        <v>92</v>
      </c>
      <c r="B370" s="122">
        <v>4.9999999999999998E-7</v>
      </c>
      <c r="C370" s="162">
        <v>1.7481418327284299</v>
      </c>
      <c r="D370" s="122">
        <v>8.3426894361865303E-2</v>
      </c>
      <c r="E370" s="162">
        <v>0.55855341394649305</v>
      </c>
      <c r="F370" s="162">
        <v>0.322650732479347</v>
      </c>
      <c r="G370" s="162">
        <v>-7.3842021713027603E-2</v>
      </c>
      <c r="H370" s="162">
        <v>1.1909488496060101</v>
      </c>
      <c r="I370" s="162">
        <v>12</v>
      </c>
      <c r="J370" s="162">
        <v>10843</v>
      </c>
      <c r="K370" s="162">
        <v>179</v>
      </c>
      <c r="L370" s="162">
        <v>855193</v>
      </c>
      <c r="M370" s="162">
        <v>91</v>
      </c>
      <c r="N370" s="162" t="s">
        <v>2175</v>
      </c>
      <c r="O370" s="162" t="s">
        <v>2174</v>
      </c>
      <c r="P370" s="162" t="s">
        <v>2159</v>
      </c>
      <c r="Q370" s="162" t="s">
        <v>2145</v>
      </c>
      <c r="R370" s="162" t="s">
        <v>2144</v>
      </c>
    </row>
    <row r="371" spans="1:18">
      <c r="A371" s="162">
        <v>92</v>
      </c>
      <c r="B371" s="122">
        <v>4.9999999999999998E-8</v>
      </c>
      <c r="C371" s="162">
        <v>1.48759478585863</v>
      </c>
      <c r="D371" s="122">
        <v>0.32131533390725697</v>
      </c>
      <c r="E371" s="162">
        <v>0.39716057799314802</v>
      </c>
      <c r="F371" s="162">
        <v>0.40046096684550703</v>
      </c>
      <c r="G371" s="162">
        <v>-0.38774291702404501</v>
      </c>
      <c r="H371" s="162">
        <v>1.18206407301034</v>
      </c>
      <c r="I371" s="162">
        <v>7</v>
      </c>
      <c r="J371" s="162">
        <v>10843</v>
      </c>
      <c r="K371" s="162">
        <v>129</v>
      </c>
      <c r="L371" s="162">
        <v>855193</v>
      </c>
      <c r="M371" s="162">
        <v>91</v>
      </c>
      <c r="N371" s="162" t="s">
        <v>2175</v>
      </c>
      <c r="O371" s="162" t="s">
        <v>2174</v>
      </c>
      <c r="P371" s="162" t="s">
        <v>2159</v>
      </c>
      <c r="Q371" s="162" t="s">
        <v>2145</v>
      </c>
      <c r="R371" s="162" t="s">
        <v>2144</v>
      </c>
    </row>
    <row r="372" spans="1:18">
      <c r="A372" s="162">
        <v>93</v>
      </c>
      <c r="B372" s="122">
        <v>5.0000000000000002E-5</v>
      </c>
      <c r="C372" s="162">
        <v>1.7768242816189801</v>
      </c>
      <c r="D372" s="122">
        <v>8.58556061898315E-6</v>
      </c>
      <c r="E372" s="162">
        <v>0.57482765943164005</v>
      </c>
      <c r="F372" s="162">
        <v>0.129173688851111</v>
      </c>
      <c r="G372" s="162">
        <v>0.32164722928346201</v>
      </c>
      <c r="H372" s="162">
        <v>0.82800808957981797</v>
      </c>
      <c r="I372" s="162">
        <v>92</v>
      </c>
      <c r="J372" s="162">
        <v>28174</v>
      </c>
      <c r="K372" s="162">
        <v>683</v>
      </c>
      <c r="L372" s="162">
        <v>855193</v>
      </c>
      <c r="M372" s="162">
        <v>92</v>
      </c>
      <c r="N372" s="162" t="s">
        <v>2173</v>
      </c>
      <c r="O372" s="162" t="s">
        <v>2172</v>
      </c>
      <c r="P372" s="162" t="s">
        <v>2171</v>
      </c>
      <c r="Q372" s="162" t="s">
        <v>2145</v>
      </c>
      <c r="R372" s="162" t="s">
        <v>2144</v>
      </c>
    </row>
    <row r="373" spans="1:18">
      <c r="A373" s="162">
        <v>93</v>
      </c>
      <c r="B373" s="122">
        <v>5.0000000000000004E-6</v>
      </c>
      <c r="C373" s="162">
        <v>2.4791658619118899</v>
      </c>
      <c r="D373" s="122">
        <v>5.8275596155651101E-8</v>
      </c>
      <c r="E373" s="162">
        <v>0.90792215759661499</v>
      </c>
      <c r="F373" s="162">
        <v>0.167389372901801</v>
      </c>
      <c r="G373" s="162">
        <v>0.57983898670908496</v>
      </c>
      <c r="H373" s="162">
        <v>1.2360053284841499</v>
      </c>
      <c r="I373" s="162">
        <v>54</v>
      </c>
      <c r="J373" s="162">
        <v>28174</v>
      </c>
      <c r="K373" s="162">
        <v>304</v>
      </c>
      <c r="L373" s="162">
        <v>855193</v>
      </c>
      <c r="M373" s="162">
        <v>92</v>
      </c>
      <c r="N373" s="162" t="s">
        <v>2173</v>
      </c>
      <c r="O373" s="162" t="s">
        <v>2172</v>
      </c>
      <c r="P373" s="162" t="s">
        <v>2171</v>
      </c>
      <c r="Q373" s="162" t="s">
        <v>2145</v>
      </c>
      <c r="R373" s="162" t="s">
        <v>2144</v>
      </c>
    </row>
    <row r="374" spans="1:18">
      <c r="A374" s="162">
        <v>93</v>
      </c>
      <c r="B374" s="122">
        <v>4.9999999999999998E-7</v>
      </c>
      <c r="C374" s="162">
        <v>2.07824369130444</v>
      </c>
      <c r="D374" s="122">
        <v>1.1582353509121601E-3</v>
      </c>
      <c r="E374" s="162">
        <v>0.73152315784376898</v>
      </c>
      <c r="F374" s="162">
        <v>0.22515537868854199</v>
      </c>
      <c r="G374" s="162">
        <v>0.29021861561422602</v>
      </c>
      <c r="H374" s="162">
        <v>1.1728277000733101</v>
      </c>
      <c r="I374" s="162">
        <v>30</v>
      </c>
      <c r="J374" s="162">
        <v>28174</v>
      </c>
      <c r="K374" s="162">
        <v>179</v>
      </c>
      <c r="L374" s="162">
        <v>855193</v>
      </c>
      <c r="M374" s="162">
        <v>92</v>
      </c>
      <c r="N374" s="162" t="s">
        <v>2173</v>
      </c>
      <c r="O374" s="162" t="s">
        <v>2172</v>
      </c>
      <c r="P374" s="162" t="s">
        <v>2171</v>
      </c>
      <c r="Q374" s="162" t="s">
        <v>2145</v>
      </c>
      <c r="R374" s="162" t="s">
        <v>2144</v>
      </c>
    </row>
    <row r="375" spans="1:18">
      <c r="A375" s="162">
        <v>93</v>
      </c>
      <c r="B375" s="122">
        <v>4.9999999999999998E-8</v>
      </c>
      <c r="C375" s="162">
        <v>2.1045349469631098</v>
      </c>
      <c r="D375" s="122">
        <v>4.4522133649736997E-3</v>
      </c>
      <c r="E375" s="162">
        <v>0.74409451491770495</v>
      </c>
      <c r="F375" s="162">
        <v>0.26161758045213002</v>
      </c>
      <c r="G375" s="162">
        <v>0.23132405723153099</v>
      </c>
      <c r="H375" s="162">
        <v>1.2568649726038801</v>
      </c>
      <c r="I375" s="162">
        <v>22</v>
      </c>
      <c r="J375" s="162">
        <v>28174</v>
      </c>
      <c r="K375" s="162">
        <v>129</v>
      </c>
      <c r="L375" s="162">
        <v>855193</v>
      </c>
      <c r="M375" s="162">
        <v>92</v>
      </c>
      <c r="N375" s="162" t="s">
        <v>2173</v>
      </c>
      <c r="O375" s="162" t="s">
        <v>2172</v>
      </c>
      <c r="P375" s="162" t="s">
        <v>2171</v>
      </c>
      <c r="Q375" s="162" t="s">
        <v>2145</v>
      </c>
      <c r="R375" s="162" t="s">
        <v>2144</v>
      </c>
    </row>
    <row r="376" spans="1:18">
      <c r="A376" s="162">
        <v>94</v>
      </c>
      <c r="B376" s="122">
        <v>5.0000000000000002E-5</v>
      </c>
      <c r="C376" s="162">
        <v>1.8946439462098199</v>
      </c>
      <c r="D376" s="122">
        <v>7.3420340296403102E-5</v>
      </c>
      <c r="E376" s="162">
        <v>0.63903092969847497</v>
      </c>
      <c r="F376" s="162">
        <v>0.16117117400335401</v>
      </c>
      <c r="G376" s="162">
        <v>0.32313542865189998</v>
      </c>
      <c r="H376" s="162">
        <v>0.95492643074504902</v>
      </c>
      <c r="I376" s="162">
        <v>53</v>
      </c>
      <c r="J376" s="162">
        <v>13335</v>
      </c>
      <c r="K376" s="162">
        <v>683</v>
      </c>
      <c r="L376" s="162">
        <v>855193</v>
      </c>
      <c r="M376" s="162">
        <v>93</v>
      </c>
      <c r="N376" s="162" t="s">
        <v>2170</v>
      </c>
      <c r="O376" s="162" t="s">
        <v>2169</v>
      </c>
      <c r="P376" s="162" t="s">
        <v>2168</v>
      </c>
      <c r="Q376" s="162" t="s">
        <v>2145</v>
      </c>
      <c r="R376" s="162" t="s">
        <v>2144</v>
      </c>
    </row>
    <row r="377" spans="1:18">
      <c r="A377" s="162">
        <v>94</v>
      </c>
      <c r="B377" s="122">
        <v>5.0000000000000004E-6</v>
      </c>
      <c r="C377" s="162">
        <v>1.8640619975344599</v>
      </c>
      <c r="D377" s="122">
        <v>6.1341625761929999E-3</v>
      </c>
      <c r="E377" s="162">
        <v>0.62275797619014295</v>
      </c>
      <c r="F377" s="162">
        <v>0.227240619115187</v>
      </c>
      <c r="G377" s="162">
        <v>0.177366362724376</v>
      </c>
      <c r="H377" s="162">
        <v>1.0681495896559099</v>
      </c>
      <c r="I377" s="162">
        <v>26</v>
      </c>
      <c r="J377" s="162">
        <v>13335</v>
      </c>
      <c r="K377" s="162">
        <v>304</v>
      </c>
      <c r="L377" s="162">
        <v>855193</v>
      </c>
      <c r="M377" s="162">
        <v>93</v>
      </c>
      <c r="N377" s="162" t="s">
        <v>2170</v>
      </c>
      <c r="O377" s="162" t="s">
        <v>2169</v>
      </c>
      <c r="P377" s="162" t="s">
        <v>2168</v>
      </c>
      <c r="Q377" s="162" t="s">
        <v>2145</v>
      </c>
      <c r="R377" s="162" t="s">
        <v>2144</v>
      </c>
    </row>
    <row r="378" spans="1:18">
      <c r="A378" s="162">
        <v>94</v>
      </c>
      <c r="B378" s="122">
        <v>4.9999999999999998E-7</v>
      </c>
      <c r="C378" s="162">
        <v>2.3741993980510698</v>
      </c>
      <c r="D378" s="122">
        <v>1.3295995336505501E-3</v>
      </c>
      <c r="E378" s="162">
        <v>0.86466028509968096</v>
      </c>
      <c r="F378" s="162">
        <v>0.26940543257753302</v>
      </c>
      <c r="G378" s="162">
        <v>0.33662563724771699</v>
      </c>
      <c r="H378" s="162">
        <v>1.39269493295164</v>
      </c>
      <c r="I378" s="162">
        <v>19</v>
      </c>
      <c r="J378" s="162">
        <v>13335</v>
      </c>
      <c r="K378" s="162">
        <v>179</v>
      </c>
      <c r="L378" s="162">
        <v>855193</v>
      </c>
      <c r="M378" s="162">
        <v>93</v>
      </c>
      <c r="N378" s="162" t="s">
        <v>2170</v>
      </c>
      <c r="O378" s="162" t="s">
        <v>2169</v>
      </c>
      <c r="P378" s="162" t="s">
        <v>2168</v>
      </c>
      <c r="Q378" s="162" t="s">
        <v>2145</v>
      </c>
      <c r="R378" s="162" t="s">
        <v>2144</v>
      </c>
    </row>
    <row r="379" spans="1:18">
      <c r="A379" s="162">
        <v>94</v>
      </c>
      <c r="B379" s="122">
        <v>4.9999999999999998E-8</v>
      </c>
      <c r="C379" s="162">
        <v>2.2436898735101001</v>
      </c>
      <c r="D379" s="122">
        <v>1.1274193967553201E-2</v>
      </c>
      <c r="E379" s="162">
        <v>0.80812177557399301</v>
      </c>
      <c r="F379" s="162">
        <v>0.31890103518736601</v>
      </c>
      <c r="G379" s="162">
        <v>0.18307574660675599</v>
      </c>
      <c r="H379" s="162">
        <v>1.4331678045412299</v>
      </c>
      <c r="I379" s="162">
        <v>13</v>
      </c>
      <c r="J379" s="162">
        <v>13335</v>
      </c>
      <c r="K379" s="162">
        <v>129</v>
      </c>
      <c r="L379" s="162">
        <v>855193</v>
      </c>
      <c r="M379" s="162">
        <v>93</v>
      </c>
      <c r="N379" s="162" t="s">
        <v>2170</v>
      </c>
      <c r="O379" s="162" t="s">
        <v>2169</v>
      </c>
      <c r="P379" s="162" t="s">
        <v>2168</v>
      </c>
      <c r="Q379" s="162" t="s">
        <v>2145</v>
      </c>
      <c r="R379" s="162" t="s">
        <v>2144</v>
      </c>
    </row>
    <row r="380" spans="1:18">
      <c r="A380" s="162">
        <v>95</v>
      </c>
      <c r="B380" s="122">
        <v>5.0000000000000002E-5</v>
      </c>
      <c r="C380" s="162">
        <v>3.0131634233811702</v>
      </c>
      <c r="D380" s="122">
        <v>2.1645817505649899E-4</v>
      </c>
      <c r="E380" s="162">
        <v>1.1029904981001499</v>
      </c>
      <c r="F380" s="162">
        <v>0.29818684689404501</v>
      </c>
      <c r="G380" s="162">
        <v>0.51854427818782201</v>
      </c>
      <c r="H380" s="162">
        <v>1.6874367180124801</v>
      </c>
      <c r="I380" s="162">
        <v>12</v>
      </c>
      <c r="J380" s="162">
        <v>1917</v>
      </c>
      <c r="K380" s="162">
        <v>683</v>
      </c>
      <c r="L380" s="162">
        <v>855193</v>
      </c>
      <c r="M380" s="162">
        <v>94</v>
      </c>
      <c r="N380" s="162" t="s">
        <v>2167</v>
      </c>
      <c r="O380" s="162" t="s">
        <v>2166</v>
      </c>
      <c r="P380" s="162" t="s">
        <v>2165</v>
      </c>
      <c r="Q380" s="162" t="s">
        <v>2145</v>
      </c>
      <c r="R380" s="162" t="s">
        <v>2144</v>
      </c>
    </row>
    <row r="381" spans="1:18">
      <c r="A381" s="162">
        <v>95</v>
      </c>
      <c r="B381" s="122">
        <v>5.0000000000000004E-6</v>
      </c>
      <c r="C381" s="162">
        <v>3.4518322977276701</v>
      </c>
      <c r="D381" s="122">
        <v>1.50023280282313E-3</v>
      </c>
      <c r="E381" s="162">
        <v>1.2389051908497899</v>
      </c>
      <c r="F381" s="162">
        <v>0.39025079366351301</v>
      </c>
      <c r="G381" s="162">
        <v>0.47401363526930501</v>
      </c>
      <c r="H381" s="162">
        <v>2.0037967464302699</v>
      </c>
      <c r="I381" s="162">
        <v>7</v>
      </c>
      <c r="J381" s="162">
        <v>1917</v>
      </c>
      <c r="K381" s="162">
        <v>304</v>
      </c>
      <c r="L381" s="162">
        <v>855193</v>
      </c>
      <c r="M381" s="162">
        <v>94</v>
      </c>
      <c r="N381" s="162" t="s">
        <v>2167</v>
      </c>
      <c r="O381" s="162" t="s">
        <v>2166</v>
      </c>
      <c r="P381" s="162" t="s">
        <v>2165</v>
      </c>
      <c r="Q381" s="162" t="s">
        <v>2145</v>
      </c>
      <c r="R381" s="162" t="s">
        <v>2144</v>
      </c>
    </row>
    <row r="382" spans="1:18">
      <c r="A382" s="162">
        <v>95</v>
      </c>
      <c r="B382" s="122">
        <v>4.9999999999999998E-7</v>
      </c>
      <c r="C382" s="162">
        <v>3.2365115121046002</v>
      </c>
      <c r="D382" s="122">
        <v>2.2344219369615798E-2</v>
      </c>
      <c r="E382" s="162">
        <v>1.1744960559582001</v>
      </c>
      <c r="F382" s="162">
        <v>0.51412303284926097</v>
      </c>
      <c r="G382" s="162">
        <v>0.16681491157365</v>
      </c>
      <c r="H382" s="162">
        <v>2.1821772003427502</v>
      </c>
      <c r="I382" s="162">
        <v>4</v>
      </c>
      <c r="J382" s="162">
        <v>1917</v>
      </c>
      <c r="K382" s="162">
        <v>179</v>
      </c>
      <c r="L382" s="162">
        <v>855193</v>
      </c>
      <c r="M382" s="162">
        <v>94</v>
      </c>
      <c r="N382" s="162" t="s">
        <v>2167</v>
      </c>
      <c r="O382" s="162" t="s">
        <v>2166</v>
      </c>
      <c r="P382" s="162" t="s">
        <v>2165</v>
      </c>
      <c r="Q382" s="162" t="s">
        <v>2145</v>
      </c>
      <c r="R382" s="162" t="s">
        <v>2144</v>
      </c>
    </row>
    <row r="383" spans="1:18">
      <c r="A383" s="162">
        <v>95</v>
      </c>
      <c r="B383" s="122">
        <v>4.9999999999999998E-8</v>
      </c>
      <c r="C383" s="162">
        <v>3.3046466993566299</v>
      </c>
      <c r="D383" s="122">
        <v>4.3917206667580901E-2</v>
      </c>
      <c r="E383" s="162">
        <v>1.19532956875647</v>
      </c>
      <c r="F383" s="162">
        <v>0.59325094812388901</v>
      </c>
      <c r="G383" s="162">
        <v>3.2557710433646997E-2</v>
      </c>
      <c r="H383" s="162">
        <v>2.3581014270792902</v>
      </c>
      <c r="I383" s="162">
        <v>3</v>
      </c>
      <c r="J383" s="162">
        <v>1917</v>
      </c>
      <c r="K383" s="162">
        <v>129</v>
      </c>
      <c r="L383" s="162">
        <v>855193</v>
      </c>
      <c r="M383" s="162">
        <v>94</v>
      </c>
      <c r="N383" s="162" t="s">
        <v>2167</v>
      </c>
      <c r="O383" s="162" t="s">
        <v>2166</v>
      </c>
      <c r="P383" s="162" t="s">
        <v>2165</v>
      </c>
      <c r="Q383" s="162" t="s">
        <v>2145</v>
      </c>
      <c r="R383" s="162" t="s">
        <v>2144</v>
      </c>
    </row>
    <row r="384" spans="1:18">
      <c r="A384" s="162">
        <v>96</v>
      </c>
      <c r="B384" s="122">
        <v>5.0000000000000002E-5</v>
      </c>
      <c r="C384" s="162">
        <v>1.35434933457302</v>
      </c>
      <c r="D384" s="122">
        <v>0.50401310637572905</v>
      </c>
      <c r="E384" s="162">
        <v>0.30332114311362901</v>
      </c>
      <c r="F384" s="162">
        <v>0.45394529086257901</v>
      </c>
      <c r="G384" s="162">
        <v>-0.58641162697702598</v>
      </c>
      <c r="H384" s="162">
        <v>1.1930539132042799</v>
      </c>
      <c r="I384" s="162">
        <v>5</v>
      </c>
      <c r="J384" s="162">
        <v>1623</v>
      </c>
      <c r="K384" s="162">
        <v>683</v>
      </c>
      <c r="L384" s="162">
        <v>855193</v>
      </c>
      <c r="M384" s="162">
        <v>95</v>
      </c>
      <c r="N384" s="162" t="s">
        <v>2164</v>
      </c>
      <c r="O384" s="162" t="s">
        <v>2163</v>
      </c>
      <c r="P384" s="162" t="s">
        <v>2162</v>
      </c>
      <c r="Q384" s="162" t="s">
        <v>2145</v>
      </c>
      <c r="R384" s="162" t="s">
        <v>2144</v>
      </c>
    </row>
    <row r="385" spans="1:18">
      <c r="A385" s="162">
        <v>96</v>
      </c>
      <c r="B385" s="122">
        <v>5.0000000000000004E-6</v>
      </c>
      <c r="C385" s="162">
        <v>1.04407305014579</v>
      </c>
      <c r="D385" s="122">
        <v>0.95184291192137105</v>
      </c>
      <c r="E385" s="162">
        <v>4.3129458416571398E-2</v>
      </c>
      <c r="F385" s="162">
        <v>0.71415077771076796</v>
      </c>
      <c r="G385" s="162">
        <v>-1.35660606589653</v>
      </c>
      <c r="H385" s="162">
        <v>1.44286498272968</v>
      </c>
      <c r="I385" s="162">
        <v>2</v>
      </c>
      <c r="J385" s="162">
        <v>1623</v>
      </c>
      <c r="K385" s="162">
        <v>304</v>
      </c>
      <c r="L385" s="162">
        <v>855193</v>
      </c>
      <c r="M385" s="162">
        <v>95</v>
      </c>
      <c r="N385" s="162" t="s">
        <v>2164</v>
      </c>
      <c r="O385" s="162" t="s">
        <v>2163</v>
      </c>
      <c r="P385" s="162" t="s">
        <v>2162</v>
      </c>
      <c r="Q385" s="162" t="s">
        <v>2145</v>
      </c>
      <c r="R385" s="162" t="s">
        <v>2144</v>
      </c>
    </row>
    <row r="386" spans="1:18">
      <c r="A386" s="162">
        <v>96</v>
      </c>
      <c r="B386" s="122">
        <v>4.9999999999999998E-7</v>
      </c>
      <c r="C386" s="162">
        <v>0.862919384062932</v>
      </c>
      <c r="D386" s="122">
        <v>0.88365402933280002</v>
      </c>
      <c r="E386" s="162">
        <v>-0.14743400586234201</v>
      </c>
      <c r="F386" s="162">
        <v>1.0074848432890999</v>
      </c>
      <c r="G386" s="162">
        <v>-2.1221042987089902</v>
      </c>
      <c r="H386" s="162">
        <v>1.8272362869843</v>
      </c>
      <c r="I386" s="162">
        <v>1</v>
      </c>
      <c r="J386" s="162">
        <v>1623</v>
      </c>
      <c r="K386" s="162">
        <v>179</v>
      </c>
      <c r="L386" s="162">
        <v>855193</v>
      </c>
      <c r="M386" s="162">
        <v>95</v>
      </c>
      <c r="N386" s="162" t="s">
        <v>2164</v>
      </c>
      <c r="O386" s="162" t="s">
        <v>2163</v>
      </c>
      <c r="P386" s="162" t="s">
        <v>2162</v>
      </c>
      <c r="Q386" s="162" t="s">
        <v>2145</v>
      </c>
      <c r="R386" s="162" t="s">
        <v>2144</v>
      </c>
    </row>
    <row r="387" spans="1:18">
      <c r="A387" s="162">
        <v>96</v>
      </c>
      <c r="B387" s="122">
        <v>4.9999999999999998E-8</v>
      </c>
      <c r="C387" s="162">
        <v>1.1854821104259801</v>
      </c>
      <c r="D387" s="122">
        <v>0.86618084237271897</v>
      </c>
      <c r="E387" s="162">
        <v>0.17014953608974601</v>
      </c>
      <c r="F387" s="162">
        <v>1.00972020026589</v>
      </c>
      <c r="G387" s="162">
        <v>-1.80890205643139</v>
      </c>
      <c r="H387" s="162">
        <v>2.1492011286108901</v>
      </c>
      <c r="I387" s="162">
        <v>1</v>
      </c>
      <c r="J387" s="162">
        <v>1623</v>
      </c>
      <c r="K387" s="162">
        <v>129</v>
      </c>
      <c r="L387" s="162">
        <v>855193</v>
      </c>
      <c r="M387" s="162">
        <v>95</v>
      </c>
      <c r="N387" s="162" t="s">
        <v>2164</v>
      </c>
      <c r="O387" s="162" t="s">
        <v>2163</v>
      </c>
      <c r="P387" s="162" t="s">
        <v>2162</v>
      </c>
      <c r="Q387" s="162" t="s">
        <v>2145</v>
      </c>
      <c r="R387" s="162" t="s">
        <v>2144</v>
      </c>
    </row>
    <row r="388" spans="1:18">
      <c r="A388" s="162">
        <v>97</v>
      </c>
      <c r="B388" s="122">
        <v>5.0000000000000002E-5</v>
      </c>
      <c r="C388" s="162">
        <v>1.37438263729432</v>
      </c>
      <c r="D388" s="122">
        <v>0.17276725023707401</v>
      </c>
      <c r="E388" s="162">
        <v>0.318004639233192</v>
      </c>
      <c r="F388" s="162">
        <v>0.23324967994061599</v>
      </c>
      <c r="G388" s="162">
        <v>-0.139164733450415</v>
      </c>
      <c r="H388" s="162">
        <v>0.77517401191680002</v>
      </c>
      <c r="I388" s="162">
        <v>23</v>
      </c>
      <c r="J388" s="162">
        <v>7055</v>
      </c>
      <c r="K388" s="162">
        <v>683</v>
      </c>
      <c r="L388" s="162">
        <v>855193</v>
      </c>
      <c r="M388" s="162">
        <v>96</v>
      </c>
      <c r="N388" s="162" t="s">
        <v>2161</v>
      </c>
      <c r="O388" s="162" t="s">
        <v>2160</v>
      </c>
      <c r="P388" s="162" t="s">
        <v>2159</v>
      </c>
      <c r="Q388" s="162" t="s">
        <v>2145</v>
      </c>
      <c r="R388" s="162" t="s">
        <v>2144</v>
      </c>
    </row>
    <row r="389" spans="1:18">
      <c r="A389" s="162">
        <v>97</v>
      </c>
      <c r="B389" s="122">
        <v>5.0000000000000004E-6</v>
      </c>
      <c r="C389" s="162">
        <v>1.62998384753106</v>
      </c>
      <c r="D389" s="122">
        <v>0.10655786064384801</v>
      </c>
      <c r="E389" s="162">
        <v>0.48857010527942502</v>
      </c>
      <c r="F389" s="162">
        <v>0.30273393889495898</v>
      </c>
      <c r="G389" s="162">
        <v>-0.104788414954695</v>
      </c>
      <c r="H389" s="162">
        <v>1.0819286255135401</v>
      </c>
      <c r="I389" s="162">
        <v>14</v>
      </c>
      <c r="J389" s="162">
        <v>7055</v>
      </c>
      <c r="K389" s="162">
        <v>304</v>
      </c>
      <c r="L389" s="162">
        <v>855193</v>
      </c>
      <c r="M389" s="162">
        <v>96</v>
      </c>
      <c r="N389" s="162" t="s">
        <v>2161</v>
      </c>
      <c r="O389" s="162" t="s">
        <v>2160</v>
      </c>
      <c r="P389" s="162" t="s">
        <v>2159</v>
      </c>
      <c r="Q389" s="162" t="s">
        <v>2145</v>
      </c>
      <c r="R389" s="162" t="s">
        <v>2144</v>
      </c>
    </row>
    <row r="390" spans="1:18">
      <c r="A390" s="162">
        <v>97</v>
      </c>
      <c r="B390" s="122">
        <v>4.9999999999999998E-7</v>
      </c>
      <c r="C390" s="162">
        <v>1.3283522488419801</v>
      </c>
      <c r="D390" s="122">
        <v>0.503364164433308</v>
      </c>
      <c r="E390" s="162">
        <v>0.283939263504283</v>
      </c>
      <c r="F390" s="162">
        <v>0.42429284867662198</v>
      </c>
      <c r="G390" s="162">
        <v>-0.54767471990189498</v>
      </c>
      <c r="H390" s="162">
        <v>1.1155532469104601</v>
      </c>
      <c r="I390" s="162">
        <v>7</v>
      </c>
      <c r="J390" s="162">
        <v>7055</v>
      </c>
      <c r="K390" s="162">
        <v>179</v>
      </c>
      <c r="L390" s="162">
        <v>855193</v>
      </c>
      <c r="M390" s="162">
        <v>96</v>
      </c>
      <c r="N390" s="162" t="s">
        <v>2161</v>
      </c>
      <c r="O390" s="162" t="s">
        <v>2160</v>
      </c>
      <c r="P390" s="162" t="s">
        <v>2159</v>
      </c>
      <c r="Q390" s="162" t="s">
        <v>2145</v>
      </c>
      <c r="R390" s="162" t="s">
        <v>2144</v>
      </c>
    </row>
    <row r="391" spans="1:18">
      <c r="A391" s="162">
        <v>97</v>
      </c>
      <c r="B391" s="122">
        <v>4.9999999999999998E-8</v>
      </c>
      <c r="C391" s="162">
        <v>1.2032716262942</v>
      </c>
      <c r="D391" s="122">
        <v>0.72064982508097397</v>
      </c>
      <c r="E391" s="162">
        <v>0.18504420227389201</v>
      </c>
      <c r="F391" s="162">
        <v>0.51747523325297495</v>
      </c>
      <c r="G391" s="162">
        <v>-0.82920725490193903</v>
      </c>
      <c r="H391" s="162">
        <v>1.1992956594497199</v>
      </c>
      <c r="I391" s="162">
        <v>5</v>
      </c>
      <c r="J391" s="162">
        <v>7055</v>
      </c>
      <c r="K391" s="162">
        <v>129</v>
      </c>
      <c r="L391" s="162">
        <v>855193</v>
      </c>
      <c r="M391" s="162">
        <v>96</v>
      </c>
      <c r="N391" s="162" t="s">
        <v>2161</v>
      </c>
      <c r="O391" s="162" t="s">
        <v>2160</v>
      </c>
      <c r="P391" s="162" t="s">
        <v>2159</v>
      </c>
      <c r="Q391" s="162" t="s">
        <v>2145</v>
      </c>
      <c r="R391" s="162" t="s">
        <v>2144</v>
      </c>
    </row>
    <row r="392" spans="1:18">
      <c r="A392" s="47">
        <v>98</v>
      </c>
      <c r="B392" s="128">
        <v>5.0000000000000002E-5</v>
      </c>
      <c r="C392" s="47">
        <v>1.69122791614688</v>
      </c>
      <c r="D392" s="128">
        <v>3.0707487656918898E-6</v>
      </c>
      <c r="E392" s="47">
        <v>0.52545484270696596</v>
      </c>
      <c r="F392" s="47">
        <v>0.112612829733663</v>
      </c>
      <c r="G392" s="47">
        <v>0.30473369642898601</v>
      </c>
      <c r="H392" s="47">
        <v>0.74617598898494597</v>
      </c>
      <c r="I392" s="47">
        <v>139</v>
      </c>
      <c r="J392" s="47">
        <v>51517</v>
      </c>
      <c r="K392" s="47">
        <v>683</v>
      </c>
      <c r="L392" s="47">
        <v>855193</v>
      </c>
      <c r="M392" s="47">
        <v>97</v>
      </c>
      <c r="N392" s="47" t="s">
        <v>2158</v>
      </c>
      <c r="O392" s="47" t="s">
        <v>2119</v>
      </c>
      <c r="P392" s="47" t="s">
        <v>2118</v>
      </c>
      <c r="Q392" s="47" t="s">
        <v>2157</v>
      </c>
      <c r="R392" s="47" t="s">
        <v>2144</v>
      </c>
    </row>
    <row r="393" spans="1:18">
      <c r="A393" s="47">
        <v>98</v>
      </c>
      <c r="B393" s="128">
        <v>5.0000000000000004E-6</v>
      </c>
      <c r="C393" s="47">
        <v>1.7230957205678099</v>
      </c>
      <c r="D393" s="128">
        <v>6.2662111084465903E-4</v>
      </c>
      <c r="E393" s="47">
        <v>0.54412251059805805</v>
      </c>
      <c r="F393" s="47">
        <v>0.15910842793230001</v>
      </c>
      <c r="G393" s="47">
        <v>0.23226999185075101</v>
      </c>
      <c r="H393" s="47">
        <v>0.85597502934536596</v>
      </c>
      <c r="I393" s="47">
        <v>71</v>
      </c>
      <c r="J393" s="47">
        <v>51517</v>
      </c>
      <c r="K393" s="47">
        <v>304</v>
      </c>
      <c r="L393" s="47">
        <v>855193</v>
      </c>
      <c r="M393" s="47">
        <v>97</v>
      </c>
      <c r="N393" s="47" t="s">
        <v>2158</v>
      </c>
      <c r="O393" s="47" t="s">
        <v>2119</v>
      </c>
      <c r="P393" s="47" t="s">
        <v>2118</v>
      </c>
      <c r="Q393" s="47" t="s">
        <v>2157</v>
      </c>
      <c r="R393" s="47" t="s">
        <v>2144</v>
      </c>
    </row>
    <row r="394" spans="1:18">
      <c r="A394" s="47">
        <v>98</v>
      </c>
      <c r="B394" s="128">
        <v>4.9999999999999998E-7</v>
      </c>
      <c r="C394" s="47">
        <v>1.6834253056078401</v>
      </c>
      <c r="D394" s="128">
        <v>1.17353870362747E-2</v>
      </c>
      <c r="E394" s="47">
        <v>0.52083059012136901</v>
      </c>
      <c r="F394" s="47">
        <v>0.20667856847725399</v>
      </c>
      <c r="G394" s="47">
        <v>0.115740595905951</v>
      </c>
      <c r="H394" s="47">
        <v>0.92592058433678603</v>
      </c>
      <c r="I394" s="47">
        <v>42</v>
      </c>
      <c r="J394" s="47">
        <v>51517</v>
      </c>
      <c r="K394" s="47">
        <v>179</v>
      </c>
      <c r="L394" s="47">
        <v>855193</v>
      </c>
      <c r="M394" s="47">
        <v>97</v>
      </c>
      <c r="N394" s="47" t="s">
        <v>2158</v>
      </c>
      <c r="O394" s="47" t="s">
        <v>2119</v>
      </c>
      <c r="P394" s="47" t="s">
        <v>2118</v>
      </c>
      <c r="Q394" s="47" t="s">
        <v>2157</v>
      </c>
      <c r="R394" s="47" t="s">
        <v>2144</v>
      </c>
    </row>
    <row r="395" spans="1:18">
      <c r="A395" s="47">
        <v>98</v>
      </c>
      <c r="B395" s="128">
        <v>4.9999999999999998E-8</v>
      </c>
      <c r="C395" s="47">
        <v>1.7403328348526499</v>
      </c>
      <c r="D395" s="128">
        <v>2.0643122916313001E-2</v>
      </c>
      <c r="E395" s="47">
        <v>0.55407637933198495</v>
      </c>
      <c r="F395" s="47">
        <v>0.239398861024154</v>
      </c>
      <c r="G395" s="47">
        <v>8.4854611724642495E-2</v>
      </c>
      <c r="H395" s="47">
        <v>1.0232981469393301</v>
      </c>
      <c r="I395" s="47">
        <v>30</v>
      </c>
      <c r="J395" s="47">
        <v>51517</v>
      </c>
      <c r="K395" s="47">
        <v>129</v>
      </c>
      <c r="L395" s="47">
        <v>855193</v>
      </c>
      <c r="M395" s="47">
        <v>97</v>
      </c>
      <c r="N395" s="47" t="s">
        <v>2158</v>
      </c>
      <c r="O395" s="47" t="s">
        <v>2119</v>
      </c>
      <c r="P395" s="47" t="s">
        <v>2118</v>
      </c>
      <c r="Q395" s="47" t="s">
        <v>2157</v>
      </c>
      <c r="R395" s="47" t="s">
        <v>2144</v>
      </c>
    </row>
    <row r="396" spans="1:18">
      <c r="A396" s="47">
        <v>99</v>
      </c>
      <c r="B396" s="128">
        <v>5.0000000000000002E-5</v>
      </c>
      <c r="C396" s="47">
        <v>2.0656275616659401</v>
      </c>
      <c r="D396" s="128">
        <v>4.2507619404443698E-11</v>
      </c>
      <c r="E396" s="47">
        <v>0.72543408419799404</v>
      </c>
      <c r="F396" s="47">
        <v>0.109996541019692</v>
      </c>
      <c r="G396" s="47">
        <v>0.50984086379939797</v>
      </c>
      <c r="H396" s="47">
        <v>0.94102730459659101</v>
      </c>
      <c r="I396" s="47">
        <v>149</v>
      </c>
      <c r="J396" s="47">
        <v>51090</v>
      </c>
      <c r="K396" s="47">
        <v>683</v>
      </c>
      <c r="L396" s="47">
        <v>855193</v>
      </c>
      <c r="M396" s="47">
        <v>98</v>
      </c>
      <c r="N396" s="47" t="s">
        <v>2156</v>
      </c>
      <c r="O396" s="47" t="s">
        <v>2119</v>
      </c>
      <c r="P396" s="47" t="s">
        <v>2118</v>
      </c>
      <c r="Q396" s="47" t="s">
        <v>2155</v>
      </c>
      <c r="R396" s="47" t="s">
        <v>2144</v>
      </c>
    </row>
    <row r="397" spans="1:18">
      <c r="A397" s="47">
        <v>99</v>
      </c>
      <c r="B397" s="128">
        <v>5.0000000000000004E-6</v>
      </c>
      <c r="C397" s="47">
        <v>2.5700283700589499</v>
      </c>
      <c r="D397" s="128">
        <v>3.6916005197738498E-10</v>
      </c>
      <c r="E397" s="47">
        <v>0.94391693777964203</v>
      </c>
      <c r="F397" s="47">
        <v>0.150628102689598</v>
      </c>
      <c r="G397" s="47">
        <v>0.64868585650803001</v>
      </c>
      <c r="H397" s="47">
        <v>1.23914801905125</v>
      </c>
      <c r="I397" s="47">
        <v>83</v>
      </c>
      <c r="J397" s="47">
        <v>51090</v>
      </c>
      <c r="K397" s="47">
        <v>304</v>
      </c>
      <c r="L397" s="47">
        <v>855193</v>
      </c>
      <c r="M397" s="47">
        <v>98</v>
      </c>
      <c r="N397" s="47" t="s">
        <v>2156</v>
      </c>
      <c r="O397" s="47" t="s">
        <v>2119</v>
      </c>
      <c r="P397" s="47" t="s">
        <v>2118</v>
      </c>
      <c r="Q397" s="47" t="s">
        <v>2155</v>
      </c>
      <c r="R397" s="47" t="s">
        <v>2144</v>
      </c>
    </row>
    <row r="398" spans="1:18">
      <c r="A398" s="47">
        <v>99</v>
      </c>
      <c r="B398" s="128">
        <v>4.9999999999999998E-7</v>
      </c>
      <c r="C398" s="47">
        <v>2.7917174739546899</v>
      </c>
      <c r="D398" s="128">
        <v>9.9554345067565502E-8</v>
      </c>
      <c r="E398" s="47">
        <v>1.0266569885029699</v>
      </c>
      <c r="F398" s="47">
        <v>0.19270767794962901</v>
      </c>
      <c r="G398" s="47">
        <v>0.64894993972169701</v>
      </c>
      <c r="H398" s="47">
        <v>1.4043640372842401</v>
      </c>
      <c r="I398" s="47">
        <v>52</v>
      </c>
      <c r="J398" s="47">
        <v>51090</v>
      </c>
      <c r="K398" s="47">
        <v>179</v>
      </c>
      <c r="L398" s="47">
        <v>855193</v>
      </c>
      <c r="M398" s="47">
        <v>98</v>
      </c>
      <c r="N398" s="47" t="s">
        <v>2156</v>
      </c>
      <c r="O398" s="47" t="s">
        <v>2119</v>
      </c>
      <c r="P398" s="47" t="s">
        <v>2118</v>
      </c>
      <c r="Q398" s="47" t="s">
        <v>2155</v>
      </c>
      <c r="R398" s="47" t="s">
        <v>2144</v>
      </c>
    </row>
    <row r="399" spans="1:18">
      <c r="A399" s="47">
        <v>99</v>
      </c>
      <c r="B399" s="128">
        <v>4.9999999999999998E-8</v>
      </c>
      <c r="C399" s="47">
        <v>3.1833575965498402</v>
      </c>
      <c r="D399" s="128">
        <v>1.4699646309930499E-7</v>
      </c>
      <c r="E399" s="47">
        <v>1.15793648774831</v>
      </c>
      <c r="F399" s="47">
        <v>0.22029571190369801</v>
      </c>
      <c r="G399" s="47">
        <v>0.72615689241706205</v>
      </c>
      <c r="H399" s="47">
        <v>1.58971608307956</v>
      </c>
      <c r="I399" s="47">
        <v>40</v>
      </c>
      <c r="J399" s="47">
        <v>51090</v>
      </c>
      <c r="K399" s="47">
        <v>129</v>
      </c>
      <c r="L399" s="47">
        <v>855193</v>
      </c>
      <c r="M399" s="47">
        <v>98</v>
      </c>
      <c r="N399" s="47" t="s">
        <v>2156</v>
      </c>
      <c r="O399" s="47" t="s">
        <v>2119</v>
      </c>
      <c r="P399" s="47" t="s">
        <v>2118</v>
      </c>
      <c r="Q399" s="47" t="s">
        <v>2155</v>
      </c>
      <c r="R399" s="47" t="s">
        <v>2144</v>
      </c>
    </row>
    <row r="400" spans="1:18">
      <c r="A400" s="47">
        <v>100</v>
      </c>
      <c r="B400" s="128">
        <v>5.0000000000000002E-5</v>
      </c>
      <c r="C400" s="47">
        <v>2.5667405443814899</v>
      </c>
      <c r="D400" s="128">
        <v>2.4164503095477101E-7</v>
      </c>
      <c r="E400" s="47">
        <v>0.94263682330254805</v>
      </c>
      <c r="F400" s="47">
        <v>0.18253778916274299</v>
      </c>
      <c r="G400" s="47">
        <v>0.584862756543572</v>
      </c>
      <c r="H400" s="47">
        <v>1.3004108900615201</v>
      </c>
      <c r="I400" s="47">
        <v>37</v>
      </c>
      <c r="J400" s="47">
        <v>7083</v>
      </c>
      <c r="K400" s="47">
        <v>683</v>
      </c>
      <c r="L400" s="47">
        <v>855193</v>
      </c>
      <c r="M400" s="47">
        <v>99</v>
      </c>
      <c r="N400" s="47" t="s">
        <v>2154</v>
      </c>
      <c r="O400" s="47" t="s">
        <v>2119</v>
      </c>
      <c r="P400" s="47" t="s">
        <v>2118</v>
      </c>
      <c r="Q400" s="47" t="s">
        <v>2153</v>
      </c>
      <c r="R400" s="47" t="s">
        <v>2144</v>
      </c>
    </row>
    <row r="401" spans="1:18">
      <c r="A401" s="47">
        <v>100</v>
      </c>
      <c r="B401" s="128">
        <v>5.0000000000000004E-6</v>
      </c>
      <c r="C401" s="47">
        <v>2.90416280891229</v>
      </c>
      <c r="D401" s="128">
        <v>1.17234232613868E-5</v>
      </c>
      <c r="E401" s="47">
        <v>1.06614515906607</v>
      </c>
      <c r="F401" s="47">
        <v>0.24326390878006501</v>
      </c>
      <c r="G401" s="47">
        <v>0.58934789785714203</v>
      </c>
      <c r="H401" s="47">
        <v>1.5429424202749999</v>
      </c>
      <c r="I401" s="47">
        <v>22</v>
      </c>
      <c r="J401" s="47">
        <v>7083</v>
      </c>
      <c r="K401" s="47">
        <v>304</v>
      </c>
      <c r="L401" s="47">
        <v>855193</v>
      </c>
      <c r="M401" s="47">
        <v>99</v>
      </c>
      <c r="N401" s="47" t="s">
        <v>2154</v>
      </c>
      <c r="O401" s="47" t="s">
        <v>2119</v>
      </c>
      <c r="P401" s="47" t="s">
        <v>2118</v>
      </c>
      <c r="Q401" s="47" t="s">
        <v>2153</v>
      </c>
      <c r="R401" s="47" t="s">
        <v>2144</v>
      </c>
    </row>
    <row r="402" spans="1:18">
      <c r="A402" s="47">
        <v>100</v>
      </c>
      <c r="B402" s="128">
        <v>4.9999999999999998E-7</v>
      </c>
      <c r="C402" s="47">
        <v>2.6274016953621899</v>
      </c>
      <c r="D402" s="128">
        <v>2.9826020574805199E-3</v>
      </c>
      <c r="E402" s="47">
        <v>0.96599540931536998</v>
      </c>
      <c r="F402" s="47">
        <v>0.325302968185532</v>
      </c>
      <c r="G402" s="47">
        <v>0.328401591671727</v>
      </c>
      <c r="H402" s="47">
        <v>1.60358922695901</v>
      </c>
      <c r="I402" s="47">
        <v>11</v>
      </c>
      <c r="J402" s="47">
        <v>7083</v>
      </c>
      <c r="K402" s="47">
        <v>179</v>
      </c>
      <c r="L402" s="47">
        <v>855193</v>
      </c>
      <c r="M402" s="47">
        <v>99</v>
      </c>
      <c r="N402" s="47" t="s">
        <v>2154</v>
      </c>
      <c r="O402" s="47" t="s">
        <v>2119</v>
      </c>
      <c r="P402" s="47" t="s">
        <v>2118</v>
      </c>
      <c r="Q402" s="47" t="s">
        <v>2153</v>
      </c>
      <c r="R402" s="47" t="s">
        <v>2144</v>
      </c>
    </row>
    <row r="403" spans="1:18">
      <c r="A403" s="47">
        <v>100</v>
      </c>
      <c r="B403" s="128">
        <v>4.9999999999999998E-8</v>
      </c>
      <c r="C403" s="47">
        <v>2.6371248226036501</v>
      </c>
      <c r="D403" s="128">
        <v>1.090350756584E-2</v>
      </c>
      <c r="E403" s="47">
        <v>0.969689241330005</v>
      </c>
      <c r="F403" s="47">
        <v>0.380901216201741</v>
      </c>
      <c r="G403" s="47">
        <v>0.22312285757459299</v>
      </c>
      <c r="H403" s="47">
        <v>1.71625562508542</v>
      </c>
      <c r="I403" s="47">
        <v>8</v>
      </c>
      <c r="J403" s="47">
        <v>7083</v>
      </c>
      <c r="K403" s="47">
        <v>129</v>
      </c>
      <c r="L403" s="47">
        <v>855193</v>
      </c>
      <c r="M403" s="47">
        <v>99</v>
      </c>
      <c r="N403" s="47" t="s">
        <v>2154</v>
      </c>
      <c r="O403" s="47" t="s">
        <v>2119</v>
      </c>
      <c r="P403" s="47" t="s">
        <v>2118</v>
      </c>
      <c r="Q403" s="47" t="s">
        <v>2153</v>
      </c>
      <c r="R403" s="47" t="s">
        <v>2144</v>
      </c>
    </row>
    <row r="404" spans="1:18">
      <c r="A404" s="47">
        <v>101</v>
      </c>
      <c r="B404" s="128">
        <v>5.0000000000000002E-5</v>
      </c>
      <c r="C404" s="47">
        <v>0.84266280778859703</v>
      </c>
      <c r="D404" s="128">
        <v>0.15824046392083099</v>
      </c>
      <c r="E404" s="47">
        <v>-0.17118839175878101</v>
      </c>
      <c r="F404" s="47">
        <v>0.121322951203854</v>
      </c>
      <c r="G404" s="47">
        <v>-0.40898137611833602</v>
      </c>
      <c r="H404" s="47">
        <v>6.6604592600773296E-2</v>
      </c>
      <c r="I404" s="47">
        <v>0</v>
      </c>
      <c r="J404" s="47">
        <v>0</v>
      </c>
      <c r="K404" s="47">
        <v>683</v>
      </c>
      <c r="L404" s="47">
        <v>855193</v>
      </c>
      <c r="M404" s="47">
        <v>100</v>
      </c>
      <c r="N404" s="47" t="s">
        <v>2152</v>
      </c>
      <c r="O404" s="47" t="s">
        <v>2119</v>
      </c>
      <c r="P404" s="47" t="s">
        <v>2118</v>
      </c>
      <c r="Q404" s="47" t="s">
        <v>2151</v>
      </c>
      <c r="R404" s="47" t="s">
        <v>2144</v>
      </c>
    </row>
    <row r="405" spans="1:18">
      <c r="A405" s="47">
        <v>101</v>
      </c>
      <c r="B405" s="128">
        <v>5.0000000000000004E-6</v>
      </c>
      <c r="C405" s="47">
        <v>0.77355211761566001</v>
      </c>
      <c r="D405" s="128">
        <v>0.165361300237579</v>
      </c>
      <c r="E405" s="47">
        <v>-0.256762232291675</v>
      </c>
      <c r="F405" s="47">
        <v>0.18508535278080801</v>
      </c>
      <c r="G405" s="47">
        <v>-0.61952952374205805</v>
      </c>
      <c r="H405" s="47">
        <v>0.106005059158709</v>
      </c>
      <c r="I405" s="47">
        <v>0</v>
      </c>
      <c r="J405" s="47">
        <v>0</v>
      </c>
      <c r="K405" s="47">
        <v>304</v>
      </c>
      <c r="L405" s="47">
        <v>855193</v>
      </c>
      <c r="M405" s="47">
        <v>100</v>
      </c>
      <c r="N405" s="47" t="s">
        <v>2152</v>
      </c>
      <c r="O405" s="47" t="s">
        <v>2119</v>
      </c>
      <c r="P405" s="47" t="s">
        <v>2118</v>
      </c>
      <c r="Q405" s="47" t="s">
        <v>2151</v>
      </c>
      <c r="R405" s="47" t="s">
        <v>2144</v>
      </c>
    </row>
    <row r="406" spans="1:18">
      <c r="A406" s="47">
        <v>101</v>
      </c>
      <c r="B406" s="128">
        <v>4.9999999999999998E-7</v>
      </c>
      <c r="C406" s="47">
        <v>0.74653217661176197</v>
      </c>
      <c r="D406" s="128">
        <v>0.2266227805488</v>
      </c>
      <c r="E406" s="47">
        <v>-0.29231655963407399</v>
      </c>
      <c r="F406" s="47">
        <v>0.241762899685868</v>
      </c>
      <c r="G406" s="47">
        <v>-0.76617184301837504</v>
      </c>
      <c r="H406" s="47">
        <v>0.181538723750227</v>
      </c>
      <c r="I406" s="47">
        <v>0</v>
      </c>
      <c r="J406" s="47">
        <v>0</v>
      </c>
      <c r="K406" s="47">
        <v>179</v>
      </c>
      <c r="L406" s="47">
        <v>855193</v>
      </c>
      <c r="M406" s="47">
        <v>100</v>
      </c>
      <c r="N406" s="47" t="s">
        <v>2152</v>
      </c>
      <c r="O406" s="47" t="s">
        <v>2119</v>
      </c>
      <c r="P406" s="47" t="s">
        <v>2118</v>
      </c>
      <c r="Q406" s="47" t="s">
        <v>2151</v>
      </c>
      <c r="R406" s="47" t="s">
        <v>2144</v>
      </c>
    </row>
    <row r="407" spans="1:18">
      <c r="A407" s="47">
        <v>101</v>
      </c>
      <c r="B407" s="128">
        <v>4.9999999999999998E-8</v>
      </c>
      <c r="C407" s="47">
        <v>0.73723622204013195</v>
      </c>
      <c r="D407" s="128">
        <v>0.26838149626087299</v>
      </c>
      <c r="E407" s="47">
        <v>-0.30484691977588502</v>
      </c>
      <c r="F407" s="47">
        <v>0.27543152579094698</v>
      </c>
      <c r="G407" s="47">
        <v>-0.84469271032614002</v>
      </c>
      <c r="H407" s="47">
        <v>0.23499887077437101</v>
      </c>
      <c r="I407" s="47">
        <v>0</v>
      </c>
      <c r="J407" s="47">
        <v>0</v>
      </c>
      <c r="K407" s="47">
        <v>129</v>
      </c>
      <c r="L407" s="47">
        <v>855193</v>
      </c>
      <c r="M407" s="47">
        <v>100</v>
      </c>
      <c r="N407" s="47" t="s">
        <v>2152</v>
      </c>
      <c r="O407" s="47" t="s">
        <v>2119</v>
      </c>
      <c r="P407" s="47" t="s">
        <v>2118</v>
      </c>
      <c r="Q407" s="47" t="s">
        <v>2151</v>
      </c>
      <c r="R407" s="47" t="s">
        <v>2144</v>
      </c>
    </row>
    <row r="408" spans="1:18">
      <c r="A408" s="47">
        <v>102</v>
      </c>
      <c r="B408" s="128">
        <v>5.0000000000000002E-5</v>
      </c>
      <c r="C408" s="47">
        <v>2.2694918150869201</v>
      </c>
      <c r="D408" s="128">
        <v>6.1785624125866903E-20</v>
      </c>
      <c r="E408" s="47">
        <v>0.81955593642491698</v>
      </c>
      <c r="F408" s="47">
        <v>8.9655566794274999E-2</v>
      </c>
      <c r="G408" s="47">
        <v>0.64383102550813798</v>
      </c>
      <c r="H408" s="47">
        <v>0.99528084734169597</v>
      </c>
      <c r="I408" s="47">
        <v>294</v>
      </c>
      <c r="J408" s="47">
        <v>181161</v>
      </c>
      <c r="K408" s="47">
        <v>683</v>
      </c>
      <c r="L408" s="47">
        <v>855193</v>
      </c>
      <c r="M408" s="47">
        <v>101</v>
      </c>
      <c r="N408" s="47" t="s">
        <v>2150</v>
      </c>
      <c r="O408" s="47" t="s">
        <v>2119</v>
      </c>
      <c r="P408" s="47" t="s">
        <v>2118</v>
      </c>
      <c r="Q408" s="47" t="s">
        <v>2149</v>
      </c>
      <c r="R408" s="47" t="s">
        <v>2144</v>
      </c>
    </row>
    <row r="409" spans="1:18">
      <c r="A409" s="47">
        <v>102</v>
      </c>
      <c r="B409" s="128">
        <v>5.0000000000000004E-6</v>
      </c>
      <c r="C409" s="47">
        <v>2.9588387643881702</v>
      </c>
      <c r="D409" s="128">
        <v>1.6502112394441E-16</v>
      </c>
      <c r="E409" s="47">
        <v>1.08479688203421</v>
      </c>
      <c r="F409" s="47">
        <v>0.13156866307494799</v>
      </c>
      <c r="G409" s="47">
        <v>0.82692230240731401</v>
      </c>
      <c r="H409" s="47">
        <v>1.34267146166111</v>
      </c>
      <c r="I409" s="47">
        <v>158</v>
      </c>
      <c r="J409" s="47">
        <v>181161</v>
      </c>
      <c r="K409" s="47">
        <v>304</v>
      </c>
      <c r="L409" s="47">
        <v>855193</v>
      </c>
      <c r="M409" s="47">
        <v>101</v>
      </c>
      <c r="N409" s="47" t="s">
        <v>2150</v>
      </c>
      <c r="O409" s="47" t="s">
        <v>2119</v>
      </c>
      <c r="P409" s="47" t="s">
        <v>2118</v>
      </c>
      <c r="Q409" s="47" t="s">
        <v>2149</v>
      </c>
      <c r="R409" s="47" t="s">
        <v>2144</v>
      </c>
    </row>
    <row r="410" spans="1:18">
      <c r="A410" s="47">
        <v>102</v>
      </c>
      <c r="B410" s="128">
        <v>4.9999999999999998E-7</v>
      </c>
      <c r="C410" s="47">
        <v>3.0576522233627998</v>
      </c>
      <c r="D410" s="128">
        <v>7.5603167779140795E-11</v>
      </c>
      <c r="E410" s="47">
        <v>1.11764737421241</v>
      </c>
      <c r="F410" s="47">
        <v>0.171705403460611</v>
      </c>
      <c r="G410" s="47">
        <v>0.78110478342961198</v>
      </c>
      <c r="H410" s="47">
        <v>1.4541899649952099</v>
      </c>
      <c r="I410" s="47">
        <v>95</v>
      </c>
      <c r="J410" s="47">
        <v>181161</v>
      </c>
      <c r="K410" s="47">
        <v>179</v>
      </c>
      <c r="L410" s="47">
        <v>855193</v>
      </c>
      <c r="M410" s="47">
        <v>101</v>
      </c>
      <c r="N410" s="47" t="s">
        <v>2150</v>
      </c>
      <c r="O410" s="47" t="s">
        <v>2119</v>
      </c>
      <c r="P410" s="47" t="s">
        <v>2118</v>
      </c>
      <c r="Q410" s="47" t="s">
        <v>2149</v>
      </c>
      <c r="R410" s="47" t="s">
        <v>2144</v>
      </c>
    </row>
    <row r="411" spans="1:18">
      <c r="A411" s="47">
        <v>102</v>
      </c>
      <c r="B411" s="128">
        <v>4.9999999999999998E-8</v>
      </c>
      <c r="C411" s="47">
        <v>3.19091976260684</v>
      </c>
      <c r="D411" s="128">
        <v>6.8311325736944697E-9</v>
      </c>
      <c r="E411" s="47">
        <v>1.16030920207456</v>
      </c>
      <c r="F411" s="47">
        <v>0.20022508274188</v>
      </c>
      <c r="G411" s="47">
        <v>0.76786803990047503</v>
      </c>
      <c r="H411" s="47">
        <v>1.55275036424864</v>
      </c>
      <c r="I411" s="47">
        <v>69</v>
      </c>
      <c r="J411" s="47">
        <v>181161</v>
      </c>
      <c r="K411" s="47">
        <v>129</v>
      </c>
      <c r="L411" s="47">
        <v>855193</v>
      </c>
      <c r="M411" s="47">
        <v>101</v>
      </c>
      <c r="N411" s="47" t="s">
        <v>2150</v>
      </c>
      <c r="O411" s="47" t="s">
        <v>2119</v>
      </c>
      <c r="P411" s="47" t="s">
        <v>2118</v>
      </c>
      <c r="Q411" s="47" t="s">
        <v>2149</v>
      </c>
      <c r="R411" s="47" t="s">
        <v>2144</v>
      </c>
    </row>
    <row r="412" spans="1:18">
      <c r="A412" s="47">
        <v>103</v>
      </c>
      <c r="B412" s="128">
        <v>5.0000000000000002E-5</v>
      </c>
      <c r="C412" s="47">
        <v>2.2647333011480599</v>
      </c>
      <c r="D412" s="128">
        <v>8.2494191042861404E-7</v>
      </c>
      <c r="E412" s="47">
        <v>0.81745700416467504</v>
      </c>
      <c r="F412" s="47">
        <v>0.16583389051066499</v>
      </c>
      <c r="G412" s="47">
        <v>0.49242257876377099</v>
      </c>
      <c r="H412" s="47">
        <v>1.1424914295655799</v>
      </c>
      <c r="I412" s="47">
        <v>48</v>
      </c>
      <c r="J412" s="47">
        <v>10902</v>
      </c>
      <c r="K412" s="47">
        <v>683</v>
      </c>
      <c r="L412" s="47">
        <v>855193</v>
      </c>
      <c r="M412" s="47">
        <v>102</v>
      </c>
      <c r="N412" s="47" t="s">
        <v>2148</v>
      </c>
      <c r="O412" s="47" t="s">
        <v>2119</v>
      </c>
      <c r="P412" s="47" t="s">
        <v>2118</v>
      </c>
      <c r="Q412" s="47" t="s">
        <v>2147</v>
      </c>
      <c r="R412" s="47" t="s">
        <v>2144</v>
      </c>
    </row>
    <row r="413" spans="1:18">
      <c r="A413" s="47">
        <v>103</v>
      </c>
      <c r="B413" s="128">
        <v>5.0000000000000004E-6</v>
      </c>
      <c r="C413" s="47">
        <v>2.3916908300100599</v>
      </c>
      <c r="D413" s="128">
        <v>1.3224637023894899E-4</v>
      </c>
      <c r="E413" s="47">
        <v>0.87200057606663395</v>
      </c>
      <c r="F413" s="47">
        <v>0.22813878980277599</v>
      </c>
      <c r="G413" s="47">
        <v>0.424848548053192</v>
      </c>
      <c r="H413" s="47">
        <v>1.3191526040800801</v>
      </c>
      <c r="I413" s="47">
        <v>25</v>
      </c>
      <c r="J413" s="47">
        <v>10902</v>
      </c>
      <c r="K413" s="47">
        <v>304</v>
      </c>
      <c r="L413" s="47">
        <v>855193</v>
      </c>
      <c r="M413" s="47">
        <v>102</v>
      </c>
      <c r="N413" s="47" t="s">
        <v>2148</v>
      </c>
      <c r="O413" s="47" t="s">
        <v>2119</v>
      </c>
      <c r="P413" s="47" t="s">
        <v>2118</v>
      </c>
      <c r="Q413" s="47" t="s">
        <v>2147</v>
      </c>
      <c r="R413" s="47" t="s">
        <v>2144</v>
      </c>
    </row>
    <row r="414" spans="1:18">
      <c r="A414" s="47">
        <v>103</v>
      </c>
      <c r="B414" s="128">
        <v>4.9999999999999998E-7</v>
      </c>
      <c r="C414" s="47">
        <v>2.32327276262781</v>
      </c>
      <c r="D414" s="128">
        <v>4.6106670112313402E-3</v>
      </c>
      <c r="E414" s="47">
        <v>0.84297686515951697</v>
      </c>
      <c r="F414" s="47">
        <v>0.29755136317199299</v>
      </c>
      <c r="G414" s="47">
        <v>0.25977619334240998</v>
      </c>
      <c r="H414" s="47">
        <v>1.4261775369766201</v>
      </c>
      <c r="I414" s="47">
        <v>14</v>
      </c>
      <c r="J414" s="47">
        <v>10902</v>
      </c>
      <c r="K414" s="47">
        <v>179</v>
      </c>
      <c r="L414" s="47">
        <v>855193</v>
      </c>
      <c r="M414" s="47">
        <v>102</v>
      </c>
      <c r="N414" s="47" t="s">
        <v>2148</v>
      </c>
      <c r="O414" s="47" t="s">
        <v>2119</v>
      </c>
      <c r="P414" s="47" t="s">
        <v>2118</v>
      </c>
      <c r="Q414" s="47" t="s">
        <v>2147</v>
      </c>
      <c r="R414" s="47" t="s">
        <v>2144</v>
      </c>
    </row>
    <row r="415" spans="1:18">
      <c r="A415" s="47">
        <v>103</v>
      </c>
      <c r="B415" s="128">
        <v>4.9999999999999998E-8</v>
      </c>
      <c r="C415" s="47">
        <v>2.8664189291875202</v>
      </c>
      <c r="D415" s="128">
        <v>1.2801087942581101E-3</v>
      </c>
      <c r="E415" s="47">
        <v>1.0530634908060601</v>
      </c>
      <c r="F415" s="47">
        <v>0.326997510870561</v>
      </c>
      <c r="G415" s="47">
        <v>0.41214836949976003</v>
      </c>
      <c r="H415" s="47">
        <v>1.6939786121123599</v>
      </c>
      <c r="I415" s="47">
        <v>12</v>
      </c>
      <c r="J415" s="47">
        <v>10902</v>
      </c>
      <c r="K415" s="47">
        <v>129</v>
      </c>
      <c r="L415" s="47">
        <v>855193</v>
      </c>
      <c r="M415" s="47">
        <v>102</v>
      </c>
      <c r="N415" s="47" t="s">
        <v>2148</v>
      </c>
      <c r="O415" s="47" t="s">
        <v>2119</v>
      </c>
      <c r="P415" s="47" t="s">
        <v>2118</v>
      </c>
      <c r="Q415" s="47" t="s">
        <v>2147</v>
      </c>
      <c r="R415" s="47" t="s">
        <v>2144</v>
      </c>
    </row>
    <row r="416" spans="1:18">
      <c r="A416" s="47">
        <v>104</v>
      </c>
      <c r="B416" s="128">
        <v>5.0000000000000002E-5</v>
      </c>
      <c r="C416" s="47">
        <v>2.0089658671806001</v>
      </c>
      <c r="D416" s="128">
        <v>8.0959693760258997E-10</v>
      </c>
      <c r="E416" s="47">
        <v>0.69762009573356398</v>
      </c>
      <c r="F416" s="47">
        <v>0.113562783433686</v>
      </c>
      <c r="G416" s="47">
        <v>0.47503704020353998</v>
      </c>
      <c r="H416" s="47">
        <v>0.92020315126358898</v>
      </c>
      <c r="I416" s="47">
        <v>150</v>
      </c>
      <c r="J416" s="47">
        <v>42707</v>
      </c>
      <c r="K416" s="47">
        <v>683</v>
      </c>
      <c r="L416" s="47">
        <v>855193</v>
      </c>
      <c r="M416" s="47">
        <v>103</v>
      </c>
      <c r="N416" s="47" t="s">
        <v>2146</v>
      </c>
      <c r="O416" s="47" t="s">
        <v>2119</v>
      </c>
      <c r="P416" s="47" t="s">
        <v>2118</v>
      </c>
      <c r="Q416" s="47" t="s">
        <v>2145</v>
      </c>
      <c r="R416" s="47" t="s">
        <v>2144</v>
      </c>
    </row>
    <row r="417" spans="1:18">
      <c r="A417" s="47">
        <v>104</v>
      </c>
      <c r="B417" s="128">
        <v>5.0000000000000004E-6</v>
      </c>
      <c r="C417" s="47">
        <v>2.70580606477467</v>
      </c>
      <c r="D417" s="128">
        <v>8.7419096818467598E-11</v>
      </c>
      <c r="E417" s="47">
        <v>0.99539985858259705</v>
      </c>
      <c r="F417" s="47">
        <v>0.153439493564695</v>
      </c>
      <c r="G417" s="47">
        <v>0.69465845119579595</v>
      </c>
      <c r="H417" s="47">
        <v>1.2961412659694</v>
      </c>
      <c r="I417" s="47">
        <v>87</v>
      </c>
      <c r="J417" s="47">
        <v>42707</v>
      </c>
      <c r="K417" s="47">
        <v>304</v>
      </c>
      <c r="L417" s="47">
        <v>855193</v>
      </c>
      <c r="M417" s="47">
        <v>103</v>
      </c>
      <c r="N417" s="47" t="s">
        <v>2146</v>
      </c>
      <c r="O417" s="47" t="s">
        <v>2119</v>
      </c>
      <c r="P417" s="47" t="s">
        <v>2118</v>
      </c>
      <c r="Q417" s="47" t="s">
        <v>2145</v>
      </c>
      <c r="R417" s="47" t="s">
        <v>2144</v>
      </c>
    </row>
    <row r="418" spans="1:18">
      <c r="A418" s="47">
        <v>104</v>
      </c>
      <c r="B418" s="128">
        <v>4.9999999999999998E-7</v>
      </c>
      <c r="C418" s="47">
        <v>2.7880206781630799</v>
      </c>
      <c r="D418" s="128">
        <v>2.1550261291356301E-7</v>
      </c>
      <c r="E418" s="47">
        <v>1.02533190971549</v>
      </c>
      <c r="F418" s="47">
        <v>0.19773277149632801</v>
      </c>
      <c r="G418" s="47">
        <v>0.63777567758269105</v>
      </c>
      <c r="H418" s="47">
        <v>1.4128881418482999</v>
      </c>
      <c r="I418" s="47">
        <v>52</v>
      </c>
      <c r="J418" s="47">
        <v>42707</v>
      </c>
      <c r="K418" s="47">
        <v>179</v>
      </c>
      <c r="L418" s="47">
        <v>855193</v>
      </c>
      <c r="M418" s="47">
        <v>103</v>
      </c>
      <c r="N418" s="47" t="s">
        <v>2146</v>
      </c>
      <c r="O418" s="47" t="s">
        <v>2119</v>
      </c>
      <c r="P418" s="47" t="s">
        <v>2118</v>
      </c>
      <c r="Q418" s="47" t="s">
        <v>2145</v>
      </c>
      <c r="R418" s="47" t="s">
        <v>2144</v>
      </c>
    </row>
    <row r="419" spans="1:18">
      <c r="A419" s="47">
        <v>104</v>
      </c>
      <c r="B419" s="128">
        <v>4.9999999999999998E-8</v>
      </c>
      <c r="C419" s="47">
        <v>2.44585683747844</v>
      </c>
      <c r="D419" s="128">
        <v>1.3318356042651199E-4</v>
      </c>
      <c r="E419" s="47">
        <v>0.89439550631186604</v>
      </c>
      <c r="F419" s="47">
        <v>0.23410455191834301</v>
      </c>
      <c r="G419" s="47">
        <v>0.43555058455191498</v>
      </c>
      <c r="H419" s="47">
        <v>1.35324042807182</v>
      </c>
      <c r="I419" s="47">
        <v>36</v>
      </c>
      <c r="J419" s="47">
        <v>42707</v>
      </c>
      <c r="K419" s="47">
        <v>129</v>
      </c>
      <c r="L419" s="47">
        <v>855193</v>
      </c>
      <c r="M419" s="47">
        <v>103</v>
      </c>
      <c r="N419" s="47" t="s">
        <v>2146</v>
      </c>
      <c r="O419" s="47" t="s">
        <v>2119</v>
      </c>
      <c r="P419" s="47" t="s">
        <v>2118</v>
      </c>
      <c r="Q419" s="47" t="s">
        <v>2145</v>
      </c>
      <c r="R419" s="47" t="s">
        <v>2144</v>
      </c>
    </row>
    <row r="420" spans="1:18">
      <c r="A420" s="47">
        <v>105</v>
      </c>
      <c r="B420" s="128">
        <v>5.0000000000000002E-5</v>
      </c>
      <c r="C420" s="47">
        <v>1.864563850633</v>
      </c>
      <c r="D420" s="128">
        <v>3.5429884516054699E-12</v>
      </c>
      <c r="E420" s="47">
        <v>0.62302716549580395</v>
      </c>
      <c r="F420" s="47">
        <v>8.9588674883492703E-2</v>
      </c>
      <c r="G420" s="47">
        <v>0.44743336272415801</v>
      </c>
      <c r="H420" s="47">
        <v>0.79862096826744899</v>
      </c>
      <c r="I420" s="47">
        <v>308</v>
      </c>
      <c r="J420" s="47">
        <v>190936</v>
      </c>
      <c r="K420" s="47">
        <v>683</v>
      </c>
      <c r="L420" s="47">
        <v>855193</v>
      </c>
      <c r="M420" s="47">
        <v>104</v>
      </c>
      <c r="N420" s="47" t="s">
        <v>2143</v>
      </c>
      <c r="O420" s="47" t="s">
        <v>2119</v>
      </c>
      <c r="P420" s="47" t="s">
        <v>2118</v>
      </c>
      <c r="Q420" s="47" t="s">
        <v>2142</v>
      </c>
      <c r="R420" s="47" t="s">
        <v>2123</v>
      </c>
    </row>
    <row r="421" spans="1:18">
      <c r="A421" s="47">
        <v>105</v>
      </c>
      <c r="B421" s="128">
        <v>5.0000000000000004E-6</v>
      </c>
      <c r="C421" s="47">
        <v>2.44235345628551</v>
      </c>
      <c r="D421" s="128">
        <v>1.06695381251025E-11</v>
      </c>
      <c r="E421" s="47">
        <v>0.89296210570827605</v>
      </c>
      <c r="F421" s="47">
        <v>0.13137266243356699</v>
      </c>
      <c r="G421" s="47">
        <v>0.63547168733848503</v>
      </c>
      <c r="H421" s="47">
        <v>1.1504525240780701</v>
      </c>
      <c r="I421" s="47">
        <v>166</v>
      </c>
      <c r="J421" s="47">
        <v>190936</v>
      </c>
      <c r="K421" s="47">
        <v>304</v>
      </c>
      <c r="L421" s="47">
        <v>855193</v>
      </c>
      <c r="M421" s="47">
        <v>104</v>
      </c>
      <c r="N421" s="47" t="s">
        <v>2143</v>
      </c>
      <c r="O421" s="47" t="s">
        <v>2119</v>
      </c>
      <c r="P421" s="47" t="s">
        <v>2118</v>
      </c>
      <c r="Q421" s="47" t="s">
        <v>2142</v>
      </c>
      <c r="R421" s="47" t="s">
        <v>2123</v>
      </c>
    </row>
    <row r="422" spans="1:18">
      <c r="A422" s="47">
        <v>105</v>
      </c>
      <c r="B422" s="128">
        <v>4.9999999999999998E-7</v>
      </c>
      <c r="C422" s="47">
        <v>2.5436168158679902</v>
      </c>
      <c r="D422" s="128">
        <v>5.3930086103913401E-8</v>
      </c>
      <c r="E422" s="47">
        <v>0.93358701143973999</v>
      </c>
      <c r="F422" s="47">
        <v>0.171683398246436</v>
      </c>
      <c r="G422" s="47">
        <v>0.59708755087672605</v>
      </c>
      <c r="H422" s="47">
        <v>1.27008647200275</v>
      </c>
      <c r="I422" s="47">
        <v>99</v>
      </c>
      <c r="J422" s="47">
        <v>190936</v>
      </c>
      <c r="K422" s="47">
        <v>179</v>
      </c>
      <c r="L422" s="47">
        <v>855193</v>
      </c>
      <c r="M422" s="47">
        <v>104</v>
      </c>
      <c r="N422" s="47" t="s">
        <v>2143</v>
      </c>
      <c r="O422" s="47" t="s">
        <v>2119</v>
      </c>
      <c r="P422" s="47" t="s">
        <v>2118</v>
      </c>
      <c r="Q422" s="47" t="s">
        <v>2142</v>
      </c>
      <c r="R422" s="47" t="s">
        <v>2123</v>
      </c>
    </row>
    <row r="423" spans="1:18">
      <c r="A423" s="47">
        <v>105</v>
      </c>
      <c r="B423" s="128">
        <v>4.9999999999999998E-8</v>
      </c>
      <c r="C423" s="47">
        <v>2.3384165489661499</v>
      </c>
      <c r="D423" s="128">
        <v>2.0079638161059301E-5</v>
      </c>
      <c r="E423" s="47">
        <v>0.84947401183661897</v>
      </c>
      <c r="F423" s="47">
        <v>0.19921982493109</v>
      </c>
      <c r="G423" s="47">
        <v>0.45900315497168298</v>
      </c>
      <c r="H423" s="47">
        <v>1.23994486870156</v>
      </c>
      <c r="I423" s="47">
        <v>67</v>
      </c>
      <c r="J423" s="47">
        <v>190936</v>
      </c>
      <c r="K423" s="47">
        <v>129</v>
      </c>
      <c r="L423" s="47">
        <v>855193</v>
      </c>
      <c r="M423" s="47">
        <v>104</v>
      </c>
      <c r="N423" s="47" t="s">
        <v>2143</v>
      </c>
      <c r="O423" s="47" t="s">
        <v>2119</v>
      </c>
      <c r="P423" s="47" t="s">
        <v>2118</v>
      </c>
      <c r="Q423" s="47" t="s">
        <v>2142</v>
      </c>
      <c r="R423" s="47" t="s">
        <v>2123</v>
      </c>
    </row>
    <row r="424" spans="1:18">
      <c r="A424" s="47">
        <v>106</v>
      </c>
      <c r="B424" s="128">
        <v>5.0000000000000002E-5</v>
      </c>
      <c r="C424" s="47">
        <v>2.0772164111103399</v>
      </c>
      <c r="D424" s="128">
        <v>2.1622208757031501E-15</v>
      </c>
      <c r="E424" s="47">
        <v>0.73102873354912401</v>
      </c>
      <c r="F424" s="47">
        <v>9.2165827752096696E-2</v>
      </c>
      <c r="G424" s="47">
        <v>0.55038371115501505</v>
      </c>
      <c r="H424" s="47">
        <v>0.91167375594323397</v>
      </c>
      <c r="I424" s="47">
        <v>261</v>
      </c>
      <c r="J424" s="47">
        <v>141852</v>
      </c>
      <c r="K424" s="47">
        <v>683</v>
      </c>
      <c r="L424" s="47">
        <v>855193</v>
      </c>
      <c r="M424" s="47">
        <v>105</v>
      </c>
      <c r="N424" s="47" t="s">
        <v>2141</v>
      </c>
      <c r="O424" s="47" t="s">
        <v>2119</v>
      </c>
      <c r="P424" s="47" t="s">
        <v>2118</v>
      </c>
      <c r="Q424" s="47" t="s">
        <v>2140</v>
      </c>
      <c r="R424" s="47" t="s">
        <v>2123</v>
      </c>
    </row>
    <row r="425" spans="1:18">
      <c r="A425" s="47">
        <v>106</v>
      </c>
      <c r="B425" s="128">
        <v>5.0000000000000004E-6</v>
      </c>
      <c r="C425" s="47">
        <v>3.1002559305624802</v>
      </c>
      <c r="D425" s="128">
        <v>1.6502633683114E-17</v>
      </c>
      <c r="E425" s="47">
        <v>1.1314846663293201</v>
      </c>
      <c r="F425" s="47">
        <v>0.13286429205505701</v>
      </c>
      <c r="G425" s="47">
        <v>0.87107065390140404</v>
      </c>
      <c r="H425" s="47">
        <v>1.3918986787572301</v>
      </c>
      <c r="I425" s="47">
        <v>151</v>
      </c>
      <c r="J425" s="47">
        <v>141852</v>
      </c>
      <c r="K425" s="47">
        <v>304</v>
      </c>
      <c r="L425" s="47">
        <v>855193</v>
      </c>
      <c r="M425" s="47">
        <v>105</v>
      </c>
      <c r="N425" s="47" t="s">
        <v>2141</v>
      </c>
      <c r="O425" s="47" t="s">
        <v>2119</v>
      </c>
      <c r="P425" s="47" t="s">
        <v>2118</v>
      </c>
      <c r="Q425" s="47" t="s">
        <v>2140</v>
      </c>
      <c r="R425" s="47" t="s">
        <v>2123</v>
      </c>
    </row>
    <row r="426" spans="1:18">
      <c r="A426" s="47">
        <v>106</v>
      </c>
      <c r="B426" s="128">
        <v>4.9999999999999998E-7</v>
      </c>
      <c r="C426" s="47">
        <v>3.5593161691659199</v>
      </c>
      <c r="D426" s="128">
        <v>2.7390358298336598E-13</v>
      </c>
      <c r="E426" s="47">
        <v>1.2695684390998601</v>
      </c>
      <c r="F426" s="47">
        <v>0.17375542102788299</v>
      </c>
      <c r="G426" s="47">
        <v>0.92900781388521403</v>
      </c>
      <c r="H426" s="47">
        <v>1.6101290643145101</v>
      </c>
      <c r="I426" s="47">
        <v>94</v>
      </c>
      <c r="J426" s="47">
        <v>141852</v>
      </c>
      <c r="K426" s="47">
        <v>179</v>
      </c>
      <c r="L426" s="47">
        <v>855193</v>
      </c>
      <c r="M426" s="47">
        <v>105</v>
      </c>
      <c r="N426" s="47" t="s">
        <v>2141</v>
      </c>
      <c r="O426" s="47" t="s">
        <v>2119</v>
      </c>
      <c r="P426" s="47" t="s">
        <v>2118</v>
      </c>
      <c r="Q426" s="47" t="s">
        <v>2140</v>
      </c>
      <c r="R426" s="47" t="s">
        <v>2123</v>
      </c>
    </row>
    <row r="427" spans="1:18">
      <c r="A427" s="47">
        <v>106</v>
      </c>
      <c r="B427" s="128">
        <v>4.9999999999999998E-8</v>
      </c>
      <c r="C427" s="47">
        <v>3.5213867116601798</v>
      </c>
      <c r="D427" s="128">
        <v>4.70087629527563E-10</v>
      </c>
      <c r="E427" s="47">
        <v>1.25885486420741</v>
      </c>
      <c r="F427" s="47">
        <v>0.20210302618907899</v>
      </c>
      <c r="G427" s="47">
        <v>0.86273293287681196</v>
      </c>
      <c r="H427" s="47">
        <v>1.6549767955379999</v>
      </c>
      <c r="I427" s="47">
        <v>68</v>
      </c>
      <c r="J427" s="47">
        <v>141852</v>
      </c>
      <c r="K427" s="47">
        <v>129</v>
      </c>
      <c r="L427" s="47">
        <v>855193</v>
      </c>
      <c r="M427" s="47">
        <v>105</v>
      </c>
      <c r="N427" s="47" t="s">
        <v>2141</v>
      </c>
      <c r="O427" s="47" t="s">
        <v>2119</v>
      </c>
      <c r="P427" s="47" t="s">
        <v>2118</v>
      </c>
      <c r="Q427" s="47" t="s">
        <v>2140</v>
      </c>
      <c r="R427" s="47" t="s">
        <v>2123</v>
      </c>
    </row>
    <row r="428" spans="1:18">
      <c r="A428" s="47">
        <v>107</v>
      </c>
      <c r="B428" s="128">
        <v>5.0000000000000002E-5</v>
      </c>
      <c r="C428" s="47">
        <v>1.25517999777141</v>
      </c>
      <c r="D428" s="128">
        <v>8.6380264189228305E-3</v>
      </c>
      <c r="E428" s="47">
        <v>0.22727898681848199</v>
      </c>
      <c r="F428" s="47">
        <v>8.6547610060955196E-2</v>
      </c>
      <c r="G428" s="47">
        <v>5.7645671099009997E-2</v>
      </c>
      <c r="H428" s="47">
        <v>0.39691230253795401</v>
      </c>
      <c r="I428" s="47">
        <v>304</v>
      </c>
      <c r="J428" s="47">
        <v>276217</v>
      </c>
      <c r="K428" s="47">
        <v>683</v>
      </c>
      <c r="L428" s="47">
        <v>855193</v>
      </c>
      <c r="M428" s="47">
        <v>106</v>
      </c>
      <c r="N428" s="47" t="s">
        <v>2139</v>
      </c>
      <c r="O428" s="47" t="s">
        <v>2119</v>
      </c>
      <c r="P428" s="47" t="s">
        <v>2118</v>
      </c>
      <c r="Q428" s="47" t="s">
        <v>2138</v>
      </c>
      <c r="R428" s="47" t="s">
        <v>2123</v>
      </c>
    </row>
    <row r="429" spans="1:18">
      <c r="A429" s="47">
        <v>107</v>
      </c>
      <c r="B429" s="128">
        <v>5.0000000000000004E-6</v>
      </c>
      <c r="C429" s="47">
        <v>1.2576170538073099</v>
      </c>
      <c r="D429" s="128">
        <v>7.1086425303411194E-2</v>
      </c>
      <c r="E429" s="47">
        <v>0.229218703198279</v>
      </c>
      <c r="F429" s="47">
        <v>0.12699625094230199</v>
      </c>
      <c r="G429" s="47">
        <v>-1.9693948648633199E-2</v>
      </c>
      <c r="H429" s="47">
        <v>0.478131355045192</v>
      </c>
      <c r="I429" s="47">
        <v>141</v>
      </c>
      <c r="J429" s="47">
        <v>276217</v>
      </c>
      <c r="K429" s="47">
        <v>304</v>
      </c>
      <c r="L429" s="47">
        <v>855193</v>
      </c>
      <c r="M429" s="47">
        <v>106</v>
      </c>
      <c r="N429" s="47" t="s">
        <v>2139</v>
      </c>
      <c r="O429" s="47" t="s">
        <v>2119</v>
      </c>
      <c r="P429" s="47" t="s">
        <v>2118</v>
      </c>
      <c r="Q429" s="47" t="s">
        <v>2138</v>
      </c>
      <c r="R429" s="47" t="s">
        <v>2123</v>
      </c>
    </row>
    <row r="430" spans="1:18">
      <c r="A430" s="47">
        <v>107</v>
      </c>
      <c r="B430" s="128">
        <v>4.9999999999999998E-7</v>
      </c>
      <c r="C430" s="47">
        <v>1.25743452378752</v>
      </c>
      <c r="D430" s="128">
        <v>0.16647073634408799</v>
      </c>
      <c r="E430" s="47">
        <v>0.22907355307751001</v>
      </c>
      <c r="F430" s="47">
        <v>0.165559427333758</v>
      </c>
      <c r="G430" s="47">
        <v>-9.5422924496654696E-2</v>
      </c>
      <c r="H430" s="47">
        <v>0.55357003065167498</v>
      </c>
      <c r="I430" s="47">
        <v>84</v>
      </c>
      <c r="J430" s="47">
        <v>276217</v>
      </c>
      <c r="K430" s="47">
        <v>179</v>
      </c>
      <c r="L430" s="47">
        <v>855193</v>
      </c>
      <c r="M430" s="47">
        <v>106</v>
      </c>
      <c r="N430" s="47" t="s">
        <v>2139</v>
      </c>
      <c r="O430" s="47" t="s">
        <v>2119</v>
      </c>
      <c r="P430" s="47" t="s">
        <v>2118</v>
      </c>
      <c r="Q430" s="47" t="s">
        <v>2138</v>
      </c>
      <c r="R430" s="47" t="s">
        <v>2123</v>
      </c>
    </row>
    <row r="431" spans="1:18">
      <c r="A431" s="47">
        <v>107</v>
      </c>
      <c r="B431" s="128">
        <v>4.9999999999999998E-8</v>
      </c>
      <c r="C431" s="47">
        <v>1.76337747925567</v>
      </c>
      <c r="D431" s="128">
        <v>3.3986628596981601E-3</v>
      </c>
      <c r="E431" s="47">
        <v>0.567230992383423</v>
      </c>
      <c r="F431" s="47">
        <v>0.19364891859571701</v>
      </c>
      <c r="G431" s="47">
        <v>0.18767911193581699</v>
      </c>
      <c r="H431" s="47">
        <v>0.94678287283102802</v>
      </c>
      <c r="I431" s="47">
        <v>70</v>
      </c>
      <c r="J431" s="47">
        <v>276217</v>
      </c>
      <c r="K431" s="47">
        <v>129</v>
      </c>
      <c r="L431" s="47">
        <v>855193</v>
      </c>
      <c r="M431" s="47">
        <v>106</v>
      </c>
      <c r="N431" s="47" t="s">
        <v>2139</v>
      </c>
      <c r="O431" s="47" t="s">
        <v>2119</v>
      </c>
      <c r="P431" s="47" t="s">
        <v>2118</v>
      </c>
      <c r="Q431" s="47" t="s">
        <v>2138</v>
      </c>
      <c r="R431" s="47" t="s">
        <v>2123</v>
      </c>
    </row>
    <row r="432" spans="1:18">
      <c r="A432" s="47">
        <v>108</v>
      </c>
      <c r="B432" s="128">
        <v>5.0000000000000002E-5</v>
      </c>
      <c r="C432" s="47">
        <v>1.9744554457048</v>
      </c>
      <c r="D432" s="128">
        <v>1.1599818890791199E-13</v>
      </c>
      <c r="E432" s="47">
        <v>0.68029263664054396</v>
      </c>
      <c r="F432" s="47">
        <v>9.1667892303295306E-2</v>
      </c>
      <c r="G432" s="47">
        <v>0.50062356772608596</v>
      </c>
      <c r="H432" s="47">
        <v>0.85996170555500295</v>
      </c>
      <c r="I432" s="47">
        <v>236</v>
      </c>
      <c r="J432" s="47">
        <v>175321</v>
      </c>
      <c r="K432" s="47">
        <v>683</v>
      </c>
      <c r="L432" s="47">
        <v>855193</v>
      </c>
      <c r="M432" s="47">
        <v>107</v>
      </c>
      <c r="N432" s="47" t="s">
        <v>2137</v>
      </c>
      <c r="O432" s="47" t="s">
        <v>2119</v>
      </c>
      <c r="P432" s="47" t="s">
        <v>2118</v>
      </c>
      <c r="Q432" s="47" t="s">
        <v>2136</v>
      </c>
      <c r="R432" s="47" t="s">
        <v>2123</v>
      </c>
    </row>
    <row r="433" spans="1:18">
      <c r="A433" s="47">
        <v>108</v>
      </c>
      <c r="B433" s="128">
        <v>5.0000000000000004E-6</v>
      </c>
      <c r="C433" s="47">
        <v>2.5916397724143598</v>
      </c>
      <c r="D433" s="128">
        <v>4.9723483018786097E-13</v>
      </c>
      <c r="E433" s="47">
        <v>0.95229079213988199</v>
      </c>
      <c r="F433" s="47">
        <v>0.131785752307503</v>
      </c>
      <c r="G433" s="47">
        <v>0.69399071761717701</v>
      </c>
      <c r="H433" s="47">
        <v>1.21059086666259</v>
      </c>
      <c r="I433" s="47">
        <v>128</v>
      </c>
      <c r="J433" s="47">
        <v>175321</v>
      </c>
      <c r="K433" s="47">
        <v>304</v>
      </c>
      <c r="L433" s="47">
        <v>855193</v>
      </c>
      <c r="M433" s="47">
        <v>107</v>
      </c>
      <c r="N433" s="47" t="s">
        <v>2137</v>
      </c>
      <c r="O433" s="47" t="s">
        <v>2119</v>
      </c>
      <c r="P433" s="47" t="s">
        <v>2118</v>
      </c>
      <c r="Q433" s="47" t="s">
        <v>2136</v>
      </c>
      <c r="R433" s="47" t="s">
        <v>2123</v>
      </c>
    </row>
    <row r="434" spans="1:18">
      <c r="A434" s="47">
        <v>108</v>
      </c>
      <c r="B434" s="128">
        <v>4.9999999999999998E-7</v>
      </c>
      <c r="C434" s="47">
        <v>2.4417288780900299</v>
      </c>
      <c r="D434" s="128">
        <v>2.1484882231089199E-7</v>
      </c>
      <c r="E434" s="47">
        <v>0.892706344991675</v>
      </c>
      <c r="F434" s="47">
        <v>0.172137457421875</v>
      </c>
      <c r="G434" s="47">
        <v>0.55531692844480096</v>
      </c>
      <c r="H434" s="47">
        <v>1.2300957615385499</v>
      </c>
      <c r="I434" s="47">
        <v>74</v>
      </c>
      <c r="J434" s="47">
        <v>175321</v>
      </c>
      <c r="K434" s="47">
        <v>179</v>
      </c>
      <c r="L434" s="47">
        <v>855193</v>
      </c>
      <c r="M434" s="47">
        <v>107</v>
      </c>
      <c r="N434" s="47" t="s">
        <v>2137</v>
      </c>
      <c r="O434" s="47" t="s">
        <v>2119</v>
      </c>
      <c r="P434" s="47" t="s">
        <v>2118</v>
      </c>
      <c r="Q434" s="47" t="s">
        <v>2136</v>
      </c>
      <c r="R434" s="47" t="s">
        <v>2123</v>
      </c>
    </row>
    <row r="435" spans="1:18">
      <c r="A435" s="47">
        <v>108</v>
      </c>
      <c r="B435" s="128">
        <v>4.9999999999999998E-8</v>
      </c>
      <c r="C435" s="47">
        <v>2.7220421941580599</v>
      </c>
      <c r="D435" s="128">
        <v>5.3665058325991299E-7</v>
      </c>
      <c r="E435" s="47">
        <v>1.0013824052693301</v>
      </c>
      <c r="F435" s="47">
        <v>0.19976814151866401</v>
      </c>
      <c r="G435" s="47">
        <v>0.60983684789274994</v>
      </c>
      <c r="H435" s="47">
        <v>1.3929279626459099</v>
      </c>
      <c r="I435" s="47">
        <v>55</v>
      </c>
      <c r="J435" s="47">
        <v>175321</v>
      </c>
      <c r="K435" s="47">
        <v>129</v>
      </c>
      <c r="L435" s="47">
        <v>855193</v>
      </c>
      <c r="M435" s="47">
        <v>107</v>
      </c>
      <c r="N435" s="47" t="s">
        <v>2137</v>
      </c>
      <c r="O435" s="47" t="s">
        <v>2119</v>
      </c>
      <c r="P435" s="47" t="s">
        <v>2118</v>
      </c>
      <c r="Q435" s="47" t="s">
        <v>2136</v>
      </c>
      <c r="R435" s="47" t="s">
        <v>2123</v>
      </c>
    </row>
    <row r="436" spans="1:18">
      <c r="A436" s="47">
        <v>109</v>
      </c>
      <c r="B436" s="128">
        <v>5.0000000000000002E-5</v>
      </c>
      <c r="C436" s="47">
        <v>2.1665930454778901</v>
      </c>
      <c r="D436" s="128">
        <v>5.1162414888890499E-17</v>
      </c>
      <c r="E436" s="47">
        <v>0.77315590864597705</v>
      </c>
      <c r="F436" s="47">
        <v>9.2218115059848005E-2</v>
      </c>
      <c r="G436" s="47">
        <v>0.59240840312867504</v>
      </c>
      <c r="H436" s="47">
        <v>0.95390341416327895</v>
      </c>
      <c r="I436" s="47">
        <v>303</v>
      </c>
      <c r="J436" s="47">
        <v>152121</v>
      </c>
      <c r="K436" s="47">
        <v>683</v>
      </c>
      <c r="L436" s="47">
        <v>855193</v>
      </c>
      <c r="M436" s="47">
        <v>108</v>
      </c>
      <c r="N436" s="47" t="s">
        <v>2135</v>
      </c>
      <c r="O436" s="47" t="s">
        <v>2119</v>
      </c>
      <c r="P436" s="47" t="s">
        <v>2118</v>
      </c>
      <c r="Q436" s="47" t="s">
        <v>2134</v>
      </c>
      <c r="R436" s="47" t="s">
        <v>2123</v>
      </c>
    </row>
    <row r="437" spans="1:18">
      <c r="A437" s="47">
        <v>109</v>
      </c>
      <c r="B437" s="128">
        <v>5.0000000000000004E-6</v>
      </c>
      <c r="C437" s="47">
        <v>2.7775135743298001</v>
      </c>
      <c r="D437" s="128">
        <v>4.1532986732384699E-14</v>
      </c>
      <c r="E437" s="47">
        <v>1.02155612976716</v>
      </c>
      <c r="F437" s="47">
        <v>0.13519618988481899</v>
      </c>
      <c r="G437" s="47">
        <v>0.75657159759291304</v>
      </c>
      <c r="H437" s="47">
        <v>1.2865406619414099</v>
      </c>
      <c r="I437" s="47">
        <v>161</v>
      </c>
      <c r="J437" s="47">
        <v>152121</v>
      </c>
      <c r="K437" s="47">
        <v>304</v>
      </c>
      <c r="L437" s="47">
        <v>855193</v>
      </c>
      <c r="M437" s="47">
        <v>108</v>
      </c>
      <c r="N437" s="47" t="s">
        <v>2135</v>
      </c>
      <c r="O437" s="47" t="s">
        <v>2119</v>
      </c>
      <c r="P437" s="47" t="s">
        <v>2118</v>
      </c>
      <c r="Q437" s="47" t="s">
        <v>2134</v>
      </c>
      <c r="R437" s="47" t="s">
        <v>2123</v>
      </c>
    </row>
    <row r="438" spans="1:18">
      <c r="A438" s="47">
        <v>109</v>
      </c>
      <c r="B438" s="128">
        <v>4.9999999999999998E-7</v>
      </c>
      <c r="C438" s="47">
        <v>2.7974786957239299</v>
      </c>
      <c r="D438" s="128">
        <v>5.5215875643138698E-9</v>
      </c>
      <c r="E438" s="47">
        <v>1.02871854570539</v>
      </c>
      <c r="F438" s="47">
        <v>0.17643327501953199</v>
      </c>
      <c r="G438" s="47">
        <v>0.68290932666711301</v>
      </c>
      <c r="H438" s="47">
        <v>1.37452776474368</v>
      </c>
      <c r="I438" s="47">
        <v>96</v>
      </c>
      <c r="J438" s="47">
        <v>152121</v>
      </c>
      <c r="K438" s="47">
        <v>179</v>
      </c>
      <c r="L438" s="47">
        <v>855193</v>
      </c>
      <c r="M438" s="47">
        <v>108</v>
      </c>
      <c r="N438" s="47" t="s">
        <v>2135</v>
      </c>
      <c r="O438" s="47" t="s">
        <v>2119</v>
      </c>
      <c r="P438" s="47" t="s">
        <v>2118</v>
      </c>
      <c r="Q438" s="47" t="s">
        <v>2134</v>
      </c>
      <c r="R438" s="47" t="s">
        <v>2123</v>
      </c>
    </row>
    <row r="439" spans="1:18">
      <c r="A439" s="47">
        <v>109</v>
      </c>
      <c r="B439" s="128">
        <v>4.9999999999999998E-8</v>
      </c>
      <c r="C439" s="47">
        <v>2.6440774200930299</v>
      </c>
      <c r="D439" s="128">
        <v>2.0696416578196101E-6</v>
      </c>
      <c r="E439" s="47">
        <v>0.97232220298776195</v>
      </c>
      <c r="F439" s="47">
        <v>0.20485024554223599</v>
      </c>
      <c r="G439" s="47">
        <v>0.57081572172497896</v>
      </c>
      <c r="H439" s="47">
        <v>1.37382868425055</v>
      </c>
      <c r="I439" s="47">
        <v>67</v>
      </c>
      <c r="J439" s="47">
        <v>152121</v>
      </c>
      <c r="K439" s="47">
        <v>129</v>
      </c>
      <c r="L439" s="47">
        <v>855193</v>
      </c>
      <c r="M439" s="47">
        <v>108</v>
      </c>
      <c r="N439" s="47" t="s">
        <v>2135</v>
      </c>
      <c r="O439" s="47" t="s">
        <v>2119</v>
      </c>
      <c r="P439" s="47" t="s">
        <v>2118</v>
      </c>
      <c r="Q439" s="47" t="s">
        <v>2134</v>
      </c>
      <c r="R439" s="47" t="s">
        <v>2123</v>
      </c>
    </row>
    <row r="440" spans="1:18">
      <c r="A440" s="47">
        <v>110</v>
      </c>
      <c r="B440" s="128">
        <v>5.0000000000000002E-5</v>
      </c>
      <c r="C440" s="47">
        <v>2.0984417937308502</v>
      </c>
      <c r="D440" s="128">
        <v>1.5355145847940999E-14</v>
      </c>
      <c r="E440" s="47">
        <v>0.74119506632360399</v>
      </c>
      <c r="F440" s="47">
        <v>9.64527959783925E-2</v>
      </c>
      <c r="G440" s="47">
        <v>0.55214758620595505</v>
      </c>
      <c r="H440" s="47">
        <v>0.93024254644125404</v>
      </c>
      <c r="I440" s="47">
        <v>252</v>
      </c>
      <c r="J440" s="47">
        <v>111317</v>
      </c>
      <c r="K440" s="47">
        <v>683</v>
      </c>
      <c r="L440" s="47">
        <v>855193</v>
      </c>
      <c r="M440" s="47">
        <v>109</v>
      </c>
      <c r="N440" s="47" t="s">
        <v>2133</v>
      </c>
      <c r="O440" s="47" t="s">
        <v>2119</v>
      </c>
      <c r="P440" s="47" t="s">
        <v>2118</v>
      </c>
      <c r="Q440" s="47" t="s">
        <v>2132</v>
      </c>
      <c r="R440" s="47" t="s">
        <v>2123</v>
      </c>
    </row>
    <row r="441" spans="1:18">
      <c r="A441" s="47">
        <v>110</v>
      </c>
      <c r="B441" s="128">
        <v>5.0000000000000004E-6</v>
      </c>
      <c r="C441" s="47">
        <v>2.7847370692203701</v>
      </c>
      <c r="D441" s="128">
        <v>1.31447324923494E-13</v>
      </c>
      <c r="E441" s="47">
        <v>1.0241534593067101</v>
      </c>
      <c r="F441" s="47">
        <v>0.13831127053512701</v>
      </c>
      <c r="G441" s="47">
        <v>0.75306336905786297</v>
      </c>
      <c r="H441" s="47">
        <v>1.2952435495555601</v>
      </c>
      <c r="I441" s="47">
        <v>140</v>
      </c>
      <c r="J441" s="47">
        <v>111317</v>
      </c>
      <c r="K441" s="47">
        <v>304</v>
      </c>
      <c r="L441" s="47">
        <v>855193</v>
      </c>
      <c r="M441" s="47">
        <v>109</v>
      </c>
      <c r="N441" s="47" t="s">
        <v>2133</v>
      </c>
      <c r="O441" s="47" t="s">
        <v>2119</v>
      </c>
      <c r="P441" s="47" t="s">
        <v>2118</v>
      </c>
      <c r="Q441" s="47" t="s">
        <v>2132</v>
      </c>
      <c r="R441" s="47" t="s">
        <v>2123</v>
      </c>
    </row>
    <row r="442" spans="1:18">
      <c r="A442" s="47">
        <v>110</v>
      </c>
      <c r="B442" s="128">
        <v>4.9999999999999998E-7</v>
      </c>
      <c r="C442" s="47">
        <v>3.0898492433329099</v>
      </c>
      <c r="D442" s="128">
        <v>3.7803065860049E-10</v>
      </c>
      <c r="E442" s="47">
        <v>1.12812230115405</v>
      </c>
      <c r="F442" s="47">
        <v>0.18012953632711501</v>
      </c>
      <c r="G442" s="47">
        <v>0.77506840995290605</v>
      </c>
      <c r="H442" s="47">
        <v>1.4811761923552</v>
      </c>
      <c r="I442" s="47">
        <v>86</v>
      </c>
      <c r="J442" s="47">
        <v>111317</v>
      </c>
      <c r="K442" s="47">
        <v>179</v>
      </c>
      <c r="L442" s="47">
        <v>855193</v>
      </c>
      <c r="M442" s="47">
        <v>109</v>
      </c>
      <c r="N442" s="47" t="s">
        <v>2133</v>
      </c>
      <c r="O442" s="47" t="s">
        <v>2119</v>
      </c>
      <c r="P442" s="47" t="s">
        <v>2118</v>
      </c>
      <c r="Q442" s="47" t="s">
        <v>2132</v>
      </c>
      <c r="R442" s="47" t="s">
        <v>2123</v>
      </c>
    </row>
    <row r="443" spans="1:18">
      <c r="A443" s="47">
        <v>110</v>
      </c>
      <c r="B443" s="128">
        <v>4.9999999999999998E-8</v>
      </c>
      <c r="C443" s="47">
        <v>2.94958032113971</v>
      </c>
      <c r="D443" s="128">
        <v>2.4509139272902802E-7</v>
      </c>
      <c r="E443" s="47">
        <v>1.0816628962107999</v>
      </c>
      <c r="F443" s="47">
        <v>0.20956716167181599</v>
      </c>
      <c r="G443" s="47">
        <v>0.67091125933404505</v>
      </c>
      <c r="H443" s="47">
        <v>1.49241453308756</v>
      </c>
      <c r="I443" s="47">
        <v>60</v>
      </c>
      <c r="J443" s="47">
        <v>111317</v>
      </c>
      <c r="K443" s="47">
        <v>129</v>
      </c>
      <c r="L443" s="47">
        <v>855193</v>
      </c>
      <c r="M443" s="47">
        <v>109</v>
      </c>
      <c r="N443" s="47" t="s">
        <v>2133</v>
      </c>
      <c r="O443" s="47" t="s">
        <v>2119</v>
      </c>
      <c r="P443" s="47" t="s">
        <v>2118</v>
      </c>
      <c r="Q443" s="47" t="s">
        <v>2132</v>
      </c>
      <c r="R443" s="47" t="s">
        <v>2123</v>
      </c>
    </row>
    <row r="444" spans="1:18">
      <c r="A444" s="47">
        <v>111</v>
      </c>
      <c r="B444" s="128">
        <v>5.0000000000000002E-5</v>
      </c>
      <c r="C444" s="47">
        <v>2.12444208224372</v>
      </c>
      <c r="D444" s="128">
        <v>1.62827862907764E-13</v>
      </c>
      <c r="E444" s="47">
        <v>0.75350921837185003</v>
      </c>
      <c r="F444" s="47">
        <v>0.102153627815446</v>
      </c>
      <c r="G444" s="47">
        <v>0.55328810785357596</v>
      </c>
      <c r="H444" s="47">
        <v>0.95373032889012399</v>
      </c>
      <c r="I444" s="47">
        <v>188</v>
      </c>
      <c r="J444" s="47">
        <v>75989</v>
      </c>
      <c r="K444" s="47">
        <v>683</v>
      </c>
      <c r="L444" s="47">
        <v>855193</v>
      </c>
      <c r="M444" s="47">
        <v>110</v>
      </c>
      <c r="N444" s="47" t="s">
        <v>2131</v>
      </c>
      <c r="O444" s="47" t="s">
        <v>2119</v>
      </c>
      <c r="P444" s="47" t="s">
        <v>2118</v>
      </c>
      <c r="Q444" s="47" t="s">
        <v>2130</v>
      </c>
      <c r="R444" s="47" t="s">
        <v>2123</v>
      </c>
    </row>
    <row r="445" spans="1:18">
      <c r="A445" s="47">
        <v>111</v>
      </c>
      <c r="B445" s="128">
        <v>5.0000000000000004E-6</v>
      </c>
      <c r="C445" s="47">
        <v>2.9413640226735298</v>
      </c>
      <c r="D445" s="128">
        <v>3.3948696259992901E-14</v>
      </c>
      <c r="E445" s="47">
        <v>1.0788734270478599</v>
      </c>
      <c r="F445" s="47">
        <v>0.14228844648192299</v>
      </c>
      <c r="G445" s="47">
        <v>0.79998807194328703</v>
      </c>
      <c r="H445" s="47">
        <v>1.35775878215243</v>
      </c>
      <c r="I445" s="47">
        <v>111</v>
      </c>
      <c r="J445" s="47">
        <v>75989</v>
      </c>
      <c r="K445" s="47">
        <v>304</v>
      </c>
      <c r="L445" s="47">
        <v>855193</v>
      </c>
      <c r="M445" s="47">
        <v>110</v>
      </c>
      <c r="N445" s="47" t="s">
        <v>2131</v>
      </c>
      <c r="O445" s="47" t="s">
        <v>2119</v>
      </c>
      <c r="P445" s="47" t="s">
        <v>2118</v>
      </c>
      <c r="Q445" s="47" t="s">
        <v>2130</v>
      </c>
      <c r="R445" s="47" t="s">
        <v>2123</v>
      </c>
    </row>
    <row r="446" spans="1:18">
      <c r="A446" s="47">
        <v>111</v>
      </c>
      <c r="B446" s="128">
        <v>4.9999999999999998E-7</v>
      </c>
      <c r="C446" s="47">
        <v>2.7670081350990401</v>
      </c>
      <c r="D446" s="128">
        <v>4.2914884779799502E-8</v>
      </c>
      <c r="E446" s="47">
        <v>1.01776664084349</v>
      </c>
      <c r="F446" s="47">
        <v>0.18577751941808601</v>
      </c>
      <c r="G446" s="47">
        <v>0.65364270278403902</v>
      </c>
      <c r="H446" s="47">
        <v>1.3818905789029401</v>
      </c>
      <c r="I446" s="47">
        <v>63</v>
      </c>
      <c r="J446" s="47">
        <v>75989</v>
      </c>
      <c r="K446" s="47">
        <v>179</v>
      </c>
      <c r="L446" s="47">
        <v>855193</v>
      </c>
      <c r="M446" s="47">
        <v>110</v>
      </c>
      <c r="N446" s="47" t="s">
        <v>2131</v>
      </c>
      <c r="O446" s="47" t="s">
        <v>2119</v>
      </c>
      <c r="P446" s="47" t="s">
        <v>2118</v>
      </c>
      <c r="Q446" s="47" t="s">
        <v>2130</v>
      </c>
      <c r="R446" s="47" t="s">
        <v>2123</v>
      </c>
    </row>
    <row r="447" spans="1:18">
      <c r="A447" s="47">
        <v>111</v>
      </c>
      <c r="B447" s="128">
        <v>4.9999999999999998E-8</v>
      </c>
      <c r="C447" s="47">
        <v>2.55324395775428</v>
      </c>
      <c r="D447" s="128">
        <v>1.6872630507954299E-5</v>
      </c>
      <c r="E447" s="47">
        <v>0.93736469098126396</v>
      </c>
      <c r="F447" s="47">
        <v>0.21785480057520801</v>
      </c>
      <c r="G447" s="47">
        <v>0.51036928185385599</v>
      </c>
      <c r="H447" s="47">
        <v>1.36436010010867</v>
      </c>
      <c r="I447" s="47">
        <v>44</v>
      </c>
      <c r="J447" s="47">
        <v>75989</v>
      </c>
      <c r="K447" s="47">
        <v>129</v>
      </c>
      <c r="L447" s="47">
        <v>855193</v>
      </c>
      <c r="M447" s="47">
        <v>110</v>
      </c>
      <c r="N447" s="47" t="s">
        <v>2131</v>
      </c>
      <c r="O447" s="47" t="s">
        <v>2119</v>
      </c>
      <c r="P447" s="47" t="s">
        <v>2118</v>
      </c>
      <c r="Q447" s="47" t="s">
        <v>2130</v>
      </c>
      <c r="R447" s="47" t="s">
        <v>2123</v>
      </c>
    </row>
    <row r="448" spans="1:18">
      <c r="A448" s="47">
        <v>112</v>
      </c>
      <c r="B448" s="128">
        <v>5.0000000000000002E-5</v>
      </c>
      <c r="C448" s="47">
        <v>2.2403606233838498</v>
      </c>
      <c r="D448" s="128">
        <v>1.13549778901175E-18</v>
      </c>
      <c r="E448" s="47">
        <v>0.80663684549110803</v>
      </c>
      <c r="F448" s="47">
        <v>9.1446158786655005E-2</v>
      </c>
      <c r="G448" s="47">
        <v>0.62740237426926404</v>
      </c>
      <c r="H448" s="47">
        <v>0.98587131671295203</v>
      </c>
      <c r="I448" s="47">
        <v>232</v>
      </c>
      <c r="J448" s="47">
        <v>160083</v>
      </c>
      <c r="K448" s="47">
        <v>683</v>
      </c>
      <c r="L448" s="47">
        <v>855193</v>
      </c>
      <c r="M448" s="47">
        <v>111</v>
      </c>
      <c r="N448" s="47" t="s">
        <v>2129</v>
      </c>
      <c r="O448" s="47" t="s">
        <v>2119</v>
      </c>
      <c r="P448" s="47" t="s">
        <v>2118</v>
      </c>
      <c r="Q448" s="47" t="s">
        <v>2128</v>
      </c>
      <c r="R448" s="47" t="s">
        <v>2123</v>
      </c>
    </row>
    <row r="449" spans="1:18">
      <c r="A449" s="47">
        <v>112</v>
      </c>
      <c r="B449" s="128">
        <v>5.0000000000000004E-6</v>
      </c>
      <c r="C449" s="47">
        <v>3.22787364743284</v>
      </c>
      <c r="D449" s="128">
        <v>4.64145303299515E-19</v>
      </c>
      <c r="E449" s="47">
        <v>1.1718236069628101</v>
      </c>
      <c r="F449" s="47">
        <v>0.13136284705019899</v>
      </c>
      <c r="G449" s="47">
        <v>0.91435242674441797</v>
      </c>
      <c r="H449" s="47">
        <v>1.4292947871812001</v>
      </c>
      <c r="I449" s="47">
        <v>131</v>
      </c>
      <c r="J449" s="47">
        <v>160083</v>
      </c>
      <c r="K449" s="47">
        <v>304</v>
      </c>
      <c r="L449" s="47">
        <v>855193</v>
      </c>
      <c r="M449" s="47">
        <v>111</v>
      </c>
      <c r="N449" s="47" t="s">
        <v>2129</v>
      </c>
      <c r="O449" s="47" t="s">
        <v>2119</v>
      </c>
      <c r="P449" s="47" t="s">
        <v>2118</v>
      </c>
      <c r="Q449" s="47" t="s">
        <v>2128</v>
      </c>
      <c r="R449" s="47" t="s">
        <v>2123</v>
      </c>
    </row>
    <row r="450" spans="1:18">
      <c r="A450" s="47">
        <v>112</v>
      </c>
      <c r="B450" s="128">
        <v>4.9999999999999998E-7</v>
      </c>
      <c r="C450" s="47">
        <v>2.8555548088404401</v>
      </c>
      <c r="D450" s="128">
        <v>9.9404921612101193E-10</v>
      </c>
      <c r="E450" s="47">
        <v>1.0492661530693499</v>
      </c>
      <c r="F450" s="47">
        <v>0.17171912577196199</v>
      </c>
      <c r="G450" s="47">
        <v>0.71269666655630903</v>
      </c>
      <c r="H450" s="47">
        <v>1.3858356395824001</v>
      </c>
      <c r="I450" s="47">
        <v>72</v>
      </c>
      <c r="J450" s="47">
        <v>160083</v>
      </c>
      <c r="K450" s="47">
        <v>179</v>
      </c>
      <c r="L450" s="47">
        <v>855193</v>
      </c>
      <c r="M450" s="47">
        <v>111</v>
      </c>
      <c r="N450" s="47" t="s">
        <v>2129</v>
      </c>
      <c r="O450" s="47" t="s">
        <v>2119</v>
      </c>
      <c r="P450" s="47" t="s">
        <v>2118</v>
      </c>
      <c r="Q450" s="47" t="s">
        <v>2128</v>
      </c>
      <c r="R450" s="47" t="s">
        <v>2123</v>
      </c>
    </row>
    <row r="451" spans="1:18">
      <c r="A451" s="47">
        <v>112</v>
      </c>
      <c r="B451" s="128">
        <v>4.9999999999999998E-8</v>
      </c>
      <c r="C451" s="47">
        <v>3.2465580339625499</v>
      </c>
      <c r="D451" s="128">
        <v>3.5140473337538198E-9</v>
      </c>
      <c r="E451" s="47">
        <v>1.17759536866141</v>
      </c>
      <c r="F451" s="47">
        <v>0.199403791657701</v>
      </c>
      <c r="G451" s="47">
        <v>0.78676393701232095</v>
      </c>
      <c r="H451" s="47">
        <v>1.56842680031051</v>
      </c>
      <c r="I451" s="47">
        <v>57</v>
      </c>
      <c r="J451" s="47">
        <v>160083</v>
      </c>
      <c r="K451" s="47">
        <v>129</v>
      </c>
      <c r="L451" s="47">
        <v>855193</v>
      </c>
      <c r="M451" s="47">
        <v>111</v>
      </c>
      <c r="N451" s="47" t="s">
        <v>2129</v>
      </c>
      <c r="O451" s="47" t="s">
        <v>2119</v>
      </c>
      <c r="P451" s="47" t="s">
        <v>2118</v>
      </c>
      <c r="Q451" s="47" t="s">
        <v>2128</v>
      </c>
      <c r="R451" s="47" t="s">
        <v>2123</v>
      </c>
    </row>
    <row r="452" spans="1:18">
      <c r="A452" s="47">
        <v>113</v>
      </c>
      <c r="B452" s="128">
        <v>5.0000000000000002E-5</v>
      </c>
      <c r="C452" s="47">
        <v>0.534894501918733</v>
      </c>
      <c r="D452" s="128">
        <v>3.1194787192412299E-9</v>
      </c>
      <c r="E452" s="47">
        <v>-0.62568574420642797</v>
      </c>
      <c r="F452" s="47">
        <v>0.105597689878055</v>
      </c>
      <c r="G452" s="47">
        <v>-0.83265721636741596</v>
      </c>
      <c r="H452" s="47">
        <v>-0.41871427204543998</v>
      </c>
      <c r="I452" s="47">
        <v>163</v>
      </c>
      <c r="J452" s="47">
        <v>289729</v>
      </c>
      <c r="K452" s="47">
        <v>683</v>
      </c>
      <c r="L452" s="47">
        <v>855193</v>
      </c>
      <c r="M452" s="47">
        <v>112</v>
      </c>
      <c r="N452" s="47" t="s">
        <v>2127</v>
      </c>
      <c r="O452" s="47" t="s">
        <v>2119</v>
      </c>
      <c r="P452" s="47" t="s">
        <v>2118</v>
      </c>
      <c r="Q452" s="47" t="s">
        <v>2126</v>
      </c>
      <c r="R452" s="47" t="s">
        <v>2123</v>
      </c>
    </row>
    <row r="453" spans="1:18">
      <c r="A453" s="47">
        <v>113</v>
      </c>
      <c r="B453" s="128">
        <v>5.0000000000000004E-6</v>
      </c>
      <c r="C453" s="47">
        <v>0.376686404393409</v>
      </c>
      <c r="D453" s="128">
        <v>1.07461511641027E-8</v>
      </c>
      <c r="E453" s="47">
        <v>-0.97634225627229798</v>
      </c>
      <c r="F453" s="47">
        <v>0.170733647768576</v>
      </c>
      <c r="G453" s="47">
        <v>-1.3109802058987099</v>
      </c>
      <c r="H453" s="47">
        <v>-0.64170430664588896</v>
      </c>
      <c r="I453" s="47">
        <v>53</v>
      </c>
      <c r="J453" s="47">
        <v>289729</v>
      </c>
      <c r="K453" s="47">
        <v>304</v>
      </c>
      <c r="L453" s="47">
        <v>855193</v>
      </c>
      <c r="M453" s="47">
        <v>112</v>
      </c>
      <c r="N453" s="47" t="s">
        <v>2127</v>
      </c>
      <c r="O453" s="47" t="s">
        <v>2119</v>
      </c>
      <c r="P453" s="47" t="s">
        <v>2118</v>
      </c>
      <c r="Q453" s="47" t="s">
        <v>2126</v>
      </c>
      <c r="R453" s="47" t="s">
        <v>2123</v>
      </c>
    </row>
    <row r="454" spans="1:18">
      <c r="A454" s="47">
        <v>113</v>
      </c>
      <c r="B454" s="128">
        <v>4.9999999999999998E-7</v>
      </c>
      <c r="C454" s="47">
        <v>0.47558196600393499</v>
      </c>
      <c r="D454" s="128">
        <v>3.5934094478037501E-4</v>
      </c>
      <c r="E454" s="47">
        <v>-0.74321603329499697</v>
      </c>
      <c r="F454" s="47">
        <v>0.20828447680203499</v>
      </c>
      <c r="G454" s="47">
        <v>-1.1514536078269899</v>
      </c>
      <c r="H454" s="47">
        <v>-0.33497845876300703</v>
      </c>
      <c r="I454" s="47">
        <v>37</v>
      </c>
      <c r="J454" s="47">
        <v>289729</v>
      </c>
      <c r="K454" s="47">
        <v>179</v>
      </c>
      <c r="L454" s="47">
        <v>855193</v>
      </c>
      <c r="M454" s="47">
        <v>112</v>
      </c>
      <c r="N454" s="47" t="s">
        <v>2127</v>
      </c>
      <c r="O454" s="47" t="s">
        <v>2119</v>
      </c>
      <c r="P454" s="47" t="s">
        <v>2118</v>
      </c>
      <c r="Q454" s="47" t="s">
        <v>2126</v>
      </c>
      <c r="R454" s="47" t="s">
        <v>2123</v>
      </c>
    </row>
    <row r="455" spans="1:18">
      <c r="A455" s="47">
        <v>113</v>
      </c>
      <c r="B455" s="128">
        <v>4.9999999999999998E-8</v>
      </c>
      <c r="C455" s="47">
        <v>0.47268553070112401</v>
      </c>
      <c r="D455" s="128">
        <v>1.9556804739895299E-3</v>
      </c>
      <c r="E455" s="47">
        <v>-0.74932495154963197</v>
      </c>
      <c r="F455" s="47">
        <v>0.24196113288412599</v>
      </c>
      <c r="G455" s="47">
        <v>-1.2235687720025199</v>
      </c>
      <c r="H455" s="47">
        <v>-0.27508113109674498</v>
      </c>
      <c r="I455" s="47">
        <v>28</v>
      </c>
      <c r="J455" s="47">
        <v>289729</v>
      </c>
      <c r="K455" s="47">
        <v>129</v>
      </c>
      <c r="L455" s="47">
        <v>855193</v>
      </c>
      <c r="M455" s="47">
        <v>112</v>
      </c>
      <c r="N455" s="47" t="s">
        <v>2127</v>
      </c>
      <c r="O455" s="47" t="s">
        <v>2119</v>
      </c>
      <c r="P455" s="47" t="s">
        <v>2118</v>
      </c>
      <c r="Q455" s="47" t="s">
        <v>2126</v>
      </c>
      <c r="R455" s="47" t="s">
        <v>2123</v>
      </c>
    </row>
    <row r="456" spans="1:18">
      <c r="A456" s="47">
        <v>114</v>
      </c>
      <c r="B456" s="128">
        <v>5.0000000000000002E-5</v>
      </c>
      <c r="C456" s="47">
        <v>1.99133362447297</v>
      </c>
      <c r="D456" s="128">
        <v>8.3296261608534705E-15</v>
      </c>
      <c r="E456" s="47">
        <v>0.688804577329162</v>
      </c>
      <c r="F456" s="47">
        <v>8.8735322322656199E-2</v>
      </c>
      <c r="G456" s="47">
        <v>0.51488334557675497</v>
      </c>
      <c r="H456" s="47">
        <v>0.86272580908156804</v>
      </c>
      <c r="I456" s="47">
        <v>267</v>
      </c>
      <c r="J456" s="47">
        <v>207346</v>
      </c>
      <c r="K456" s="47">
        <v>683</v>
      </c>
      <c r="L456" s="47">
        <v>855193</v>
      </c>
      <c r="M456" s="47">
        <v>113</v>
      </c>
      <c r="N456" s="47" t="s">
        <v>2125</v>
      </c>
      <c r="O456" s="47" t="s">
        <v>2119</v>
      </c>
      <c r="P456" s="47" t="s">
        <v>2118</v>
      </c>
      <c r="Q456" s="47" t="s">
        <v>2124</v>
      </c>
      <c r="R456" s="47" t="s">
        <v>2123</v>
      </c>
    </row>
    <row r="457" spans="1:18">
      <c r="A457" s="47">
        <v>114</v>
      </c>
      <c r="B457" s="128">
        <v>5.0000000000000004E-6</v>
      </c>
      <c r="C457" s="47">
        <v>2.6479721028135299</v>
      </c>
      <c r="D457" s="128">
        <v>5.5608215042053899E-14</v>
      </c>
      <c r="E457" s="47">
        <v>0.97379410282800005</v>
      </c>
      <c r="F457" s="47">
        <v>0.12952784786797999</v>
      </c>
      <c r="G457" s="47">
        <v>0.71991952100676004</v>
      </c>
      <c r="H457" s="47">
        <v>1.2276686846492399</v>
      </c>
      <c r="I457" s="47">
        <v>144</v>
      </c>
      <c r="J457" s="47">
        <v>207346</v>
      </c>
      <c r="K457" s="47">
        <v>304</v>
      </c>
      <c r="L457" s="47">
        <v>855193</v>
      </c>
      <c r="M457" s="47">
        <v>113</v>
      </c>
      <c r="N457" s="47" t="s">
        <v>2125</v>
      </c>
      <c r="O457" s="47" t="s">
        <v>2119</v>
      </c>
      <c r="P457" s="47" t="s">
        <v>2118</v>
      </c>
      <c r="Q457" s="47" t="s">
        <v>2124</v>
      </c>
      <c r="R457" s="47" t="s">
        <v>2123</v>
      </c>
    </row>
    <row r="458" spans="1:18">
      <c r="A458" s="47">
        <v>114</v>
      </c>
      <c r="B458" s="128">
        <v>4.9999999999999998E-7</v>
      </c>
      <c r="C458" s="47">
        <v>2.4976879746108902</v>
      </c>
      <c r="D458" s="128">
        <v>5.7628339768713499E-8</v>
      </c>
      <c r="E458" s="47">
        <v>0.915365493817762</v>
      </c>
      <c r="F458" s="47">
        <v>0.16869961752647</v>
      </c>
      <c r="G458" s="47">
        <v>0.58471424346588097</v>
      </c>
      <c r="H458" s="47">
        <v>1.2460167441696399</v>
      </c>
      <c r="I458" s="47">
        <v>83</v>
      </c>
      <c r="J458" s="47">
        <v>207346</v>
      </c>
      <c r="K458" s="47">
        <v>179</v>
      </c>
      <c r="L458" s="47">
        <v>855193</v>
      </c>
      <c r="M458" s="47">
        <v>113</v>
      </c>
      <c r="N458" s="47" t="s">
        <v>2125</v>
      </c>
      <c r="O458" s="47" t="s">
        <v>2119</v>
      </c>
      <c r="P458" s="47" t="s">
        <v>2118</v>
      </c>
      <c r="Q458" s="47" t="s">
        <v>2124</v>
      </c>
      <c r="R458" s="47" t="s">
        <v>2123</v>
      </c>
    </row>
    <row r="459" spans="1:18">
      <c r="A459" s="47">
        <v>114</v>
      </c>
      <c r="B459" s="128">
        <v>4.9999999999999998E-8</v>
      </c>
      <c r="C459" s="47">
        <v>2.9517792354760202</v>
      </c>
      <c r="D459" s="128">
        <v>3.9422418940115901E-8</v>
      </c>
      <c r="E459" s="47">
        <v>1.0824081192113599</v>
      </c>
      <c r="F459" s="47">
        <v>0.19703721173005401</v>
      </c>
      <c r="G459" s="47">
        <v>0.69621518422045803</v>
      </c>
      <c r="H459" s="47">
        <v>1.4686010542022701</v>
      </c>
      <c r="I459" s="47">
        <v>65</v>
      </c>
      <c r="J459" s="47">
        <v>207346</v>
      </c>
      <c r="K459" s="47">
        <v>129</v>
      </c>
      <c r="L459" s="47">
        <v>855193</v>
      </c>
      <c r="M459" s="47">
        <v>113</v>
      </c>
      <c r="N459" s="47" t="s">
        <v>2125</v>
      </c>
      <c r="O459" s="47" t="s">
        <v>2119</v>
      </c>
      <c r="P459" s="47" t="s">
        <v>2118</v>
      </c>
      <c r="Q459" s="47" t="s">
        <v>2124</v>
      </c>
      <c r="R459" s="47" t="s">
        <v>2123</v>
      </c>
    </row>
    <row r="460" spans="1:18">
      <c r="A460" s="47">
        <v>115</v>
      </c>
      <c r="B460" s="128">
        <v>5.0000000000000002E-5</v>
      </c>
      <c r="C460" s="47">
        <v>1.6835961226874701</v>
      </c>
      <c r="D460" s="128">
        <v>4.1150168758768001E-6</v>
      </c>
      <c r="E460" s="47">
        <v>0.52093205492247896</v>
      </c>
      <c r="F460" s="47">
        <v>0.11311117685736</v>
      </c>
      <c r="G460" s="47">
        <v>0.29923414828205402</v>
      </c>
      <c r="H460" s="47">
        <v>0.74262996156290395</v>
      </c>
      <c r="I460" s="47">
        <v>146</v>
      </c>
      <c r="J460" s="47">
        <v>46522</v>
      </c>
      <c r="K460" s="47">
        <v>683</v>
      </c>
      <c r="L460" s="47">
        <v>855193</v>
      </c>
      <c r="M460" s="47">
        <v>114</v>
      </c>
      <c r="N460" s="47" t="s">
        <v>2122</v>
      </c>
      <c r="O460" s="47" t="s">
        <v>2119</v>
      </c>
      <c r="P460" s="47" t="s">
        <v>2118</v>
      </c>
      <c r="Q460" s="47" t="s">
        <v>2121</v>
      </c>
      <c r="R460" s="47" t="s">
        <v>2121</v>
      </c>
    </row>
    <row r="461" spans="1:18">
      <c r="A461" s="47">
        <v>115</v>
      </c>
      <c r="B461" s="128">
        <v>5.0000000000000004E-6</v>
      </c>
      <c r="C461" s="47">
        <v>2.1953314864391502</v>
      </c>
      <c r="D461" s="128">
        <v>3.0812782701717899E-7</v>
      </c>
      <c r="E461" s="47">
        <v>0.78633305400381304</v>
      </c>
      <c r="F461" s="47">
        <v>0.15362848665501999</v>
      </c>
      <c r="G461" s="47">
        <v>0.48522122015997399</v>
      </c>
      <c r="H461" s="47">
        <v>1.0874448878476499</v>
      </c>
      <c r="I461" s="47">
        <v>84</v>
      </c>
      <c r="J461" s="47">
        <v>46522</v>
      </c>
      <c r="K461" s="47">
        <v>304</v>
      </c>
      <c r="L461" s="47">
        <v>855193</v>
      </c>
      <c r="M461" s="47">
        <v>114</v>
      </c>
      <c r="N461" s="47" t="s">
        <v>2122</v>
      </c>
      <c r="O461" s="47" t="s">
        <v>2119</v>
      </c>
      <c r="P461" s="47" t="s">
        <v>2118</v>
      </c>
      <c r="Q461" s="47" t="s">
        <v>2121</v>
      </c>
      <c r="R461" s="47" t="s">
        <v>2121</v>
      </c>
    </row>
    <row r="462" spans="1:18">
      <c r="A462" s="47">
        <v>115</v>
      </c>
      <c r="B462" s="128">
        <v>4.9999999999999998E-7</v>
      </c>
      <c r="C462" s="47">
        <v>1.99430687393836</v>
      </c>
      <c r="D462" s="128">
        <v>5.9932045477770202E-4</v>
      </c>
      <c r="E462" s="47">
        <v>0.69029655836363601</v>
      </c>
      <c r="F462" s="47">
        <v>0.20113994683365999</v>
      </c>
      <c r="G462" s="47">
        <v>0.296062262569662</v>
      </c>
      <c r="H462" s="47">
        <v>1.08453085415761</v>
      </c>
      <c r="I462" s="47">
        <v>46</v>
      </c>
      <c r="J462" s="47">
        <v>46522</v>
      </c>
      <c r="K462" s="47">
        <v>179</v>
      </c>
      <c r="L462" s="47">
        <v>855193</v>
      </c>
      <c r="M462" s="47">
        <v>114</v>
      </c>
      <c r="N462" s="47" t="s">
        <v>2122</v>
      </c>
      <c r="O462" s="47" t="s">
        <v>2119</v>
      </c>
      <c r="P462" s="47" t="s">
        <v>2118</v>
      </c>
      <c r="Q462" s="47" t="s">
        <v>2121</v>
      </c>
      <c r="R462" s="47" t="s">
        <v>2121</v>
      </c>
    </row>
    <row r="463" spans="1:18">
      <c r="A463" s="47">
        <v>115</v>
      </c>
      <c r="B463" s="128">
        <v>4.9999999999999998E-8</v>
      </c>
      <c r="C463" s="47">
        <v>1.70357516359445</v>
      </c>
      <c r="D463" s="128">
        <v>2.6298247664223801E-2</v>
      </c>
      <c r="E463" s="47">
        <v>0.532729080183035</v>
      </c>
      <c r="F463" s="47">
        <v>0.23977591428637801</v>
      </c>
      <c r="G463" s="47">
        <v>6.2768288181734397E-2</v>
      </c>
      <c r="H463" s="47">
        <v>1.00268987218434</v>
      </c>
      <c r="I463" s="47">
        <v>30</v>
      </c>
      <c r="J463" s="47">
        <v>46522</v>
      </c>
      <c r="K463" s="47">
        <v>129</v>
      </c>
      <c r="L463" s="47">
        <v>855193</v>
      </c>
      <c r="M463" s="47">
        <v>114</v>
      </c>
      <c r="N463" s="47" t="s">
        <v>2122</v>
      </c>
      <c r="O463" s="47" t="s">
        <v>2119</v>
      </c>
      <c r="P463" s="47" t="s">
        <v>2118</v>
      </c>
      <c r="Q463" s="47" t="s">
        <v>2121</v>
      </c>
      <c r="R463" s="47" t="s">
        <v>2121</v>
      </c>
    </row>
    <row r="464" spans="1:18">
      <c r="A464" s="47">
        <v>116</v>
      </c>
      <c r="B464" s="128">
        <v>5.0000000000000002E-5</v>
      </c>
      <c r="C464" s="47">
        <v>2.2707276343817702</v>
      </c>
      <c r="D464" s="128">
        <v>4.6823097711661602E-14</v>
      </c>
      <c r="E464" s="47">
        <v>0.82010032391064303</v>
      </c>
      <c r="F464" s="47">
        <v>0.108759642331674</v>
      </c>
      <c r="G464" s="47">
        <v>0.60693142494056196</v>
      </c>
      <c r="H464" s="47">
        <v>1.0332692228807201</v>
      </c>
      <c r="I464" s="47">
        <v>150</v>
      </c>
      <c r="J464" s="47">
        <v>44219</v>
      </c>
      <c r="K464" s="47">
        <v>683</v>
      </c>
      <c r="L464" s="47">
        <v>855193</v>
      </c>
      <c r="M464" s="47">
        <v>115</v>
      </c>
      <c r="N464" s="47" t="s">
        <v>2120</v>
      </c>
      <c r="O464" s="47" t="s">
        <v>2119</v>
      </c>
      <c r="P464" s="47" t="s">
        <v>2118</v>
      </c>
      <c r="Q464" s="47" t="s">
        <v>2117</v>
      </c>
      <c r="R464" s="47" t="s">
        <v>2117</v>
      </c>
    </row>
    <row r="465" spans="1:18">
      <c r="A465" s="47">
        <v>116</v>
      </c>
      <c r="B465" s="128">
        <v>5.0000000000000004E-6</v>
      </c>
      <c r="C465" s="47">
        <v>2.6997325634759002</v>
      </c>
      <c r="D465" s="128">
        <v>3.8139641895160399E-11</v>
      </c>
      <c r="E465" s="47">
        <v>0.99315271753997203</v>
      </c>
      <c r="F465" s="47">
        <v>0.15022434327119899</v>
      </c>
      <c r="G465" s="47">
        <v>0.69871300472842102</v>
      </c>
      <c r="H465" s="47">
        <v>1.28759243035152</v>
      </c>
      <c r="I465" s="47">
        <v>85</v>
      </c>
      <c r="J465" s="47">
        <v>44219</v>
      </c>
      <c r="K465" s="47">
        <v>304</v>
      </c>
      <c r="L465" s="47">
        <v>855193</v>
      </c>
      <c r="M465" s="47">
        <v>115</v>
      </c>
      <c r="N465" s="47" t="s">
        <v>2120</v>
      </c>
      <c r="O465" s="47" t="s">
        <v>2119</v>
      </c>
      <c r="P465" s="47" t="s">
        <v>2118</v>
      </c>
      <c r="Q465" s="47" t="s">
        <v>2117</v>
      </c>
      <c r="R465" s="47" t="s">
        <v>2117</v>
      </c>
    </row>
    <row r="466" spans="1:18">
      <c r="A466" s="47">
        <v>116</v>
      </c>
      <c r="B466" s="128">
        <v>4.9999999999999998E-7</v>
      </c>
      <c r="C466" s="47">
        <v>2.7638590793925402</v>
      </c>
      <c r="D466" s="128">
        <v>1.62506778113453E-7</v>
      </c>
      <c r="E466" s="47">
        <v>1.01662792030486</v>
      </c>
      <c r="F466" s="47">
        <v>0.194094652253329</v>
      </c>
      <c r="G466" s="47">
        <v>0.63620240188833799</v>
      </c>
      <c r="H466" s="47">
        <v>1.39705343872139</v>
      </c>
      <c r="I466" s="47">
        <v>49</v>
      </c>
      <c r="J466" s="47">
        <v>44219</v>
      </c>
      <c r="K466" s="47">
        <v>179</v>
      </c>
      <c r="L466" s="47">
        <v>855193</v>
      </c>
      <c r="M466" s="47">
        <v>115</v>
      </c>
      <c r="N466" s="47" t="s">
        <v>2120</v>
      </c>
      <c r="O466" s="47" t="s">
        <v>2119</v>
      </c>
      <c r="P466" s="47" t="s">
        <v>2118</v>
      </c>
      <c r="Q466" s="47" t="s">
        <v>2117</v>
      </c>
      <c r="R466" s="47" t="s">
        <v>2117</v>
      </c>
    </row>
    <row r="467" spans="1:18">
      <c r="A467" s="47">
        <v>116</v>
      </c>
      <c r="B467" s="128">
        <v>4.9999999999999998E-8</v>
      </c>
      <c r="C467" s="47">
        <v>2.6786170512537102</v>
      </c>
      <c r="D467" s="128">
        <v>1.4551614607288199E-5</v>
      </c>
      <c r="E467" s="47">
        <v>0.98530063568410697</v>
      </c>
      <c r="F467" s="47">
        <v>0.22727033153242401</v>
      </c>
      <c r="G467" s="47">
        <v>0.53985078588055602</v>
      </c>
      <c r="H467" s="47">
        <v>1.43075048548766</v>
      </c>
      <c r="I467" s="47">
        <v>35</v>
      </c>
      <c r="J467" s="47">
        <v>44219</v>
      </c>
      <c r="K467" s="47">
        <v>129</v>
      </c>
      <c r="L467" s="47">
        <v>855193</v>
      </c>
      <c r="M467" s="47">
        <v>115</v>
      </c>
      <c r="N467" s="47" t="s">
        <v>2120</v>
      </c>
      <c r="O467" s="47" t="s">
        <v>2119</v>
      </c>
      <c r="P467" s="47" t="s">
        <v>2118</v>
      </c>
      <c r="Q467" s="47" t="s">
        <v>2117</v>
      </c>
      <c r="R467" s="47" t="s">
        <v>2117</v>
      </c>
    </row>
  </sheetData>
  <conditionalFormatting sqref="A4:R467">
    <cfRule type="expression" dxfId="0" priority="1">
      <formula>($D4:$D467)&lt;0.000431</formula>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1"/>
  <sheetViews>
    <sheetView workbookViewId="0">
      <selection activeCell="D4" sqref="D4:D25"/>
    </sheetView>
  </sheetViews>
  <sheetFormatPr defaultColWidth="9.140625" defaultRowHeight="15"/>
  <cols>
    <col min="1" max="1" width="9.140625" style="88"/>
    <col min="2" max="2" width="17" style="88" bestFit="1" customWidth="1"/>
    <col min="3" max="3" width="12.42578125" style="88" bestFit="1" customWidth="1"/>
    <col min="4" max="4" width="16.28515625" style="88" customWidth="1"/>
    <col min="5" max="5" width="9.140625" style="88" customWidth="1"/>
    <col min="6" max="6" width="9.140625" style="88"/>
    <col min="7" max="7" width="16.140625" style="88" customWidth="1"/>
    <col min="8" max="13" width="9.140625" style="88"/>
    <col min="14" max="14" width="13.7109375" style="88" customWidth="1"/>
    <col min="15" max="15" width="22.28515625" style="88" customWidth="1"/>
    <col min="16" max="16384" width="9.140625" style="88"/>
  </cols>
  <sheetData>
    <row r="1" spans="1:15">
      <c r="A1" s="47" t="s">
        <v>2399</v>
      </c>
    </row>
    <row r="3" spans="1:15">
      <c r="A3" s="47" t="s">
        <v>1035</v>
      </c>
      <c r="B3" s="47" t="s">
        <v>1034</v>
      </c>
      <c r="C3" s="47" t="s">
        <v>1033</v>
      </c>
      <c r="D3" s="47" t="s">
        <v>170</v>
      </c>
      <c r="E3" s="47" t="s">
        <v>1032</v>
      </c>
      <c r="F3" s="47" t="s">
        <v>1031</v>
      </c>
      <c r="G3" s="47" t="s">
        <v>2097</v>
      </c>
      <c r="H3" s="47" t="s">
        <v>1030</v>
      </c>
      <c r="I3" s="47"/>
      <c r="K3" s="90"/>
      <c r="L3" s="90"/>
      <c r="M3" s="90"/>
      <c r="N3" s="90"/>
      <c r="O3" s="90"/>
    </row>
    <row r="4" spans="1:15">
      <c r="A4" s="84" t="s">
        <v>641</v>
      </c>
      <c r="B4" s="88" t="s">
        <v>1003</v>
      </c>
      <c r="C4" s="88" t="s">
        <v>1002</v>
      </c>
      <c r="D4" s="197" t="s">
        <v>739</v>
      </c>
      <c r="E4" s="89">
        <v>2.8E-3</v>
      </c>
      <c r="F4" s="88" t="b">
        <v>0</v>
      </c>
      <c r="G4" s="88" t="s">
        <v>1001</v>
      </c>
      <c r="H4" s="88" t="s">
        <v>171</v>
      </c>
      <c r="K4" s="91"/>
      <c r="L4" s="91"/>
      <c r="M4" s="90"/>
      <c r="N4" s="91"/>
      <c r="O4" s="91"/>
    </row>
    <row r="5" spans="1:15">
      <c r="A5" s="84" t="s">
        <v>114</v>
      </c>
      <c r="B5" s="88" t="s">
        <v>997</v>
      </c>
      <c r="C5" s="88" t="s">
        <v>1004</v>
      </c>
      <c r="D5" s="197" t="s">
        <v>765</v>
      </c>
      <c r="E5" s="89">
        <v>2.1700000000000001E-3</v>
      </c>
      <c r="F5" s="88" t="b">
        <v>1</v>
      </c>
      <c r="G5" s="88" t="s">
        <v>979</v>
      </c>
      <c r="H5" s="88" t="s">
        <v>171</v>
      </c>
      <c r="K5" s="91"/>
      <c r="L5" s="91"/>
      <c r="M5" s="90"/>
      <c r="N5" s="91"/>
      <c r="O5" s="91"/>
    </row>
    <row r="6" spans="1:15">
      <c r="A6" s="84" t="s">
        <v>114</v>
      </c>
      <c r="B6" s="88" t="s">
        <v>997</v>
      </c>
      <c r="C6" s="88" t="s">
        <v>996</v>
      </c>
      <c r="D6" s="197" t="s">
        <v>995</v>
      </c>
      <c r="E6" s="89">
        <v>3.7499999999999999E-3</v>
      </c>
      <c r="F6" s="88" t="b">
        <v>0</v>
      </c>
      <c r="G6" s="88" t="s">
        <v>979</v>
      </c>
      <c r="H6" s="88" t="s">
        <v>171</v>
      </c>
      <c r="K6" s="91"/>
      <c r="L6" s="91"/>
      <c r="M6" s="90"/>
      <c r="N6" s="91"/>
      <c r="O6" s="91"/>
    </row>
    <row r="7" spans="1:15">
      <c r="A7" s="65" t="s">
        <v>34</v>
      </c>
      <c r="B7" s="88" t="s">
        <v>1000</v>
      </c>
      <c r="C7" s="88" t="s">
        <v>210</v>
      </c>
      <c r="D7" s="197" t="s">
        <v>211</v>
      </c>
      <c r="E7" s="89">
        <v>2.8500000000000001E-3</v>
      </c>
      <c r="F7" s="88" t="b">
        <v>1</v>
      </c>
      <c r="G7" s="88" t="s">
        <v>999</v>
      </c>
      <c r="H7" s="88" t="s">
        <v>171</v>
      </c>
      <c r="K7" s="91"/>
      <c r="L7" s="91"/>
      <c r="M7" s="90"/>
      <c r="N7" s="91"/>
      <c r="O7" s="91"/>
    </row>
    <row r="8" spans="1:15">
      <c r="A8" s="65" t="s">
        <v>38</v>
      </c>
      <c r="B8" s="88" t="s">
        <v>1026</v>
      </c>
      <c r="C8" s="88" t="s">
        <v>1022</v>
      </c>
      <c r="D8" s="197" t="s">
        <v>142</v>
      </c>
      <c r="E8" s="89">
        <v>1.01E-4</v>
      </c>
      <c r="F8" s="88" t="b">
        <v>1</v>
      </c>
      <c r="G8" s="88" t="s">
        <v>979</v>
      </c>
      <c r="H8" s="88" t="s">
        <v>977</v>
      </c>
      <c r="K8" s="91"/>
      <c r="L8" s="91"/>
      <c r="M8" s="90"/>
      <c r="N8" s="91"/>
      <c r="O8" s="91"/>
    </row>
    <row r="9" spans="1:15">
      <c r="A9" s="65" t="s">
        <v>15</v>
      </c>
      <c r="B9" s="88" t="s">
        <v>992</v>
      </c>
      <c r="C9" s="88" t="s">
        <v>991</v>
      </c>
      <c r="D9" s="197" t="s">
        <v>16</v>
      </c>
      <c r="E9" s="89">
        <v>3.9500000000000004E-3</v>
      </c>
      <c r="F9" s="88" t="b">
        <v>0</v>
      </c>
      <c r="G9" s="88" t="s">
        <v>979</v>
      </c>
      <c r="H9" s="88" t="s">
        <v>171</v>
      </c>
      <c r="K9" s="91"/>
      <c r="L9" s="91"/>
      <c r="M9" s="90"/>
      <c r="N9" s="91"/>
      <c r="O9" s="91"/>
    </row>
    <row r="10" spans="1:15">
      <c r="A10" s="65" t="s">
        <v>43</v>
      </c>
      <c r="B10" s="88" t="s">
        <v>1027</v>
      </c>
      <c r="C10" s="88" t="s">
        <v>1013</v>
      </c>
      <c r="D10" s="197" t="s">
        <v>152</v>
      </c>
      <c r="E10" s="89">
        <v>8.6300000000000004E-6</v>
      </c>
      <c r="F10" s="88" t="b">
        <v>1</v>
      </c>
      <c r="G10" s="88" t="s">
        <v>979</v>
      </c>
      <c r="H10" s="88" t="s">
        <v>977</v>
      </c>
      <c r="K10" s="91"/>
      <c r="L10" s="91"/>
      <c r="M10" s="90"/>
      <c r="N10" s="91"/>
      <c r="O10" s="91"/>
    </row>
    <row r="11" spans="1:15">
      <c r="A11" s="65" t="s">
        <v>47</v>
      </c>
      <c r="B11" s="88" t="s">
        <v>1025</v>
      </c>
      <c r="C11" s="88" t="s">
        <v>1006</v>
      </c>
      <c r="D11" s="197" t="s">
        <v>156</v>
      </c>
      <c r="E11" s="89">
        <v>2.6800000000000001E-4</v>
      </c>
      <c r="F11" s="88" t="b">
        <v>1</v>
      </c>
      <c r="G11" s="88" t="s">
        <v>979</v>
      </c>
      <c r="H11" s="88" t="s">
        <v>171</v>
      </c>
      <c r="K11" s="91"/>
      <c r="L11" s="91"/>
      <c r="M11" s="90"/>
      <c r="N11" s="91"/>
      <c r="O11" s="91"/>
    </row>
    <row r="12" spans="1:15">
      <c r="A12" s="65" t="s">
        <v>46</v>
      </c>
      <c r="B12" s="88" t="s">
        <v>1029</v>
      </c>
      <c r="C12" s="88" t="s">
        <v>1009</v>
      </c>
      <c r="D12" s="197" t="s">
        <v>154</v>
      </c>
      <c r="E12" s="89">
        <v>2.5400000000000002E-7</v>
      </c>
      <c r="F12" s="88" t="b">
        <v>1</v>
      </c>
      <c r="G12" s="88" t="s">
        <v>1028</v>
      </c>
      <c r="H12" s="88" t="s">
        <v>977</v>
      </c>
      <c r="K12" s="91"/>
      <c r="L12" s="91"/>
      <c r="M12" s="90"/>
      <c r="N12" s="91"/>
      <c r="O12" s="91"/>
    </row>
    <row r="13" spans="1:15">
      <c r="A13" s="84" t="s">
        <v>647</v>
      </c>
      <c r="B13" s="88" t="s">
        <v>990</v>
      </c>
      <c r="C13" s="88" t="s">
        <v>989</v>
      </c>
      <c r="D13" s="197" t="s">
        <v>872</v>
      </c>
      <c r="E13" s="89">
        <v>4.5599999999999998E-3</v>
      </c>
      <c r="F13" s="88" t="b">
        <v>1</v>
      </c>
      <c r="G13" s="88" t="s">
        <v>988</v>
      </c>
      <c r="H13" s="88" t="s">
        <v>171</v>
      </c>
      <c r="K13" s="91"/>
      <c r="L13" s="91"/>
      <c r="M13" s="90"/>
      <c r="N13" s="91"/>
      <c r="O13" s="91"/>
    </row>
    <row r="14" spans="1:15">
      <c r="A14" s="65" t="s">
        <v>52</v>
      </c>
      <c r="B14" s="88" t="s">
        <v>1024</v>
      </c>
      <c r="C14" s="88" t="s">
        <v>993</v>
      </c>
      <c r="D14" s="197" t="s">
        <v>165</v>
      </c>
      <c r="E14" s="89">
        <v>3.0299999999999999E-4</v>
      </c>
      <c r="F14" s="88" t="b">
        <v>1</v>
      </c>
      <c r="G14" s="88" t="s">
        <v>1023</v>
      </c>
      <c r="H14" s="88" t="s">
        <v>171</v>
      </c>
      <c r="K14" s="91"/>
      <c r="L14" s="91"/>
      <c r="M14" s="90"/>
      <c r="N14" s="91"/>
      <c r="O14" s="91"/>
    </row>
    <row r="15" spans="1:15">
      <c r="A15" s="84" t="s">
        <v>109</v>
      </c>
      <c r="B15" s="88" t="s">
        <v>1005</v>
      </c>
      <c r="C15" s="88" t="s">
        <v>1008</v>
      </c>
      <c r="D15" s="197" t="s">
        <v>755</v>
      </c>
      <c r="E15" s="89">
        <v>1.24E-3</v>
      </c>
      <c r="F15" s="88" t="b">
        <v>1</v>
      </c>
      <c r="G15" s="88" t="s">
        <v>1007</v>
      </c>
      <c r="H15" s="88" t="s">
        <v>171</v>
      </c>
      <c r="K15" s="91"/>
      <c r="L15" s="91"/>
      <c r="M15" s="90"/>
      <c r="N15" s="91"/>
      <c r="O15" s="91"/>
    </row>
    <row r="16" spans="1:15">
      <c r="A16" s="65" t="s">
        <v>56</v>
      </c>
      <c r="B16" s="88" t="s">
        <v>1005</v>
      </c>
      <c r="C16" s="88" t="s">
        <v>985</v>
      </c>
      <c r="D16" s="197" t="s">
        <v>984</v>
      </c>
      <c r="E16" s="89">
        <v>1.83E-3</v>
      </c>
      <c r="F16" s="88" t="b">
        <v>1</v>
      </c>
      <c r="G16" s="88" t="s">
        <v>979</v>
      </c>
      <c r="H16" s="88" t="s">
        <v>171</v>
      </c>
      <c r="K16" s="91"/>
      <c r="L16" s="91"/>
      <c r="M16" s="90"/>
      <c r="N16" s="73"/>
      <c r="O16" s="91"/>
    </row>
    <row r="17" spans="1:18">
      <c r="A17" s="65" t="s">
        <v>57</v>
      </c>
      <c r="B17" s="88" t="s">
        <v>998</v>
      </c>
      <c r="C17" s="88" t="s">
        <v>987</v>
      </c>
      <c r="D17" s="197" t="s">
        <v>173</v>
      </c>
      <c r="E17" s="89">
        <v>3.29E-3</v>
      </c>
      <c r="F17" s="88" t="b">
        <v>0</v>
      </c>
      <c r="G17" s="88" t="s">
        <v>979</v>
      </c>
      <c r="H17" s="88" t="s">
        <v>171</v>
      </c>
      <c r="K17" s="91"/>
      <c r="L17" s="91"/>
      <c r="M17" s="90"/>
      <c r="N17" s="91"/>
      <c r="O17" s="91"/>
    </row>
    <row r="18" spans="1:18">
      <c r="A18" s="65" t="s">
        <v>58</v>
      </c>
      <c r="B18" s="88" t="s">
        <v>1019</v>
      </c>
      <c r="C18" s="88" t="s">
        <v>983</v>
      </c>
      <c r="D18" s="197" t="s">
        <v>176</v>
      </c>
      <c r="E18" s="89">
        <v>3.2699999999999998E-4</v>
      </c>
      <c r="F18" s="88" t="b">
        <v>0</v>
      </c>
      <c r="G18" s="88" t="s">
        <v>1018</v>
      </c>
      <c r="H18" s="88" t="s">
        <v>171</v>
      </c>
      <c r="K18" s="91"/>
      <c r="L18" s="91"/>
      <c r="M18" s="90"/>
      <c r="N18" s="91"/>
      <c r="O18" s="91"/>
    </row>
    <row r="19" spans="1:18">
      <c r="A19" s="65" t="s">
        <v>61</v>
      </c>
      <c r="B19" s="88" t="s">
        <v>986</v>
      </c>
      <c r="C19" s="88" t="s">
        <v>981</v>
      </c>
      <c r="D19" s="197" t="s">
        <v>179</v>
      </c>
      <c r="E19" s="89">
        <v>5.4299999999999999E-3</v>
      </c>
      <c r="F19" s="88" t="b">
        <v>1</v>
      </c>
      <c r="G19" s="88" t="s">
        <v>979</v>
      </c>
      <c r="H19" s="88" t="s">
        <v>171</v>
      </c>
      <c r="K19" s="91"/>
      <c r="L19" s="91"/>
      <c r="M19" s="90"/>
      <c r="N19" s="91"/>
      <c r="O19" s="91"/>
    </row>
    <row r="20" spans="1:18">
      <c r="A20" s="65" t="s">
        <v>61</v>
      </c>
      <c r="B20" s="88" t="s">
        <v>994</v>
      </c>
      <c r="C20" s="88" t="s">
        <v>982</v>
      </c>
      <c r="D20" s="197" t="s">
        <v>177</v>
      </c>
      <c r="E20" s="89">
        <v>3.7599999999999999E-3</v>
      </c>
      <c r="F20" s="88" t="b">
        <v>0</v>
      </c>
      <c r="G20" s="88" t="s">
        <v>979</v>
      </c>
      <c r="H20" s="88" t="s">
        <v>171</v>
      </c>
      <c r="K20" s="91"/>
      <c r="L20" s="91"/>
      <c r="M20" s="90"/>
      <c r="N20" s="91"/>
      <c r="O20" s="91"/>
    </row>
    <row r="21" spans="1:18">
      <c r="A21" s="84" t="s">
        <v>61</v>
      </c>
      <c r="B21" s="88" t="s">
        <v>1012</v>
      </c>
      <c r="C21" s="88" t="s">
        <v>1011</v>
      </c>
      <c r="D21" s="197" t="s">
        <v>979</v>
      </c>
      <c r="E21" s="89">
        <v>8.52E-4</v>
      </c>
      <c r="F21" s="88" t="b">
        <v>0</v>
      </c>
      <c r="G21" s="88" t="s">
        <v>979</v>
      </c>
      <c r="H21" s="88" t="s">
        <v>171</v>
      </c>
      <c r="K21" s="91"/>
      <c r="L21" s="91"/>
      <c r="M21" s="90"/>
      <c r="N21" s="91"/>
      <c r="O21" s="91"/>
    </row>
    <row r="22" spans="1:18">
      <c r="A22" s="84" t="s">
        <v>22</v>
      </c>
      <c r="B22" s="88" t="s">
        <v>1010</v>
      </c>
      <c r="C22" s="88" t="s">
        <v>980</v>
      </c>
      <c r="D22" s="197" t="s">
        <v>979</v>
      </c>
      <c r="E22" s="89">
        <v>1.1900000000000001E-3</v>
      </c>
      <c r="F22" s="88" t="b">
        <v>1</v>
      </c>
      <c r="G22" s="88" t="s">
        <v>979</v>
      </c>
      <c r="H22" s="88" t="s">
        <v>171</v>
      </c>
      <c r="K22" s="91"/>
      <c r="L22" s="91"/>
      <c r="M22" s="90"/>
      <c r="N22" s="91"/>
      <c r="O22" s="91"/>
    </row>
    <row r="23" spans="1:18">
      <c r="A23" s="65" t="s">
        <v>68</v>
      </c>
      <c r="B23" s="88" t="s">
        <v>1017</v>
      </c>
      <c r="C23" s="88" t="s">
        <v>978</v>
      </c>
      <c r="D23" s="197" t="s">
        <v>178</v>
      </c>
      <c r="E23" s="89">
        <v>4.1899999999999999E-4</v>
      </c>
      <c r="F23" s="88" t="b">
        <v>0</v>
      </c>
      <c r="G23" s="88" t="s">
        <v>1016</v>
      </c>
      <c r="H23" s="88" t="s">
        <v>171</v>
      </c>
      <c r="K23" s="91"/>
      <c r="L23" s="91"/>
      <c r="M23" s="90"/>
      <c r="N23" s="91"/>
      <c r="O23" s="91"/>
    </row>
    <row r="24" spans="1:18">
      <c r="A24" s="65" t="s">
        <v>71</v>
      </c>
      <c r="B24" s="88" t="s">
        <v>1015</v>
      </c>
      <c r="C24" s="88" t="s">
        <v>976</v>
      </c>
      <c r="D24" s="197" t="s">
        <v>174</v>
      </c>
      <c r="E24" s="89">
        <v>6.4999999999999997E-4</v>
      </c>
      <c r="F24" s="88" t="b">
        <v>1</v>
      </c>
      <c r="G24" s="88" t="s">
        <v>1014</v>
      </c>
      <c r="H24" s="88" t="s">
        <v>171</v>
      </c>
      <c r="K24" s="91"/>
      <c r="L24" s="91"/>
      <c r="M24" s="90"/>
      <c r="N24" s="91"/>
      <c r="O24" s="91"/>
    </row>
    <row r="25" spans="1:18">
      <c r="A25" s="65" t="s">
        <v>27</v>
      </c>
      <c r="B25" s="88" t="s">
        <v>1021</v>
      </c>
      <c r="C25" s="88" t="s">
        <v>975</v>
      </c>
      <c r="D25" s="197" t="s">
        <v>28</v>
      </c>
      <c r="E25" s="89">
        <v>3.21E-4</v>
      </c>
      <c r="F25" s="88" t="b">
        <v>1</v>
      </c>
      <c r="G25" s="88" t="s">
        <v>1020</v>
      </c>
      <c r="H25" s="88" t="s">
        <v>171</v>
      </c>
      <c r="K25" s="91"/>
      <c r="L25" s="91"/>
      <c r="M25" s="90"/>
      <c r="N25" s="91"/>
      <c r="O25" s="91"/>
    </row>
    <row r="26" spans="1:18">
      <c r="N26" s="91"/>
      <c r="O26" s="91"/>
      <c r="P26" s="90"/>
      <c r="Q26" s="91"/>
      <c r="R26" s="91"/>
    </row>
    <row r="27" spans="1:18">
      <c r="N27" s="91"/>
      <c r="O27" s="91"/>
      <c r="P27" s="90"/>
      <c r="Q27" s="91"/>
      <c r="R27" s="91"/>
    </row>
    <row r="28" spans="1:18">
      <c r="N28" s="91"/>
      <c r="O28" s="91"/>
      <c r="P28" s="90"/>
      <c r="Q28" s="91"/>
      <c r="R28" s="91"/>
    </row>
    <row r="29" spans="1:18">
      <c r="N29" s="91"/>
      <c r="O29" s="91"/>
      <c r="P29" s="90"/>
      <c r="Q29" s="91"/>
      <c r="R29" s="91"/>
    </row>
    <row r="30" spans="1:18">
      <c r="N30" s="91"/>
      <c r="O30" s="91"/>
      <c r="P30" s="90"/>
      <c r="Q30" s="91"/>
      <c r="R30" s="91"/>
    </row>
    <row r="31" spans="1:18">
      <c r="N31" s="91"/>
      <c r="O31" s="91"/>
      <c r="P31" s="90"/>
      <c r="Q31" s="91"/>
      <c r="R31" s="91"/>
    </row>
    <row r="32" spans="1:18">
      <c r="N32" s="91"/>
      <c r="O32" s="91"/>
      <c r="P32" s="90"/>
      <c r="Q32" s="91"/>
      <c r="R32" s="91"/>
    </row>
    <row r="33" spans="14:18">
      <c r="N33" s="91"/>
      <c r="O33" s="91"/>
      <c r="P33" s="90"/>
      <c r="Q33" s="91"/>
      <c r="R33" s="91"/>
    </row>
    <row r="34" spans="14:18">
      <c r="N34" s="91"/>
      <c r="O34" s="91"/>
      <c r="P34" s="90"/>
      <c r="Q34" s="91"/>
      <c r="R34" s="91"/>
    </row>
    <row r="35" spans="14:18">
      <c r="N35" s="91"/>
      <c r="O35" s="91"/>
      <c r="P35" s="90"/>
      <c r="Q35" s="91"/>
      <c r="R35" s="91"/>
    </row>
    <row r="36" spans="14:18">
      <c r="N36" s="91"/>
      <c r="O36" s="91"/>
      <c r="P36" s="90"/>
      <c r="Q36" s="91"/>
      <c r="R36" s="91"/>
    </row>
    <row r="37" spans="14:18">
      <c r="N37" s="91"/>
      <c r="O37" s="91"/>
      <c r="P37" s="90"/>
      <c r="Q37" s="91"/>
      <c r="R37" s="91"/>
    </row>
    <row r="38" spans="14:18">
      <c r="N38" s="91"/>
      <c r="O38" s="91"/>
      <c r="P38" s="90"/>
      <c r="Q38" s="91"/>
      <c r="R38" s="91"/>
    </row>
    <row r="39" spans="14:18">
      <c r="N39" s="91"/>
      <c r="O39" s="91"/>
      <c r="P39" s="90"/>
      <c r="Q39" s="91"/>
      <c r="R39" s="91"/>
    </row>
    <row r="40" spans="14:18">
      <c r="N40" s="91"/>
      <c r="O40" s="91"/>
      <c r="P40" s="90"/>
      <c r="Q40" s="91"/>
      <c r="R40" s="91"/>
    </row>
    <row r="41" spans="14:18">
      <c r="N41" s="91"/>
      <c r="O41" s="91"/>
      <c r="P41" s="90"/>
      <c r="Q41" s="91"/>
      <c r="R41" s="91"/>
    </row>
    <row r="42" spans="14:18">
      <c r="N42" s="91"/>
      <c r="O42" s="91"/>
      <c r="P42" s="90"/>
      <c r="Q42" s="91"/>
      <c r="R42" s="91"/>
    </row>
    <row r="43" spans="14:18">
      <c r="N43" s="91"/>
      <c r="O43" s="91"/>
      <c r="P43" s="90"/>
      <c r="Q43" s="91"/>
      <c r="R43" s="91"/>
    </row>
    <row r="44" spans="14:18">
      <c r="N44" s="91"/>
      <c r="O44" s="91"/>
      <c r="P44" s="90"/>
      <c r="Q44" s="91"/>
      <c r="R44" s="91"/>
    </row>
    <row r="45" spans="14:18">
      <c r="N45" s="91"/>
      <c r="O45" s="91"/>
      <c r="P45" s="90"/>
      <c r="Q45" s="91"/>
      <c r="R45" s="91"/>
    </row>
    <row r="46" spans="14:18">
      <c r="N46" s="91"/>
      <c r="O46" s="91"/>
      <c r="P46" s="90"/>
      <c r="Q46" s="91"/>
      <c r="R46" s="91"/>
    </row>
    <row r="47" spans="14:18">
      <c r="N47" s="91"/>
      <c r="O47" s="91"/>
      <c r="P47" s="90"/>
      <c r="Q47" s="91"/>
      <c r="R47" s="91"/>
    </row>
    <row r="48" spans="14:18">
      <c r="N48" s="91"/>
      <c r="O48" s="91"/>
      <c r="P48" s="90"/>
      <c r="Q48" s="91"/>
      <c r="R48" s="91"/>
    </row>
    <row r="49" spans="14:18">
      <c r="N49" s="91"/>
      <c r="O49" s="91"/>
      <c r="P49" s="90"/>
      <c r="Q49" s="91"/>
      <c r="R49" s="91"/>
    </row>
    <row r="50" spans="14:18">
      <c r="N50" s="91"/>
      <c r="O50" s="91"/>
      <c r="P50" s="90"/>
      <c r="Q50" s="91"/>
      <c r="R50" s="91"/>
    </row>
    <row r="51" spans="14:18">
      <c r="N51" s="91"/>
      <c r="O51" s="91"/>
      <c r="P51" s="90"/>
      <c r="Q51" s="91"/>
      <c r="R51" s="91"/>
    </row>
    <row r="52" spans="14:18">
      <c r="N52" s="91"/>
      <c r="O52" s="91"/>
      <c r="P52" s="90"/>
      <c r="Q52" s="91"/>
      <c r="R52" s="91"/>
    </row>
    <row r="53" spans="14:18">
      <c r="N53" s="91"/>
      <c r="O53" s="91"/>
      <c r="P53" s="90"/>
      <c r="Q53" s="91"/>
      <c r="R53" s="91"/>
    </row>
    <row r="54" spans="14:18">
      <c r="N54" s="91"/>
      <c r="O54" s="91"/>
      <c r="P54" s="90"/>
      <c r="Q54" s="91"/>
      <c r="R54" s="91"/>
    </row>
    <row r="55" spans="14:18">
      <c r="N55" s="91"/>
      <c r="O55" s="91"/>
      <c r="P55" s="90"/>
      <c r="Q55" s="91"/>
      <c r="R55" s="91"/>
    </row>
    <row r="56" spans="14:18">
      <c r="N56" s="91"/>
      <c r="O56" s="91"/>
      <c r="P56" s="90"/>
      <c r="Q56" s="91"/>
      <c r="R56" s="91"/>
    </row>
    <row r="57" spans="14:18">
      <c r="N57" s="91"/>
      <c r="O57" s="91"/>
      <c r="P57" s="90"/>
      <c r="Q57" s="91"/>
      <c r="R57" s="91"/>
    </row>
    <row r="58" spans="14:18">
      <c r="N58" s="91"/>
      <c r="O58" s="91"/>
      <c r="P58" s="90"/>
      <c r="Q58" s="91"/>
      <c r="R58" s="91"/>
    </row>
    <row r="59" spans="14:18">
      <c r="N59" s="91"/>
      <c r="O59" s="91"/>
      <c r="P59" s="90"/>
      <c r="Q59" s="91"/>
      <c r="R59" s="91"/>
    </row>
    <row r="60" spans="14:18">
      <c r="N60" s="91"/>
      <c r="O60" s="91"/>
      <c r="P60" s="90"/>
      <c r="Q60" s="91"/>
      <c r="R60" s="91"/>
    </row>
    <row r="61" spans="14:18">
      <c r="N61" s="91"/>
      <c r="O61" s="91"/>
      <c r="P61" s="90"/>
      <c r="Q61" s="91"/>
      <c r="R61" s="91"/>
    </row>
    <row r="62" spans="14:18">
      <c r="N62" s="91"/>
      <c r="O62" s="91"/>
      <c r="P62" s="90"/>
      <c r="Q62" s="91"/>
      <c r="R62" s="91"/>
    </row>
    <row r="63" spans="14:18">
      <c r="N63" s="91"/>
      <c r="O63" s="91"/>
      <c r="P63" s="90"/>
      <c r="Q63" s="91"/>
      <c r="R63" s="91"/>
    </row>
    <row r="64" spans="14:18">
      <c r="N64" s="91"/>
      <c r="O64" s="91"/>
      <c r="P64" s="90"/>
      <c r="Q64" s="91"/>
      <c r="R64" s="91"/>
    </row>
    <row r="65" spans="14:18">
      <c r="N65" s="91"/>
      <c r="O65" s="91"/>
      <c r="P65" s="90"/>
      <c r="Q65" s="91"/>
      <c r="R65" s="91"/>
    </row>
    <row r="66" spans="14:18">
      <c r="N66" s="91"/>
      <c r="O66" s="91"/>
      <c r="P66" s="90"/>
      <c r="Q66" s="91"/>
      <c r="R66" s="91"/>
    </row>
    <row r="67" spans="14:18">
      <c r="N67" s="91"/>
      <c r="O67" s="91"/>
      <c r="P67" s="90"/>
      <c r="Q67" s="91"/>
      <c r="R67" s="91"/>
    </row>
    <row r="68" spans="14:18">
      <c r="N68" s="91"/>
      <c r="O68" s="91"/>
      <c r="P68" s="90"/>
      <c r="Q68" s="91"/>
      <c r="R68" s="91"/>
    </row>
    <row r="69" spans="14:18">
      <c r="N69" s="91"/>
      <c r="O69" s="91"/>
      <c r="P69" s="90"/>
      <c r="Q69" s="91"/>
      <c r="R69" s="91"/>
    </row>
    <row r="70" spans="14:18">
      <c r="N70" s="91"/>
      <c r="O70" s="91"/>
      <c r="P70" s="90"/>
      <c r="Q70" s="91"/>
      <c r="R70" s="91"/>
    </row>
    <row r="71" spans="14:18">
      <c r="N71" s="91"/>
      <c r="O71" s="91"/>
      <c r="P71" s="90"/>
      <c r="Q71" s="91"/>
      <c r="R71" s="91"/>
    </row>
    <row r="72" spans="14:18">
      <c r="N72" s="91"/>
      <c r="O72" s="91"/>
      <c r="P72" s="90"/>
      <c r="Q72" s="91"/>
      <c r="R72" s="91"/>
    </row>
    <row r="73" spans="14:18">
      <c r="N73" s="91"/>
      <c r="O73" s="91"/>
      <c r="P73" s="90"/>
      <c r="Q73" s="91"/>
      <c r="R73" s="91"/>
    </row>
    <row r="74" spans="14:18">
      <c r="N74" s="91"/>
      <c r="O74" s="91"/>
      <c r="P74" s="90"/>
      <c r="Q74" s="91"/>
      <c r="R74" s="91"/>
    </row>
    <row r="75" spans="14:18">
      <c r="N75" s="91"/>
      <c r="O75" s="91"/>
      <c r="P75" s="90"/>
      <c r="Q75" s="91"/>
      <c r="R75" s="91"/>
    </row>
    <row r="76" spans="14:18">
      <c r="N76" s="91"/>
      <c r="O76" s="91"/>
      <c r="P76" s="90"/>
      <c r="Q76" s="91"/>
      <c r="R76" s="91"/>
    </row>
    <row r="77" spans="14:18">
      <c r="N77" s="91"/>
      <c r="O77" s="91"/>
      <c r="P77" s="90"/>
      <c r="Q77" s="91"/>
      <c r="R77" s="91"/>
    </row>
    <row r="78" spans="14:18">
      <c r="N78" s="91"/>
      <c r="O78" s="91"/>
      <c r="P78" s="90"/>
      <c r="Q78" s="91"/>
      <c r="R78" s="91"/>
    </row>
    <row r="79" spans="14:18">
      <c r="N79" s="91"/>
      <c r="O79" s="91"/>
      <c r="P79" s="90"/>
      <c r="Q79" s="91"/>
      <c r="R79" s="91"/>
    </row>
    <row r="80" spans="14:18">
      <c r="N80" s="91"/>
      <c r="O80" s="91"/>
      <c r="P80" s="90"/>
      <c r="Q80" s="91"/>
      <c r="R80" s="91"/>
    </row>
    <row r="81" spans="14:18">
      <c r="N81" s="91"/>
      <c r="O81" s="91"/>
      <c r="P81" s="90"/>
      <c r="Q81" s="91"/>
      <c r="R81" s="91"/>
    </row>
  </sheetData>
  <sortState ref="A4:K25">
    <sortCondition ref="B4"/>
  </sortState>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6"/>
  <sheetViews>
    <sheetView workbookViewId="0"/>
  </sheetViews>
  <sheetFormatPr defaultColWidth="9.140625" defaultRowHeight="15"/>
  <cols>
    <col min="1" max="1" width="21.42578125" customWidth="1"/>
    <col min="2" max="2" width="32.140625" customWidth="1"/>
    <col min="4" max="4" width="5.42578125" bestFit="1" customWidth="1"/>
    <col min="5" max="5" width="16.85546875" style="75" bestFit="1" customWidth="1"/>
  </cols>
  <sheetData>
    <row r="1" spans="1:5">
      <c r="A1" s="13" t="s">
        <v>2400</v>
      </c>
    </row>
    <row r="2" spans="1:5" s="13" customFormat="1">
      <c r="A2" s="13" t="s">
        <v>212</v>
      </c>
      <c r="B2" s="13" t="s">
        <v>213</v>
      </c>
      <c r="C2" s="13" t="s">
        <v>404</v>
      </c>
      <c r="D2" s="13" t="s">
        <v>403</v>
      </c>
      <c r="E2" s="92" t="s">
        <v>214</v>
      </c>
    </row>
    <row r="3" spans="1:5">
      <c r="A3" s="83" t="s">
        <v>224</v>
      </c>
      <c r="B3" s="83" t="s">
        <v>225</v>
      </c>
      <c r="C3" s="82">
        <v>3.8799999999999998E-9</v>
      </c>
      <c r="D3" s="83" t="s">
        <v>215</v>
      </c>
      <c r="E3" s="75" t="s">
        <v>224</v>
      </c>
    </row>
    <row r="4" spans="1:5">
      <c r="A4" s="83" t="s">
        <v>293</v>
      </c>
      <c r="B4" s="83" t="s">
        <v>294</v>
      </c>
      <c r="C4" s="82">
        <v>1.02E-8</v>
      </c>
      <c r="D4" s="83" t="s">
        <v>215</v>
      </c>
      <c r="E4" s="75" t="s">
        <v>293</v>
      </c>
    </row>
    <row r="5" spans="1:5">
      <c r="A5" s="83" t="s">
        <v>259</v>
      </c>
      <c r="B5" s="83" t="s">
        <v>260</v>
      </c>
      <c r="C5" s="82">
        <v>8.0900000000000003E-8</v>
      </c>
      <c r="D5" s="83" t="s">
        <v>215</v>
      </c>
      <c r="E5" s="75" t="s">
        <v>259</v>
      </c>
    </row>
    <row r="6" spans="1:5">
      <c r="A6" s="83" t="s">
        <v>275</v>
      </c>
      <c r="B6" s="83" t="s">
        <v>276</v>
      </c>
      <c r="C6" s="82">
        <v>1.4100000000000001E-7</v>
      </c>
      <c r="D6" s="83" t="s">
        <v>215</v>
      </c>
      <c r="E6" s="75" t="s">
        <v>224</v>
      </c>
    </row>
    <row r="7" spans="1:5">
      <c r="A7" s="83" t="s">
        <v>263</v>
      </c>
      <c r="B7" s="83" t="s">
        <v>264</v>
      </c>
      <c r="C7" s="82">
        <v>3.1199999999999999E-7</v>
      </c>
      <c r="D7" s="83" t="s">
        <v>215</v>
      </c>
      <c r="E7" s="75" t="s">
        <v>263</v>
      </c>
    </row>
    <row r="8" spans="1:5">
      <c r="A8" s="83" t="s">
        <v>236</v>
      </c>
      <c r="B8" s="83" t="s">
        <v>237</v>
      </c>
      <c r="C8" s="82">
        <v>4.9100000000000004E-7</v>
      </c>
      <c r="D8" s="83" t="s">
        <v>215</v>
      </c>
      <c r="E8" s="75" t="s">
        <v>236</v>
      </c>
    </row>
    <row r="9" spans="1:5">
      <c r="A9" s="83" t="s">
        <v>271</v>
      </c>
      <c r="B9" s="83" t="s">
        <v>272</v>
      </c>
      <c r="C9" s="82">
        <v>7.3499999999999995E-7</v>
      </c>
      <c r="D9" s="83" t="s">
        <v>215</v>
      </c>
      <c r="E9" s="75" t="s">
        <v>293</v>
      </c>
    </row>
    <row r="10" spans="1:5">
      <c r="A10" s="83" t="s">
        <v>309</v>
      </c>
      <c r="B10" s="83" t="s">
        <v>233</v>
      </c>
      <c r="C10" s="82">
        <v>8.0699999999999996E-7</v>
      </c>
      <c r="D10" s="83" t="s">
        <v>215</v>
      </c>
      <c r="E10" s="75" t="s">
        <v>263</v>
      </c>
    </row>
    <row r="11" spans="1:5">
      <c r="A11" s="83" t="s">
        <v>246</v>
      </c>
      <c r="B11" s="83" t="s">
        <v>247</v>
      </c>
      <c r="C11" s="82">
        <v>9.1399999999999995E-7</v>
      </c>
      <c r="D11" s="83" t="s">
        <v>215</v>
      </c>
      <c r="E11" s="75" t="s">
        <v>236</v>
      </c>
    </row>
    <row r="12" spans="1:5">
      <c r="A12" s="83" t="s">
        <v>265</v>
      </c>
      <c r="B12" s="83" t="s">
        <v>266</v>
      </c>
      <c r="C12" s="82">
        <v>1.42E-6</v>
      </c>
      <c r="D12" s="83" t="s">
        <v>215</v>
      </c>
      <c r="E12" s="75" t="s">
        <v>263</v>
      </c>
    </row>
    <row r="13" spans="1:5">
      <c r="A13" s="83" t="s">
        <v>248</v>
      </c>
      <c r="B13" s="83" t="s">
        <v>249</v>
      </c>
      <c r="C13" s="82">
        <v>1.55E-6</v>
      </c>
      <c r="D13" s="83" t="s">
        <v>215</v>
      </c>
      <c r="E13" s="75" t="s">
        <v>236</v>
      </c>
    </row>
    <row r="14" spans="1:5">
      <c r="A14" s="83" t="s">
        <v>340</v>
      </c>
      <c r="B14" s="83" t="s">
        <v>341</v>
      </c>
      <c r="C14" s="82">
        <v>1.59E-6</v>
      </c>
      <c r="D14" s="83" t="s">
        <v>215</v>
      </c>
      <c r="E14" s="75" t="s">
        <v>259</v>
      </c>
    </row>
    <row r="15" spans="1:5">
      <c r="A15" s="83" t="s">
        <v>219</v>
      </c>
      <c r="B15" s="83" t="s">
        <v>220</v>
      </c>
      <c r="C15" s="82">
        <v>1.66E-6</v>
      </c>
      <c r="D15" s="83" t="s">
        <v>215</v>
      </c>
      <c r="E15" s="75" t="s">
        <v>259</v>
      </c>
    </row>
    <row r="16" spans="1:5">
      <c r="A16" s="83" t="s">
        <v>327</v>
      </c>
      <c r="B16" s="83" t="s">
        <v>328</v>
      </c>
      <c r="C16" s="82">
        <v>1.7E-6</v>
      </c>
      <c r="D16" s="83" t="s">
        <v>215</v>
      </c>
      <c r="E16" s="75" t="s">
        <v>293</v>
      </c>
    </row>
    <row r="17" spans="1:5">
      <c r="A17" s="83" t="s">
        <v>222</v>
      </c>
      <c r="B17" s="83" t="s">
        <v>223</v>
      </c>
      <c r="C17" s="82">
        <v>5.8599999999999998E-6</v>
      </c>
      <c r="D17" s="83" t="s">
        <v>215</v>
      </c>
      <c r="E17" s="75" t="s">
        <v>222</v>
      </c>
    </row>
    <row r="18" spans="1:5">
      <c r="A18" s="83" t="s">
        <v>1036</v>
      </c>
      <c r="B18" s="83" t="s">
        <v>1037</v>
      </c>
      <c r="C18" s="82">
        <v>6.4999999999999996E-6</v>
      </c>
      <c r="D18" s="83" t="s">
        <v>215</v>
      </c>
      <c r="E18" s="75" t="s">
        <v>1036</v>
      </c>
    </row>
    <row r="19" spans="1:5">
      <c r="A19" s="83" t="s">
        <v>287</v>
      </c>
      <c r="B19" s="83" t="s">
        <v>288</v>
      </c>
      <c r="C19" s="82">
        <v>8.0199999999999994E-6</v>
      </c>
      <c r="D19" s="83" t="s">
        <v>215</v>
      </c>
      <c r="E19" s="75" t="s">
        <v>263</v>
      </c>
    </row>
    <row r="20" spans="1:5">
      <c r="A20" s="83" t="s">
        <v>317</v>
      </c>
      <c r="B20" s="83" t="s">
        <v>318</v>
      </c>
      <c r="C20" s="82">
        <v>1.0499999999999999E-5</v>
      </c>
      <c r="D20" s="83" t="s">
        <v>215</v>
      </c>
      <c r="E20" s="75" t="s">
        <v>1036</v>
      </c>
    </row>
    <row r="21" spans="1:5">
      <c r="A21" s="83" t="s">
        <v>1038</v>
      </c>
      <c r="B21" s="83" t="s">
        <v>1039</v>
      </c>
      <c r="C21" s="82">
        <v>1.2099999999999999E-5</v>
      </c>
      <c r="D21" s="83" t="s">
        <v>215</v>
      </c>
      <c r="E21" s="75" t="s">
        <v>1036</v>
      </c>
    </row>
    <row r="22" spans="1:5">
      <c r="A22" s="83" t="s">
        <v>281</v>
      </c>
      <c r="B22" s="83" t="s">
        <v>282</v>
      </c>
      <c r="C22" s="82">
        <v>1.2799999999999999E-5</v>
      </c>
      <c r="D22" s="83" t="s">
        <v>215</v>
      </c>
      <c r="E22" s="75" t="s">
        <v>222</v>
      </c>
    </row>
    <row r="23" spans="1:5">
      <c r="A23" s="83" t="s">
        <v>1040</v>
      </c>
      <c r="B23" s="83" t="s">
        <v>1041</v>
      </c>
      <c r="C23" s="82">
        <v>1.52E-5</v>
      </c>
      <c r="D23" s="83" t="s">
        <v>215</v>
      </c>
      <c r="E23" s="75" t="s">
        <v>1040</v>
      </c>
    </row>
    <row r="24" spans="1:5">
      <c r="A24" s="83" t="s">
        <v>399</v>
      </c>
      <c r="B24" s="83" t="s">
        <v>400</v>
      </c>
      <c r="C24" s="82">
        <v>1.6399999999999999E-5</v>
      </c>
      <c r="D24" s="83" t="s">
        <v>215</v>
      </c>
      <c r="E24" s="75" t="s">
        <v>399</v>
      </c>
    </row>
    <row r="25" spans="1:5">
      <c r="A25" s="83" t="s">
        <v>393</v>
      </c>
      <c r="B25" s="83" t="s">
        <v>394</v>
      </c>
      <c r="C25" s="82">
        <v>1.73E-5</v>
      </c>
      <c r="D25" s="83" t="s">
        <v>215</v>
      </c>
      <c r="E25" s="75" t="s">
        <v>263</v>
      </c>
    </row>
    <row r="26" spans="1:5">
      <c r="A26" s="83" t="s">
        <v>333</v>
      </c>
      <c r="B26" s="83" t="s">
        <v>302</v>
      </c>
      <c r="C26" s="82">
        <v>1.84E-5</v>
      </c>
      <c r="D26" s="83" t="s">
        <v>215</v>
      </c>
      <c r="E26" s="75" t="s">
        <v>333</v>
      </c>
    </row>
    <row r="27" spans="1:5">
      <c r="A27" s="83" t="s">
        <v>230</v>
      </c>
      <c r="B27" s="83" t="s">
        <v>221</v>
      </c>
      <c r="C27" s="82">
        <v>2.1699999999999999E-5</v>
      </c>
      <c r="D27" s="83" t="s">
        <v>215</v>
      </c>
      <c r="E27" s="75" t="s">
        <v>259</v>
      </c>
    </row>
    <row r="28" spans="1:5">
      <c r="A28" s="83" t="s">
        <v>1042</v>
      </c>
      <c r="B28" s="83" t="s">
        <v>1043</v>
      </c>
      <c r="C28" s="82">
        <v>2.3499999999999999E-5</v>
      </c>
      <c r="D28" s="83" t="s">
        <v>215</v>
      </c>
      <c r="E28" s="75" t="s">
        <v>222</v>
      </c>
    </row>
    <row r="29" spans="1:5">
      <c r="A29" s="83" t="s">
        <v>382</v>
      </c>
      <c r="B29" s="83" t="s">
        <v>383</v>
      </c>
      <c r="C29" s="82">
        <v>2.4499999999999999E-5</v>
      </c>
      <c r="D29" s="83" t="s">
        <v>215</v>
      </c>
      <c r="E29" s="75" t="s">
        <v>382</v>
      </c>
    </row>
    <row r="30" spans="1:5">
      <c r="A30" s="83" t="s">
        <v>378</v>
      </c>
      <c r="B30" s="83" t="s">
        <v>379</v>
      </c>
      <c r="C30" s="82">
        <v>2.6299999999999999E-5</v>
      </c>
      <c r="D30" s="83" t="s">
        <v>215</v>
      </c>
      <c r="E30" s="75" t="s">
        <v>259</v>
      </c>
    </row>
    <row r="31" spans="1:5">
      <c r="A31" s="83" t="s">
        <v>1044</v>
      </c>
      <c r="B31" s="83" t="s">
        <v>1045</v>
      </c>
      <c r="C31" s="82">
        <v>2.7399999999999999E-5</v>
      </c>
      <c r="D31" s="83" t="s">
        <v>215</v>
      </c>
      <c r="E31" s="75" t="s">
        <v>1044</v>
      </c>
    </row>
    <row r="32" spans="1:5">
      <c r="A32" s="83" t="s">
        <v>291</v>
      </c>
      <c r="B32" s="83" t="s">
        <v>292</v>
      </c>
      <c r="C32" s="82">
        <v>3.2700000000000002E-5</v>
      </c>
      <c r="D32" s="83" t="s">
        <v>215</v>
      </c>
      <c r="E32" s="75" t="s">
        <v>259</v>
      </c>
    </row>
    <row r="33" spans="1:5">
      <c r="A33" s="83" t="s">
        <v>1046</v>
      </c>
      <c r="B33" s="83" t="s">
        <v>1047</v>
      </c>
      <c r="C33" s="82">
        <v>3.3800000000000002E-5</v>
      </c>
      <c r="D33" s="83" t="s">
        <v>215</v>
      </c>
      <c r="E33" s="75" t="s">
        <v>293</v>
      </c>
    </row>
    <row r="34" spans="1:5">
      <c r="A34" s="83" t="s">
        <v>257</v>
      </c>
      <c r="B34" s="83" t="s">
        <v>258</v>
      </c>
      <c r="C34" s="82">
        <v>3.7599999999999999E-5</v>
      </c>
      <c r="D34" s="83" t="s">
        <v>215</v>
      </c>
      <c r="E34" s="75" t="s">
        <v>257</v>
      </c>
    </row>
    <row r="35" spans="1:5">
      <c r="A35" s="83" t="s">
        <v>1048</v>
      </c>
      <c r="B35" s="83" t="s">
        <v>1049</v>
      </c>
      <c r="C35" s="82">
        <v>3.8600000000000003E-5</v>
      </c>
      <c r="D35" s="83" t="s">
        <v>215</v>
      </c>
      <c r="E35" s="75" t="s">
        <v>1048</v>
      </c>
    </row>
    <row r="36" spans="1:5">
      <c r="A36" s="83" t="s">
        <v>1050</v>
      </c>
      <c r="B36" s="83" t="s">
        <v>1051</v>
      </c>
      <c r="C36" s="82">
        <v>4.1600000000000002E-5</v>
      </c>
      <c r="D36" s="83" t="s">
        <v>171</v>
      </c>
      <c r="E36" s="75" t="s">
        <v>1050</v>
      </c>
    </row>
    <row r="37" spans="1:5">
      <c r="A37" s="83" t="s">
        <v>1052</v>
      </c>
      <c r="B37" s="83" t="s">
        <v>1053</v>
      </c>
      <c r="C37" s="82">
        <v>4.2400000000000001E-5</v>
      </c>
      <c r="D37" s="83" t="s">
        <v>171</v>
      </c>
      <c r="E37" s="75" t="s">
        <v>1052</v>
      </c>
    </row>
    <row r="38" spans="1:5">
      <c r="A38" s="83" t="s">
        <v>322</v>
      </c>
      <c r="B38" s="83" t="s">
        <v>323</v>
      </c>
      <c r="C38" s="82">
        <v>4.8999999999999998E-5</v>
      </c>
      <c r="D38" s="83" t="s">
        <v>171</v>
      </c>
      <c r="E38" s="75" t="s">
        <v>333</v>
      </c>
    </row>
    <row r="39" spans="1:5">
      <c r="A39" s="83" t="s">
        <v>1054</v>
      </c>
      <c r="B39" s="83" t="s">
        <v>1055</v>
      </c>
      <c r="C39" s="82">
        <v>5.0099999999999998E-5</v>
      </c>
      <c r="D39" s="83" t="s">
        <v>171</v>
      </c>
      <c r="E39" s="75" t="s">
        <v>257</v>
      </c>
    </row>
    <row r="40" spans="1:5">
      <c r="A40" s="83" t="s">
        <v>336</v>
      </c>
      <c r="B40" s="83" t="s">
        <v>337</v>
      </c>
      <c r="C40" s="82">
        <v>5.0699999999999999E-5</v>
      </c>
      <c r="D40" s="83" t="s">
        <v>171</v>
      </c>
      <c r="E40" s="75" t="s">
        <v>333</v>
      </c>
    </row>
    <row r="41" spans="1:5">
      <c r="A41" s="83" t="s">
        <v>1056</v>
      </c>
      <c r="B41" s="83" t="s">
        <v>1057</v>
      </c>
      <c r="C41" s="82">
        <v>5.3499999999999999E-5</v>
      </c>
      <c r="D41" s="83" t="s">
        <v>171</v>
      </c>
      <c r="E41" s="75" t="s">
        <v>1040</v>
      </c>
    </row>
    <row r="42" spans="1:5">
      <c r="A42" s="83" t="s">
        <v>238</v>
      </c>
      <c r="B42" s="83" t="s">
        <v>239</v>
      </c>
      <c r="C42" s="82">
        <v>5.5899999999999997E-5</v>
      </c>
      <c r="D42" s="83" t="s">
        <v>171</v>
      </c>
      <c r="E42" s="75" t="s">
        <v>222</v>
      </c>
    </row>
    <row r="43" spans="1:5">
      <c r="A43" s="83" t="s">
        <v>252</v>
      </c>
      <c r="B43" s="83" t="s">
        <v>253</v>
      </c>
      <c r="C43" s="82">
        <v>5.6900000000000001E-5</v>
      </c>
      <c r="D43" s="83" t="s">
        <v>171</v>
      </c>
      <c r="E43" s="75" t="s">
        <v>259</v>
      </c>
    </row>
    <row r="44" spans="1:5">
      <c r="A44" s="83" t="s">
        <v>388</v>
      </c>
      <c r="B44" s="83" t="s">
        <v>389</v>
      </c>
      <c r="C44" s="82">
        <v>5.9200000000000002E-5</v>
      </c>
      <c r="D44" s="83" t="s">
        <v>171</v>
      </c>
      <c r="E44" s="75" t="s">
        <v>222</v>
      </c>
    </row>
    <row r="45" spans="1:5">
      <c r="A45" s="83" t="s">
        <v>362</v>
      </c>
      <c r="B45" s="83" t="s">
        <v>363</v>
      </c>
      <c r="C45" s="82">
        <v>6.02E-5</v>
      </c>
      <c r="D45" s="83" t="s">
        <v>171</v>
      </c>
      <c r="E45" s="75" t="s">
        <v>1036</v>
      </c>
    </row>
    <row r="46" spans="1:5">
      <c r="A46" s="83" t="s">
        <v>342</v>
      </c>
      <c r="B46" s="83" t="s">
        <v>342</v>
      </c>
      <c r="C46" s="82">
        <v>6.0399999999999998E-5</v>
      </c>
      <c r="D46" s="83" t="s">
        <v>171</v>
      </c>
      <c r="E46" s="75" t="s">
        <v>236</v>
      </c>
    </row>
    <row r="47" spans="1:5">
      <c r="A47" s="83" t="s">
        <v>345</v>
      </c>
      <c r="B47" s="83" t="s">
        <v>346</v>
      </c>
      <c r="C47" s="82">
        <v>6.2100000000000005E-5</v>
      </c>
      <c r="D47" s="83" t="s">
        <v>171</v>
      </c>
      <c r="E47" s="75" t="s">
        <v>222</v>
      </c>
    </row>
    <row r="48" spans="1:5">
      <c r="A48" s="83" t="s">
        <v>269</v>
      </c>
      <c r="B48" s="83" t="s">
        <v>270</v>
      </c>
      <c r="C48" s="82">
        <v>6.2799999999999995E-5</v>
      </c>
      <c r="D48" s="83" t="s">
        <v>171</v>
      </c>
      <c r="E48" s="75" t="s">
        <v>293</v>
      </c>
    </row>
    <row r="49" spans="1:5">
      <c r="A49" s="83" t="s">
        <v>267</v>
      </c>
      <c r="B49" s="83" t="s">
        <v>268</v>
      </c>
      <c r="C49" s="82">
        <v>6.6799999999999997E-5</v>
      </c>
      <c r="D49" s="83" t="s">
        <v>171</v>
      </c>
      <c r="E49" s="75" t="s">
        <v>236</v>
      </c>
    </row>
    <row r="50" spans="1:5">
      <c r="A50" s="83" t="s">
        <v>1058</v>
      </c>
      <c r="B50" s="83" t="s">
        <v>1059</v>
      </c>
      <c r="C50" s="82">
        <v>6.9900000000000005E-5</v>
      </c>
      <c r="D50" s="83" t="s">
        <v>171</v>
      </c>
      <c r="E50" s="75" t="s">
        <v>1044</v>
      </c>
    </row>
    <row r="51" spans="1:5">
      <c r="A51" s="83" t="s">
        <v>1060</v>
      </c>
      <c r="B51" s="83" t="s">
        <v>1061</v>
      </c>
      <c r="C51" s="82">
        <v>7.1699999999999995E-5</v>
      </c>
      <c r="D51" s="83" t="s">
        <v>171</v>
      </c>
      <c r="E51" s="75" t="s">
        <v>263</v>
      </c>
    </row>
    <row r="52" spans="1:5">
      <c r="A52" s="83" t="s">
        <v>305</v>
      </c>
      <c r="B52" s="83" t="s">
        <v>306</v>
      </c>
      <c r="C52" s="82">
        <v>7.4099999999999999E-5</v>
      </c>
      <c r="D52" s="83" t="s">
        <v>171</v>
      </c>
      <c r="E52" s="75" t="s">
        <v>293</v>
      </c>
    </row>
    <row r="53" spans="1:5">
      <c r="A53" s="83" t="s">
        <v>216</v>
      </c>
      <c r="B53" s="83" t="s">
        <v>217</v>
      </c>
      <c r="C53" s="82">
        <v>7.6299999999999998E-5</v>
      </c>
      <c r="D53" s="83" t="s">
        <v>171</v>
      </c>
      <c r="E53" s="75" t="s">
        <v>263</v>
      </c>
    </row>
    <row r="54" spans="1:5">
      <c r="A54" s="83" t="s">
        <v>353</v>
      </c>
      <c r="B54" s="83" t="s">
        <v>354</v>
      </c>
      <c r="C54" s="82">
        <v>7.8100000000000001E-5</v>
      </c>
      <c r="D54" s="83" t="s">
        <v>171</v>
      </c>
      <c r="E54" s="75" t="s">
        <v>263</v>
      </c>
    </row>
    <row r="55" spans="1:5">
      <c r="A55" s="83" t="s">
        <v>1062</v>
      </c>
      <c r="B55" s="83" t="s">
        <v>1063</v>
      </c>
      <c r="C55" s="82">
        <v>7.8399999999999995E-5</v>
      </c>
      <c r="D55" s="83" t="s">
        <v>171</v>
      </c>
      <c r="E55" s="75" t="s">
        <v>1062</v>
      </c>
    </row>
    <row r="56" spans="1:5">
      <c r="A56" s="83" t="s">
        <v>240</v>
      </c>
      <c r="B56" s="83" t="s">
        <v>241</v>
      </c>
      <c r="C56" s="82">
        <v>8.1299999999999997E-5</v>
      </c>
      <c r="D56" s="83" t="s">
        <v>171</v>
      </c>
      <c r="E56" s="75" t="s">
        <v>259</v>
      </c>
    </row>
    <row r="57" spans="1:5">
      <c r="A57" s="83" t="s">
        <v>320</v>
      </c>
      <c r="B57" s="83" t="s">
        <v>321</v>
      </c>
      <c r="C57" s="82">
        <v>9.0000000000000006E-5</v>
      </c>
      <c r="D57" s="83" t="s">
        <v>171</v>
      </c>
      <c r="E57" s="75" t="s">
        <v>1040</v>
      </c>
    </row>
    <row r="58" spans="1:5">
      <c r="A58" s="83" t="s">
        <v>1064</v>
      </c>
      <c r="B58" s="83" t="s">
        <v>1065</v>
      </c>
      <c r="C58" s="82">
        <v>9.5000000000000005E-5</v>
      </c>
      <c r="D58" s="83" t="s">
        <v>171</v>
      </c>
      <c r="E58" s="75" t="s">
        <v>1062</v>
      </c>
    </row>
    <row r="59" spans="1:5">
      <c r="A59" s="83" t="s">
        <v>1066</v>
      </c>
      <c r="B59" s="83" t="s">
        <v>1067</v>
      </c>
      <c r="C59" s="82">
        <v>1.02E-4</v>
      </c>
      <c r="D59" s="83" t="s">
        <v>171</v>
      </c>
      <c r="E59" s="75" t="s">
        <v>263</v>
      </c>
    </row>
    <row r="60" spans="1:5">
      <c r="A60" s="83" t="s">
        <v>1068</v>
      </c>
      <c r="B60" s="83" t="s">
        <v>1069</v>
      </c>
      <c r="C60" s="82">
        <v>1.03E-4</v>
      </c>
      <c r="D60" s="83" t="s">
        <v>171</v>
      </c>
      <c r="E60" s="75" t="s">
        <v>399</v>
      </c>
    </row>
    <row r="61" spans="1:5">
      <c r="A61" s="83" t="s">
        <v>1070</v>
      </c>
      <c r="B61" s="83" t="s">
        <v>1071</v>
      </c>
      <c r="C61" s="82">
        <v>1.03E-4</v>
      </c>
      <c r="D61" s="83" t="s">
        <v>171</v>
      </c>
      <c r="E61" s="75" t="s">
        <v>1044</v>
      </c>
    </row>
    <row r="62" spans="1:5">
      <c r="A62" s="83" t="s">
        <v>1072</v>
      </c>
      <c r="B62" s="83" t="s">
        <v>1073</v>
      </c>
      <c r="C62" s="82">
        <v>1.18E-4</v>
      </c>
      <c r="D62" s="83" t="s">
        <v>171</v>
      </c>
      <c r="E62" s="75" t="s">
        <v>1072</v>
      </c>
    </row>
    <row r="63" spans="1:5">
      <c r="A63" s="83" t="s">
        <v>307</v>
      </c>
      <c r="B63" s="83" t="s">
        <v>308</v>
      </c>
      <c r="C63" s="82">
        <v>1.22E-4</v>
      </c>
      <c r="D63" s="83" t="s">
        <v>171</v>
      </c>
      <c r="E63" s="75" t="s">
        <v>293</v>
      </c>
    </row>
    <row r="64" spans="1:5">
      <c r="A64" s="83" t="s">
        <v>1074</v>
      </c>
      <c r="B64" s="83" t="s">
        <v>1075</v>
      </c>
      <c r="C64" s="82">
        <v>1.2300000000000001E-4</v>
      </c>
      <c r="D64" s="83" t="s">
        <v>171</v>
      </c>
      <c r="E64" s="75" t="s">
        <v>1052</v>
      </c>
    </row>
    <row r="65" spans="1:5">
      <c r="A65" s="83" t="s">
        <v>1076</v>
      </c>
      <c r="B65" s="83" t="s">
        <v>1077</v>
      </c>
      <c r="C65" s="82">
        <v>1.2999999999999999E-4</v>
      </c>
      <c r="D65" s="83" t="s">
        <v>171</v>
      </c>
      <c r="E65" s="75" t="s">
        <v>1048</v>
      </c>
    </row>
    <row r="66" spans="1:5">
      <c r="A66" s="83" t="s">
        <v>250</v>
      </c>
      <c r="B66" s="83" t="s">
        <v>251</v>
      </c>
      <c r="C66" s="82">
        <v>1.3200000000000001E-4</v>
      </c>
      <c r="D66" s="83" t="s">
        <v>171</v>
      </c>
      <c r="E66" s="75" t="s">
        <v>293</v>
      </c>
    </row>
    <row r="67" spans="1:5">
      <c r="A67" s="83" t="s">
        <v>1078</v>
      </c>
      <c r="B67" s="83" t="s">
        <v>1079</v>
      </c>
      <c r="C67" s="82">
        <v>1.35E-4</v>
      </c>
      <c r="D67" s="83" t="s">
        <v>171</v>
      </c>
      <c r="E67" s="75" t="s">
        <v>222</v>
      </c>
    </row>
    <row r="68" spans="1:5">
      <c r="A68" s="83" t="s">
        <v>277</v>
      </c>
      <c r="B68" s="83" t="s">
        <v>278</v>
      </c>
      <c r="C68" s="82">
        <v>1.36E-4</v>
      </c>
      <c r="D68" s="83" t="s">
        <v>171</v>
      </c>
      <c r="E68" s="75" t="s">
        <v>293</v>
      </c>
    </row>
    <row r="69" spans="1:5">
      <c r="A69" s="83" t="s">
        <v>380</v>
      </c>
      <c r="B69" s="83" t="s">
        <v>381</v>
      </c>
      <c r="C69" s="82">
        <v>1.44E-4</v>
      </c>
      <c r="D69" s="83" t="s">
        <v>171</v>
      </c>
      <c r="E69" s="75" t="s">
        <v>224</v>
      </c>
    </row>
    <row r="70" spans="1:5">
      <c r="A70" s="83" t="s">
        <v>338</v>
      </c>
      <c r="B70" s="83" t="s">
        <v>339</v>
      </c>
      <c r="C70" s="82">
        <v>1.4799999999999999E-4</v>
      </c>
      <c r="D70" s="83" t="s">
        <v>171</v>
      </c>
      <c r="E70" s="75" t="s">
        <v>222</v>
      </c>
    </row>
    <row r="71" spans="1:5">
      <c r="A71" s="83" t="s">
        <v>1080</v>
      </c>
      <c r="B71" s="83" t="s">
        <v>1081</v>
      </c>
      <c r="C71" s="82">
        <v>1.4799999999999999E-4</v>
      </c>
      <c r="D71" s="83" t="s">
        <v>171</v>
      </c>
      <c r="E71" s="75" t="s">
        <v>1080</v>
      </c>
    </row>
    <row r="72" spans="1:5">
      <c r="A72" s="83" t="s">
        <v>1082</v>
      </c>
      <c r="B72" s="83" t="s">
        <v>1083</v>
      </c>
      <c r="C72" s="82">
        <v>1.4899999999999999E-4</v>
      </c>
      <c r="D72" s="83" t="s">
        <v>171</v>
      </c>
      <c r="E72" s="75" t="s">
        <v>1048</v>
      </c>
    </row>
    <row r="73" spans="1:5">
      <c r="A73" s="83" t="s">
        <v>310</v>
      </c>
      <c r="B73" s="83" t="s">
        <v>311</v>
      </c>
      <c r="C73" s="82">
        <v>1.6699999999999999E-4</v>
      </c>
      <c r="D73" s="83" t="s">
        <v>171</v>
      </c>
      <c r="E73" s="75" t="s">
        <v>259</v>
      </c>
    </row>
    <row r="74" spans="1:5">
      <c r="A74" s="83" t="s">
        <v>372</v>
      </c>
      <c r="B74" s="83" t="s">
        <v>373</v>
      </c>
      <c r="C74" s="82">
        <v>1.74E-4</v>
      </c>
      <c r="D74" s="83" t="s">
        <v>171</v>
      </c>
      <c r="E74" s="75" t="s">
        <v>1040</v>
      </c>
    </row>
    <row r="75" spans="1:5">
      <c r="A75" s="83" t="s">
        <v>349</v>
      </c>
      <c r="B75" s="83" t="s">
        <v>350</v>
      </c>
      <c r="C75" s="82">
        <v>1.8100000000000001E-4</v>
      </c>
      <c r="D75" s="83" t="s">
        <v>171</v>
      </c>
      <c r="E75" s="75" t="s">
        <v>293</v>
      </c>
    </row>
    <row r="76" spans="1:5">
      <c r="A76" s="83" t="s">
        <v>1084</v>
      </c>
      <c r="B76" s="83" t="s">
        <v>1085</v>
      </c>
      <c r="C76" s="82">
        <v>1.9799999999999999E-4</v>
      </c>
      <c r="D76" s="83" t="s">
        <v>171</v>
      </c>
      <c r="E76" s="75" t="s">
        <v>1084</v>
      </c>
    </row>
    <row r="77" spans="1:5">
      <c r="A77" s="83" t="s">
        <v>234</v>
      </c>
      <c r="B77" s="83" t="s">
        <v>235</v>
      </c>
      <c r="C77" s="82">
        <v>2.1699999999999999E-4</v>
      </c>
      <c r="D77" s="83" t="s">
        <v>171</v>
      </c>
      <c r="E77" s="75" t="s">
        <v>224</v>
      </c>
    </row>
    <row r="78" spans="1:5">
      <c r="A78" s="83" t="s">
        <v>1086</v>
      </c>
      <c r="B78" s="83" t="s">
        <v>1087</v>
      </c>
      <c r="C78" s="82">
        <v>2.41E-4</v>
      </c>
      <c r="D78" s="83" t="s">
        <v>171</v>
      </c>
      <c r="E78" s="75" t="s">
        <v>1052</v>
      </c>
    </row>
    <row r="79" spans="1:5">
      <c r="A79" s="83" t="s">
        <v>1088</v>
      </c>
      <c r="B79" s="83" t="s">
        <v>1089</v>
      </c>
      <c r="C79" s="82">
        <v>2.42E-4</v>
      </c>
      <c r="D79" s="83" t="s">
        <v>171</v>
      </c>
      <c r="E79" s="75" t="s">
        <v>1084</v>
      </c>
    </row>
    <row r="80" spans="1:5">
      <c r="A80" s="83" t="s">
        <v>347</v>
      </c>
      <c r="B80" s="83" t="s">
        <v>348</v>
      </c>
      <c r="C80" s="82">
        <v>2.7700000000000001E-4</v>
      </c>
      <c r="D80" s="83" t="s">
        <v>171</v>
      </c>
      <c r="E80" s="75" t="s">
        <v>347</v>
      </c>
    </row>
    <row r="81" spans="1:5">
      <c r="A81" s="83" t="s">
        <v>1090</v>
      </c>
      <c r="B81" s="83" t="s">
        <v>1091</v>
      </c>
      <c r="C81" s="82">
        <v>2.7799999999999998E-4</v>
      </c>
      <c r="D81" s="83" t="s">
        <v>171</v>
      </c>
      <c r="E81" s="75" t="s">
        <v>1044</v>
      </c>
    </row>
    <row r="82" spans="1:5">
      <c r="A82" s="83" t="s">
        <v>324</v>
      </c>
      <c r="B82" s="83" t="s">
        <v>325</v>
      </c>
      <c r="C82" s="82">
        <v>2.7900000000000001E-4</v>
      </c>
      <c r="D82" s="83" t="s">
        <v>171</v>
      </c>
      <c r="E82" s="75" t="s">
        <v>222</v>
      </c>
    </row>
    <row r="83" spans="1:5">
      <c r="A83" s="83" t="s">
        <v>1092</v>
      </c>
      <c r="B83" s="83" t="s">
        <v>1093</v>
      </c>
      <c r="C83" s="82">
        <v>2.8499999999999999E-4</v>
      </c>
      <c r="D83" s="83" t="s">
        <v>171</v>
      </c>
      <c r="E83" s="75" t="s">
        <v>1092</v>
      </c>
    </row>
    <row r="84" spans="1:5">
      <c r="A84" s="83" t="s">
        <v>1094</v>
      </c>
      <c r="B84" s="83" t="s">
        <v>1095</v>
      </c>
      <c r="C84" s="82">
        <v>2.8499999999999999E-4</v>
      </c>
      <c r="D84" s="83" t="s">
        <v>171</v>
      </c>
      <c r="E84" s="75" t="s">
        <v>1092</v>
      </c>
    </row>
    <row r="85" spans="1:5">
      <c r="A85" s="83" t="s">
        <v>1096</v>
      </c>
      <c r="B85" s="83" t="s">
        <v>1095</v>
      </c>
      <c r="C85" s="82">
        <v>2.8499999999999999E-4</v>
      </c>
      <c r="D85" s="83" t="s">
        <v>171</v>
      </c>
      <c r="E85" s="75" t="s">
        <v>1092</v>
      </c>
    </row>
    <row r="86" spans="1:5">
      <c r="A86" s="83" t="s">
        <v>285</v>
      </c>
      <c r="B86" s="83" t="s">
        <v>286</v>
      </c>
      <c r="C86" s="82">
        <v>3.2600000000000001E-4</v>
      </c>
      <c r="D86" s="83" t="s">
        <v>171</v>
      </c>
      <c r="E86" s="75" t="s">
        <v>224</v>
      </c>
    </row>
    <row r="87" spans="1:5">
      <c r="A87" s="83" t="s">
        <v>1097</v>
      </c>
      <c r="B87" s="83" t="s">
        <v>1098</v>
      </c>
      <c r="C87" s="82">
        <v>3.2600000000000001E-4</v>
      </c>
      <c r="D87" s="83" t="s">
        <v>171</v>
      </c>
      <c r="E87" s="75" t="s">
        <v>1052</v>
      </c>
    </row>
    <row r="88" spans="1:5">
      <c r="A88" s="83" t="s">
        <v>401</v>
      </c>
      <c r="B88" s="83" t="s">
        <v>402</v>
      </c>
      <c r="C88" s="82">
        <v>3.3100000000000002E-4</v>
      </c>
      <c r="D88" s="83" t="s">
        <v>171</v>
      </c>
      <c r="E88" s="75" t="s">
        <v>401</v>
      </c>
    </row>
    <row r="89" spans="1:5">
      <c r="A89" s="83" t="s">
        <v>1099</v>
      </c>
      <c r="B89" s="83" t="s">
        <v>1100</v>
      </c>
      <c r="C89" s="82">
        <v>3.4200000000000002E-4</v>
      </c>
      <c r="D89" s="83" t="s">
        <v>171</v>
      </c>
      <c r="E89" s="75" t="s">
        <v>263</v>
      </c>
    </row>
    <row r="90" spans="1:5">
      <c r="A90" s="83" t="s">
        <v>1101</v>
      </c>
      <c r="B90" s="83" t="s">
        <v>1102</v>
      </c>
      <c r="C90" s="82">
        <v>3.5399999999999999E-4</v>
      </c>
      <c r="D90" s="83" t="s">
        <v>171</v>
      </c>
      <c r="E90" s="75" t="s">
        <v>1092</v>
      </c>
    </row>
    <row r="91" spans="1:5">
      <c r="A91" s="83" t="s">
        <v>300</v>
      </c>
      <c r="B91" s="83" t="s">
        <v>301</v>
      </c>
      <c r="C91" s="82">
        <v>3.5599999999999998E-4</v>
      </c>
      <c r="D91" s="83" t="s">
        <v>171</v>
      </c>
      <c r="E91" s="75" t="s">
        <v>293</v>
      </c>
    </row>
    <row r="92" spans="1:5">
      <c r="A92" s="83" t="s">
        <v>319</v>
      </c>
      <c r="B92" s="83" t="s">
        <v>218</v>
      </c>
      <c r="C92" s="82">
        <v>3.7599999999999998E-4</v>
      </c>
      <c r="D92" s="83" t="s">
        <v>171</v>
      </c>
      <c r="E92" s="75" t="s">
        <v>224</v>
      </c>
    </row>
    <row r="93" spans="1:5">
      <c r="A93" s="83" t="s">
        <v>1103</v>
      </c>
      <c r="B93" s="83" t="s">
        <v>1104</v>
      </c>
      <c r="C93" s="82">
        <v>3.77E-4</v>
      </c>
      <c r="D93" s="83" t="s">
        <v>171</v>
      </c>
      <c r="E93" s="75" t="s">
        <v>1050</v>
      </c>
    </row>
    <row r="94" spans="1:5">
      <c r="A94" s="83" t="s">
        <v>316</v>
      </c>
      <c r="B94" s="83" t="s">
        <v>299</v>
      </c>
      <c r="C94" s="82">
        <v>3.8000000000000002E-4</v>
      </c>
      <c r="D94" s="83" t="s">
        <v>171</v>
      </c>
      <c r="E94" s="75" t="s">
        <v>316</v>
      </c>
    </row>
    <row r="95" spans="1:5">
      <c r="A95" s="83" t="s">
        <v>279</v>
      </c>
      <c r="B95" s="83" t="s">
        <v>280</v>
      </c>
      <c r="C95" s="82">
        <v>3.9500000000000001E-4</v>
      </c>
      <c r="D95" s="83" t="s">
        <v>171</v>
      </c>
      <c r="E95" s="75" t="s">
        <v>222</v>
      </c>
    </row>
    <row r="96" spans="1:5">
      <c r="A96" s="83" t="s">
        <v>1105</v>
      </c>
      <c r="B96" s="83" t="s">
        <v>1106</v>
      </c>
      <c r="C96" s="82">
        <v>3.9899999999999999E-4</v>
      </c>
      <c r="D96" s="83" t="s">
        <v>171</v>
      </c>
      <c r="E96" s="75" t="s">
        <v>257</v>
      </c>
    </row>
    <row r="97" spans="1:5">
      <c r="A97" s="83" t="s">
        <v>254</v>
      </c>
      <c r="B97" s="83" t="s">
        <v>255</v>
      </c>
      <c r="C97" s="82">
        <v>4.0299999999999998E-4</v>
      </c>
      <c r="D97" s="83" t="s">
        <v>171</v>
      </c>
      <c r="E97" s="75" t="s">
        <v>224</v>
      </c>
    </row>
    <row r="98" spans="1:5">
      <c r="A98" s="83" t="s">
        <v>1107</v>
      </c>
      <c r="B98" s="83" t="s">
        <v>1108</v>
      </c>
      <c r="C98" s="82">
        <v>4.0499999999999998E-4</v>
      </c>
      <c r="D98" s="83" t="s">
        <v>171</v>
      </c>
      <c r="E98" s="75" t="s">
        <v>401</v>
      </c>
    </row>
    <row r="99" spans="1:5">
      <c r="A99" s="83" t="s">
        <v>231</v>
      </c>
      <c r="B99" s="83" t="s">
        <v>232</v>
      </c>
      <c r="C99" s="82">
        <v>4.08E-4</v>
      </c>
      <c r="D99" s="83" t="s">
        <v>171</v>
      </c>
      <c r="E99" s="75" t="s">
        <v>263</v>
      </c>
    </row>
    <row r="100" spans="1:5">
      <c r="A100" s="83" t="s">
        <v>1109</v>
      </c>
      <c r="B100" s="83" t="s">
        <v>1110</v>
      </c>
      <c r="C100" s="82">
        <v>4.0900000000000002E-4</v>
      </c>
      <c r="D100" s="83" t="s">
        <v>171</v>
      </c>
      <c r="E100" s="75" t="s">
        <v>1040</v>
      </c>
    </row>
    <row r="101" spans="1:5">
      <c r="A101" s="83" t="s">
        <v>1111</v>
      </c>
      <c r="B101" s="83" t="s">
        <v>1112</v>
      </c>
      <c r="C101" s="82">
        <v>4.1199999999999999E-4</v>
      </c>
      <c r="D101" s="83" t="s">
        <v>171</v>
      </c>
      <c r="E101" s="75" t="s">
        <v>399</v>
      </c>
    </row>
    <row r="102" spans="1:5">
      <c r="A102" s="83" t="s">
        <v>1113</v>
      </c>
      <c r="B102" s="83" t="s">
        <v>1114</v>
      </c>
      <c r="C102" s="82">
        <v>4.3199999999999998E-4</v>
      </c>
      <c r="D102" s="83" t="s">
        <v>171</v>
      </c>
      <c r="E102" s="75" t="s">
        <v>222</v>
      </c>
    </row>
    <row r="103" spans="1:5">
      <c r="A103" s="83" t="s">
        <v>356</v>
      </c>
      <c r="B103" s="83" t="s">
        <v>357</v>
      </c>
      <c r="C103" s="82">
        <v>4.3300000000000001E-4</v>
      </c>
      <c r="D103" s="83" t="s">
        <v>171</v>
      </c>
      <c r="E103" s="75" t="s">
        <v>236</v>
      </c>
    </row>
    <row r="104" spans="1:5">
      <c r="A104" s="83" t="s">
        <v>244</v>
      </c>
      <c r="B104" s="83" t="s">
        <v>245</v>
      </c>
      <c r="C104" s="82">
        <v>4.35E-4</v>
      </c>
      <c r="D104" s="83" t="s">
        <v>171</v>
      </c>
      <c r="E104" s="75" t="s">
        <v>293</v>
      </c>
    </row>
    <row r="105" spans="1:5">
      <c r="A105" s="83" t="s">
        <v>1115</v>
      </c>
      <c r="B105" s="83" t="s">
        <v>1116</v>
      </c>
      <c r="C105" s="82">
        <v>4.4200000000000001E-4</v>
      </c>
      <c r="D105" s="83" t="s">
        <v>171</v>
      </c>
      <c r="E105" s="75" t="s">
        <v>1036</v>
      </c>
    </row>
    <row r="106" spans="1:5">
      <c r="A106" s="83" t="s">
        <v>1117</v>
      </c>
      <c r="B106" s="83" t="s">
        <v>1118</v>
      </c>
      <c r="C106" s="82">
        <v>4.44E-4</v>
      </c>
      <c r="D106" s="83" t="s">
        <v>171</v>
      </c>
      <c r="E106" s="75" t="s">
        <v>1092</v>
      </c>
    </row>
    <row r="107" spans="1:5">
      <c r="A107" s="83" t="s">
        <v>368</v>
      </c>
      <c r="B107" s="83" t="s">
        <v>369</v>
      </c>
      <c r="C107" s="82">
        <v>4.64E-4</v>
      </c>
      <c r="D107" s="83" t="s">
        <v>171</v>
      </c>
      <c r="E107" s="75" t="s">
        <v>293</v>
      </c>
    </row>
    <row r="108" spans="1:5">
      <c r="A108" s="83" t="s">
        <v>384</v>
      </c>
      <c r="B108" s="83" t="s">
        <v>385</v>
      </c>
      <c r="C108" s="82">
        <v>4.7399999999999997E-4</v>
      </c>
      <c r="D108" s="83" t="s">
        <v>171</v>
      </c>
      <c r="E108" s="75" t="s">
        <v>259</v>
      </c>
    </row>
    <row r="109" spans="1:5">
      <c r="A109" s="83" t="s">
        <v>1119</v>
      </c>
      <c r="B109" s="83" t="s">
        <v>1120</v>
      </c>
      <c r="C109" s="82">
        <v>4.75E-4</v>
      </c>
      <c r="D109" s="83" t="s">
        <v>171</v>
      </c>
      <c r="E109" s="75" t="s">
        <v>316</v>
      </c>
    </row>
    <row r="110" spans="1:5">
      <c r="A110" s="83" t="s">
        <v>303</v>
      </c>
      <c r="B110" s="83" t="s">
        <v>304</v>
      </c>
      <c r="C110" s="82">
        <v>4.8200000000000001E-4</v>
      </c>
      <c r="D110" s="83" t="s">
        <v>171</v>
      </c>
      <c r="E110" s="75" t="s">
        <v>263</v>
      </c>
    </row>
    <row r="111" spans="1:5">
      <c r="A111" s="83" t="s">
        <v>1121</v>
      </c>
      <c r="B111" s="83" t="s">
        <v>1122</v>
      </c>
      <c r="C111" s="82">
        <v>4.8700000000000002E-4</v>
      </c>
      <c r="D111" s="83" t="s">
        <v>171</v>
      </c>
      <c r="E111" s="75" t="s">
        <v>1072</v>
      </c>
    </row>
    <row r="112" spans="1:5">
      <c r="A112" s="83" t="s">
        <v>1123</v>
      </c>
      <c r="B112" s="83" t="s">
        <v>1124</v>
      </c>
      <c r="C112" s="82">
        <v>4.9200000000000003E-4</v>
      </c>
      <c r="D112" s="83" t="s">
        <v>171</v>
      </c>
      <c r="E112" s="75" t="s">
        <v>1052</v>
      </c>
    </row>
    <row r="113" spans="1:5">
      <c r="A113" s="83" t="s">
        <v>1125</v>
      </c>
      <c r="B113" s="83" t="s">
        <v>1126</v>
      </c>
      <c r="C113" s="82">
        <v>4.9200000000000003E-4</v>
      </c>
      <c r="D113" s="83" t="s">
        <v>171</v>
      </c>
      <c r="E113" s="75" t="s">
        <v>1052</v>
      </c>
    </row>
    <row r="114" spans="1:5">
      <c r="A114" s="83" t="s">
        <v>1127</v>
      </c>
      <c r="B114" s="83" t="s">
        <v>1128</v>
      </c>
      <c r="C114" s="82">
        <v>4.9899999999999999E-4</v>
      </c>
      <c r="D114" s="83" t="s">
        <v>171</v>
      </c>
      <c r="E114" s="75" t="s">
        <v>1052</v>
      </c>
    </row>
    <row r="115" spans="1:5">
      <c r="A115" s="83" t="s">
        <v>295</v>
      </c>
      <c r="B115" s="83" t="s">
        <v>296</v>
      </c>
      <c r="C115" s="82">
        <v>5.0299999999999997E-4</v>
      </c>
      <c r="D115" s="83" t="s">
        <v>171</v>
      </c>
      <c r="E115" s="75" t="s">
        <v>224</v>
      </c>
    </row>
    <row r="116" spans="1:5">
      <c r="A116" s="83" t="s">
        <v>226</v>
      </c>
      <c r="B116" s="83" t="s">
        <v>227</v>
      </c>
      <c r="C116" s="82">
        <v>5.0600000000000005E-4</v>
      </c>
      <c r="D116" s="83" t="s">
        <v>171</v>
      </c>
      <c r="E116" s="75" t="s">
        <v>257</v>
      </c>
    </row>
    <row r="117" spans="1:5">
      <c r="A117" s="83" t="s">
        <v>1129</v>
      </c>
      <c r="B117" s="83" t="s">
        <v>1130</v>
      </c>
      <c r="C117" s="82">
        <v>5.0799999999999999E-4</v>
      </c>
      <c r="D117" s="83" t="s">
        <v>171</v>
      </c>
      <c r="E117" s="75" t="s">
        <v>1129</v>
      </c>
    </row>
    <row r="118" spans="1:5">
      <c r="A118" s="83" t="s">
        <v>1131</v>
      </c>
      <c r="B118" s="83" t="s">
        <v>1132</v>
      </c>
      <c r="C118" s="82">
        <v>5.1099999999999995E-4</v>
      </c>
      <c r="D118" s="83" t="s">
        <v>171</v>
      </c>
      <c r="E118" s="75" t="s">
        <v>1062</v>
      </c>
    </row>
    <row r="119" spans="1:5">
      <c r="A119" s="83" t="s">
        <v>1133</v>
      </c>
      <c r="B119" s="83" t="s">
        <v>1134</v>
      </c>
      <c r="C119" s="82">
        <v>5.4199999999999995E-4</v>
      </c>
      <c r="D119" s="83" t="s">
        <v>171</v>
      </c>
      <c r="E119" s="75" t="s">
        <v>257</v>
      </c>
    </row>
    <row r="120" spans="1:5">
      <c r="A120" s="83" t="s">
        <v>1135</v>
      </c>
      <c r="B120" s="83" t="s">
        <v>1136</v>
      </c>
      <c r="C120" s="82">
        <v>5.4600000000000004E-4</v>
      </c>
      <c r="D120" s="83" t="s">
        <v>171</v>
      </c>
      <c r="E120" s="75" t="s">
        <v>257</v>
      </c>
    </row>
    <row r="121" spans="1:5">
      <c r="A121" s="83" t="s">
        <v>1137</v>
      </c>
      <c r="B121" s="83" t="s">
        <v>1138</v>
      </c>
      <c r="C121" s="82">
        <v>5.5199999999999997E-4</v>
      </c>
      <c r="D121" s="83" t="s">
        <v>171</v>
      </c>
      <c r="E121" s="75" t="s">
        <v>263</v>
      </c>
    </row>
    <row r="122" spans="1:5">
      <c r="A122" s="83" t="s">
        <v>1139</v>
      </c>
      <c r="B122" s="83" t="s">
        <v>1140</v>
      </c>
      <c r="C122" s="82">
        <v>5.5999999999999995E-4</v>
      </c>
      <c r="D122" s="83" t="s">
        <v>171</v>
      </c>
      <c r="E122" s="75" t="s">
        <v>1052</v>
      </c>
    </row>
    <row r="123" spans="1:5">
      <c r="A123" s="83" t="s">
        <v>358</v>
      </c>
      <c r="B123" s="83" t="s">
        <v>359</v>
      </c>
      <c r="C123" s="82">
        <v>5.6400000000000005E-4</v>
      </c>
      <c r="D123" s="83" t="s">
        <v>171</v>
      </c>
      <c r="E123" s="75" t="s">
        <v>263</v>
      </c>
    </row>
    <row r="124" spans="1:5">
      <c r="A124" s="83" t="s">
        <v>242</v>
      </c>
      <c r="B124" s="83" t="s">
        <v>243</v>
      </c>
      <c r="C124" s="82">
        <v>5.7600000000000001E-4</v>
      </c>
      <c r="D124" s="83" t="s">
        <v>171</v>
      </c>
      <c r="E124" s="75" t="s">
        <v>257</v>
      </c>
    </row>
    <row r="125" spans="1:5">
      <c r="A125" s="83" t="s">
        <v>1141</v>
      </c>
      <c r="B125" s="83" t="s">
        <v>1142</v>
      </c>
      <c r="C125" s="82">
        <v>5.8799999999999998E-4</v>
      </c>
      <c r="D125" s="83" t="s">
        <v>171</v>
      </c>
      <c r="E125" s="75" t="s">
        <v>1040</v>
      </c>
    </row>
    <row r="126" spans="1:5">
      <c r="A126" s="83" t="s">
        <v>1143</v>
      </c>
      <c r="B126" s="83" t="s">
        <v>1144</v>
      </c>
      <c r="C126" s="82">
        <v>6.0099999999999997E-4</v>
      </c>
      <c r="D126" s="83" t="s">
        <v>171</v>
      </c>
      <c r="E126" s="75" t="s">
        <v>259</v>
      </c>
    </row>
    <row r="127" spans="1:5">
      <c r="A127" s="83" t="s">
        <v>351</v>
      </c>
      <c r="B127" s="83" t="s">
        <v>352</v>
      </c>
      <c r="C127" s="82">
        <v>6.11E-4</v>
      </c>
      <c r="D127" s="83" t="s">
        <v>171</v>
      </c>
      <c r="E127" s="75" t="s">
        <v>224</v>
      </c>
    </row>
    <row r="128" spans="1:5">
      <c r="A128" s="83" t="s">
        <v>312</v>
      </c>
      <c r="B128" s="83" t="s">
        <v>313</v>
      </c>
      <c r="C128" s="82">
        <v>6.2100000000000002E-4</v>
      </c>
      <c r="D128" s="83" t="s">
        <v>171</v>
      </c>
      <c r="E128" s="75" t="s">
        <v>257</v>
      </c>
    </row>
    <row r="129" spans="1:5">
      <c r="A129" s="83" t="s">
        <v>1145</v>
      </c>
      <c r="B129" s="83" t="s">
        <v>1146</v>
      </c>
      <c r="C129" s="82">
        <v>6.2799999999999998E-4</v>
      </c>
      <c r="D129" s="83" t="s">
        <v>171</v>
      </c>
      <c r="E129" s="75" t="s">
        <v>224</v>
      </c>
    </row>
    <row r="130" spans="1:5">
      <c r="A130" s="83" t="s">
        <v>1147</v>
      </c>
      <c r="B130" s="83" t="s">
        <v>1148</v>
      </c>
      <c r="C130" s="82">
        <v>6.3299999999999999E-4</v>
      </c>
      <c r="D130" s="83" t="s">
        <v>171</v>
      </c>
      <c r="E130" s="75" t="s">
        <v>399</v>
      </c>
    </row>
    <row r="131" spans="1:5">
      <c r="A131" s="83" t="s">
        <v>1149</v>
      </c>
      <c r="B131" s="83" t="s">
        <v>1150</v>
      </c>
      <c r="C131" s="82">
        <v>6.3699999999999998E-4</v>
      </c>
      <c r="D131" s="83" t="s">
        <v>171</v>
      </c>
      <c r="E131" s="75" t="s">
        <v>333</v>
      </c>
    </row>
    <row r="132" spans="1:5">
      <c r="A132" s="83" t="s">
        <v>1151</v>
      </c>
      <c r="B132" s="83" t="s">
        <v>1152</v>
      </c>
      <c r="C132" s="82">
        <v>6.3900000000000003E-4</v>
      </c>
      <c r="D132" s="83" t="s">
        <v>171</v>
      </c>
      <c r="E132" s="75" t="s">
        <v>1052</v>
      </c>
    </row>
    <row r="133" spans="1:5">
      <c r="A133" s="83" t="s">
        <v>1153</v>
      </c>
      <c r="B133" s="83" t="s">
        <v>1154</v>
      </c>
      <c r="C133" s="82">
        <v>6.4099999999999997E-4</v>
      </c>
      <c r="D133" s="83" t="s">
        <v>171</v>
      </c>
      <c r="E133" s="75" t="s">
        <v>1044</v>
      </c>
    </row>
    <row r="134" spans="1:5">
      <c r="A134" s="83" t="s">
        <v>1155</v>
      </c>
      <c r="B134" s="83" t="s">
        <v>1156</v>
      </c>
      <c r="C134" s="82">
        <v>6.4300000000000002E-4</v>
      </c>
      <c r="D134" s="83" t="s">
        <v>171</v>
      </c>
      <c r="E134" s="75" t="s">
        <v>399</v>
      </c>
    </row>
    <row r="135" spans="1:5">
      <c r="A135" s="83" t="s">
        <v>273</v>
      </c>
      <c r="B135" s="83" t="s">
        <v>274</v>
      </c>
      <c r="C135" s="82">
        <v>6.5300000000000004E-4</v>
      </c>
      <c r="D135" s="83" t="s">
        <v>171</v>
      </c>
      <c r="E135" s="75" t="s">
        <v>399</v>
      </c>
    </row>
    <row r="136" spans="1:5">
      <c r="A136" s="83" t="s">
        <v>228</v>
      </c>
      <c r="B136" s="83" t="s">
        <v>229</v>
      </c>
      <c r="C136" s="82">
        <v>6.6100000000000002E-4</v>
      </c>
      <c r="D136" s="83" t="s">
        <v>171</v>
      </c>
      <c r="E136" s="75" t="s">
        <v>1052</v>
      </c>
    </row>
    <row r="137" spans="1:5">
      <c r="A137" s="83" t="s">
        <v>1157</v>
      </c>
      <c r="B137" s="83" t="s">
        <v>1158</v>
      </c>
      <c r="C137" s="82">
        <v>6.7699999999999998E-4</v>
      </c>
      <c r="D137" s="83" t="s">
        <v>171</v>
      </c>
      <c r="E137" s="75" t="s">
        <v>1084</v>
      </c>
    </row>
    <row r="138" spans="1:5">
      <c r="A138" s="83" t="s">
        <v>1159</v>
      </c>
      <c r="B138" s="83" t="s">
        <v>1160</v>
      </c>
      <c r="C138" s="82">
        <v>6.7900000000000002E-4</v>
      </c>
      <c r="D138" s="83" t="s">
        <v>171</v>
      </c>
      <c r="E138" s="75" t="s">
        <v>401</v>
      </c>
    </row>
    <row r="139" spans="1:5">
      <c r="A139" s="83" t="s">
        <v>1161</v>
      </c>
      <c r="B139" s="83" t="s">
        <v>1162</v>
      </c>
      <c r="C139" s="82">
        <v>6.8900000000000005E-4</v>
      </c>
      <c r="D139" s="83" t="s">
        <v>171</v>
      </c>
      <c r="E139" s="75" t="s">
        <v>1084</v>
      </c>
    </row>
    <row r="140" spans="1:5">
      <c r="A140" s="83" t="s">
        <v>386</v>
      </c>
      <c r="B140" s="83" t="s">
        <v>387</v>
      </c>
      <c r="C140" s="82">
        <v>6.8999999999999997E-4</v>
      </c>
      <c r="D140" s="83" t="s">
        <v>171</v>
      </c>
      <c r="E140" s="75" t="s">
        <v>333</v>
      </c>
    </row>
    <row r="141" spans="1:5">
      <c r="A141" s="83" t="s">
        <v>1163</v>
      </c>
      <c r="B141" s="83" t="s">
        <v>1163</v>
      </c>
      <c r="C141" s="82">
        <v>6.96E-4</v>
      </c>
      <c r="D141" s="83" t="s">
        <v>171</v>
      </c>
      <c r="E141" s="75" t="s">
        <v>1048</v>
      </c>
    </row>
    <row r="142" spans="1:5">
      <c r="A142" s="83" t="s">
        <v>289</v>
      </c>
      <c r="B142" s="83" t="s">
        <v>290</v>
      </c>
      <c r="C142" s="82">
        <v>7.0699999999999995E-4</v>
      </c>
      <c r="D142" s="83" t="s">
        <v>171</v>
      </c>
      <c r="E142" s="75" t="s">
        <v>222</v>
      </c>
    </row>
    <row r="143" spans="1:5">
      <c r="A143" s="83" t="s">
        <v>1164</v>
      </c>
      <c r="B143" s="83" t="s">
        <v>1165</v>
      </c>
      <c r="C143" s="82">
        <v>7.1199999999999996E-4</v>
      </c>
      <c r="D143" s="83" t="s">
        <v>171</v>
      </c>
      <c r="E143" s="75" t="s">
        <v>1048</v>
      </c>
    </row>
    <row r="144" spans="1:5">
      <c r="A144" s="83" t="s">
        <v>329</v>
      </c>
      <c r="B144" s="83" t="s">
        <v>330</v>
      </c>
      <c r="C144" s="82">
        <v>7.1199999999999996E-4</v>
      </c>
      <c r="D144" s="83" t="s">
        <v>171</v>
      </c>
      <c r="E144" s="75" t="s">
        <v>329</v>
      </c>
    </row>
    <row r="145" spans="1:5">
      <c r="A145" s="83" t="s">
        <v>1166</v>
      </c>
      <c r="B145" s="83" t="s">
        <v>1167</v>
      </c>
      <c r="C145" s="82">
        <v>7.1199999999999996E-4</v>
      </c>
      <c r="D145" s="83" t="s">
        <v>171</v>
      </c>
      <c r="E145" s="75" t="s">
        <v>222</v>
      </c>
    </row>
    <row r="146" spans="1:5">
      <c r="A146" s="83" t="s">
        <v>1168</v>
      </c>
      <c r="B146" s="83" t="s">
        <v>1169</v>
      </c>
      <c r="C146" s="82">
        <v>7.1900000000000002E-4</v>
      </c>
      <c r="D146" s="83" t="s">
        <v>171</v>
      </c>
      <c r="E146" s="75" t="s">
        <v>222</v>
      </c>
    </row>
    <row r="147" spans="1:5">
      <c r="A147" s="83" t="s">
        <v>180</v>
      </c>
      <c r="B147" s="83" t="s">
        <v>355</v>
      </c>
      <c r="C147" s="82">
        <v>7.27E-4</v>
      </c>
      <c r="D147" s="83" t="s">
        <v>171</v>
      </c>
      <c r="E147" s="75" t="s">
        <v>180</v>
      </c>
    </row>
    <row r="148" spans="1:5">
      <c r="A148" s="83" t="s">
        <v>1170</v>
      </c>
      <c r="B148" s="83" t="s">
        <v>1171</v>
      </c>
      <c r="C148" s="82">
        <v>7.27E-4</v>
      </c>
      <c r="D148" s="83" t="s">
        <v>171</v>
      </c>
      <c r="E148" s="75" t="s">
        <v>401</v>
      </c>
    </row>
    <row r="149" spans="1:5">
      <c r="A149" s="83" t="s">
        <v>395</v>
      </c>
      <c r="B149" s="83" t="s">
        <v>396</v>
      </c>
      <c r="C149" s="82">
        <v>7.3499999999999998E-4</v>
      </c>
      <c r="D149" s="83" t="s">
        <v>171</v>
      </c>
      <c r="E149" s="75" t="s">
        <v>316</v>
      </c>
    </row>
    <row r="150" spans="1:5">
      <c r="A150" s="83" t="s">
        <v>397</v>
      </c>
      <c r="B150" s="83" t="s">
        <v>398</v>
      </c>
      <c r="C150" s="82">
        <v>7.5299999999999998E-4</v>
      </c>
      <c r="D150" s="83" t="s">
        <v>171</v>
      </c>
      <c r="E150" s="75" t="s">
        <v>257</v>
      </c>
    </row>
    <row r="151" spans="1:5">
      <c r="A151" s="83" t="s">
        <v>261</v>
      </c>
      <c r="B151" s="83" t="s">
        <v>262</v>
      </c>
      <c r="C151" s="82">
        <v>7.54E-4</v>
      </c>
      <c r="D151" s="83" t="s">
        <v>171</v>
      </c>
      <c r="E151" s="75" t="s">
        <v>236</v>
      </c>
    </row>
    <row r="152" spans="1:5">
      <c r="A152" s="83" t="s">
        <v>360</v>
      </c>
      <c r="B152" s="83" t="s">
        <v>361</v>
      </c>
      <c r="C152" s="82">
        <v>7.7099999999999998E-4</v>
      </c>
      <c r="D152" s="83" t="s">
        <v>171</v>
      </c>
      <c r="E152" s="75" t="s">
        <v>316</v>
      </c>
    </row>
    <row r="153" spans="1:5">
      <c r="A153" s="83" t="s">
        <v>1172</v>
      </c>
      <c r="B153" s="83" t="s">
        <v>1173</v>
      </c>
      <c r="C153" s="82">
        <v>7.7499999999999997E-4</v>
      </c>
      <c r="D153" s="83" t="s">
        <v>171</v>
      </c>
      <c r="E153" s="75" t="s">
        <v>263</v>
      </c>
    </row>
    <row r="154" spans="1:5">
      <c r="A154" s="83" t="s">
        <v>1174</v>
      </c>
      <c r="B154" s="83" t="s">
        <v>1175</v>
      </c>
      <c r="C154" s="82">
        <v>7.8899999999999999E-4</v>
      </c>
      <c r="D154" s="83" t="s">
        <v>171</v>
      </c>
      <c r="E154" s="75" t="s">
        <v>1062</v>
      </c>
    </row>
    <row r="155" spans="1:5">
      <c r="A155" s="83" t="s">
        <v>1176</v>
      </c>
      <c r="B155" s="83" t="s">
        <v>1177</v>
      </c>
      <c r="C155" s="82">
        <v>8.5499999999999997E-4</v>
      </c>
      <c r="D155" s="83" t="s">
        <v>171</v>
      </c>
      <c r="E155" s="75" t="s">
        <v>263</v>
      </c>
    </row>
    <row r="156" spans="1:5">
      <c r="A156" s="83" t="s">
        <v>314</v>
      </c>
      <c r="B156" s="83" t="s">
        <v>315</v>
      </c>
      <c r="C156" s="82">
        <v>8.61E-4</v>
      </c>
      <c r="D156" s="83" t="s">
        <v>171</v>
      </c>
      <c r="E156" s="75" t="s">
        <v>1048</v>
      </c>
    </row>
    <row r="157" spans="1:5">
      <c r="A157" s="83" t="s">
        <v>1178</v>
      </c>
      <c r="B157" s="83" t="s">
        <v>1179</v>
      </c>
      <c r="C157" s="82">
        <v>8.6200000000000003E-4</v>
      </c>
      <c r="D157" s="83" t="s">
        <v>171</v>
      </c>
      <c r="E157" s="75" t="s">
        <v>1050</v>
      </c>
    </row>
    <row r="158" spans="1:5">
      <c r="A158" s="83" t="s">
        <v>283</v>
      </c>
      <c r="B158" s="83" t="s">
        <v>284</v>
      </c>
      <c r="C158" s="82">
        <v>8.7699999999999996E-4</v>
      </c>
      <c r="D158" s="83" t="s">
        <v>171</v>
      </c>
      <c r="E158" s="75" t="s">
        <v>263</v>
      </c>
    </row>
    <row r="159" spans="1:5">
      <c r="A159" s="83" t="s">
        <v>1180</v>
      </c>
      <c r="B159" s="83" t="s">
        <v>1181</v>
      </c>
      <c r="C159" s="82">
        <v>8.8000000000000003E-4</v>
      </c>
      <c r="D159" s="83" t="s">
        <v>171</v>
      </c>
      <c r="E159" s="75" t="s">
        <v>1052</v>
      </c>
    </row>
    <row r="160" spans="1:5">
      <c r="A160" s="83" t="s">
        <v>297</v>
      </c>
      <c r="B160" s="83" t="s">
        <v>298</v>
      </c>
      <c r="C160" s="82">
        <v>9.0600000000000001E-4</v>
      </c>
      <c r="D160" s="83" t="s">
        <v>171</v>
      </c>
      <c r="E160" s="75" t="s">
        <v>316</v>
      </c>
    </row>
    <row r="161" spans="1:5">
      <c r="A161" s="83" t="s">
        <v>370</v>
      </c>
      <c r="B161" s="83" t="s">
        <v>371</v>
      </c>
      <c r="C161" s="82">
        <v>9.1200000000000005E-4</v>
      </c>
      <c r="D161" s="83" t="s">
        <v>171</v>
      </c>
      <c r="E161" s="75" t="s">
        <v>222</v>
      </c>
    </row>
    <row r="162" spans="1:5">
      <c r="A162" s="83" t="s">
        <v>1182</v>
      </c>
      <c r="B162" s="83" t="s">
        <v>1183</v>
      </c>
      <c r="C162" s="82">
        <v>9.4600000000000001E-4</v>
      </c>
      <c r="D162" s="83" t="s">
        <v>171</v>
      </c>
      <c r="E162" s="75" t="s">
        <v>257</v>
      </c>
    </row>
    <row r="163" spans="1:5">
      <c r="A163" s="83" t="s">
        <v>1184</v>
      </c>
      <c r="B163" s="83" t="s">
        <v>1185</v>
      </c>
      <c r="C163" s="82">
        <v>9.4700000000000003E-4</v>
      </c>
      <c r="D163" s="83" t="s">
        <v>171</v>
      </c>
      <c r="E163" s="75" t="s">
        <v>1044</v>
      </c>
    </row>
    <row r="164" spans="1:5">
      <c r="A164" s="83" t="s">
        <v>1186</v>
      </c>
      <c r="B164" s="83" t="s">
        <v>1187</v>
      </c>
      <c r="C164" s="82">
        <v>9.5200000000000005E-4</v>
      </c>
      <c r="D164" s="83" t="s">
        <v>171</v>
      </c>
      <c r="E164" s="75" t="s">
        <v>1084</v>
      </c>
    </row>
    <row r="165" spans="1:5">
      <c r="A165" s="83" t="s">
        <v>1188</v>
      </c>
      <c r="B165" s="83" t="s">
        <v>1189</v>
      </c>
      <c r="C165" s="82">
        <v>9.6199999999999996E-4</v>
      </c>
      <c r="D165" s="83" t="s">
        <v>171</v>
      </c>
      <c r="E165" s="75" t="s">
        <v>1044</v>
      </c>
    </row>
    <row r="166" spans="1:5">
      <c r="A166" s="83" t="s">
        <v>1190</v>
      </c>
      <c r="B166" s="83" t="s">
        <v>1191</v>
      </c>
      <c r="C166" s="82">
        <v>9.7499999999999996E-4</v>
      </c>
      <c r="D166" s="83" t="s">
        <v>171</v>
      </c>
      <c r="E166" s="75" t="s">
        <v>1062</v>
      </c>
    </row>
    <row r="167" spans="1:5">
      <c r="A167" s="83" t="s">
        <v>1192</v>
      </c>
      <c r="B167" s="83" t="s">
        <v>1193</v>
      </c>
      <c r="C167" s="82">
        <v>9.7499999999999996E-4</v>
      </c>
      <c r="D167" s="83" t="s">
        <v>171</v>
      </c>
      <c r="E167" s="75" t="s">
        <v>1080</v>
      </c>
    </row>
    <row r="168" spans="1:5">
      <c r="A168" s="83" t="s">
        <v>1194</v>
      </c>
      <c r="B168" s="83" t="s">
        <v>1195</v>
      </c>
      <c r="C168" s="82">
        <v>9.7900000000000005E-4</v>
      </c>
      <c r="D168" s="83" t="s">
        <v>171</v>
      </c>
      <c r="E168" s="75" t="s">
        <v>293</v>
      </c>
    </row>
    <row r="169" spans="1:5">
      <c r="A169" s="83" t="s">
        <v>1196</v>
      </c>
      <c r="B169" s="83" t="s">
        <v>1197</v>
      </c>
      <c r="C169" s="82">
        <v>9.9200000000000004E-4</v>
      </c>
      <c r="D169" s="83" t="s">
        <v>171</v>
      </c>
      <c r="E169" s="75" t="s">
        <v>1062</v>
      </c>
    </row>
    <row r="170" spans="1:5">
      <c r="A170" s="83" t="s">
        <v>365</v>
      </c>
      <c r="B170" s="83" t="s">
        <v>256</v>
      </c>
      <c r="C170" s="82">
        <v>1E-3</v>
      </c>
      <c r="D170" s="83" t="s">
        <v>171</v>
      </c>
      <c r="E170" s="75" t="s">
        <v>1052</v>
      </c>
    </row>
    <row r="171" spans="1:5">
      <c r="A171" s="83" t="s">
        <v>366</v>
      </c>
      <c r="B171" s="83" t="s">
        <v>367</v>
      </c>
      <c r="C171" s="82">
        <v>1E-3</v>
      </c>
      <c r="D171" s="83" t="s">
        <v>171</v>
      </c>
      <c r="E171" s="75" t="s">
        <v>1052</v>
      </c>
    </row>
    <row r="172" spans="1:5">
      <c r="A172" s="83" t="s">
        <v>1198</v>
      </c>
      <c r="B172" s="83" t="s">
        <v>1199</v>
      </c>
      <c r="C172" s="82">
        <v>1E-3</v>
      </c>
      <c r="D172" s="83" t="s">
        <v>171</v>
      </c>
      <c r="E172" s="75" t="s">
        <v>1080</v>
      </c>
    </row>
    <row r="173" spans="1:5">
      <c r="A173" s="83" t="s">
        <v>1200</v>
      </c>
      <c r="B173" s="83" t="s">
        <v>1201</v>
      </c>
      <c r="C173" s="82">
        <v>1.01E-3</v>
      </c>
      <c r="D173" s="83" t="s">
        <v>171</v>
      </c>
      <c r="E173" s="75" t="s">
        <v>1050</v>
      </c>
    </row>
    <row r="174" spans="1:5">
      <c r="A174" s="83" t="s">
        <v>343</v>
      </c>
      <c r="B174" s="83" t="s">
        <v>344</v>
      </c>
      <c r="C174" s="82">
        <v>1.0300000000000001E-3</v>
      </c>
      <c r="D174" s="83" t="s">
        <v>171</v>
      </c>
      <c r="E174" s="75" t="s">
        <v>180</v>
      </c>
    </row>
    <row r="175" spans="1:5">
      <c r="A175" s="83" t="s">
        <v>376</v>
      </c>
      <c r="B175" s="83" t="s">
        <v>377</v>
      </c>
      <c r="C175" s="82">
        <v>1.0399999999999999E-3</v>
      </c>
      <c r="D175" s="83" t="s">
        <v>171</v>
      </c>
      <c r="E175" s="75" t="s">
        <v>259</v>
      </c>
    </row>
    <row r="176" spans="1:5">
      <c r="A176" s="83" t="s">
        <v>1202</v>
      </c>
      <c r="B176" s="83" t="s">
        <v>1203</v>
      </c>
      <c r="C176" s="82">
        <v>1.06E-3</v>
      </c>
      <c r="D176" s="83" t="s">
        <v>171</v>
      </c>
      <c r="E176" s="75" t="s">
        <v>347</v>
      </c>
    </row>
    <row r="177" spans="1:5">
      <c r="A177" s="83" t="s">
        <v>1204</v>
      </c>
      <c r="B177" s="83" t="s">
        <v>1205</v>
      </c>
      <c r="C177" s="82">
        <v>1.08E-3</v>
      </c>
      <c r="D177" s="83" t="s">
        <v>171</v>
      </c>
      <c r="E177" s="75" t="s">
        <v>1072</v>
      </c>
    </row>
    <row r="178" spans="1:5">
      <c r="A178" s="83" t="s">
        <v>1206</v>
      </c>
      <c r="B178" s="83" t="s">
        <v>1207</v>
      </c>
      <c r="C178" s="82">
        <v>1.08E-3</v>
      </c>
      <c r="D178" s="83" t="s">
        <v>171</v>
      </c>
      <c r="E178" s="75" t="s">
        <v>257</v>
      </c>
    </row>
    <row r="179" spans="1:5">
      <c r="A179" s="83" t="s">
        <v>1208</v>
      </c>
      <c r="B179" s="83" t="s">
        <v>1209</v>
      </c>
      <c r="C179" s="82">
        <v>1.1000000000000001E-3</v>
      </c>
      <c r="D179" s="83" t="s">
        <v>171</v>
      </c>
      <c r="E179" s="75" t="s">
        <v>1044</v>
      </c>
    </row>
    <row r="180" spans="1:5">
      <c r="A180" s="83" t="s">
        <v>1210</v>
      </c>
      <c r="B180" s="83" t="s">
        <v>1210</v>
      </c>
      <c r="C180" s="82">
        <v>1.1100000000000001E-3</v>
      </c>
      <c r="D180" s="83" t="s">
        <v>171</v>
      </c>
      <c r="E180" s="75" t="s">
        <v>1048</v>
      </c>
    </row>
    <row r="181" spans="1:5">
      <c r="A181" s="83" t="s">
        <v>391</v>
      </c>
      <c r="B181" s="83" t="s">
        <v>392</v>
      </c>
      <c r="C181" s="82">
        <v>1.1199999999999999E-3</v>
      </c>
      <c r="D181" s="83" t="s">
        <v>171</v>
      </c>
      <c r="E181" s="75" t="s">
        <v>391</v>
      </c>
    </row>
    <row r="182" spans="1:5">
      <c r="A182" s="83" t="s">
        <v>1211</v>
      </c>
      <c r="B182" s="83" t="s">
        <v>1212</v>
      </c>
      <c r="C182" s="82">
        <v>1.1199999999999999E-3</v>
      </c>
      <c r="D182" s="83" t="s">
        <v>171</v>
      </c>
      <c r="E182" s="75" t="s">
        <v>1062</v>
      </c>
    </row>
    <row r="183" spans="1:5">
      <c r="A183" s="83" t="s">
        <v>1213</v>
      </c>
      <c r="B183" s="83" t="s">
        <v>1214</v>
      </c>
      <c r="C183" s="82">
        <v>1.14E-3</v>
      </c>
      <c r="D183" s="83" t="s">
        <v>171</v>
      </c>
      <c r="E183" s="75" t="s">
        <v>1062</v>
      </c>
    </row>
    <row r="184" spans="1:5">
      <c r="A184" s="83" t="s">
        <v>1215</v>
      </c>
      <c r="B184" s="83" t="s">
        <v>1216</v>
      </c>
      <c r="C184" s="82">
        <v>1.1800000000000001E-3</v>
      </c>
      <c r="D184" s="83" t="s">
        <v>171</v>
      </c>
      <c r="E184" s="75" t="s">
        <v>347</v>
      </c>
    </row>
    <row r="185" spans="1:5">
      <c r="A185" s="83" t="s">
        <v>1217</v>
      </c>
      <c r="B185" s="83" t="s">
        <v>1218</v>
      </c>
      <c r="C185" s="82">
        <v>1.1900000000000001E-3</v>
      </c>
      <c r="D185" s="83" t="s">
        <v>171</v>
      </c>
      <c r="E185" s="75" t="s">
        <v>1092</v>
      </c>
    </row>
    <row r="186" spans="1:5">
      <c r="A186" s="83" t="s">
        <v>1219</v>
      </c>
      <c r="B186" s="83" t="s">
        <v>1220</v>
      </c>
      <c r="C186" s="82">
        <v>1.1999999999999999E-3</v>
      </c>
      <c r="D186" s="83" t="s">
        <v>171</v>
      </c>
      <c r="E186" s="75" t="s">
        <v>399</v>
      </c>
    </row>
    <row r="187" spans="1:5">
      <c r="A187" s="83" t="s">
        <v>1221</v>
      </c>
      <c r="B187" s="83" t="s">
        <v>1222</v>
      </c>
      <c r="C187" s="82">
        <v>1.2099999999999999E-3</v>
      </c>
      <c r="D187" s="83" t="s">
        <v>171</v>
      </c>
      <c r="E187" s="75" t="s">
        <v>1050</v>
      </c>
    </row>
    <row r="188" spans="1:5">
      <c r="A188" s="83" t="s">
        <v>1223</v>
      </c>
      <c r="B188" s="83" t="s">
        <v>1224</v>
      </c>
      <c r="C188" s="82">
        <v>1.2199999999999999E-3</v>
      </c>
      <c r="D188" s="83" t="s">
        <v>171</v>
      </c>
      <c r="E188" s="75" t="s">
        <v>259</v>
      </c>
    </row>
    <row r="189" spans="1:5">
      <c r="A189" s="83" t="s">
        <v>331</v>
      </c>
      <c r="B189" s="83" t="s">
        <v>332</v>
      </c>
      <c r="C189" s="82">
        <v>1.2199999999999999E-3</v>
      </c>
      <c r="D189" s="83" t="s">
        <v>171</v>
      </c>
      <c r="E189" s="75" t="s">
        <v>222</v>
      </c>
    </row>
    <row r="190" spans="1:5">
      <c r="A190" s="83" t="s">
        <v>364</v>
      </c>
      <c r="B190" s="83" t="s">
        <v>364</v>
      </c>
      <c r="C190" s="82">
        <v>1.2199999999999999E-3</v>
      </c>
      <c r="D190" s="83" t="s">
        <v>171</v>
      </c>
      <c r="E190" s="75" t="s">
        <v>333</v>
      </c>
    </row>
    <row r="191" spans="1:5">
      <c r="A191" s="83" t="s">
        <v>390</v>
      </c>
      <c r="B191" s="83" t="s">
        <v>326</v>
      </c>
      <c r="C191" s="82">
        <v>1.24E-3</v>
      </c>
      <c r="D191" s="83" t="s">
        <v>171</v>
      </c>
      <c r="E191" s="75" t="s">
        <v>257</v>
      </c>
    </row>
    <row r="192" spans="1:5">
      <c r="A192" s="83" t="s">
        <v>1225</v>
      </c>
      <c r="B192" s="83" t="s">
        <v>1226</v>
      </c>
      <c r="C192" s="82">
        <v>1.25E-3</v>
      </c>
      <c r="D192" s="83" t="s">
        <v>171</v>
      </c>
      <c r="E192" s="75" t="s">
        <v>1044</v>
      </c>
    </row>
    <row r="193" spans="1:5">
      <c r="A193" s="83" t="s">
        <v>374</v>
      </c>
      <c r="B193" s="83" t="s">
        <v>375</v>
      </c>
      <c r="C193" s="82">
        <v>1.2600000000000001E-3</v>
      </c>
      <c r="D193" s="83" t="s">
        <v>171</v>
      </c>
      <c r="E193" s="75" t="s">
        <v>180</v>
      </c>
    </row>
    <row r="194" spans="1:5">
      <c r="A194" s="83" t="s">
        <v>334</v>
      </c>
      <c r="B194" s="83" t="s">
        <v>335</v>
      </c>
      <c r="C194" s="82">
        <v>1.2700000000000001E-3</v>
      </c>
      <c r="D194" s="83" t="s">
        <v>171</v>
      </c>
      <c r="E194" s="75" t="s">
        <v>263</v>
      </c>
    </row>
    <row r="195" spans="1:5">
      <c r="A195" s="83" t="s">
        <v>1227</v>
      </c>
      <c r="B195" s="83" t="s">
        <v>1228</v>
      </c>
      <c r="C195" s="82">
        <v>1.2700000000000001E-3</v>
      </c>
      <c r="D195" s="83" t="s">
        <v>171</v>
      </c>
      <c r="E195" s="75" t="s">
        <v>1050</v>
      </c>
    </row>
    <row r="196" spans="1:5">
      <c r="A196" s="83" t="s">
        <v>1229</v>
      </c>
      <c r="B196" s="83" t="s">
        <v>1230</v>
      </c>
      <c r="C196" s="82">
        <v>1.2700000000000001E-3</v>
      </c>
      <c r="D196" s="83" t="s">
        <v>171</v>
      </c>
      <c r="E196" s="75" t="s">
        <v>26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election activeCell="C5" sqref="C5:C10"/>
    </sheetView>
  </sheetViews>
  <sheetFormatPr defaultColWidth="8.85546875" defaultRowHeight="15"/>
  <cols>
    <col min="1" max="1" width="9.140625" style="121"/>
    <col min="3" max="3" width="15.7109375" bestFit="1" customWidth="1"/>
    <col min="8" max="8" width="11.7109375" customWidth="1"/>
    <col min="9" max="9" width="12.140625" customWidth="1"/>
  </cols>
  <sheetData>
    <row r="1" spans="1:10" s="121" customFormat="1">
      <c r="A1" s="121" t="s">
        <v>2401</v>
      </c>
    </row>
    <row r="2" spans="1:10" s="121" customFormat="1" ht="6" customHeight="1"/>
    <row r="3" spans="1:10" s="121" customFormat="1">
      <c r="D3" s="213" t="s">
        <v>1928</v>
      </c>
      <c r="E3" s="213"/>
      <c r="F3" s="213"/>
      <c r="G3" s="213"/>
      <c r="H3" s="213" t="s">
        <v>1929</v>
      </c>
      <c r="I3" s="213"/>
      <c r="J3" s="2"/>
    </row>
    <row r="4" spans="1:10">
      <c r="A4" s="1" t="s">
        <v>1035</v>
      </c>
      <c r="B4" s="1" t="s">
        <v>656</v>
      </c>
      <c r="C4" s="1" t="s">
        <v>684</v>
      </c>
      <c r="D4" s="1" t="s">
        <v>1923</v>
      </c>
      <c r="E4" s="1" t="s">
        <v>5</v>
      </c>
      <c r="F4" s="1" t="s">
        <v>1924</v>
      </c>
      <c r="G4" s="1" t="s">
        <v>403</v>
      </c>
      <c r="H4" s="1" t="s">
        <v>1931</v>
      </c>
      <c r="I4" s="1" t="s">
        <v>1930</v>
      </c>
      <c r="J4" s="1"/>
    </row>
    <row r="5" spans="1:10">
      <c r="A5" s="1" t="s">
        <v>641</v>
      </c>
      <c r="B5" s="124" t="s">
        <v>1271</v>
      </c>
      <c r="C5" s="201" t="s">
        <v>758</v>
      </c>
      <c r="D5" s="124">
        <v>-15841</v>
      </c>
      <c r="E5" s="66">
        <v>5.3000000000000003E-9</v>
      </c>
      <c r="F5" s="67">
        <v>0.92189299999999996</v>
      </c>
      <c r="G5" s="66">
        <v>3.3343331065992801E-7</v>
      </c>
      <c r="H5" s="133">
        <v>0.999</v>
      </c>
      <c r="I5" s="134" t="str">
        <f>"1.62x10-3%"</f>
        <v>1.62x10-3%</v>
      </c>
    </row>
    <row r="6" spans="1:10">
      <c r="A6" s="1" t="s">
        <v>34</v>
      </c>
      <c r="B6" s="124" t="s">
        <v>139</v>
      </c>
      <c r="C6" s="201" t="s">
        <v>1350</v>
      </c>
      <c r="D6" s="124">
        <v>100821</v>
      </c>
      <c r="E6" s="66">
        <v>6.2899999999999999E-6</v>
      </c>
      <c r="F6" s="67">
        <v>-0.651675</v>
      </c>
      <c r="G6" s="66">
        <v>3.6779135124597601E-4</v>
      </c>
      <c r="H6" s="133">
        <v>0.99990000000000001</v>
      </c>
      <c r="I6" s="134" t="str">
        <f>" 1.95x10-8%"</f>
        <v xml:space="preserve"> 1.95x10-8%</v>
      </c>
    </row>
    <row r="7" spans="1:10">
      <c r="A7" s="1" t="s">
        <v>34</v>
      </c>
      <c r="B7" s="124" t="s">
        <v>139</v>
      </c>
      <c r="C7" s="201" t="s">
        <v>729</v>
      </c>
      <c r="D7" s="124">
        <v>72725</v>
      </c>
      <c r="E7" s="111">
        <v>1.4775400000000001E-3</v>
      </c>
      <c r="F7" s="67">
        <v>-0.35980800000000002</v>
      </c>
      <c r="G7" s="111">
        <v>4.3197649691572297E-2</v>
      </c>
      <c r="H7" s="133">
        <v>0.65600000000000003</v>
      </c>
      <c r="I7" s="133">
        <v>5.11E-2</v>
      </c>
    </row>
    <row r="8" spans="1:10">
      <c r="A8" s="1" t="s">
        <v>17</v>
      </c>
      <c r="B8" s="47" t="s">
        <v>677</v>
      </c>
      <c r="C8" s="202" t="s">
        <v>741</v>
      </c>
      <c r="D8" s="47">
        <v>-69781</v>
      </c>
      <c r="E8" s="128">
        <v>5.6831199999999996E-4</v>
      </c>
      <c r="F8" s="130">
        <v>-0.35795300000000002</v>
      </c>
      <c r="G8" s="129">
        <v>1.6645678063492101E-2</v>
      </c>
      <c r="H8" s="135">
        <v>0.24199999999999999</v>
      </c>
      <c r="I8" s="135">
        <v>0.627</v>
      </c>
    </row>
    <row r="9" spans="1:10">
      <c r="A9" s="1" t="s">
        <v>51</v>
      </c>
      <c r="B9" s="124" t="s">
        <v>162</v>
      </c>
      <c r="C9" s="201" t="s">
        <v>1926</v>
      </c>
      <c r="D9" s="124">
        <v>378966</v>
      </c>
      <c r="E9" s="111">
        <v>3.3070299999999999E-3</v>
      </c>
      <c r="F9" s="67">
        <v>0.364593</v>
      </c>
      <c r="G9" s="111">
        <v>4.8613340999999997E-2</v>
      </c>
      <c r="H9" s="133">
        <v>0.19700000000000001</v>
      </c>
      <c r="I9" s="133">
        <v>5.5500000000000001E-2</v>
      </c>
    </row>
    <row r="10" spans="1:10">
      <c r="A10" s="1" t="s">
        <v>19</v>
      </c>
      <c r="B10" s="47" t="s">
        <v>169</v>
      </c>
      <c r="C10" s="202" t="s">
        <v>1925</v>
      </c>
      <c r="D10" s="47">
        <v>52064</v>
      </c>
      <c r="E10" s="128">
        <v>1.2624399999999999E-4</v>
      </c>
      <c r="F10" s="130">
        <v>-0.74856999999999996</v>
      </c>
      <c r="G10" s="129">
        <v>1.5130294660677401E-2</v>
      </c>
      <c r="H10" s="135">
        <v>0.125</v>
      </c>
      <c r="I10" s="135">
        <v>0.52500000000000002</v>
      </c>
    </row>
  </sheetData>
  <sortState ref="B2:G870">
    <sortCondition ref="G1"/>
  </sortState>
  <mergeCells count="2">
    <mergeCell ref="D3:G3"/>
    <mergeCell ref="H3:I3"/>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E20"/>
  <sheetViews>
    <sheetView tabSelected="1" topLeftCell="B1" workbookViewId="0">
      <selection activeCell="B1" sqref="B1"/>
    </sheetView>
  </sheetViews>
  <sheetFormatPr defaultColWidth="9.140625" defaultRowHeight="15"/>
  <cols>
    <col min="1" max="1" width="9.28515625" style="75" bestFit="1" customWidth="1"/>
    <col min="2" max="2" width="9.28515625" style="75" customWidth="1"/>
    <col min="3" max="6" width="9.140625" style="75"/>
    <col min="7" max="7" width="9.28515625" style="75" bestFit="1" customWidth="1"/>
    <col min="8" max="8" width="11.42578125" style="75" bestFit="1" customWidth="1"/>
    <col min="9" max="9" width="8.42578125" style="75" bestFit="1" customWidth="1"/>
    <col min="10" max="10" width="10.42578125" style="75" bestFit="1" customWidth="1"/>
    <col min="11" max="14" width="9.28515625" style="75" bestFit="1" customWidth="1"/>
    <col min="15" max="15" width="11" style="75" bestFit="1" customWidth="1"/>
    <col min="16" max="16" width="10.85546875" style="75" bestFit="1" customWidth="1"/>
    <col min="17" max="16384" width="9.140625" style="75"/>
  </cols>
  <sheetData>
    <row r="1" spans="1:109">
      <c r="B1" s="75" t="s">
        <v>2405</v>
      </c>
    </row>
    <row r="3" spans="1:109">
      <c r="A3" s="125" t="s">
        <v>1232</v>
      </c>
      <c r="B3" s="125" t="s">
        <v>1035</v>
      </c>
      <c r="C3" s="125" t="s">
        <v>684</v>
      </c>
      <c r="D3" s="125" t="s">
        <v>1233</v>
      </c>
      <c r="E3" s="125" t="s">
        <v>3</v>
      </c>
      <c r="F3" s="125" t="s">
        <v>4</v>
      </c>
      <c r="G3" s="125" t="s">
        <v>1234</v>
      </c>
      <c r="H3" s="125" t="s">
        <v>1939</v>
      </c>
      <c r="I3" s="125" t="s">
        <v>1940</v>
      </c>
      <c r="J3" s="125" t="s">
        <v>1941</v>
      </c>
      <c r="K3" s="125" t="s">
        <v>1942</v>
      </c>
      <c r="L3" s="125" t="s">
        <v>1943</v>
      </c>
      <c r="M3" s="125" t="s">
        <v>1944</v>
      </c>
      <c r="N3" s="131" t="s">
        <v>1945</v>
      </c>
      <c r="O3" s="125" t="s">
        <v>1235</v>
      </c>
      <c r="P3" s="125" t="s">
        <v>1934</v>
      </c>
    </row>
    <row r="4" spans="1:109" ht="15.75">
      <c r="A4" s="85" t="s">
        <v>1248</v>
      </c>
      <c r="B4" s="1" t="s">
        <v>34</v>
      </c>
      <c r="C4" s="203" t="s">
        <v>729</v>
      </c>
      <c r="D4" s="125" t="s">
        <v>138</v>
      </c>
      <c r="E4" s="125" t="s">
        <v>6</v>
      </c>
      <c r="F4" s="125" t="s">
        <v>14</v>
      </c>
      <c r="G4" s="131">
        <v>0.15528</v>
      </c>
      <c r="H4" s="131">
        <v>-9.5000000000000001E-2</v>
      </c>
      <c r="I4" s="5">
        <v>7.4320000000000001E-25</v>
      </c>
      <c r="J4" s="131">
        <v>0.84683200000000003</v>
      </c>
      <c r="K4" s="5">
        <v>1.09249E-298</v>
      </c>
      <c r="L4" s="131">
        <v>-0.112183</v>
      </c>
      <c r="M4" s="5">
        <v>2.6563609999999999E-23</v>
      </c>
      <c r="N4" s="5">
        <v>3.2731150000000001E-22</v>
      </c>
      <c r="O4" s="125">
        <v>20</v>
      </c>
      <c r="P4" s="125" t="s">
        <v>1932</v>
      </c>
    </row>
    <row r="5" spans="1:109" s="76" customFormat="1" ht="15.75">
      <c r="A5" s="87" t="s">
        <v>1249</v>
      </c>
      <c r="B5" s="1" t="s">
        <v>641</v>
      </c>
      <c r="C5" s="204" t="s">
        <v>739</v>
      </c>
      <c r="D5" s="14" t="s">
        <v>1001</v>
      </c>
      <c r="E5" s="14" t="s">
        <v>6</v>
      </c>
      <c r="F5" s="14" t="s">
        <v>7</v>
      </c>
      <c r="G5" s="132">
        <v>0.14285700000000001</v>
      </c>
      <c r="H5" s="132">
        <v>4.6199999999999998E-2</v>
      </c>
      <c r="I5" s="86">
        <v>1.128E-7</v>
      </c>
      <c r="J5" s="132">
        <v>0.247944</v>
      </c>
      <c r="K5" s="86">
        <v>2.8880420000000003E-26</v>
      </c>
      <c r="L5" s="132">
        <v>0.186333</v>
      </c>
      <c r="M5" s="86">
        <v>2.0531150000000001E-6</v>
      </c>
      <c r="N5" s="132">
        <v>0.22145100000000001</v>
      </c>
      <c r="O5" s="14">
        <v>15</v>
      </c>
      <c r="P5" s="125" t="s">
        <v>1932</v>
      </c>
      <c r="Q5" s="75"/>
      <c r="R5" s="75"/>
      <c r="S5" s="75"/>
      <c r="T5" s="75"/>
      <c r="U5" s="75"/>
      <c r="V5" s="75"/>
      <c r="W5" s="75"/>
      <c r="X5" s="75"/>
      <c r="Y5" s="75"/>
      <c r="Z5" s="75"/>
      <c r="AA5" s="75"/>
      <c r="AB5" s="75"/>
      <c r="AC5" s="75"/>
      <c r="AD5" s="75"/>
      <c r="AE5" s="75"/>
      <c r="AF5" s="75"/>
      <c r="AG5" s="75"/>
      <c r="AH5" s="75"/>
      <c r="AI5" s="75"/>
      <c r="AJ5" s="75"/>
      <c r="AK5" s="75"/>
      <c r="AL5" s="75"/>
      <c r="AM5" s="75"/>
      <c r="AN5" s="75"/>
      <c r="AO5" s="75"/>
      <c r="AP5" s="75"/>
      <c r="AQ5" s="75"/>
      <c r="AR5" s="75"/>
      <c r="AS5" s="75"/>
      <c r="AT5" s="75"/>
      <c r="AU5" s="75"/>
      <c r="AV5" s="75"/>
      <c r="AW5" s="75"/>
      <c r="AX5" s="75"/>
      <c r="AY5" s="75"/>
      <c r="AZ5" s="75"/>
      <c r="BA5" s="75"/>
      <c r="BB5" s="75"/>
      <c r="BC5" s="75"/>
      <c r="BD5" s="75"/>
      <c r="BE5" s="75"/>
      <c r="BF5" s="75"/>
      <c r="BG5" s="75"/>
      <c r="BH5" s="75"/>
      <c r="BI5" s="75"/>
      <c r="BJ5" s="75"/>
      <c r="BK5" s="75"/>
      <c r="BL5" s="75"/>
      <c r="BM5" s="75"/>
      <c r="BN5" s="75"/>
      <c r="BO5" s="75"/>
      <c r="BP5" s="75"/>
      <c r="BQ5" s="75"/>
      <c r="BR5" s="75"/>
      <c r="BS5" s="75"/>
      <c r="BT5" s="75"/>
      <c r="BU5" s="75"/>
      <c r="BV5" s="75"/>
      <c r="BW5" s="75"/>
      <c r="BX5" s="75"/>
      <c r="BY5" s="75"/>
      <c r="BZ5" s="75"/>
      <c r="CA5" s="75"/>
      <c r="CB5" s="75"/>
      <c r="CC5" s="75"/>
      <c r="CD5" s="75"/>
      <c r="CE5" s="75"/>
      <c r="CF5" s="75"/>
      <c r="CG5" s="75"/>
      <c r="CH5" s="75"/>
      <c r="CI5" s="75"/>
      <c r="CJ5" s="75"/>
      <c r="CK5" s="75"/>
      <c r="CL5" s="75"/>
      <c r="CM5" s="75"/>
      <c r="CN5" s="75"/>
      <c r="CO5" s="75"/>
      <c r="CP5" s="75"/>
      <c r="CQ5" s="75"/>
      <c r="CR5" s="75"/>
      <c r="CS5" s="75"/>
      <c r="CT5" s="75"/>
      <c r="CU5" s="75"/>
      <c r="CV5" s="75"/>
      <c r="CW5" s="75"/>
      <c r="CX5" s="75"/>
      <c r="CY5" s="75"/>
      <c r="CZ5" s="75"/>
      <c r="DA5" s="75"/>
      <c r="DB5" s="75"/>
      <c r="DC5" s="75"/>
      <c r="DD5" s="75"/>
      <c r="DE5" s="75"/>
    </row>
    <row r="6" spans="1:109" ht="15.75">
      <c r="A6" s="87" t="s">
        <v>1250</v>
      </c>
      <c r="B6" s="1" t="s">
        <v>46</v>
      </c>
      <c r="C6" s="204" t="s">
        <v>732</v>
      </c>
      <c r="D6" s="14" t="s">
        <v>1242</v>
      </c>
      <c r="E6" s="14" t="s">
        <v>7</v>
      </c>
      <c r="F6" s="14" t="s">
        <v>6</v>
      </c>
      <c r="G6" s="132">
        <v>0.403727</v>
      </c>
      <c r="H6" s="132">
        <v>3.8800000000000001E-2</v>
      </c>
      <c r="I6" s="86">
        <v>1.353E-7</v>
      </c>
      <c r="J6" s="132">
        <v>-0.237016</v>
      </c>
      <c r="K6" s="86">
        <v>6.1753540000000004E-34</v>
      </c>
      <c r="L6" s="132">
        <v>-0.16370199999999999</v>
      </c>
      <c r="M6" s="86">
        <v>1.4813769999999999E-6</v>
      </c>
      <c r="N6" s="132">
        <v>0.12855839999999999</v>
      </c>
      <c r="O6" s="14">
        <v>20</v>
      </c>
      <c r="P6" s="125" t="s">
        <v>1932</v>
      </c>
    </row>
    <row r="7" spans="1:109" s="76" customFormat="1" ht="15.75">
      <c r="A7" s="85" t="s">
        <v>1251</v>
      </c>
      <c r="B7" s="1" t="s">
        <v>51</v>
      </c>
      <c r="C7" s="203" t="s">
        <v>695</v>
      </c>
      <c r="D7" s="125" t="s">
        <v>1236</v>
      </c>
      <c r="E7" s="125" t="s">
        <v>11</v>
      </c>
      <c r="F7" s="125" t="s">
        <v>6</v>
      </c>
      <c r="G7" s="131">
        <v>0.47826099999999999</v>
      </c>
      <c r="H7" s="131">
        <v>-5.2499999999999998E-2</v>
      </c>
      <c r="I7" s="5">
        <v>4.6909999999999999E-13</v>
      </c>
      <c r="J7" s="131">
        <v>0.27144800000000002</v>
      </c>
      <c r="K7" s="5">
        <v>5.6672070000000003E-46</v>
      </c>
      <c r="L7" s="131">
        <v>-0.193407</v>
      </c>
      <c r="M7" s="5">
        <v>1.3722339999999999E-10</v>
      </c>
      <c r="N7" s="5">
        <v>7.5913909999999998E-21</v>
      </c>
      <c r="O7" s="125">
        <v>20</v>
      </c>
      <c r="P7" s="125" t="s">
        <v>1932</v>
      </c>
      <c r="Q7" s="75"/>
      <c r="R7" s="75"/>
      <c r="S7" s="75"/>
      <c r="T7" s="75"/>
      <c r="U7" s="75"/>
      <c r="V7" s="75"/>
      <c r="W7" s="75"/>
      <c r="X7" s="75"/>
      <c r="Y7" s="75"/>
      <c r="Z7" s="75"/>
      <c r="AA7" s="75"/>
      <c r="AB7" s="75"/>
      <c r="AC7" s="75"/>
      <c r="AD7" s="75"/>
      <c r="AE7" s="75"/>
      <c r="AF7" s="75"/>
      <c r="AG7" s="75"/>
      <c r="AH7" s="75"/>
      <c r="AI7" s="75"/>
      <c r="AJ7" s="75"/>
      <c r="AK7" s="75"/>
      <c r="AL7" s="75"/>
      <c r="AM7" s="75"/>
      <c r="AN7" s="75"/>
      <c r="AO7" s="75"/>
      <c r="AP7" s="75"/>
      <c r="AQ7" s="75"/>
      <c r="AR7" s="75"/>
      <c r="AS7" s="75"/>
      <c r="AT7" s="75"/>
      <c r="AU7" s="75"/>
      <c r="AV7" s="75"/>
      <c r="AW7" s="75"/>
      <c r="AX7" s="75"/>
      <c r="AY7" s="75"/>
      <c r="AZ7" s="75"/>
      <c r="BA7" s="75"/>
      <c r="BB7" s="75"/>
      <c r="BC7" s="75"/>
      <c r="BD7" s="75"/>
      <c r="BE7" s="75"/>
      <c r="BF7" s="75"/>
      <c r="BG7" s="75"/>
      <c r="BH7" s="75"/>
      <c r="BI7" s="75"/>
      <c r="BJ7" s="75"/>
      <c r="BK7" s="75"/>
      <c r="BL7" s="75"/>
      <c r="BM7" s="75"/>
      <c r="BN7" s="75"/>
      <c r="BO7" s="75"/>
      <c r="BP7" s="75"/>
      <c r="BQ7" s="75"/>
      <c r="BR7" s="75"/>
      <c r="BS7" s="75"/>
      <c r="BT7" s="75"/>
      <c r="BU7" s="75"/>
      <c r="BV7" s="75"/>
      <c r="BW7" s="75"/>
      <c r="BX7" s="75"/>
      <c r="BY7" s="75"/>
      <c r="BZ7" s="75"/>
      <c r="CA7" s="75"/>
      <c r="CB7" s="75"/>
      <c r="CC7" s="75"/>
      <c r="CD7" s="75"/>
      <c r="CE7" s="75"/>
      <c r="CF7" s="75"/>
      <c r="CG7" s="75"/>
      <c r="CH7" s="75"/>
      <c r="CI7" s="75"/>
      <c r="CJ7" s="75"/>
      <c r="CK7" s="75"/>
      <c r="CL7" s="75"/>
      <c r="CM7" s="75"/>
      <c r="CN7" s="75"/>
      <c r="CO7" s="75"/>
      <c r="CP7" s="75"/>
      <c r="CQ7" s="75"/>
      <c r="CR7" s="75"/>
      <c r="CS7" s="75"/>
      <c r="CT7" s="75"/>
      <c r="CU7" s="75"/>
      <c r="CV7" s="75"/>
      <c r="CW7" s="75"/>
      <c r="CX7" s="75"/>
      <c r="CY7" s="75"/>
      <c r="CZ7" s="75"/>
      <c r="DA7" s="75"/>
      <c r="DB7" s="75"/>
      <c r="DC7" s="75"/>
      <c r="DD7" s="75"/>
      <c r="DE7" s="75"/>
    </row>
    <row r="8" spans="1:109" s="76" customFormat="1" ht="15.75">
      <c r="A8" s="85" t="s">
        <v>1252</v>
      </c>
      <c r="B8" s="1" t="s">
        <v>649</v>
      </c>
      <c r="C8" s="203" t="s">
        <v>734</v>
      </c>
      <c r="D8" s="125" t="s">
        <v>1238</v>
      </c>
      <c r="E8" s="125" t="s">
        <v>6</v>
      </c>
      <c r="F8" s="125" t="s">
        <v>14</v>
      </c>
      <c r="G8" s="131">
        <v>0.31987599999999999</v>
      </c>
      <c r="H8" s="131">
        <v>-4.0500000000000001E-2</v>
      </c>
      <c r="I8" s="5">
        <v>1.3220000000000001E-7</v>
      </c>
      <c r="J8" s="131">
        <v>-0.31999699999999998</v>
      </c>
      <c r="K8" s="5">
        <v>1.0588739999999999E-54</v>
      </c>
      <c r="L8" s="131">
        <v>0.12656400000000001</v>
      </c>
      <c r="M8" s="5">
        <v>6.2512220000000001E-7</v>
      </c>
      <c r="N8" s="131">
        <v>9.0854479999999994E-3</v>
      </c>
      <c r="O8" s="125">
        <v>20</v>
      </c>
      <c r="P8" s="125" t="s">
        <v>1932</v>
      </c>
      <c r="Q8" s="75"/>
      <c r="R8" s="75"/>
      <c r="S8" s="75"/>
      <c r="T8" s="75"/>
      <c r="U8" s="75"/>
      <c r="V8" s="75"/>
      <c r="W8" s="75"/>
      <c r="X8" s="75"/>
      <c r="Y8" s="75"/>
      <c r="Z8" s="75"/>
      <c r="AA8" s="75"/>
      <c r="AB8" s="75"/>
      <c r="AC8" s="75"/>
      <c r="AD8" s="75"/>
      <c r="AE8" s="75"/>
      <c r="AF8" s="75"/>
      <c r="AG8" s="75"/>
      <c r="AH8" s="75"/>
      <c r="AI8" s="75"/>
      <c r="AJ8" s="75"/>
      <c r="AK8" s="75"/>
      <c r="AL8" s="75"/>
      <c r="AM8" s="75"/>
      <c r="AN8" s="75"/>
      <c r="AO8" s="75"/>
      <c r="AP8" s="75"/>
      <c r="AQ8" s="75"/>
      <c r="AR8" s="75"/>
      <c r="AS8" s="75"/>
      <c r="AT8" s="75"/>
      <c r="AU8" s="75"/>
      <c r="AV8" s="75"/>
      <c r="AW8" s="75"/>
      <c r="AX8" s="75"/>
      <c r="AY8" s="75"/>
      <c r="AZ8" s="75"/>
      <c r="BA8" s="75"/>
      <c r="BB8" s="75"/>
      <c r="BC8" s="75"/>
      <c r="BD8" s="75"/>
      <c r="BE8" s="75"/>
      <c r="BF8" s="75"/>
      <c r="BG8" s="75"/>
      <c r="BH8" s="75"/>
      <c r="BI8" s="75"/>
      <c r="BJ8" s="75"/>
      <c r="BK8" s="75"/>
      <c r="BL8" s="75"/>
      <c r="BM8" s="75"/>
      <c r="BN8" s="75"/>
      <c r="BO8" s="75"/>
      <c r="BP8" s="75"/>
      <c r="BQ8" s="75"/>
      <c r="BR8" s="75"/>
      <c r="BS8" s="75"/>
      <c r="BT8" s="75"/>
      <c r="BU8" s="75"/>
      <c r="BV8" s="75"/>
      <c r="BW8" s="75"/>
      <c r="BX8" s="75"/>
      <c r="BY8" s="75"/>
      <c r="BZ8" s="75"/>
      <c r="CA8" s="75"/>
      <c r="CB8" s="75"/>
      <c r="CC8" s="75"/>
      <c r="CD8" s="75"/>
      <c r="CE8" s="75"/>
      <c r="CF8" s="75"/>
      <c r="CG8" s="75"/>
      <c r="CH8" s="75"/>
      <c r="CI8" s="75"/>
      <c r="CJ8" s="75"/>
      <c r="CK8" s="75"/>
      <c r="CL8" s="75"/>
      <c r="CM8" s="75"/>
      <c r="CN8" s="75"/>
      <c r="CO8" s="75"/>
      <c r="CP8" s="75"/>
      <c r="CQ8" s="75"/>
      <c r="CR8" s="75"/>
      <c r="CS8" s="75"/>
      <c r="CT8" s="75"/>
      <c r="CU8" s="75"/>
      <c r="CV8" s="75"/>
      <c r="CW8" s="75"/>
      <c r="CX8" s="75"/>
      <c r="CY8" s="75"/>
      <c r="CZ8" s="75"/>
      <c r="DA8" s="75"/>
      <c r="DB8" s="75"/>
      <c r="DC8" s="75"/>
      <c r="DD8" s="75"/>
      <c r="DE8" s="75"/>
    </row>
    <row r="9" spans="1:109" s="76" customFormat="1" ht="15.75">
      <c r="A9" s="87" t="s">
        <v>1252</v>
      </c>
      <c r="B9" s="1" t="s">
        <v>649</v>
      </c>
      <c r="C9" s="204" t="s">
        <v>1257</v>
      </c>
      <c r="D9" s="14" t="s">
        <v>1237</v>
      </c>
      <c r="E9" s="14" t="s">
        <v>14</v>
      </c>
      <c r="F9" s="14" t="s">
        <v>11</v>
      </c>
      <c r="G9" s="132">
        <v>0.40993800000000002</v>
      </c>
      <c r="H9" s="132">
        <v>-4.3200000000000002E-2</v>
      </c>
      <c r="I9" s="86">
        <v>4.7909999999999997E-9</v>
      </c>
      <c r="J9" s="132">
        <v>-0.20657600000000001</v>
      </c>
      <c r="K9" s="86">
        <v>4.9049830000000003E-25</v>
      </c>
      <c r="L9" s="132">
        <v>0.209124</v>
      </c>
      <c r="M9" s="86">
        <v>3.7160709999999999E-7</v>
      </c>
      <c r="N9" s="132">
        <v>0.2094627</v>
      </c>
      <c r="O9" s="14">
        <v>20</v>
      </c>
      <c r="P9" s="125" t="s">
        <v>1932</v>
      </c>
      <c r="Q9" s="75"/>
      <c r="R9" s="75"/>
      <c r="S9" s="75"/>
      <c r="T9" s="75"/>
      <c r="U9" s="75"/>
      <c r="V9" s="75"/>
      <c r="W9" s="75"/>
      <c r="X9" s="75"/>
      <c r="Y9" s="75"/>
      <c r="Z9" s="75"/>
      <c r="AA9" s="75"/>
      <c r="AB9" s="75"/>
      <c r="AC9" s="75"/>
      <c r="AD9" s="75"/>
      <c r="AE9" s="75"/>
      <c r="AF9" s="75"/>
      <c r="AG9" s="75"/>
      <c r="AH9" s="75"/>
      <c r="AI9" s="75"/>
      <c r="AJ9" s="75"/>
      <c r="AK9" s="75"/>
      <c r="AL9" s="75"/>
      <c r="AM9" s="75"/>
      <c r="AN9" s="75"/>
      <c r="AO9" s="75"/>
      <c r="AP9" s="75"/>
      <c r="AQ9" s="75"/>
      <c r="AR9" s="75"/>
      <c r="AS9" s="75"/>
      <c r="AT9" s="75"/>
      <c r="AU9" s="75"/>
      <c r="AV9" s="75"/>
      <c r="AW9" s="75"/>
      <c r="AX9" s="75"/>
      <c r="AY9" s="75"/>
      <c r="AZ9" s="75"/>
      <c r="BA9" s="75"/>
      <c r="BB9" s="75"/>
      <c r="BC9" s="75"/>
      <c r="BD9" s="75"/>
      <c r="BE9" s="75"/>
      <c r="BF9" s="75"/>
      <c r="BG9" s="75"/>
      <c r="BH9" s="75"/>
      <c r="BI9" s="75"/>
      <c r="BJ9" s="75"/>
      <c r="BK9" s="75"/>
      <c r="BL9" s="75"/>
      <c r="BM9" s="75"/>
      <c r="BN9" s="75"/>
      <c r="BO9" s="75"/>
      <c r="BP9" s="75"/>
      <c r="BQ9" s="75"/>
      <c r="BR9" s="75"/>
      <c r="BS9" s="75"/>
      <c r="BT9" s="75"/>
      <c r="BU9" s="75"/>
      <c r="BV9" s="75"/>
      <c r="BW9" s="75"/>
      <c r="BX9" s="75"/>
      <c r="BY9" s="75"/>
      <c r="BZ9" s="75"/>
      <c r="CA9" s="75"/>
      <c r="CB9" s="75"/>
      <c r="CC9" s="75"/>
      <c r="CD9" s="75"/>
      <c r="CE9" s="75"/>
      <c r="CF9" s="75"/>
      <c r="CG9" s="75"/>
      <c r="CH9" s="75"/>
      <c r="CI9" s="75"/>
      <c r="CJ9" s="75"/>
      <c r="CK9" s="75"/>
      <c r="CL9" s="75"/>
      <c r="CM9" s="75"/>
      <c r="CN9" s="75"/>
      <c r="CO9" s="75"/>
      <c r="CP9" s="75"/>
      <c r="CQ9" s="75"/>
      <c r="CR9" s="75"/>
      <c r="CS9" s="75"/>
      <c r="CT9" s="75"/>
      <c r="CU9" s="75"/>
      <c r="CV9" s="75"/>
      <c r="CW9" s="75"/>
      <c r="CX9" s="75"/>
      <c r="CY9" s="75"/>
      <c r="CZ9" s="75"/>
      <c r="DA9" s="75"/>
      <c r="DB9" s="75"/>
      <c r="DC9" s="75"/>
      <c r="DD9" s="75"/>
      <c r="DE9" s="75"/>
    </row>
    <row r="10" spans="1:109" s="76" customFormat="1" ht="15.75">
      <c r="A10" s="85" t="s">
        <v>1253</v>
      </c>
      <c r="B10" s="1" t="s">
        <v>19</v>
      </c>
      <c r="C10" s="203" t="s">
        <v>1241</v>
      </c>
      <c r="D10" s="125" t="s">
        <v>168</v>
      </c>
      <c r="E10" s="125" t="s">
        <v>14</v>
      </c>
      <c r="F10" s="125" t="s">
        <v>11</v>
      </c>
      <c r="G10" s="131">
        <v>0.18012400000000001</v>
      </c>
      <c r="H10" s="131">
        <v>4.4999999999999998E-2</v>
      </c>
      <c r="I10" s="5">
        <v>5.1819999999999997E-7</v>
      </c>
      <c r="J10" s="131">
        <v>0.41871000000000003</v>
      </c>
      <c r="K10" s="5">
        <v>6.2798789999999999E-77</v>
      </c>
      <c r="L10" s="131">
        <v>0.107473</v>
      </c>
      <c r="M10" s="5">
        <v>1.379465E-6</v>
      </c>
      <c r="N10" s="131">
        <v>3.1952460000000002E-2</v>
      </c>
      <c r="O10" s="125">
        <v>20</v>
      </c>
      <c r="P10" s="125" t="s">
        <v>1932</v>
      </c>
      <c r="Q10" s="75"/>
      <c r="R10" s="75"/>
      <c r="S10" s="75"/>
      <c r="T10" s="75"/>
      <c r="U10" s="75"/>
      <c r="V10" s="75"/>
      <c r="W10" s="75"/>
      <c r="X10" s="75"/>
      <c r="Y10" s="75"/>
      <c r="Z10" s="75"/>
      <c r="AA10" s="75"/>
      <c r="AB10" s="75"/>
      <c r="AC10" s="75"/>
      <c r="AD10" s="75"/>
      <c r="AE10" s="75"/>
      <c r="AF10" s="75"/>
      <c r="AG10" s="75"/>
      <c r="AH10" s="75"/>
      <c r="AI10" s="75"/>
      <c r="AJ10" s="75"/>
      <c r="AK10" s="75"/>
      <c r="AL10" s="75"/>
      <c r="AM10" s="75"/>
      <c r="AN10" s="75"/>
      <c r="AO10" s="75"/>
      <c r="AP10" s="75"/>
      <c r="AQ10" s="75"/>
      <c r="AR10" s="75"/>
      <c r="AS10" s="75"/>
      <c r="AT10" s="75"/>
      <c r="AU10" s="75"/>
      <c r="AV10" s="75"/>
      <c r="AW10" s="75"/>
      <c r="AX10" s="75"/>
      <c r="AY10" s="75"/>
      <c r="AZ10" s="75"/>
      <c r="BA10" s="75"/>
      <c r="BB10" s="75"/>
      <c r="BC10" s="75"/>
      <c r="BD10" s="75"/>
      <c r="BE10" s="75"/>
      <c r="BF10" s="75"/>
      <c r="BG10" s="75"/>
      <c r="BH10" s="75"/>
      <c r="BI10" s="75"/>
      <c r="BJ10" s="75"/>
      <c r="BK10" s="75"/>
      <c r="BL10" s="75"/>
      <c r="BM10" s="75"/>
      <c r="BN10" s="75"/>
      <c r="BO10" s="75"/>
      <c r="BP10" s="75"/>
      <c r="BQ10" s="75"/>
      <c r="BR10" s="75"/>
      <c r="BS10" s="75"/>
      <c r="BT10" s="75"/>
      <c r="BU10" s="75"/>
      <c r="BV10" s="75"/>
      <c r="BW10" s="75"/>
      <c r="BX10" s="75"/>
      <c r="BY10" s="75"/>
      <c r="BZ10" s="75"/>
      <c r="CA10" s="75"/>
      <c r="CB10" s="75"/>
      <c r="CC10" s="75"/>
      <c r="CD10" s="75"/>
      <c r="CE10" s="75"/>
      <c r="CF10" s="75"/>
      <c r="CG10" s="75"/>
      <c r="CH10" s="75"/>
      <c r="CI10" s="75"/>
      <c r="CJ10" s="75"/>
      <c r="CK10" s="75"/>
      <c r="CL10" s="75"/>
      <c r="CM10" s="75"/>
      <c r="CN10" s="75"/>
      <c r="CO10" s="75"/>
      <c r="CP10" s="75"/>
      <c r="CQ10" s="75"/>
      <c r="CR10" s="75"/>
      <c r="CS10" s="75"/>
      <c r="CT10" s="75"/>
      <c r="CU10" s="75"/>
      <c r="CV10" s="75"/>
      <c r="CW10" s="75"/>
      <c r="CX10" s="75"/>
      <c r="CY10" s="75"/>
      <c r="CZ10" s="75"/>
      <c r="DA10" s="75"/>
      <c r="DB10" s="75"/>
      <c r="DC10" s="75"/>
      <c r="DD10" s="75"/>
      <c r="DE10" s="75"/>
    </row>
    <row r="11" spans="1:109" ht="14.25" customHeight="1">
      <c r="A11" s="85" t="s">
        <v>1253</v>
      </c>
      <c r="B11" s="1" t="s">
        <v>1935</v>
      </c>
      <c r="C11" s="203" t="s">
        <v>744</v>
      </c>
      <c r="D11" s="125" t="s">
        <v>54</v>
      </c>
      <c r="E11" s="125" t="s">
        <v>11</v>
      </c>
      <c r="F11" s="125" t="s">
        <v>6</v>
      </c>
      <c r="G11" s="131">
        <v>0.19565199999999999</v>
      </c>
      <c r="H11" s="131">
        <v>4.4699999999999997E-2</v>
      </c>
      <c r="I11" s="5">
        <v>5.7399999999999998E-8</v>
      </c>
      <c r="J11" s="131">
        <v>0.19339999999999999</v>
      </c>
      <c r="K11" s="5">
        <v>3.5239469999999997E-17</v>
      </c>
      <c r="L11" s="131">
        <v>0.231128</v>
      </c>
      <c r="M11" s="5">
        <v>4.7127900000000002E-6</v>
      </c>
      <c r="N11" s="131">
        <v>6.0957939999999999E-4</v>
      </c>
      <c r="O11" s="125">
        <v>19</v>
      </c>
      <c r="P11" s="125" t="s">
        <v>1932</v>
      </c>
    </row>
    <row r="12" spans="1:109">
      <c r="A12" s="125" t="s">
        <v>58</v>
      </c>
      <c r="B12" s="1" t="s">
        <v>1936</v>
      </c>
      <c r="C12" s="195" t="s">
        <v>1255</v>
      </c>
      <c r="D12" s="125" t="s">
        <v>1243</v>
      </c>
      <c r="E12" s="125" t="s">
        <v>7</v>
      </c>
      <c r="F12" s="125" t="s">
        <v>6</v>
      </c>
      <c r="G12" s="131">
        <v>0.29813699999999999</v>
      </c>
      <c r="H12" s="131">
        <v>-4.1799999999999997E-2</v>
      </c>
      <c r="I12" s="5">
        <v>9.5970000000000005E-8</v>
      </c>
      <c r="J12" s="131">
        <v>-0.22459899999999999</v>
      </c>
      <c r="K12" s="5">
        <v>1.662084E-26</v>
      </c>
      <c r="L12" s="131">
        <v>0.18611</v>
      </c>
      <c r="M12" s="5">
        <v>1.688776E-6</v>
      </c>
      <c r="N12" s="5">
        <v>3.8841260000000001E-5</v>
      </c>
      <c r="O12" s="125">
        <v>20</v>
      </c>
      <c r="P12" s="125" t="s">
        <v>1932</v>
      </c>
    </row>
    <row r="13" spans="1:109" ht="17.25" customHeight="1">
      <c r="A13" s="125" t="s">
        <v>58</v>
      </c>
      <c r="B13" s="1" t="s">
        <v>1937</v>
      </c>
      <c r="C13" s="203" t="s">
        <v>735</v>
      </c>
      <c r="D13" s="125" t="s">
        <v>1239</v>
      </c>
      <c r="E13" s="125" t="s">
        <v>7</v>
      </c>
      <c r="F13" s="125" t="s">
        <v>11</v>
      </c>
      <c r="G13" s="131">
        <v>0.282609</v>
      </c>
      <c r="H13" s="131">
        <v>-4.2299999999999997E-2</v>
      </c>
      <c r="I13" s="5">
        <v>6.1840000000000003E-8</v>
      </c>
      <c r="J13" s="131">
        <v>-0.25707600000000003</v>
      </c>
      <c r="K13" s="5">
        <v>4.1884639999999997E-34</v>
      </c>
      <c r="L13" s="131">
        <v>0.16454199999999999</v>
      </c>
      <c r="M13" s="5">
        <v>7.2737590000000005E-7</v>
      </c>
      <c r="N13" s="5">
        <v>2.6642050000000002E-6</v>
      </c>
      <c r="O13" s="125">
        <v>20</v>
      </c>
      <c r="P13" s="125" t="s">
        <v>1932</v>
      </c>
    </row>
    <row r="14" spans="1:109">
      <c r="A14" s="14" t="s">
        <v>63</v>
      </c>
      <c r="B14" s="1" t="s">
        <v>63</v>
      </c>
      <c r="C14" s="200" t="s">
        <v>1256</v>
      </c>
      <c r="D14" s="14" t="s">
        <v>191</v>
      </c>
      <c r="E14" s="14" t="s">
        <v>7</v>
      </c>
      <c r="F14" s="14" t="s">
        <v>6</v>
      </c>
      <c r="G14" s="132">
        <v>0.45962700000000001</v>
      </c>
      <c r="H14" s="132">
        <v>-4.5400000000000003E-2</v>
      </c>
      <c r="I14" s="86">
        <v>1.4910000000000001E-10</v>
      </c>
      <c r="J14" s="132">
        <v>0.15104100000000001</v>
      </c>
      <c r="K14" s="86">
        <v>4.9759270000000001E-15</v>
      </c>
      <c r="L14" s="132">
        <v>-0.30058099999999999</v>
      </c>
      <c r="M14" s="86">
        <v>7.3433690000000003E-7</v>
      </c>
      <c r="N14" s="132">
        <v>0.2627043</v>
      </c>
      <c r="O14" s="14">
        <v>20</v>
      </c>
      <c r="P14" s="125" t="s">
        <v>1932</v>
      </c>
    </row>
    <row r="15" spans="1:109" ht="15" customHeight="1">
      <c r="A15" s="87" t="s">
        <v>1254</v>
      </c>
      <c r="B15" s="1" t="s">
        <v>1938</v>
      </c>
      <c r="C15" s="204" t="s">
        <v>1231</v>
      </c>
      <c r="D15" s="14" t="s">
        <v>1240</v>
      </c>
      <c r="E15" s="14" t="s">
        <v>6</v>
      </c>
      <c r="F15" s="14" t="s">
        <v>7</v>
      </c>
      <c r="G15" s="132">
        <v>0.440994</v>
      </c>
      <c r="H15" s="132">
        <v>-3.5900000000000001E-2</v>
      </c>
      <c r="I15" s="86">
        <v>6.0210000000000002E-7</v>
      </c>
      <c r="J15" s="132">
        <v>-0.62233799999999995</v>
      </c>
      <c r="K15" s="86">
        <v>1.7832980000000001E-278</v>
      </c>
      <c r="L15" s="132">
        <v>5.7685699999999999E-2</v>
      </c>
      <c r="M15" s="86">
        <v>7.8900469999999999E-7</v>
      </c>
      <c r="N15" s="132">
        <v>0.87744529999999998</v>
      </c>
      <c r="O15" s="14">
        <v>20</v>
      </c>
      <c r="P15" s="125" t="s">
        <v>1932</v>
      </c>
    </row>
    <row r="16" spans="1:109" ht="15" customHeight="1">
      <c r="A16" s="87" t="s">
        <v>1254</v>
      </c>
      <c r="B16" s="1" t="s">
        <v>1938</v>
      </c>
      <c r="C16" s="204" t="s">
        <v>1244</v>
      </c>
      <c r="D16" s="14" t="s">
        <v>1245</v>
      </c>
      <c r="E16" s="14" t="s">
        <v>6</v>
      </c>
      <c r="F16" s="14" t="s">
        <v>7</v>
      </c>
      <c r="G16" s="132">
        <v>0.440994</v>
      </c>
      <c r="H16" s="132">
        <v>-3.5900000000000001E-2</v>
      </c>
      <c r="I16" s="86">
        <v>5.5329999999999996E-7</v>
      </c>
      <c r="J16" s="132">
        <v>-0.28526400000000002</v>
      </c>
      <c r="K16" s="86">
        <v>8.7266700000000005E-51</v>
      </c>
      <c r="L16" s="132">
        <v>0.12584799999999999</v>
      </c>
      <c r="M16" s="86">
        <v>2.2320469999999998E-6</v>
      </c>
      <c r="N16" s="132">
        <v>0.86013810000000002</v>
      </c>
      <c r="O16" s="14">
        <v>20</v>
      </c>
      <c r="P16" s="125" t="s">
        <v>1932</v>
      </c>
    </row>
    <row r="17" spans="1:16">
      <c r="A17" s="68" t="s">
        <v>65</v>
      </c>
      <c r="B17" s="1" t="s">
        <v>65</v>
      </c>
      <c r="C17" s="203" t="s">
        <v>1246</v>
      </c>
      <c r="D17" s="125" t="s">
        <v>1247</v>
      </c>
      <c r="E17" s="125" t="s">
        <v>7</v>
      </c>
      <c r="F17" s="125" t="s">
        <v>6</v>
      </c>
      <c r="G17" s="131">
        <v>0.50310600000000005</v>
      </c>
      <c r="H17" s="131">
        <v>-3.4000000000000002E-2</v>
      </c>
      <c r="I17" s="5">
        <v>3.9620000000000004E-6</v>
      </c>
      <c r="J17" s="131">
        <v>0.40498899999999999</v>
      </c>
      <c r="K17" s="5">
        <v>1.5741909999999999E-103</v>
      </c>
      <c r="L17" s="131">
        <v>-8.3953E-2</v>
      </c>
      <c r="M17" s="5">
        <v>6.9863560000000002E-6</v>
      </c>
      <c r="N17" s="131">
        <v>7.7882079999999996E-3</v>
      </c>
      <c r="O17" s="125">
        <v>20</v>
      </c>
      <c r="P17" s="125" t="s">
        <v>1932</v>
      </c>
    </row>
    <row r="18" spans="1:16" ht="15.75">
      <c r="A18" s="87" t="s">
        <v>27</v>
      </c>
      <c r="B18" s="1" t="s">
        <v>27</v>
      </c>
      <c r="C18" s="204" t="s">
        <v>28</v>
      </c>
      <c r="D18" s="14" t="s">
        <v>1020</v>
      </c>
      <c r="E18" s="14" t="s">
        <v>11</v>
      </c>
      <c r="F18" s="14" t="s">
        <v>14</v>
      </c>
      <c r="G18" s="132">
        <v>0.36024800000000001</v>
      </c>
      <c r="H18" s="132">
        <v>3.9300000000000002E-2</v>
      </c>
      <c r="I18" s="86">
        <v>2.3970000000000001E-7</v>
      </c>
      <c r="J18" s="132">
        <v>0.184812</v>
      </c>
      <c r="K18" s="86">
        <v>8.3025700000000005E-20</v>
      </c>
      <c r="L18" s="132">
        <v>0.212649</v>
      </c>
      <c r="M18" s="86">
        <v>6.892498E-6</v>
      </c>
      <c r="N18" s="132">
        <v>0.14123830000000001</v>
      </c>
      <c r="O18" s="14">
        <v>20</v>
      </c>
      <c r="P18" s="125" t="s">
        <v>1932</v>
      </c>
    </row>
    <row r="19" spans="1:16">
      <c r="B19" s="1" t="s">
        <v>34</v>
      </c>
      <c r="C19" s="195" t="s">
        <v>1350</v>
      </c>
      <c r="D19" s="75" t="s">
        <v>1351</v>
      </c>
      <c r="E19" s="75" t="s">
        <v>7</v>
      </c>
      <c r="F19" s="75" t="s">
        <v>11</v>
      </c>
      <c r="G19" s="11">
        <v>0.33229799999999998</v>
      </c>
      <c r="H19" s="11">
        <v>5.2400000000000002E-2</v>
      </c>
      <c r="I19" s="12">
        <v>1.0499999999999999E-11</v>
      </c>
      <c r="J19" s="11">
        <v>-1.0715600000000001</v>
      </c>
      <c r="K19" s="12">
        <v>3.35E-22</v>
      </c>
      <c r="L19" s="11">
        <v>-4.8900699999999998E-2</v>
      </c>
      <c r="M19" s="12">
        <v>2.5600000000000001E-8</v>
      </c>
      <c r="N19" s="12">
        <v>1.4700000000000001E-10</v>
      </c>
      <c r="O19" s="75">
        <v>20</v>
      </c>
      <c r="P19" s="125" t="s">
        <v>1933</v>
      </c>
    </row>
    <row r="20" spans="1:16">
      <c r="B20" s="1" t="s">
        <v>65</v>
      </c>
      <c r="C20" s="195" t="s">
        <v>1352</v>
      </c>
      <c r="D20" s="75" t="s">
        <v>1353</v>
      </c>
      <c r="E20" s="75" t="s">
        <v>11</v>
      </c>
      <c r="F20" s="75" t="s">
        <v>14</v>
      </c>
      <c r="G20" s="11">
        <v>0.45962700000000001</v>
      </c>
      <c r="H20" s="11">
        <v>3.9899999999999998E-2</v>
      </c>
      <c r="I20" s="12">
        <v>2.6300000000000001E-8</v>
      </c>
      <c r="J20" s="11">
        <v>-0.73139100000000001</v>
      </c>
      <c r="K20" s="12">
        <v>1.34E-10</v>
      </c>
      <c r="L20" s="11">
        <v>-5.4553600000000001E-2</v>
      </c>
      <c r="M20" s="12">
        <v>2.72E-5</v>
      </c>
      <c r="N20" s="12">
        <v>1.63E-8</v>
      </c>
      <c r="O20" s="75">
        <v>20</v>
      </c>
      <c r="P20" s="125" t="s">
        <v>1933</v>
      </c>
    </row>
  </sheetData>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activeCell="G4" sqref="G4:G27"/>
    </sheetView>
  </sheetViews>
  <sheetFormatPr defaultColWidth="8.85546875" defaultRowHeight="15"/>
  <cols>
    <col min="1" max="1" width="49.28515625" bestFit="1" customWidth="1"/>
    <col min="3" max="3" width="15.42578125" bestFit="1" customWidth="1"/>
    <col min="4" max="4" width="32.7109375" bestFit="1" customWidth="1"/>
    <col min="5" max="5" width="27.140625" bestFit="1" customWidth="1"/>
    <col min="6" max="6" width="24.42578125" bestFit="1" customWidth="1"/>
    <col min="7" max="7" width="32.7109375" bestFit="1" customWidth="1"/>
    <col min="9" max="9" width="21.7109375" bestFit="1" customWidth="1"/>
    <col min="10" max="10" width="13.7109375" bestFit="1" customWidth="1"/>
    <col min="11" max="11" width="17.42578125" bestFit="1" customWidth="1"/>
  </cols>
  <sheetData>
    <row r="1" spans="1:12" s="121" customFormat="1">
      <c r="B1" s="121" t="s">
        <v>2402</v>
      </c>
    </row>
    <row r="2" spans="1:12" s="121" customFormat="1"/>
    <row r="3" spans="1:12" ht="15.75">
      <c r="A3" s="136" t="s">
        <v>1946</v>
      </c>
      <c r="B3" s="136" t="s">
        <v>1259</v>
      </c>
      <c r="C3" s="136" t="s">
        <v>1258</v>
      </c>
      <c r="D3" s="136" t="s">
        <v>1947</v>
      </c>
      <c r="E3" s="136" t="s">
        <v>1260</v>
      </c>
      <c r="F3" s="136" t="s">
        <v>1261</v>
      </c>
      <c r="G3" s="136" t="s">
        <v>1262</v>
      </c>
      <c r="H3" s="136" t="s">
        <v>1263</v>
      </c>
      <c r="I3" s="136" t="s">
        <v>1264</v>
      </c>
      <c r="J3" s="136" t="s">
        <v>1265</v>
      </c>
      <c r="K3" s="136" t="s">
        <v>1266</v>
      </c>
      <c r="L3" s="136" t="s">
        <v>1948</v>
      </c>
    </row>
    <row r="4" spans="1:12">
      <c r="A4" s="121" t="s">
        <v>1949</v>
      </c>
      <c r="B4" s="197" t="s">
        <v>709</v>
      </c>
      <c r="C4" s="121" t="s">
        <v>1328</v>
      </c>
      <c r="D4" s="121" t="s">
        <v>1950</v>
      </c>
      <c r="E4" s="121" t="s">
        <v>1329</v>
      </c>
      <c r="F4" s="121" t="s">
        <v>1330</v>
      </c>
      <c r="G4" s="197" t="s">
        <v>1331</v>
      </c>
      <c r="H4" s="121" t="s">
        <v>1332</v>
      </c>
      <c r="I4" s="121">
        <v>380543</v>
      </c>
      <c r="J4" s="121">
        <v>6</v>
      </c>
      <c r="K4" s="121">
        <v>5.54</v>
      </c>
      <c r="L4" s="121" t="s">
        <v>1951</v>
      </c>
    </row>
    <row r="5" spans="1:12">
      <c r="A5" s="121" t="s">
        <v>1952</v>
      </c>
      <c r="B5" s="197" t="s">
        <v>1338</v>
      </c>
      <c r="C5" s="121" t="s">
        <v>675</v>
      </c>
      <c r="D5" s="121" t="s">
        <v>1953</v>
      </c>
      <c r="E5" s="121" t="s">
        <v>1339</v>
      </c>
      <c r="F5" s="121" t="s">
        <v>1340</v>
      </c>
      <c r="G5" s="197" t="s">
        <v>1343</v>
      </c>
      <c r="H5" s="121" t="s">
        <v>1344</v>
      </c>
      <c r="I5" s="121">
        <v>647079</v>
      </c>
      <c r="J5" s="121">
        <v>7</v>
      </c>
      <c r="K5" s="121">
        <v>6.27</v>
      </c>
      <c r="L5" s="121" t="s">
        <v>1951</v>
      </c>
    </row>
    <row r="6" spans="1:12">
      <c r="A6" s="121" t="s">
        <v>1954</v>
      </c>
      <c r="B6" s="197" t="s">
        <v>1338</v>
      </c>
      <c r="C6" s="121" t="s">
        <v>675</v>
      </c>
      <c r="D6" s="121" t="s">
        <v>1953</v>
      </c>
      <c r="E6" s="121" t="s">
        <v>1339</v>
      </c>
      <c r="F6" s="121" t="s">
        <v>1340</v>
      </c>
      <c r="G6" s="197" t="s">
        <v>1341</v>
      </c>
      <c r="H6" s="121" t="s">
        <v>1342</v>
      </c>
      <c r="I6" s="121">
        <v>628957</v>
      </c>
      <c r="J6" s="121">
        <v>5</v>
      </c>
      <c r="K6" s="121">
        <v>7.12</v>
      </c>
      <c r="L6" s="121" t="s">
        <v>1951</v>
      </c>
    </row>
    <row r="7" spans="1:12">
      <c r="A7" s="121" t="s">
        <v>1955</v>
      </c>
      <c r="B7" s="197" t="s">
        <v>1314</v>
      </c>
      <c r="C7" s="121" t="s">
        <v>167</v>
      </c>
      <c r="D7" s="121" t="s">
        <v>1956</v>
      </c>
      <c r="E7" s="121" t="s">
        <v>1315</v>
      </c>
      <c r="F7" s="121" t="s">
        <v>1316</v>
      </c>
      <c r="G7" s="197" t="s">
        <v>1957</v>
      </c>
      <c r="H7" s="121" t="s">
        <v>1317</v>
      </c>
      <c r="I7" s="121">
        <v>155622</v>
      </c>
      <c r="J7" s="121">
        <v>18</v>
      </c>
      <c r="K7" s="121">
        <v>10.66</v>
      </c>
      <c r="L7" s="121" t="s">
        <v>1951</v>
      </c>
    </row>
    <row r="8" spans="1:12">
      <c r="A8" s="121" t="s">
        <v>1958</v>
      </c>
      <c r="B8" s="197" t="s">
        <v>759</v>
      </c>
      <c r="C8" s="121" t="s">
        <v>664</v>
      </c>
      <c r="D8" s="121" t="s">
        <v>1959</v>
      </c>
      <c r="E8" s="121" t="s">
        <v>1334</v>
      </c>
      <c r="F8" s="121" t="s">
        <v>1335</v>
      </c>
      <c r="G8" s="197" t="s">
        <v>1336</v>
      </c>
      <c r="H8" s="121" t="s">
        <v>1337</v>
      </c>
      <c r="I8" s="121">
        <v>237005</v>
      </c>
      <c r="J8" s="121">
        <v>6</v>
      </c>
      <c r="K8" s="121">
        <v>5.18</v>
      </c>
      <c r="L8" s="121" t="s">
        <v>1951</v>
      </c>
    </row>
    <row r="9" spans="1:12">
      <c r="A9" s="121" t="s">
        <v>1960</v>
      </c>
      <c r="B9" s="197" t="s">
        <v>1307</v>
      </c>
      <c r="C9" s="121" t="s">
        <v>44</v>
      </c>
      <c r="D9" s="121" t="s">
        <v>1961</v>
      </c>
      <c r="E9" s="121" t="s">
        <v>1308</v>
      </c>
      <c r="F9" s="121" t="s">
        <v>1309</v>
      </c>
      <c r="G9" s="197" t="s">
        <v>1312</v>
      </c>
      <c r="H9" s="121" t="s">
        <v>1313</v>
      </c>
      <c r="I9" s="121">
        <v>312853</v>
      </c>
      <c r="J9" s="121">
        <v>7</v>
      </c>
      <c r="K9" s="121">
        <v>7.83</v>
      </c>
      <c r="L9" s="121" t="s">
        <v>1951</v>
      </c>
    </row>
    <row r="10" spans="1:12">
      <c r="A10" s="121" t="s">
        <v>1962</v>
      </c>
      <c r="B10" s="197" t="s">
        <v>1307</v>
      </c>
      <c r="C10" s="121" t="s">
        <v>44</v>
      </c>
      <c r="D10" s="121" t="s">
        <v>1961</v>
      </c>
      <c r="E10" s="121" t="s">
        <v>1308</v>
      </c>
      <c r="F10" s="121" t="s">
        <v>1309</v>
      </c>
      <c r="G10" s="197" t="s">
        <v>1310</v>
      </c>
      <c r="H10" s="121" t="s">
        <v>1311</v>
      </c>
      <c r="I10" s="121">
        <v>193743</v>
      </c>
      <c r="J10" s="121">
        <v>12</v>
      </c>
      <c r="K10" s="121">
        <v>10.93</v>
      </c>
      <c r="L10" s="121" t="s">
        <v>1951</v>
      </c>
    </row>
    <row r="11" spans="1:12">
      <c r="A11" s="121" t="s">
        <v>1963</v>
      </c>
      <c r="B11" s="197" t="s">
        <v>1345</v>
      </c>
      <c r="C11" s="121" t="s">
        <v>60</v>
      </c>
      <c r="D11" s="121" t="s">
        <v>1964</v>
      </c>
      <c r="E11" s="121" t="s">
        <v>1346</v>
      </c>
      <c r="F11" s="121" t="s">
        <v>1347</v>
      </c>
      <c r="G11" s="197" t="s">
        <v>1348</v>
      </c>
      <c r="H11" s="121" t="s">
        <v>1349</v>
      </c>
      <c r="I11" s="121">
        <v>155210</v>
      </c>
      <c r="J11" s="121">
        <v>5</v>
      </c>
      <c r="K11" s="121">
        <v>5.66</v>
      </c>
      <c r="L11" s="121" t="s">
        <v>1951</v>
      </c>
    </row>
    <row r="12" spans="1:12">
      <c r="A12" s="121" t="s">
        <v>1965</v>
      </c>
      <c r="B12" s="197" t="s">
        <v>1272</v>
      </c>
      <c r="C12" s="121" t="s">
        <v>1271</v>
      </c>
      <c r="D12" s="121" t="s">
        <v>1966</v>
      </c>
      <c r="E12" s="121" t="s">
        <v>1273</v>
      </c>
      <c r="F12" s="121" t="s">
        <v>1274</v>
      </c>
      <c r="G12" s="197" t="s">
        <v>1275</v>
      </c>
      <c r="H12" s="121" t="s">
        <v>1276</v>
      </c>
      <c r="I12" s="121">
        <v>217085</v>
      </c>
      <c r="J12" s="121">
        <v>4</v>
      </c>
      <c r="K12" s="121">
        <v>6.19</v>
      </c>
      <c r="L12" s="121" t="s">
        <v>1967</v>
      </c>
    </row>
    <row r="13" spans="1:12">
      <c r="A13" s="121" t="s">
        <v>1968</v>
      </c>
      <c r="B13" s="197" t="s">
        <v>1272</v>
      </c>
      <c r="C13" s="121" t="s">
        <v>1271</v>
      </c>
      <c r="D13" s="121" t="s">
        <v>1966</v>
      </c>
      <c r="E13" s="121" t="s">
        <v>1273</v>
      </c>
      <c r="F13" s="121" t="s">
        <v>1304</v>
      </c>
      <c r="G13" s="197" t="s">
        <v>1305</v>
      </c>
      <c r="H13" s="121" t="s">
        <v>1306</v>
      </c>
      <c r="I13" s="121">
        <v>152439</v>
      </c>
      <c r="J13" s="121">
        <v>6</v>
      </c>
      <c r="K13" s="121">
        <v>7.03</v>
      </c>
      <c r="L13" s="121" t="s">
        <v>1951</v>
      </c>
    </row>
    <row r="14" spans="1:12">
      <c r="A14" s="121" t="s">
        <v>1969</v>
      </c>
      <c r="B14" s="197" t="s">
        <v>1272</v>
      </c>
      <c r="C14" s="121" t="s">
        <v>1271</v>
      </c>
      <c r="D14" s="121" t="s">
        <v>1970</v>
      </c>
      <c r="E14" s="121" t="s">
        <v>1281</v>
      </c>
      <c r="F14" s="121" t="s">
        <v>1282</v>
      </c>
      <c r="G14" s="197" t="s">
        <v>1275</v>
      </c>
      <c r="H14" s="121" t="s">
        <v>1276</v>
      </c>
      <c r="I14" s="121">
        <v>307467</v>
      </c>
      <c r="J14" s="121">
        <v>4</v>
      </c>
      <c r="K14" s="121">
        <v>6.62</v>
      </c>
      <c r="L14" s="121" t="s">
        <v>1967</v>
      </c>
    </row>
    <row r="15" spans="1:12">
      <c r="A15" s="121" t="s">
        <v>1971</v>
      </c>
      <c r="B15" s="197" t="s">
        <v>1272</v>
      </c>
      <c r="C15" s="121" t="s">
        <v>1271</v>
      </c>
      <c r="D15" s="121" t="s">
        <v>1970</v>
      </c>
      <c r="E15" s="121" t="s">
        <v>1281</v>
      </c>
      <c r="F15" s="121" t="s">
        <v>1282</v>
      </c>
      <c r="G15" s="197" t="s">
        <v>1283</v>
      </c>
      <c r="H15" s="121" t="s">
        <v>1284</v>
      </c>
      <c r="I15" s="121">
        <v>237706</v>
      </c>
      <c r="J15" s="121">
        <v>3</v>
      </c>
      <c r="K15" s="121">
        <v>5.26</v>
      </c>
      <c r="L15" s="121" t="s">
        <v>1967</v>
      </c>
    </row>
    <row r="16" spans="1:12">
      <c r="A16" s="121" t="s">
        <v>1972</v>
      </c>
      <c r="B16" s="197" t="s">
        <v>1296</v>
      </c>
      <c r="C16" s="121" t="s">
        <v>676</v>
      </c>
      <c r="D16" s="121" t="s">
        <v>1973</v>
      </c>
      <c r="E16" s="121" t="s">
        <v>1297</v>
      </c>
      <c r="F16" s="121" t="s">
        <v>1298</v>
      </c>
      <c r="G16" s="197" t="s">
        <v>16</v>
      </c>
      <c r="H16" s="121" t="s">
        <v>1299</v>
      </c>
      <c r="I16" s="121">
        <v>151755</v>
      </c>
      <c r="J16" s="121">
        <v>5</v>
      </c>
      <c r="K16" s="121">
        <v>9.23</v>
      </c>
      <c r="L16" s="121" t="s">
        <v>1967</v>
      </c>
    </row>
    <row r="17" spans="1:12">
      <c r="A17" s="121" t="s">
        <v>1974</v>
      </c>
      <c r="B17" s="197" t="s">
        <v>1277</v>
      </c>
      <c r="C17" s="121" t="s">
        <v>193</v>
      </c>
      <c r="D17" s="121" t="s">
        <v>1975</v>
      </c>
      <c r="E17" s="121" t="s">
        <v>1278</v>
      </c>
      <c r="F17" s="121" t="s">
        <v>1279</v>
      </c>
      <c r="G17" s="197" t="s">
        <v>24</v>
      </c>
      <c r="H17" s="121" t="s">
        <v>1280</v>
      </c>
      <c r="I17" s="121">
        <v>27217</v>
      </c>
      <c r="J17" s="121">
        <v>6</v>
      </c>
      <c r="K17" s="121">
        <v>5.13</v>
      </c>
      <c r="L17" s="121" t="s">
        <v>1967</v>
      </c>
    </row>
    <row r="18" spans="1:12">
      <c r="A18" s="121" t="s">
        <v>1976</v>
      </c>
      <c r="B18" s="197" t="s">
        <v>1323</v>
      </c>
      <c r="C18" s="121" t="s">
        <v>1322</v>
      </c>
      <c r="D18" s="121" t="s">
        <v>1977</v>
      </c>
      <c r="E18" s="121" t="s">
        <v>1324</v>
      </c>
      <c r="F18" s="121" t="s">
        <v>1325</v>
      </c>
      <c r="G18" s="197" t="s">
        <v>1326</v>
      </c>
      <c r="H18" s="121" t="s">
        <v>1327</v>
      </c>
      <c r="I18" s="121">
        <v>262404</v>
      </c>
      <c r="J18" s="121">
        <v>6</v>
      </c>
      <c r="K18" s="121">
        <v>5.86</v>
      </c>
      <c r="L18" s="121" t="s">
        <v>1951</v>
      </c>
    </row>
    <row r="19" spans="1:12">
      <c r="A19" s="121" t="s">
        <v>1978</v>
      </c>
      <c r="B19" s="197" t="s">
        <v>209</v>
      </c>
      <c r="C19" s="121" t="s">
        <v>106</v>
      </c>
      <c r="D19" s="121" t="s">
        <v>1979</v>
      </c>
      <c r="E19" s="121" t="s">
        <v>1288</v>
      </c>
      <c r="F19" s="121" t="s">
        <v>1289</v>
      </c>
      <c r="G19" s="197" t="s">
        <v>209</v>
      </c>
      <c r="H19" s="121" t="s">
        <v>1290</v>
      </c>
      <c r="I19" s="121">
        <v>34079</v>
      </c>
      <c r="J19" s="121">
        <v>6</v>
      </c>
      <c r="K19" s="121">
        <v>6.12</v>
      </c>
      <c r="L19" s="121" t="s">
        <v>1967</v>
      </c>
    </row>
    <row r="20" spans="1:12">
      <c r="A20" s="121" t="s">
        <v>1980</v>
      </c>
      <c r="B20" s="197" t="s">
        <v>209</v>
      </c>
      <c r="C20" s="121" t="s">
        <v>106</v>
      </c>
      <c r="D20" s="121" t="s">
        <v>1979</v>
      </c>
      <c r="E20" s="121" t="s">
        <v>1288</v>
      </c>
      <c r="F20" s="121" t="s">
        <v>1333</v>
      </c>
      <c r="G20" s="197" t="s">
        <v>1320</v>
      </c>
      <c r="H20" s="121" t="s">
        <v>1321</v>
      </c>
      <c r="I20" s="121">
        <v>107825</v>
      </c>
      <c r="J20" s="121">
        <v>13</v>
      </c>
      <c r="K20" s="121">
        <v>18.09</v>
      </c>
      <c r="L20" s="121" t="s">
        <v>1951</v>
      </c>
    </row>
    <row r="21" spans="1:12">
      <c r="A21" s="121" t="s">
        <v>1981</v>
      </c>
      <c r="B21" s="197" t="s">
        <v>209</v>
      </c>
      <c r="C21" s="121" t="s">
        <v>106</v>
      </c>
      <c r="D21" s="121" t="s">
        <v>1982</v>
      </c>
      <c r="E21" s="121" t="s">
        <v>1318</v>
      </c>
      <c r="F21" s="121" t="s">
        <v>1319</v>
      </c>
      <c r="G21" s="197" t="s">
        <v>1320</v>
      </c>
      <c r="H21" s="121" t="s">
        <v>1321</v>
      </c>
      <c r="I21" s="121">
        <v>15736</v>
      </c>
      <c r="J21" s="121">
        <v>16</v>
      </c>
      <c r="K21" s="121">
        <v>6.84</v>
      </c>
      <c r="L21" s="121" t="s">
        <v>1951</v>
      </c>
    </row>
    <row r="22" spans="1:12">
      <c r="A22" s="121" t="s">
        <v>1983</v>
      </c>
      <c r="B22" s="197" t="s">
        <v>732</v>
      </c>
      <c r="C22" s="121" t="s">
        <v>155</v>
      </c>
      <c r="D22" s="121" t="s">
        <v>1984</v>
      </c>
      <c r="E22" s="121" t="s">
        <v>1293</v>
      </c>
      <c r="F22" s="121" t="s">
        <v>1294</v>
      </c>
      <c r="G22" s="197" t="s">
        <v>154</v>
      </c>
      <c r="H22" s="121" t="s">
        <v>1295</v>
      </c>
      <c r="I22" s="121">
        <v>471540</v>
      </c>
      <c r="J22" s="121">
        <v>5</v>
      </c>
      <c r="K22" s="121">
        <v>6.35</v>
      </c>
      <c r="L22" s="121" t="s">
        <v>1967</v>
      </c>
    </row>
    <row r="23" spans="1:12">
      <c r="A23" s="121" t="s">
        <v>1985</v>
      </c>
      <c r="B23" s="197" t="s">
        <v>745</v>
      </c>
      <c r="C23" s="121" t="s">
        <v>139</v>
      </c>
      <c r="D23" s="121" t="s">
        <v>1986</v>
      </c>
      <c r="E23" s="121" t="s">
        <v>1285</v>
      </c>
      <c r="F23" s="121" t="s">
        <v>1286</v>
      </c>
      <c r="G23" s="197" t="s">
        <v>211</v>
      </c>
      <c r="H23" s="121" t="s">
        <v>1287</v>
      </c>
      <c r="I23" s="121">
        <v>9977</v>
      </c>
      <c r="J23" s="121">
        <v>10</v>
      </c>
      <c r="K23" s="121">
        <v>5.46</v>
      </c>
      <c r="L23" s="121" t="s">
        <v>1967</v>
      </c>
    </row>
    <row r="24" spans="1:12">
      <c r="A24" s="121" t="s">
        <v>1987</v>
      </c>
      <c r="B24" s="197" t="s">
        <v>745</v>
      </c>
      <c r="C24" s="121" t="s">
        <v>139</v>
      </c>
      <c r="D24" s="121" t="s">
        <v>1988</v>
      </c>
      <c r="E24" s="121" t="s">
        <v>1300</v>
      </c>
      <c r="F24" s="121" t="s">
        <v>1301</v>
      </c>
      <c r="G24" s="197" t="s">
        <v>211</v>
      </c>
      <c r="H24" s="121" t="s">
        <v>1287</v>
      </c>
      <c r="I24" s="121">
        <v>9444</v>
      </c>
      <c r="J24" s="121">
        <v>10</v>
      </c>
      <c r="K24" s="121">
        <v>5.23</v>
      </c>
      <c r="L24" s="121" t="s">
        <v>1967</v>
      </c>
    </row>
    <row r="25" spans="1:12">
      <c r="A25" s="121" t="s">
        <v>1989</v>
      </c>
      <c r="B25" s="197" t="s">
        <v>1268</v>
      </c>
      <c r="C25" s="121" t="s">
        <v>1267</v>
      </c>
      <c r="D25" s="121" t="s">
        <v>1990</v>
      </c>
      <c r="E25" s="121" t="s">
        <v>1991</v>
      </c>
      <c r="F25" s="121" t="s">
        <v>1302</v>
      </c>
      <c r="G25" s="197" t="s">
        <v>1992</v>
      </c>
      <c r="H25" s="121" t="s">
        <v>1303</v>
      </c>
      <c r="I25" s="137" t="s">
        <v>1993</v>
      </c>
      <c r="J25" s="121">
        <v>23</v>
      </c>
      <c r="K25" s="121">
        <v>6.94</v>
      </c>
      <c r="L25" s="121" t="s">
        <v>1951</v>
      </c>
    </row>
    <row r="26" spans="1:12">
      <c r="A26" s="121" t="s">
        <v>1994</v>
      </c>
      <c r="B26" s="197" t="s">
        <v>1268</v>
      </c>
      <c r="C26" s="121" t="s">
        <v>1267</v>
      </c>
      <c r="D26" s="121" t="s">
        <v>1990</v>
      </c>
      <c r="E26" s="121" t="s">
        <v>1991</v>
      </c>
      <c r="F26" s="121" t="s">
        <v>1269</v>
      </c>
      <c r="G26" s="197" t="s">
        <v>1995</v>
      </c>
      <c r="H26" s="121" t="s">
        <v>1270</v>
      </c>
      <c r="I26" s="137" t="s">
        <v>1996</v>
      </c>
      <c r="J26" s="121">
        <v>6</v>
      </c>
      <c r="K26" s="121">
        <v>8.92</v>
      </c>
      <c r="L26" s="121" t="s">
        <v>1967</v>
      </c>
    </row>
    <row r="27" spans="1:12">
      <c r="A27" s="121" t="s">
        <v>1997</v>
      </c>
      <c r="B27" s="197" t="s">
        <v>1268</v>
      </c>
      <c r="C27" s="121" t="s">
        <v>1267</v>
      </c>
      <c r="D27" s="121" t="s">
        <v>1998</v>
      </c>
      <c r="E27" s="121" t="s">
        <v>1291</v>
      </c>
      <c r="F27" s="121" t="s">
        <v>1292</v>
      </c>
      <c r="G27" s="197" t="s">
        <v>1995</v>
      </c>
      <c r="H27" s="121" t="s">
        <v>1270</v>
      </c>
      <c r="I27" s="121">
        <v>123873</v>
      </c>
      <c r="J27" s="121">
        <v>4</v>
      </c>
      <c r="K27" s="121">
        <v>5.23</v>
      </c>
      <c r="L27" s="121" t="s">
        <v>196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3"/>
  <sheetViews>
    <sheetView topLeftCell="A10" workbookViewId="0">
      <selection activeCell="C3" sqref="C3:K3"/>
    </sheetView>
  </sheetViews>
  <sheetFormatPr defaultColWidth="8.85546875" defaultRowHeight="15"/>
  <cols>
    <col min="1" max="1" width="9.140625" style="124"/>
    <col min="2" max="2" width="13.7109375" customWidth="1"/>
    <col min="3" max="3" width="33.7109375" customWidth="1"/>
    <col min="4" max="4" width="28.42578125" customWidth="1"/>
    <col min="5" max="5" width="15.140625" customWidth="1"/>
    <col min="6" max="6" width="24.140625" customWidth="1"/>
    <col min="8" max="8" width="13.28515625" customWidth="1"/>
    <col min="9" max="9" width="15.140625" customWidth="1"/>
    <col min="10" max="10" width="15.42578125" customWidth="1"/>
    <col min="11" max="11" width="20" customWidth="1"/>
    <col min="12" max="12" width="18.42578125" style="1" customWidth="1"/>
    <col min="13" max="13" width="17" style="1" customWidth="1"/>
    <col min="15" max="15" width="12.85546875" bestFit="1" customWidth="1"/>
    <col min="16" max="16" width="12.7109375" style="172" customWidth="1"/>
  </cols>
  <sheetData>
    <row r="1" spans="1:18" s="121" customFormat="1">
      <c r="A1" s="47" t="s">
        <v>2403</v>
      </c>
      <c r="B1" s="47"/>
      <c r="C1" s="47"/>
      <c r="D1" s="47"/>
      <c r="L1" s="1"/>
      <c r="M1" s="1"/>
      <c r="P1" s="172"/>
      <c r="Q1" s="163"/>
      <c r="R1" s="163"/>
    </row>
    <row r="2" spans="1:18" s="121" customFormat="1">
      <c r="A2" s="124"/>
      <c r="L2" s="1"/>
      <c r="M2" s="1"/>
      <c r="P2" s="172"/>
      <c r="Q2" s="163"/>
      <c r="R2" s="163"/>
    </row>
    <row r="3" spans="1:18" ht="21.75" thickBot="1">
      <c r="B3" s="138"/>
      <c r="C3" s="217" t="s">
        <v>1999</v>
      </c>
      <c r="D3" s="217"/>
      <c r="E3" s="217"/>
      <c r="F3" s="217"/>
      <c r="G3" s="217"/>
      <c r="H3" s="217"/>
      <c r="I3" s="217"/>
      <c r="J3" s="217"/>
      <c r="K3" s="217"/>
      <c r="L3" s="217" t="s">
        <v>2000</v>
      </c>
      <c r="M3" s="217"/>
      <c r="N3" s="217"/>
      <c r="O3" s="217"/>
      <c r="P3" s="217"/>
      <c r="Q3" s="162"/>
      <c r="R3" s="162"/>
    </row>
    <row r="4" spans="1:18" ht="15.75">
      <c r="B4" s="139"/>
      <c r="C4" s="139"/>
      <c r="D4" s="139"/>
      <c r="E4" s="218" t="s">
        <v>2286</v>
      </c>
      <c r="F4" s="219"/>
      <c r="G4" s="220"/>
      <c r="H4" s="221" t="s">
        <v>2312</v>
      </c>
      <c r="I4" s="222"/>
      <c r="J4" s="223" t="s">
        <v>2001</v>
      </c>
      <c r="K4" s="224"/>
      <c r="L4" s="225" t="s">
        <v>2001</v>
      </c>
      <c r="M4" s="225"/>
      <c r="N4" s="225"/>
      <c r="O4" s="225"/>
      <c r="P4" s="225"/>
      <c r="Q4" s="164"/>
      <c r="R4" s="164"/>
    </row>
    <row r="5" spans="1:18" ht="45" customHeight="1">
      <c r="A5" s="154" t="s">
        <v>1035</v>
      </c>
      <c r="B5" s="151" t="s">
        <v>170</v>
      </c>
      <c r="C5" s="140" t="s">
        <v>2002</v>
      </c>
      <c r="D5" s="141" t="s">
        <v>2287</v>
      </c>
      <c r="E5" s="142" t="s">
        <v>2288</v>
      </c>
      <c r="F5" s="143" t="s">
        <v>2289</v>
      </c>
      <c r="G5" s="143" t="s">
        <v>2003</v>
      </c>
      <c r="H5" s="144" t="s">
        <v>2004</v>
      </c>
      <c r="I5" s="144" t="s">
        <v>2290</v>
      </c>
      <c r="J5" s="145" t="s">
        <v>2005</v>
      </c>
      <c r="K5" s="145" t="s">
        <v>2006</v>
      </c>
      <c r="L5" s="165" t="s">
        <v>2007</v>
      </c>
      <c r="M5" s="165" t="s">
        <v>2008</v>
      </c>
      <c r="N5" s="165" t="s">
        <v>2009</v>
      </c>
      <c r="O5" s="165" t="s">
        <v>2010</v>
      </c>
      <c r="P5" s="173" t="s">
        <v>2116</v>
      </c>
    </row>
    <row r="6" spans="1:18" ht="52.5" customHeight="1">
      <c r="A6" s="155" t="s">
        <v>641</v>
      </c>
      <c r="B6" s="146" t="s">
        <v>1275</v>
      </c>
      <c r="C6" s="146" t="s">
        <v>2046</v>
      </c>
      <c r="D6" s="147" t="s">
        <v>405</v>
      </c>
      <c r="E6" s="148" t="s">
        <v>405</v>
      </c>
      <c r="F6" s="153"/>
      <c r="G6" s="148"/>
      <c r="H6" s="152" t="s">
        <v>2014</v>
      </c>
      <c r="I6" s="152" t="s">
        <v>2308</v>
      </c>
      <c r="J6" s="150" t="s">
        <v>2012</v>
      </c>
      <c r="K6" s="166" t="s">
        <v>2012</v>
      </c>
      <c r="L6" s="167" t="s">
        <v>2012</v>
      </c>
      <c r="M6" s="167" t="s">
        <v>2012</v>
      </c>
      <c r="N6" s="167" t="s">
        <v>2012</v>
      </c>
      <c r="O6" s="167" t="s">
        <v>2012</v>
      </c>
      <c r="P6" s="174" t="s">
        <v>2012</v>
      </c>
    </row>
    <row r="7" spans="1:18" s="121" customFormat="1" ht="52.5" customHeight="1">
      <c r="A7" s="155" t="s">
        <v>641</v>
      </c>
      <c r="B7" s="146" t="s">
        <v>739</v>
      </c>
      <c r="C7" s="146" t="s">
        <v>2048</v>
      </c>
      <c r="D7" s="147" t="s">
        <v>405</v>
      </c>
      <c r="E7" s="148" t="s">
        <v>405</v>
      </c>
      <c r="F7" s="153"/>
      <c r="G7" s="148"/>
      <c r="H7" s="152" t="s">
        <v>2291</v>
      </c>
      <c r="I7" s="152"/>
      <c r="J7" s="150" t="s">
        <v>2012</v>
      </c>
      <c r="K7" s="166" t="s">
        <v>2012</v>
      </c>
      <c r="L7" s="167" t="s">
        <v>2012</v>
      </c>
      <c r="M7" s="167" t="s">
        <v>2012</v>
      </c>
      <c r="N7" s="167" t="s">
        <v>2012</v>
      </c>
      <c r="O7" s="167" t="s">
        <v>2012</v>
      </c>
      <c r="P7" s="175" t="s">
        <v>2012</v>
      </c>
    </row>
    <row r="8" spans="1:18" s="121" customFormat="1" ht="42" customHeight="1">
      <c r="A8" s="155" t="s">
        <v>641</v>
      </c>
      <c r="B8" s="146" t="s">
        <v>1283</v>
      </c>
      <c r="C8" s="146" t="s">
        <v>2047</v>
      </c>
      <c r="D8" s="147" t="s">
        <v>2012</v>
      </c>
      <c r="E8" s="148" t="s">
        <v>2012</v>
      </c>
      <c r="F8" s="153" t="s">
        <v>2292</v>
      </c>
      <c r="G8" s="148"/>
      <c r="H8" s="152" t="s">
        <v>2014</v>
      </c>
      <c r="I8" s="152" t="s">
        <v>2056</v>
      </c>
      <c r="J8" s="150" t="s">
        <v>2012</v>
      </c>
      <c r="K8" s="166" t="s">
        <v>2049</v>
      </c>
      <c r="L8" s="167" t="s">
        <v>405</v>
      </c>
      <c r="M8" s="167" t="s">
        <v>405</v>
      </c>
      <c r="N8" s="167" t="s">
        <v>405</v>
      </c>
      <c r="O8" s="167" t="s">
        <v>405</v>
      </c>
      <c r="P8" s="175" t="s">
        <v>2012</v>
      </c>
    </row>
    <row r="9" spans="1:18" ht="30">
      <c r="A9" s="156" t="s">
        <v>34</v>
      </c>
      <c r="B9" s="146" t="s">
        <v>211</v>
      </c>
      <c r="C9" s="146" t="s">
        <v>2027</v>
      </c>
      <c r="D9" s="147" t="s">
        <v>2012</v>
      </c>
      <c r="E9" s="148" t="s">
        <v>2012</v>
      </c>
      <c r="F9" s="153" t="s">
        <v>2026</v>
      </c>
      <c r="G9" s="148" t="s">
        <v>2028</v>
      </c>
      <c r="H9" s="152" t="s">
        <v>2293</v>
      </c>
      <c r="I9" s="152"/>
      <c r="J9" s="150" t="s">
        <v>2012</v>
      </c>
      <c r="K9" s="166" t="s">
        <v>405</v>
      </c>
      <c r="L9" s="167" t="s">
        <v>405</v>
      </c>
      <c r="M9" s="167" t="s">
        <v>405</v>
      </c>
      <c r="N9" s="167" t="s">
        <v>405</v>
      </c>
      <c r="O9" s="167" t="s">
        <v>405</v>
      </c>
      <c r="P9" s="175" t="s">
        <v>2012</v>
      </c>
    </row>
    <row r="10" spans="1:18" s="121" customFormat="1" ht="30">
      <c r="A10" s="154" t="s">
        <v>1248</v>
      </c>
      <c r="B10" s="146" t="s">
        <v>729</v>
      </c>
      <c r="C10" s="146" t="s">
        <v>2051</v>
      </c>
      <c r="D10" s="147" t="s">
        <v>2012</v>
      </c>
      <c r="E10" s="148" t="s">
        <v>2012</v>
      </c>
      <c r="F10" s="153" t="s">
        <v>2294</v>
      </c>
      <c r="G10" s="148" t="s">
        <v>2050</v>
      </c>
      <c r="H10" s="152" t="s">
        <v>2014</v>
      </c>
      <c r="I10" s="152" t="s">
        <v>2071</v>
      </c>
      <c r="J10" s="150" t="s">
        <v>2012</v>
      </c>
      <c r="K10" s="166" t="s">
        <v>2012</v>
      </c>
      <c r="L10" s="167" t="s">
        <v>2012</v>
      </c>
      <c r="M10" s="167" t="s">
        <v>2012</v>
      </c>
      <c r="N10" s="167" t="s">
        <v>2012</v>
      </c>
      <c r="O10" s="167" t="s">
        <v>2012</v>
      </c>
      <c r="P10" s="175" t="s">
        <v>2012</v>
      </c>
    </row>
    <row r="11" spans="1:18" s="121" customFormat="1" ht="30">
      <c r="A11" s="154" t="s">
        <v>2094</v>
      </c>
      <c r="B11" s="146" t="s">
        <v>758</v>
      </c>
      <c r="C11" s="146" t="s">
        <v>2053</v>
      </c>
      <c r="D11" s="147" t="s">
        <v>405</v>
      </c>
      <c r="E11" s="148" t="s">
        <v>405</v>
      </c>
      <c r="F11" s="153"/>
      <c r="G11" s="148"/>
      <c r="H11" s="152" t="s">
        <v>2291</v>
      </c>
      <c r="I11" s="152"/>
      <c r="J11" s="150" t="s">
        <v>2012</v>
      </c>
      <c r="K11" s="166" t="s">
        <v>2012</v>
      </c>
      <c r="L11" s="167" t="s">
        <v>2012</v>
      </c>
      <c r="M11" s="167" t="s">
        <v>2012</v>
      </c>
      <c r="N11" s="167" t="s">
        <v>405</v>
      </c>
      <c r="O11" s="167" t="s">
        <v>405</v>
      </c>
      <c r="P11" s="175" t="s">
        <v>2012</v>
      </c>
    </row>
    <row r="12" spans="1:18" s="121" customFormat="1" ht="45">
      <c r="A12" s="155" t="s">
        <v>114</v>
      </c>
      <c r="B12" s="146" t="s">
        <v>1336</v>
      </c>
      <c r="C12" s="146" t="s">
        <v>2052</v>
      </c>
      <c r="D12" s="147" t="s">
        <v>405</v>
      </c>
      <c r="E12" s="148" t="s">
        <v>405</v>
      </c>
      <c r="F12" s="153"/>
      <c r="G12" s="148"/>
      <c r="H12" s="152" t="s">
        <v>2014</v>
      </c>
      <c r="I12" s="152" t="s">
        <v>2056</v>
      </c>
      <c r="J12" s="150" t="s">
        <v>405</v>
      </c>
      <c r="K12" s="166" t="s">
        <v>405</v>
      </c>
      <c r="L12" s="167" t="s">
        <v>405</v>
      </c>
      <c r="M12" s="167" t="s">
        <v>405</v>
      </c>
      <c r="N12" s="167" t="s">
        <v>405</v>
      </c>
      <c r="O12" s="167" t="s">
        <v>405</v>
      </c>
      <c r="P12" s="175" t="s">
        <v>2012</v>
      </c>
    </row>
    <row r="13" spans="1:18" s="121" customFormat="1" ht="30">
      <c r="A13" s="155" t="s">
        <v>114</v>
      </c>
      <c r="B13" s="146" t="s">
        <v>765</v>
      </c>
      <c r="C13" s="146" t="s">
        <v>2054</v>
      </c>
      <c r="D13" s="147" t="s">
        <v>2012</v>
      </c>
      <c r="E13" s="148" t="s">
        <v>2012</v>
      </c>
      <c r="F13" s="153" t="s">
        <v>223</v>
      </c>
      <c r="G13" s="148" t="s">
        <v>2055</v>
      </c>
      <c r="H13" s="152" t="s">
        <v>2291</v>
      </c>
      <c r="I13" s="152"/>
      <c r="J13" s="150" t="s">
        <v>2012</v>
      </c>
      <c r="K13" s="166" t="s">
        <v>405</v>
      </c>
      <c r="L13" s="167" t="s">
        <v>405</v>
      </c>
      <c r="M13" s="167" t="s">
        <v>405</v>
      </c>
      <c r="N13" s="167" t="s">
        <v>405</v>
      </c>
      <c r="O13" s="167" t="s">
        <v>405</v>
      </c>
      <c r="P13" s="175" t="s">
        <v>2012</v>
      </c>
    </row>
    <row r="14" spans="1:18" ht="32.25" customHeight="1">
      <c r="A14" s="156" t="s">
        <v>15</v>
      </c>
      <c r="B14" s="146" t="s">
        <v>16</v>
      </c>
      <c r="C14" s="146" t="s">
        <v>2045</v>
      </c>
      <c r="D14" s="147"/>
      <c r="E14" s="148" t="s">
        <v>2012</v>
      </c>
      <c r="F14" s="153" t="s">
        <v>2292</v>
      </c>
      <c r="G14" s="148"/>
      <c r="H14" s="152" t="s">
        <v>2014</v>
      </c>
      <c r="I14" s="152" t="s">
        <v>2311</v>
      </c>
      <c r="J14" s="150" t="s">
        <v>2012</v>
      </c>
      <c r="K14" s="166" t="s">
        <v>405</v>
      </c>
      <c r="L14" s="167" t="s">
        <v>405</v>
      </c>
      <c r="M14" s="167" t="s">
        <v>2012</v>
      </c>
      <c r="N14" s="167" t="s">
        <v>405</v>
      </c>
      <c r="O14" s="167" t="s">
        <v>405</v>
      </c>
      <c r="P14" s="175" t="s">
        <v>2012</v>
      </c>
    </row>
    <row r="15" spans="1:18" ht="30">
      <c r="A15" s="156" t="s">
        <v>38</v>
      </c>
      <c r="B15" s="146" t="s">
        <v>142</v>
      </c>
      <c r="C15" s="146" t="s">
        <v>2030</v>
      </c>
      <c r="D15" s="147" t="s">
        <v>2012</v>
      </c>
      <c r="E15" s="148" t="s">
        <v>2012</v>
      </c>
      <c r="F15" s="153" t="s">
        <v>323</v>
      </c>
      <c r="G15" s="148" t="s">
        <v>2031</v>
      </c>
      <c r="H15" s="152" t="s">
        <v>2293</v>
      </c>
      <c r="I15" s="152"/>
      <c r="J15" s="150" t="s">
        <v>2012</v>
      </c>
      <c r="K15" s="166" t="s">
        <v>405</v>
      </c>
      <c r="L15" s="167" t="s">
        <v>405</v>
      </c>
      <c r="M15" s="167" t="s">
        <v>405</v>
      </c>
      <c r="N15" s="167" t="s">
        <v>405</v>
      </c>
      <c r="O15" s="167" t="s">
        <v>405</v>
      </c>
      <c r="P15" s="175" t="s">
        <v>2012</v>
      </c>
    </row>
    <row r="16" spans="1:18" s="121" customFormat="1" ht="30">
      <c r="A16" s="157" t="s">
        <v>41</v>
      </c>
      <c r="B16" s="146" t="s">
        <v>145</v>
      </c>
      <c r="C16" s="146" t="s">
        <v>2032</v>
      </c>
      <c r="D16" s="147" t="s">
        <v>2012</v>
      </c>
      <c r="E16" s="148" t="s">
        <v>2012</v>
      </c>
      <c r="F16" s="153" t="s">
        <v>2295</v>
      </c>
      <c r="G16" s="148" t="s">
        <v>2033</v>
      </c>
      <c r="H16" s="152" t="s">
        <v>2293</v>
      </c>
      <c r="I16" s="152"/>
      <c r="J16" s="150" t="s">
        <v>2012</v>
      </c>
      <c r="K16" s="166" t="s">
        <v>2012</v>
      </c>
      <c r="L16" s="167" t="s">
        <v>2012</v>
      </c>
      <c r="M16" s="167" t="s">
        <v>2012</v>
      </c>
      <c r="N16" s="167" t="s">
        <v>2012</v>
      </c>
      <c r="O16" s="167" t="s">
        <v>2012</v>
      </c>
      <c r="P16" s="175" t="s">
        <v>2012</v>
      </c>
    </row>
    <row r="17" spans="1:16" s="121" customFormat="1" ht="30">
      <c r="A17" s="155" t="s">
        <v>41</v>
      </c>
      <c r="B17" s="146" t="s">
        <v>201</v>
      </c>
      <c r="C17" s="146" t="s">
        <v>2057</v>
      </c>
      <c r="D17" s="147" t="s">
        <v>2012</v>
      </c>
      <c r="E17" s="148" t="s">
        <v>2012</v>
      </c>
      <c r="F17" s="153" t="s">
        <v>2024</v>
      </c>
      <c r="G17" s="148" t="s">
        <v>2058</v>
      </c>
      <c r="H17" s="152" t="s">
        <v>2293</v>
      </c>
      <c r="I17" s="152"/>
      <c r="J17" s="150" t="s">
        <v>2012</v>
      </c>
      <c r="K17" s="166" t="s">
        <v>2012</v>
      </c>
      <c r="L17" s="167" t="s">
        <v>2012</v>
      </c>
      <c r="M17" s="167" t="s">
        <v>2012</v>
      </c>
      <c r="N17" s="167" t="s">
        <v>2012</v>
      </c>
      <c r="O17" s="167" t="s">
        <v>2012</v>
      </c>
      <c r="P17" s="175" t="s">
        <v>2012</v>
      </c>
    </row>
    <row r="18" spans="1:16" s="121" customFormat="1" ht="45.75" customHeight="1">
      <c r="A18" s="156" t="s">
        <v>43</v>
      </c>
      <c r="B18" s="146" t="s">
        <v>1310</v>
      </c>
      <c r="C18" s="146" t="s">
        <v>2059</v>
      </c>
      <c r="D18" s="147" t="s">
        <v>2012</v>
      </c>
      <c r="E18" s="148" t="s">
        <v>2012</v>
      </c>
      <c r="F18" s="153" t="s">
        <v>2296</v>
      </c>
      <c r="G18" s="148" t="s">
        <v>2060</v>
      </c>
      <c r="H18" s="152" t="s">
        <v>2014</v>
      </c>
      <c r="I18" s="152" t="s">
        <v>2309</v>
      </c>
      <c r="J18" s="150" t="s">
        <v>2012</v>
      </c>
      <c r="K18" s="166" t="s">
        <v>405</v>
      </c>
      <c r="L18" s="167" t="s">
        <v>405</v>
      </c>
      <c r="M18" s="167" t="s">
        <v>405</v>
      </c>
      <c r="N18" s="167" t="s">
        <v>405</v>
      </c>
      <c r="O18" s="167" t="s">
        <v>405</v>
      </c>
      <c r="P18" s="175" t="s">
        <v>2012</v>
      </c>
    </row>
    <row r="19" spans="1:16" ht="30">
      <c r="A19" s="156" t="s">
        <v>43</v>
      </c>
      <c r="B19" s="146" t="s">
        <v>152</v>
      </c>
      <c r="C19" s="146" t="s">
        <v>2034</v>
      </c>
      <c r="D19" s="147" t="s">
        <v>2012</v>
      </c>
      <c r="E19" s="148" t="s">
        <v>2012</v>
      </c>
      <c r="F19" s="153" t="s">
        <v>2035</v>
      </c>
      <c r="G19" s="148" t="s">
        <v>2036</v>
      </c>
      <c r="H19" s="152" t="s">
        <v>2293</v>
      </c>
      <c r="I19" s="152"/>
      <c r="J19" s="150" t="s">
        <v>405</v>
      </c>
      <c r="K19" s="166" t="s">
        <v>405</v>
      </c>
      <c r="L19" s="167" t="s">
        <v>405</v>
      </c>
      <c r="M19" s="167" t="s">
        <v>405</v>
      </c>
      <c r="N19" s="167" t="s">
        <v>405</v>
      </c>
      <c r="O19" s="167" t="s">
        <v>405</v>
      </c>
      <c r="P19" s="175" t="s">
        <v>2012</v>
      </c>
    </row>
    <row r="20" spans="1:16" s="121" customFormat="1" ht="49.5" customHeight="1">
      <c r="A20" s="156" t="s">
        <v>43</v>
      </c>
      <c r="B20" s="146" t="s">
        <v>1312</v>
      </c>
      <c r="C20" s="146" t="s">
        <v>2113</v>
      </c>
      <c r="D20" s="147" t="s">
        <v>405</v>
      </c>
      <c r="E20" s="148" t="s">
        <v>2012</v>
      </c>
      <c r="F20" s="153" t="s">
        <v>2292</v>
      </c>
      <c r="G20" s="148"/>
      <c r="H20" s="152" t="s">
        <v>2014</v>
      </c>
      <c r="I20" s="152" t="s">
        <v>2056</v>
      </c>
      <c r="J20" s="150" t="s">
        <v>2012</v>
      </c>
      <c r="K20" s="166" t="s">
        <v>2049</v>
      </c>
      <c r="L20" s="167" t="s">
        <v>405</v>
      </c>
      <c r="M20" s="167" t="s">
        <v>405</v>
      </c>
      <c r="N20" s="167" t="s">
        <v>405</v>
      </c>
      <c r="O20" s="167" t="s">
        <v>405</v>
      </c>
      <c r="P20" s="175" t="s">
        <v>2012</v>
      </c>
    </row>
    <row r="21" spans="1:16" s="121" customFormat="1" ht="30">
      <c r="A21" s="156" t="s">
        <v>2095</v>
      </c>
      <c r="B21" s="146" t="s">
        <v>741</v>
      </c>
      <c r="C21" s="146" t="s">
        <v>2064</v>
      </c>
      <c r="D21" s="147" t="s">
        <v>405</v>
      </c>
      <c r="E21" s="148" t="s">
        <v>405</v>
      </c>
      <c r="F21" s="153"/>
      <c r="G21" s="148"/>
      <c r="H21" s="152" t="s">
        <v>2291</v>
      </c>
      <c r="I21" s="152"/>
      <c r="J21" s="150" t="s">
        <v>2012</v>
      </c>
      <c r="K21" s="166" t="s">
        <v>2012</v>
      </c>
      <c r="L21" s="167" t="s">
        <v>2012</v>
      </c>
      <c r="M21" s="167" t="s">
        <v>2012</v>
      </c>
      <c r="N21" s="167" t="s">
        <v>2012</v>
      </c>
      <c r="O21" s="167" t="s">
        <v>2012</v>
      </c>
      <c r="P21" s="175" t="s">
        <v>2012</v>
      </c>
    </row>
    <row r="22" spans="1:16" s="121" customFormat="1" ht="30">
      <c r="A22" s="156" t="s">
        <v>46</v>
      </c>
      <c r="B22" s="146" t="s">
        <v>154</v>
      </c>
      <c r="C22" s="146" t="s">
        <v>2037</v>
      </c>
      <c r="D22" s="147" t="s">
        <v>2012</v>
      </c>
      <c r="E22" s="148" t="s">
        <v>2012</v>
      </c>
      <c r="F22" s="153" t="s">
        <v>2038</v>
      </c>
      <c r="G22" s="148" t="s">
        <v>2039</v>
      </c>
      <c r="H22" s="152" t="s">
        <v>2293</v>
      </c>
      <c r="I22" s="152"/>
      <c r="J22" s="150" t="s">
        <v>2012</v>
      </c>
      <c r="K22" s="166" t="s">
        <v>2012</v>
      </c>
      <c r="L22" s="167" t="s">
        <v>2012</v>
      </c>
      <c r="M22" s="167" t="s">
        <v>2012</v>
      </c>
      <c r="N22" s="167" t="s">
        <v>2012</v>
      </c>
      <c r="O22" s="167" t="s">
        <v>405</v>
      </c>
      <c r="P22" s="175" t="s">
        <v>2012</v>
      </c>
    </row>
    <row r="23" spans="1:16" s="121" customFormat="1" ht="45">
      <c r="A23" s="156" t="s">
        <v>46</v>
      </c>
      <c r="B23" s="146" t="s">
        <v>732</v>
      </c>
      <c r="C23" s="146" t="s">
        <v>2061</v>
      </c>
      <c r="D23" s="147" t="s">
        <v>2012</v>
      </c>
      <c r="E23" s="148" t="s">
        <v>2012</v>
      </c>
      <c r="F23" s="153" t="s">
        <v>2292</v>
      </c>
      <c r="G23" s="148"/>
      <c r="H23" s="152" t="s">
        <v>2014</v>
      </c>
      <c r="I23" s="152" t="s">
        <v>2056</v>
      </c>
      <c r="J23" s="150" t="s">
        <v>405</v>
      </c>
      <c r="K23" s="166" t="s">
        <v>2012</v>
      </c>
      <c r="L23" s="167" t="s">
        <v>2012</v>
      </c>
      <c r="M23" s="167" t="s">
        <v>2012</v>
      </c>
      <c r="N23" s="167" t="s">
        <v>2012</v>
      </c>
      <c r="O23" s="167" t="s">
        <v>2012</v>
      </c>
      <c r="P23" s="175" t="s">
        <v>2012</v>
      </c>
    </row>
    <row r="24" spans="1:16" ht="30">
      <c r="A24" s="156" t="s">
        <v>47</v>
      </c>
      <c r="B24" s="146" t="s">
        <v>156</v>
      </c>
      <c r="C24" s="146" t="s">
        <v>2040</v>
      </c>
      <c r="D24" s="147" t="s">
        <v>405</v>
      </c>
      <c r="E24" s="148" t="s">
        <v>2012</v>
      </c>
      <c r="F24" s="153" t="s">
        <v>2292</v>
      </c>
      <c r="G24" s="148"/>
      <c r="H24" s="152" t="s">
        <v>2293</v>
      </c>
      <c r="I24" s="152"/>
      <c r="J24" s="150" t="s">
        <v>2012</v>
      </c>
      <c r="K24" s="166" t="s">
        <v>405</v>
      </c>
      <c r="L24" s="167" t="s">
        <v>2012</v>
      </c>
      <c r="M24" s="167" t="s">
        <v>2012</v>
      </c>
      <c r="N24" s="167" t="s">
        <v>405</v>
      </c>
      <c r="O24" s="167" t="s">
        <v>405</v>
      </c>
      <c r="P24" s="175" t="s">
        <v>2012</v>
      </c>
    </row>
    <row r="25" spans="1:16" ht="60">
      <c r="A25" s="155" t="s">
        <v>647</v>
      </c>
      <c r="B25" s="146" t="s">
        <v>872</v>
      </c>
      <c r="C25" s="146" t="s">
        <v>2065</v>
      </c>
      <c r="D25" s="147" t="s">
        <v>2012</v>
      </c>
      <c r="E25" s="148" t="s">
        <v>2012</v>
      </c>
      <c r="F25" s="153" t="s">
        <v>2292</v>
      </c>
      <c r="G25" s="148"/>
      <c r="H25" s="152" t="s">
        <v>2297</v>
      </c>
      <c r="I25" s="152" t="s">
        <v>2062</v>
      </c>
      <c r="J25" s="150" t="s">
        <v>2012</v>
      </c>
      <c r="K25" s="166" t="s">
        <v>2012</v>
      </c>
      <c r="L25" s="167" t="s">
        <v>2012</v>
      </c>
      <c r="M25" s="167" t="s">
        <v>2012</v>
      </c>
      <c r="N25" s="167" t="s">
        <v>2012</v>
      </c>
      <c r="O25" s="167" t="s">
        <v>2012</v>
      </c>
      <c r="P25" s="175" t="s">
        <v>2012</v>
      </c>
    </row>
    <row r="26" spans="1:16" s="121" customFormat="1" ht="45">
      <c r="A26" s="154" t="s">
        <v>1251</v>
      </c>
      <c r="B26" s="146" t="s">
        <v>695</v>
      </c>
      <c r="C26" s="146" t="s">
        <v>2041</v>
      </c>
      <c r="D26" s="147" t="s">
        <v>405</v>
      </c>
      <c r="E26" s="148" t="s">
        <v>405</v>
      </c>
      <c r="F26" s="153"/>
      <c r="G26" s="148"/>
      <c r="H26" s="152" t="s">
        <v>2014</v>
      </c>
      <c r="I26" s="152" t="s">
        <v>2056</v>
      </c>
      <c r="J26" s="150" t="s">
        <v>2012</v>
      </c>
      <c r="K26" s="166" t="s">
        <v>2012</v>
      </c>
      <c r="L26" s="167" t="s">
        <v>405</v>
      </c>
      <c r="M26" s="167" t="s">
        <v>405</v>
      </c>
      <c r="N26" s="167" t="s">
        <v>405</v>
      </c>
      <c r="O26" s="167" t="s">
        <v>405</v>
      </c>
      <c r="P26" s="175" t="s">
        <v>2012</v>
      </c>
    </row>
    <row r="27" spans="1:16" s="121" customFormat="1" ht="30">
      <c r="A27" s="154" t="s">
        <v>1251</v>
      </c>
      <c r="B27" s="146" t="s">
        <v>2063</v>
      </c>
      <c r="C27" s="146" t="s">
        <v>2066</v>
      </c>
      <c r="D27" s="147" t="s">
        <v>405</v>
      </c>
      <c r="E27" s="148" t="s">
        <v>405</v>
      </c>
      <c r="F27" s="153"/>
      <c r="G27" s="148"/>
      <c r="H27" s="152" t="s">
        <v>2291</v>
      </c>
      <c r="I27" s="152"/>
      <c r="J27" s="150" t="s">
        <v>2012</v>
      </c>
      <c r="K27" s="166" t="s">
        <v>2298</v>
      </c>
      <c r="L27" s="167" t="s">
        <v>405</v>
      </c>
      <c r="M27" s="167" t="s">
        <v>405</v>
      </c>
      <c r="N27" s="167" t="s">
        <v>405</v>
      </c>
      <c r="O27" s="167" t="s">
        <v>405</v>
      </c>
      <c r="P27" s="175" t="s">
        <v>2012</v>
      </c>
    </row>
    <row r="28" spans="1:16" s="121" customFormat="1" ht="45">
      <c r="A28" s="154" t="s">
        <v>1251</v>
      </c>
      <c r="B28" s="146" t="s">
        <v>202</v>
      </c>
      <c r="C28" s="146" t="s">
        <v>2069</v>
      </c>
      <c r="D28" s="147" t="s">
        <v>2012</v>
      </c>
      <c r="E28" s="148" t="s">
        <v>2012</v>
      </c>
      <c r="F28" s="153" t="s">
        <v>2067</v>
      </c>
      <c r="G28" s="148" t="s">
        <v>2068</v>
      </c>
      <c r="H28" s="152" t="s">
        <v>2014</v>
      </c>
      <c r="I28" s="152" t="s">
        <v>2056</v>
      </c>
      <c r="J28" s="150" t="s">
        <v>2012</v>
      </c>
      <c r="K28" s="166" t="s">
        <v>405</v>
      </c>
      <c r="L28" s="167" t="s">
        <v>405</v>
      </c>
      <c r="M28" s="167" t="s">
        <v>405</v>
      </c>
      <c r="N28" s="167" t="s">
        <v>405</v>
      </c>
      <c r="O28" s="167" t="s">
        <v>405</v>
      </c>
      <c r="P28" s="175" t="s">
        <v>2012</v>
      </c>
    </row>
    <row r="29" spans="1:16" s="121" customFormat="1" ht="45">
      <c r="A29" s="154" t="s">
        <v>649</v>
      </c>
      <c r="B29" s="146" t="s">
        <v>1326</v>
      </c>
      <c r="C29" s="146" t="s">
        <v>2070</v>
      </c>
      <c r="D29" s="147" t="s">
        <v>405</v>
      </c>
      <c r="E29" s="148" t="s">
        <v>2012</v>
      </c>
      <c r="F29" s="153" t="s">
        <v>2292</v>
      </c>
      <c r="G29" s="148"/>
      <c r="H29" s="152" t="s">
        <v>2014</v>
      </c>
      <c r="I29" s="152" t="s">
        <v>2056</v>
      </c>
      <c r="J29" s="150" t="s">
        <v>405</v>
      </c>
      <c r="K29" s="166" t="s">
        <v>405</v>
      </c>
      <c r="L29" s="167" t="s">
        <v>405</v>
      </c>
      <c r="M29" s="167" t="s">
        <v>405</v>
      </c>
      <c r="N29" s="167" t="s">
        <v>405</v>
      </c>
      <c r="O29" s="167" t="s">
        <v>405</v>
      </c>
      <c r="P29" s="175" t="s">
        <v>405</v>
      </c>
    </row>
    <row r="30" spans="1:16" s="121" customFormat="1" ht="30">
      <c r="A30" s="154" t="s">
        <v>52</v>
      </c>
      <c r="B30" s="146" t="s">
        <v>752</v>
      </c>
      <c r="C30" s="146" t="s">
        <v>2075</v>
      </c>
      <c r="D30" s="147" t="s">
        <v>2012</v>
      </c>
      <c r="E30" s="148" t="s">
        <v>2012</v>
      </c>
      <c r="F30" s="153" t="s">
        <v>2071</v>
      </c>
      <c r="G30" s="148" t="s">
        <v>2072</v>
      </c>
      <c r="H30" s="152" t="s">
        <v>2014</v>
      </c>
      <c r="I30" s="152" t="s">
        <v>2073</v>
      </c>
      <c r="J30" s="150" t="s">
        <v>2012</v>
      </c>
      <c r="K30" s="166" t="s">
        <v>405</v>
      </c>
      <c r="L30" s="167" t="s">
        <v>405</v>
      </c>
      <c r="M30" s="167" t="s">
        <v>405</v>
      </c>
      <c r="N30" s="167" t="s">
        <v>405</v>
      </c>
      <c r="O30" s="167" t="s">
        <v>405</v>
      </c>
      <c r="P30" s="175" t="s">
        <v>405</v>
      </c>
    </row>
    <row r="31" spans="1:16" s="121" customFormat="1" ht="45">
      <c r="A31" s="154" t="s">
        <v>52</v>
      </c>
      <c r="B31" s="146" t="s">
        <v>165</v>
      </c>
      <c r="C31" s="146" t="s">
        <v>2042</v>
      </c>
      <c r="D31" s="147" t="s">
        <v>2012</v>
      </c>
      <c r="E31" s="148" t="s">
        <v>2012</v>
      </c>
      <c r="F31" s="153" t="s">
        <v>223</v>
      </c>
      <c r="G31" s="148" t="s">
        <v>2043</v>
      </c>
      <c r="H31" s="152" t="s">
        <v>2014</v>
      </c>
      <c r="I31" s="152" t="s">
        <v>2056</v>
      </c>
      <c r="J31" s="150" t="s">
        <v>2012</v>
      </c>
      <c r="K31" s="166" t="s">
        <v>405</v>
      </c>
      <c r="L31" s="167" t="s">
        <v>2012</v>
      </c>
      <c r="M31" s="167" t="s">
        <v>2012</v>
      </c>
      <c r="N31" s="167" t="s">
        <v>405</v>
      </c>
      <c r="O31" s="167" t="s">
        <v>405</v>
      </c>
      <c r="P31" s="175" t="s">
        <v>2012</v>
      </c>
    </row>
    <row r="32" spans="1:16" ht="30">
      <c r="A32" s="156" t="s">
        <v>57</v>
      </c>
      <c r="B32" s="146" t="s">
        <v>173</v>
      </c>
      <c r="C32" s="146" t="s">
        <v>2011</v>
      </c>
      <c r="D32" s="147" t="s">
        <v>2012</v>
      </c>
      <c r="E32" s="148" t="s">
        <v>2012</v>
      </c>
      <c r="F32" s="153" t="s">
        <v>223</v>
      </c>
      <c r="G32" s="148" t="s">
        <v>2013</v>
      </c>
      <c r="H32" s="152" t="s">
        <v>2014</v>
      </c>
      <c r="I32" s="152" t="s">
        <v>2074</v>
      </c>
      <c r="J32" s="150" t="s">
        <v>2012</v>
      </c>
      <c r="K32" s="166" t="s">
        <v>2012</v>
      </c>
      <c r="L32" s="167" t="s">
        <v>405</v>
      </c>
      <c r="M32" s="167" t="s">
        <v>405</v>
      </c>
      <c r="N32" s="167" t="s">
        <v>405</v>
      </c>
      <c r="O32" s="167" t="s">
        <v>405</v>
      </c>
      <c r="P32" s="175" t="s">
        <v>2012</v>
      </c>
    </row>
    <row r="33" spans="1:16" s="121" customFormat="1" ht="30">
      <c r="A33" s="156" t="s">
        <v>57</v>
      </c>
      <c r="B33" s="146" t="s">
        <v>203</v>
      </c>
      <c r="C33" s="146" t="s">
        <v>2076</v>
      </c>
      <c r="D33" s="147" t="s">
        <v>405</v>
      </c>
      <c r="E33" s="148" t="s">
        <v>2012</v>
      </c>
      <c r="F33" s="153" t="s">
        <v>2292</v>
      </c>
      <c r="G33" s="148"/>
      <c r="H33" s="152" t="s">
        <v>2293</v>
      </c>
      <c r="I33" s="152"/>
      <c r="J33" s="150" t="s">
        <v>2012</v>
      </c>
      <c r="K33" s="166" t="s">
        <v>2012</v>
      </c>
      <c r="L33" s="167" t="s">
        <v>405</v>
      </c>
      <c r="M33" s="167" t="s">
        <v>405</v>
      </c>
      <c r="N33" s="167" t="s">
        <v>405</v>
      </c>
      <c r="O33" s="167" t="s">
        <v>405</v>
      </c>
      <c r="P33" s="175" t="s">
        <v>2012</v>
      </c>
    </row>
    <row r="34" spans="1:16" s="121" customFormat="1" ht="30">
      <c r="A34" s="158" t="s">
        <v>57</v>
      </c>
      <c r="B34" s="146" t="s">
        <v>204</v>
      </c>
      <c r="C34" s="146" t="s">
        <v>2077</v>
      </c>
      <c r="D34" s="147" t="s">
        <v>2012</v>
      </c>
      <c r="E34" s="148" t="s">
        <v>2012</v>
      </c>
      <c r="F34" s="153" t="s">
        <v>2299</v>
      </c>
      <c r="G34" s="148" t="s">
        <v>2078</v>
      </c>
      <c r="H34" s="152" t="s">
        <v>2293</v>
      </c>
      <c r="I34" s="152"/>
      <c r="J34" s="150" t="s">
        <v>2012</v>
      </c>
      <c r="K34" s="166" t="s">
        <v>2012</v>
      </c>
      <c r="L34" s="167" t="s">
        <v>405</v>
      </c>
      <c r="M34" s="167" t="s">
        <v>405</v>
      </c>
      <c r="N34" s="167" t="s">
        <v>405</v>
      </c>
      <c r="O34" s="167" t="s">
        <v>405</v>
      </c>
      <c r="P34" s="175" t="s">
        <v>2012</v>
      </c>
    </row>
    <row r="35" spans="1:16" ht="30">
      <c r="A35" s="158" t="s">
        <v>109</v>
      </c>
      <c r="B35" s="146" t="s">
        <v>172</v>
      </c>
      <c r="C35" s="146" t="s">
        <v>2016</v>
      </c>
      <c r="D35" s="147" t="s">
        <v>405</v>
      </c>
      <c r="E35" s="148" t="s">
        <v>2012</v>
      </c>
      <c r="F35" s="148" t="s">
        <v>2292</v>
      </c>
      <c r="G35" s="148"/>
      <c r="H35" s="152" t="s">
        <v>2293</v>
      </c>
      <c r="I35" s="149"/>
      <c r="J35" s="150" t="s">
        <v>2012</v>
      </c>
      <c r="K35" s="166" t="s">
        <v>405</v>
      </c>
      <c r="L35" s="167" t="s">
        <v>2012</v>
      </c>
      <c r="M35" s="167" t="s">
        <v>2012</v>
      </c>
      <c r="N35" s="167" t="s">
        <v>405</v>
      </c>
      <c r="O35" s="167" t="s">
        <v>405</v>
      </c>
      <c r="P35" s="175" t="s">
        <v>2012</v>
      </c>
    </row>
    <row r="36" spans="1:16" s="121" customFormat="1" ht="60">
      <c r="A36" s="155" t="s">
        <v>109</v>
      </c>
      <c r="B36" s="146" t="s">
        <v>755</v>
      </c>
      <c r="C36" s="146" t="s">
        <v>2079</v>
      </c>
      <c r="D36" s="147" t="s">
        <v>405</v>
      </c>
      <c r="E36" s="148" t="s">
        <v>405</v>
      </c>
      <c r="F36" s="153"/>
      <c r="G36" s="148"/>
      <c r="H36" s="152" t="s">
        <v>2014</v>
      </c>
      <c r="I36" s="152" t="s">
        <v>2309</v>
      </c>
      <c r="J36" s="150" t="s">
        <v>2012</v>
      </c>
      <c r="K36" s="166" t="s">
        <v>2012</v>
      </c>
      <c r="L36" s="167" t="s">
        <v>2012</v>
      </c>
      <c r="M36" s="167" t="s">
        <v>2012</v>
      </c>
      <c r="N36" s="167" t="s">
        <v>2012</v>
      </c>
      <c r="O36" s="167" t="s">
        <v>2012</v>
      </c>
      <c r="P36" s="175" t="s">
        <v>2012</v>
      </c>
    </row>
    <row r="37" spans="1:16" ht="30">
      <c r="A37" s="158" t="s">
        <v>109</v>
      </c>
      <c r="B37" s="146" t="s">
        <v>175</v>
      </c>
      <c r="C37" s="146" t="s">
        <v>2015</v>
      </c>
      <c r="D37" s="147" t="s">
        <v>405</v>
      </c>
      <c r="E37" s="148" t="s">
        <v>2012</v>
      </c>
      <c r="F37" s="153" t="s">
        <v>2292</v>
      </c>
      <c r="G37" s="148"/>
      <c r="H37" s="152" t="s">
        <v>2293</v>
      </c>
      <c r="I37" s="152"/>
      <c r="J37" s="150" t="s">
        <v>2012</v>
      </c>
      <c r="K37" s="166" t="s">
        <v>2012</v>
      </c>
      <c r="L37" s="167" t="s">
        <v>2012</v>
      </c>
      <c r="M37" s="167" t="s">
        <v>405</v>
      </c>
      <c r="N37" s="167" t="s">
        <v>405</v>
      </c>
      <c r="O37" s="167" t="s">
        <v>405</v>
      </c>
      <c r="P37" s="175" t="s">
        <v>2012</v>
      </c>
    </row>
    <row r="38" spans="1:16" s="121" customFormat="1" ht="60">
      <c r="A38" s="159" t="s">
        <v>1253</v>
      </c>
      <c r="B38" s="146" t="s">
        <v>2080</v>
      </c>
      <c r="C38" s="146" t="s">
        <v>2114</v>
      </c>
      <c r="D38" s="147" t="s">
        <v>405</v>
      </c>
      <c r="E38" s="148" t="s">
        <v>2012</v>
      </c>
      <c r="F38" s="153" t="s">
        <v>2292</v>
      </c>
      <c r="G38" s="148"/>
      <c r="H38" s="152" t="s">
        <v>2297</v>
      </c>
      <c r="I38" s="152" t="s">
        <v>2301</v>
      </c>
      <c r="J38" s="150" t="s">
        <v>2012</v>
      </c>
      <c r="K38" s="166" t="s">
        <v>2298</v>
      </c>
      <c r="L38" s="167" t="s">
        <v>405</v>
      </c>
      <c r="M38" s="167" t="s">
        <v>405</v>
      </c>
      <c r="N38" s="167" t="s">
        <v>405</v>
      </c>
      <c r="O38" s="167" t="s">
        <v>405</v>
      </c>
      <c r="P38" s="175" t="s">
        <v>2012</v>
      </c>
    </row>
    <row r="39" spans="1:16" s="121" customFormat="1" ht="30">
      <c r="A39" s="156" t="s">
        <v>58</v>
      </c>
      <c r="B39" s="146" t="s">
        <v>176</v>
      </c>
      <c r="C39" s="146" t="s">
        <v>2017</v>
      </c>
      <c r="D39" s="147" t="s">
        <v>2012</v>
      </c>
      <c r="E39" s="148" t="s">
        <v>2012</v>
      </c>
      <c r="F39" s="153" t="s">
        <v>223</v>
      </c>
      <c r="G39" s="148" t="s">
        <v>2018</v>
      </c>
      <c r="H39" s="152" t="s">
        <v>2293</v>
      </c>
      <c r="I39" s="152"/>
      <c r="J39" s="150" t="s">
        <v>2012</v>
      </c>
      <c r="K39" s="166" t="s">
        <v>2012</v>
      </c>
      <c r="L39" s="167" t="s">
        <v>2012</v>
      </c>
      <c r="M39" s="167" t="s">
        <v>2012</v>
      </c>
      <c r="N39" s="167" t="s">
        <v>405</v>
      </c>
      <c r="O39" s="167" t="s">
        <v>405</v>
      </c>
      <c r="P39" s="175" t="s">
        <v>2012</v>
      </c>
    </row>
    <row r="40" spans="1:16" s="121" customFormat="1" ht="45">
      <c r="A40" s="158" t="s">
        <v>129</v>
      </c>
      <c r="B40" s="146" t="s">
        <v>709</v>
      </c>
      <c r="C40" s="146" t="s">
        <v>2082</v>
      </c>
      <c r="D40" s="147" t="s">
        <v>405</v>
      </c>
      <c r="E40" s="148" t="s">
        <v>405</v>
      </c>
      <c r="F40" s="153"/>
      <c r="G40" s="148"/>
      <c r="H40" s="152" t="s">
        <v>2014</v>
      </c>
      <c r="I40" s="152" t="s">
        <v>2056</v>
      </c>
      <c r="J40" s="150" t="s">
        <v>2012</v>
      </c>
      <c r="K40" s="166" t="s">
        <v>2012</v>
      </c>
      <c r="L40" s="167" t="s">
        <v>2012</v>
      </c>
      <c r="M40" s="167" t="s">
        <v>2012</v>
      </c>
      <c r="N40" s="167" t="s">
        <v>2012</v>
      </c>
      <c r="O40" s="167" t="s">
        <v>2012</v>
      </c>
      <c r="P40" s="175" t="s">
        <v>2012</v>
      </c>
    </row>
    <row r="41" spans="1:16" s="121" customFormat="1" ht="45">
      <c r="A41" s="158" t="s">
        <v>61</v>
      </c>
      <c r="B41" s="146" t="s">
        <v>205</v>
      </c>
      <c r="C41" s="146" t="s">
        <v>2081</v>
      </c>
      <c r="D41" s="147" t="s">
        <v>405</v>
      </c>
      <c r="E41" s="148" t="s">
        <v>2012</v>
      </c>
      <c r="F41" s="153" t="s">
        <v>2292</v>
      </c>
      <c r="G41" s="148"/>
      <c r="H41" s="152" t="s">
        <v>2014</v>
      </c>
      <c r="I41" s="152" t="s">
        <v>2301</v>
      </c>
      <c r="J41" s="150" t="s">
        <v>2012</v>
      </c>
      <c r="K41" s="166" t="s">
        <v>405</v>
      </c>
      <c r="L41" s="167" t="s">
        <v>2012</v>
      </c>
      <c r="M41" s="167" t="s">
        <v>2012</v>
      </c>
      <c r="N41" s="167" t="s">
        <v>405</v>
      </c>
      <c r="O41" s="167" t="s">
        <v>405</v>
      </c>
      <c r="P41" s="175" t="s">
        <v>2012</v>
      </c>
    </row>
    <row r="42" spans="1:16" s="121" customFormat="1" ht="45">
      <c r="A42" s="158" t="s">
        <v>61</v>
      </c>
      <c r="B42" s="146" t="s">
        <v>717</v>
      </c>
      <c r="C42" s="146" t="s">
        <v>2083</v>
      </c>
      <c r="D42" s="147" t="s">
        <v>405</v>
      </c>
      <c r="E42" s="148" t="s">
        <v>2012</v>
      </c>
      <c r="F42" s="153" t="s">
        <v>2292</v>
      </c>
      <c r="G42" s="148"/>
      <c r="H42" s="152" t="s">
        <v>2014</v>
      </c>
      <c r="I42" s="152" t="s">
        <v>2301</v>
      </c>
      <c r="J42" s="150" t="s">
        <v>2012</v>
      </c>
      <c r="K42" s="166" t="s">
        <v>2012</v>
      </c>
      <c r="L42" s="167" t="s">
        <v>2012</v>
      </c>
      <c r="M42" s="167" t="s">
        <v>2012</v>
      </c>
      <c r="N42" s="167" t="s">
        <v>2012</v>
      </c>
      <c r="O42" s="167" t="s">
        <v>2012</v>
      </c>
      <c r="P42" s="175" t="s">
        <v>2012</v>
      </c>
    </row>
    <row r="43" spans="1:16" s="121" customFormat="1" ht="45">
      <c r="A43" s="156" t="s">
        <v>61</v>
      </c>
      <c r="B43" s="146" t="s">
        <v>177</v>
      </c>
      <c r="C43" s="146" t="s">
        <v>2019</v>
      </c>
      <c r="D43" s="147" t="s">
        <v>405</v>
      </c>
      <c r="E43" s="148" t="s">
        <v>2012</v>
      </c>
      <c r="F43" s="153" t="s">
        <v>2292</v>
      </c>
      <c r="G43" s="148"/>
      <c r="H43" s="152" t="s">
        <v>2014</v>
      </c>
      <c r="I43" s="152" t="s">
        <v>2301</v>
      </c>
      <c r="J43" s="150" t="s">
        <v>2012</v>
      </c>
      <c r="K43" s="166" t="s">
        <v>2012</v>
      </c>
      <c r="L43" s="167" t="s">
        <v>405</v>
      </c>
      <c r="M43" s="167" t="s">
        <v>405</v>
      </c>
      <c r="N43" s="167" t="s">
        <v>405</v>
      </c>
      <c r="O43" s="167" t="s">
        <v>405</v>
      </c>
      <c r="P43" s="175" t="s">
        <v>405</v>
      </c>
    </row>
    <row r="44" spans="1:16" s="121" customFormat="1" ht="30">
      <c r="A44" s="156" t="s">
        <v>61</v>
      </c>
      <c r="B44" s="146" t="s">
        <v>698</v>
      </c>
      <c r="C44" s="146" t="s">
        <v>2084</v>
      </c>
      <c r="D44" s="147" t="s">
        <v>405</v>
      </c>
      <c r="E44" s="148" t="s">
        <v>2012</v>
      </c>
      <c r="F44" s="153" t="s">
        <v>2292</v>
      </c>
      <c r="G44" s="148"/>
      <c r="H44" s="152" t="s">
        <v>2293</v>
      </c>
      <c r="I44" s="152"/>
      <c r="J44" s="150" t="s">
        <v>2012</v>
      </c>
      <c r="K44" s="166" t="s">
        <v>2012</v>
      </c>
      <c r="L44" s="167" t="s">
        <v>2012</v>
      </c>
      <c r="M44" s="167" t="s">
        <v>2012</v>
      </c>
      <c r="N44" s="167" t="s">
        <v>2012</v>
      </c>
      <c r="O44" s="167" t="s">
        <v>2012</v>
      </c>
      <c r="P44" s="175" t="s">
        <v>2012</v>
      </c>
    </row>
    <row r="45" spans="1:16" s="121" customFormat="1" ht="30">
      <c r="A45" s="156" t="s">
        <v>61</v>
      </c>
      <c r="B45" s="146" t="s">
        <v>179</v>
      </c>
      <c r="C45" s="146" t="s">
        <v>2020</v>
      </c>
      <c r="D45" s="147" t="s">
        <v>405</v>
      </c>
      <c r="E45" s="148" t="s">
        <v>2012</v>
      </c>
      <c r="F45" s="153" t="s">
        <v>2292</v>
      </c>
      <c r="G45" s="148"/>
      <c r="H45" s="152" t="s">
        <v>2014</v>
      </c>
      <c r="I45" s="152" t="s">
        <v>2085</v>
      </c>
      <c r="J45" s="150" t="s">
        <v>405</v>
      </c>
      <c r="K45" s="166" t="s">
        <v>2012</v>
      </c>
      <c r="L45" s="167" t="s">
        <v>405</v>
      </c>
      <c r="M45" s="167" t="s">
        <v>405</v>
      </c>
      <c r="N45" s="167" t="s">
        <v>405</v>
      </c>
      <c r="O45" s="167" t="s">
        <v>405</v>
      </c>
      <c r="P45" s="175" t="s">
        <v>2012</v>
      </c>
    </row>
    <row r="46" spans="1:16" ht="30">
      <c r="A46" s="159" t="s">
        <v>63</v>
      </c>
      <c r="B46" s="146" t="s">
        <v>1256</v>
      </c>
      <c r="C46" s="146" t="s">
        <v>2086</v>
      </c>
      <c r="D46" s="147" t="s">
        <v>405</v>
      </c>
      <c r="E46" s="148" t="s">
        <v>405</v>
      </c>
      <c r="F46" s="153"/>
      <c r="G46" s="148"/>
      <c r="H46" s="152" t="s">
        <v>2293</v>
      </c>
      <c r="I46" s="152"/>
      <c r="J46" s="150" t="s">
        <v>2012</v>
      </c>
      <c r="K46" s="166" t="s">
        <v>2012</v>
      </c>
      <c r="L46" s="167" t="s">
        <v>405</v>
      </c>
      <c r="M46" s="167" t="s">
        <v>405</v>
      </c>
      <c r="N46" s="167" t="s">
        <v>405</v>
      </c>
      <c r="O46" s="167" t="s">
        <v>405</v>
      </c>
      <c r="P46" s="175" t="s">
        <v>2012</v>
      </c>
    </row>
    <row r="47" spans="1:16" s="121" customFormat="1" ht="30">
      <c r="A47" s="159" t="s">
        <v>23</v>
      </c>
      <c r="B47" s="146" t="s">
        <v>24</v>
      </c>
      <c r="C47" s="146" t="s">
        <v>2021</v>
      </c>
      <c r="D47" s="147" t="s">
        <v>405</v>
      </c>
      <c r="E47" s="148" t="s">
        <v>2012</v>
      </c>
      <c r="F47" s="153" t="s">
        <v>2292</v>
      </c>
      <c r="G47" s="148"/>
      <c r="H47" s="152" t="s">
        <v>2293</v>
      </c>
      <c r="I47" s="152"/>
      <c r="J47" s="150" t="s">
        <v>2012</v>
      </c>
      <c r="K47" s="166" t="s">
        <v>405</v>
      </c>
      <c r="L47" s="167" t="s">
        <v>405</v>
      </c>
      <c r="M47" s="167" t="s">
        <v>2012</v>
      </c>
      <c r="N47" s="167" t="s">
        <v>405</v>
      </c>
      <c r="O47" s="167" t="s">
        <v>405</v>
      </c>
      <c r="P47" s="175" t="s">
        <v>2012</v>
      </c>
    </row>
    <row r="48" spans="1:16" s="121" customFormat="1" ht="30">
      <c r="A48" s="158" t="s">
        <v>64</v>
      </c>
      <c r="B48" s="146" t="s">
        <v>206</v>
      </c>
      <c r="C48" s="146" t="s">
        <v>2087</v>
      </c>
      <c r="D48" s="147" t="s">
        <v>2012</v>
      </c>
      <c r="E48" s="148" t="s">
        <v>2012</v>
      </c>
      <c r="F48" s="153" t="s">
        <v>223</v>
      </c>
      <c r="G48" s="148"/>
      <c r="H48" s="152" t="s">
        <v>2293</v>
      </c>
      <c r="I48" s="152"/>
      <c r="J48" s="150" t="s">
        <v>2012</v>
      </c>
      <c r="K48" s="166" t="s">
        <v>405</v>
      </c>
      <c r="L48" s="167" t="s">
        <v>405</v>
      </c>
      <c r="M48" s="167" t="s">
        <v>405</v>
      </c>
      <c r="N48" s="167" t="s">
        <v>405</v>
      </c>
      <c r="O48" s="167" t="s">
        <v>405</v>
      </c>
      <c r="P48" s="175" t="s">
        <v>2012</v>
      </c>
    </row>
    <row r="49" spans="1:16" s="121" customFormat="1" ht="60">
      <c r="A49" s="159" t="s">
        <v>2096</v>
      </c>
      <c r="B49" s="146" t="s">
        <v>1231</v>
      </c>
      <c r="C49" s="146" t="s">
        <v>2091</v>
      </c>
      <c r="D49" s="147" t="s">
        <v>2012</v>
      </c>
      <c r="E49" s="148" t="s">
        <v>2012</v>
      </c>
      <c r="F49" s="153" t="s">
        <v>2292</v>
      </c>
      <c r="G49" s="148"/>
      <c r="H49" s="152" t="s">
        <v>2297</v>
      </c>
      <c r="I49" s="152" t="s">
        <v>2088</v>
      </c>
      <c r="J49" s="150" t="s">
        <v>2012</v>
      </c>
      <c r="K49" s="166" t="s">
        <v>2012</v>
      </c>
      <c r="L49" s="167" t="s">
        <v>2012</v>
      </c>
      <c r="M49" s="167" t="s">
        <v>2012</v>
      </c>
      <c r="N49" s="167" t="s">
        <v>2012</v>
      </c>
      <c r="O49" s="167" t="s">
        <v>2012</v>
      </c>
      <c r="P49" s="175" t="s">
        <v>2012</v>
      </c>
    </row>
    <row r="50" spans="1:16" s="121" customFormat="1" ht="45">
      <c r="A50" s="159" t="s">
        <v>2096</v>
      </c>
      <c r="B50" s="146" t="s">
        <v>1244</v>
      </c>
      <c r="C50" s="146" t="s">
        <v>2092</v>
      </c>
      <c r="D50" s="147" t="s">
        <v>2012</v>
      </c>
      <c r="E50" s="148" t="s">
        <v>2012</v>
      </c>
      <c r="F50" s="153" t="s">
        <v>2292</v>
      </c>
      <c r="G50" s="148"/>
      <c r="H50" s="152" t="s">
        <v>2014</v>
      </c>
      <c r="I50" s="152" t="s">
        <v>2089</v>
      </c>
      <c r="J50" s="150" t="s">
        <v>2012</v>
      </c>
      <c r="K50" s="166" t="s">
        <v>2012</v>
      </c>
      <c r="L50" s="167" t="s">
        <v>405</v>
      </c>
      <c r="M50" s="167" t="s">
        <v>405</v>
      </c>
      <c r="N50" s="167" t="s">
        <v>405</v>
      </c>
      <c r="O50" s="167" t="s">
        <v>405</v>
      </c>
      <c r="P50" s="175" t="s">
        <v>2012</v>
      </c>
    </row>
    <row r="51" spans="1:16" s="121" customFormat="1" ht="30">
      <c r="A51" s="159" t="s">
        <v>65</v>
      </c>
      <c r="B51" s="146" t="s">
        <v>1352</v>
      </c>
      <c r="C51" s="146" t="s">
        <v>2090</v>
      </c>
      <c r="D51" s="147" t="s">
        <v>405</v>
      </c>
      <c r="E51" s="148" t="s">
        <v>2012</v>
      </c>
      <c r="F51" s="153" t="s">
        <v>2292</v>
      </c>
      <c r="G51" s="148"/>
      <c r="H51" s="152" t="s">
        <v>2293</v>
      </c>
      <c r="I51" s="152"/>
      <c r="J51" s="150" t="s">
        <v>2012</v>
      </c>
      <c r="K51" s="166" t="s">
        <v>2012</v>
      </c>
      <c r="L51" s="167" t="s">
        <v>405</v>
      </c>
      <c r="M51" s="167" t="s">
        <v>405</v>
      </c>
      <c r="N51" s="167" t="s">
        <v>405</v>
      </c>
      <c r="O51" s="167" t="s">
        <v>405</v>
      </c>
      <c r="P51" s="175" t="s">
        <v>2012</v>
      </c>
    </row>
    <row r="52" spans="1:16" s="121" customFormat="1" ht="45">
      <c r="A52" s="159" t="s">
        <v>67</v>
      </c>
      <c r="B52" s="146" t="s">
        <v>209</v>
      </c>
      <c r="C52" s="146" t="s">
        <v>2022</v>
      </c>
      <c r="D52" s="147" t="s">
        <v>405</v>
      </c>
      <c r="E52" s="148" t="s">
        <v>2012</v>
      </c>
      <c r="F52" s="153" t="s">
        <v>2292</v>
      </c>
      <c r="G52" s="148"/>
      <c r="H52" s="152" t="s">
        <v>2014</v>
      </c>
      <c r="I52" s="152" t="s">
        <v>2310</v>
      </c>
      <c r="J52" s="150" t="s">
        <v>2012</v>
      </c>
      <c r="K52" s="166" t="s">
        <v>2012</v>
      </c>
      <c r="L52" s="167" t="s">
        <v>405</v>
      </c>
      <c r="M52" s="167" t="s">
        <v>405</v>
      </c>
      <c r="N52" s="167" t="s">
        <v>405</v>
      </c>
      <c r="O52" s="167" t="s">
        <v>405</v>
      </c>
      <c r="P52" s="175" t="s">
        <v>2012</v>
      </c>
    </row>
    <row r="53" spans="1:16" ht="34.5" customHeight="1">
      <c r="A53" s="159" t="s">
        <v>68</v>
      </c>
      <c r="B53" s="146" t="s">
        <v>178</v>
      </c>
      <c r="C53" s="146" t="s">
        <v>2023</v>
      </c>
      <c r="D53" s="147" t="s">
        <v>2012</v>
      </c>
      <c r="E53" s="148" t="s">
        <v>2012</v>
      </c>
      <c r="F53" s="153" t="s">
        <v>2024</v>
      </c>
      <c r="G53" s="160" t="s">
        <v>2025</v>
      </c>
      <c r="H53" s="152" t="s">
        <v>2014</v>
      </c>
      <c r="I53" s="152" t="s">
        <v>2300</v>
      </c>
      <c r="J53" s="150" t="s">
        <v>2012</v>
      </c>
      <c r="K53" s="166" t="s">
        <v>405</v>
      </c>
      <c r="L53" s="167" t="s">
        <v>405</v>
      </c>
      <c r="M53" s="167" t="s">
        <v>405</v>
      </c>
      <c r="N53" s="167" t="s">
        <v>405</v>
      </c>
      <c r="O53" s="167" t="s">
        <v>405</v>
      </c>
      <c r="P53" s="175" t="s">
        <v>2012</v>
      </c>
    </row>
    <row r="54" spans="1:16" s="121" customFormat="1" ht="30">
      <c r="A54" s="159" t="s">
        <v>655</v>
      </c>
      <c r="B54" s="146" t="s">
        <v>705</v>
      </c>
      <c r="C54" s="146" t="s">
        <v>2093</v>
      </c>
      <c r="D54" s="147" t="s">
        <v>405</v>
      </c>
      <c r="E54" s="148" t="s">
        <v>2012</v>
      </c>
      <c r="F54" s="153" t="s">
        <v>2292</v>
      </c>
      <c r="G54" s="148"/>
      <c r="H54" s="152" t="s">
        <v>2293</v>
      </c>
      <c r="I54" s="152"/>
      <c r="J54" s="150" t="s">
        <v>2012</v>
      </c>
      <c r="K54" s="166" t="s">
        <v>2012</v>
      </c>
      <c r="L54" s="167" t="s">
        <v>2012</v>
      </c>
      <c r="M54" s="167" t="s">
        <v>2012</v>
      </c>
      <c r="N54" s="167" t="s">
        <v>2012</v>
      </c>
      <c r="O54" s="167" t="s">
        <v>2012</v>
      </c>
      <c r="P54" s="175" t="s">
        <v>2012</v>
      </c>
    </row>
    <row r="55" spans="1:16" s="121" customFormat="1" ht="30">
      <c r="A55" s="159" t="s">
        <v>71</v>
      </c>
      <c r="B55" s="146" t="s">
        <v>174</v>
      </c>
      <c r="C55" s="146" t="s">
        <v>2029</v>
      </c>
      <c r="D55" s="147" t="s">
        <v>405</v>
      </c>
      <c r="E55" s="148" t="s">
        <v>2012</v>
      </c>
      <c r="F55" s="153" t="s">
        <v>2292</v>
      </c>
      <c r="G55" s="148"/>
      <c r="H55" s="152" t="s">
        <v>2293</v>
      </c>
      <c r="I55" s="152"/>
      <c r="J55" s="150" t="s">
        <v>2012</v>
      </c>
      <c r="K55" s="166" t="s">
        <v>2012</v>
      </c>
      <c r="L55" s="167" t="s">
        <v>2012</v>
      </c>
      <c r="M55" s="167" t="s">
        <v>2012</v>
      </c>
      <c r="N55" s="167" t="s">
        <v>2012</v>
      </c>
      <c r="O55" s="167" t="s">
        <v>2012</v>
      </c>
      <c r="P55" s="175" t="s">
        <v>2012</v>
      </c>
    </row>
    <row r="56" spans="1:16" ht="30">
      <c r="A56" s="159"/>
      <c r="B56" s="146" t="s">
        <v>28</v>
      </c>
      <c r="C56" s="146" t="s">
        <v>2044</v>
      </c>
      <c r="D56" s="147" t="s">
        <v>405</v>
      </c>
      <c r="E56" s="148" t="s">
        <v>2012</v>
      </c>
      <c r="F56" s="153" t="s">
        <v>2292</v>
      </c>
      <c r="G56" s="148"/>
      <c r="H56" s="152" t="s">
        <v>2293</v>
      </c>
      <c r="I56" s="152"/>
      <c r="J56" s="150" t="s">
        <v>2012</v>
      </c>
      <c r="K56" s="166" t="s">
        <v>405</v>
      </c>
      <c r="L56" s="167" t="s">
        <v>2012</v>
      </c>
      <c r="M56" s="167" t="s">
        <v>2012</v>
      </c>
      <c r="N56" s="167" t="s">
        <v>2012</v>
      </c>
      <c r="O56" s="167" t="s">
        <v>2012</v>
      </c>
      <c r="P56" s="175" t="s">
        <v>2012</v>
      </c>
    </row>
    <row r="57" spans="1:16" s="162" customFormat="1" ht="15.75">
      <c r="A57" s="214" t="s">
        <v>2302</v>
      </c>
      <c r="B57" s="215"/>
      <c r="C57" s="215"/>
      <c r="D57" s="215"/>
      <c r="E57" s="215"/>
      <c r="F57" s="215"/>
      <c r="G57" s="215"/>
      <c r="H57" s="215"/>
      <c r="I57" s="215"/>
      <c r="J57" s="215"/>
      <c r="K57" s="215"/>
      <c r="L57" s="215"/>
      <c r="M57" s="215"/>
      <c r="N57" s="215"/>
      <c r="O57" s="215"/>
      <c r="P57" s="216"/>
    </row>
    <row r="58" spans="1:16" s="47" customFormat="1" ht="45">
      <c r="A58" s="168" t="s">
        <v>651</v>
      </c>
      <c r="B58" s="169" t="s">
        <v>753</v>
      </c>
      <c r="C58" s="169" t="s">
        <v>2106</v>
      </c>
      <c r="D58" s="147" t="s">
        <v>2012</v>
      </c>
      <c r="E58" s="148" t="s">
        <v>2012</v>
      </c>
      <c r="F58" s="153" t="s">
        <v>2292</v>
      </c>
      <c r="G58" s="148"/>
      <c r="H58" s="152" t="s">
        <v>2014</v>
      </c>
      <c r="I58" s="152" t="s">
        <v>2310</v>
      </c>
      <c r="J58" s="150" t="s">
        <v>2012</v>
      </c>
      <c r="K58" s="166" t="s">
        <v>2012</v>
      </c>
      <c r="L58" s="170" t="s">
        <v>405</v>
      </c>
      <c r="M58" s="170" t="s">
        <v>405</v>
      </c>
      <c r="N58" s="170" t="s">
        <v>405</v>
      </c>
      <c r="O58" s="170" t="s">
        <v>405</v>
      </c>
      <c r="P58" s="176" t="s">
        <v>2012</v>
      </c>
    </row>
    <row r="59" spans="1:16" s="47" customFormat="1" ht="30">
      <c r="A59" s="168" t="s">
        <v>655</v>
      </c>
      <c r="B59" s="169" t="s">
        <v>879</v>
      </c>
      <c r="C59" s="169" t="s">
        <v>2109</v>
      </c>
      <c r="D59" s="147" t="s">
        <v>2012</v>
      </c>
      <c r="E59" s="148" t="s">
        <v>2012</v>
      </c>
      <c r="F59" s="153" t="s">
        <v>2107</v>
      </c>
      <c r="G59" s="148" t="s">
        <v>2108</v>
      </c>
      <c r="H59" s="152" t="s">
        <v>2291</v>
      </c>
      <c r="I59" s="152"/>
      <c r="J59" s="150" t="s">
        <v>2012</v>
      </c>
      <c r="K59" s="166" t="s">
        <v>2012</v>
      </c>
      <c r="L59" s="170" t="s">
        <v>2012</v>
      </c>
      <c r="M59" s="170" t="s">
        <v>2012</v>
      </c>
      <c r="N59" s="170" t="s">
        <v>2012</v>
      </c>
      <c r="O59" s="170" t="s">
        <v>2012</v>
      </c>
      <c r="P59" s="176" t="s">
        <v>2012</v>
      </c>
    </row>
    <row r="60" spans="1:16" s="47" customFormat="1" ht="30">
      <c r="A60" s="168" t="s">
        <v>649</v>
      </c>
      <c r="B60" s="169" t="s">
        <v>734</v>
      </c>
      <c r="C60" s="169" t="s">
        <v>2111</v>
      </c>
      <c r="D60" s="147" t="s">
        <v>405</v>
      </c>
      <c r="E60" s="148" t="s">
        <v>2012</v>
      </c>
      <c r="F60" s="153" t="s">
        <v>2292</v>
      </c>
      <c r="G60" s="148"/>
      <c r="H60" s="152" t="s">
        <v>2291</v>
      </c>
      <c r="I60" s="152"/>
      <c r="J60" s="150" t="s">
        <v>2012</v>
      </c>
      <c r="K60" s="166" t="s">
        <v>2012</v>
      </c>
      <c r="L60" s="170" t="s">
        <v>2012</v>
      </c>
      <c r="M60" s="170" t="s">
        <v>2012</v>
      </c>
      <c r="N60" s="170" t="s">
        <v>2012</v>
      </c>
      <c r="O60" s="170" t="s">
        <v>2012</v>
      </c>
      <c r="P60" s="176" t="s">
        <v>2012</v>
      </c>
    </row>
    <row r="61" spans="1:16" s="47" customFormat="1" ht="45">
      <c r="A61" s="168" t="s">
        <v>649</v>
      </c>
      <c r="B61" s="169" t="s">
        <v>1927</v>
      </c>
      <c r="C61" s="169" t="s">
        <v>2112</v>
      </c>
      <c r="D61" s="147"/>
      <c r="E61" s="148" t="s">
        <v>2012</v>
      </c>
      <c r="F61" s="153" t="s">
        <v>2292</v>
      </c>
      <c r="G61" s="148"/>
      <c r="H61" s="152" t="s">
        <v>2014</v>
      </c>
      <c r="I61" s="152" t="s">
        <v>2310</v>
      </c>
      <c r="J61" s="150" t="s">
        <v>2285</v>
      </c>
      <c r="K61" s="166" t="s">
        <v>2012</v>
      </c>
      <c r="L61" s="170" t="s">
        <v>2012</v>
      </c>
      <c r="M61" s="170" t="s">
        <v>2012</v>
      </c>
      <c r="N61" s="170" t="s">
        <v>2012</v>
      </c>
      <c r="O61" s="170" t="s">
        <v>2012</v>
      </c>
      <c r="P61" s="176" t="s">
        <v>2012</v>
      </c>
    </row>
    <row r="62" spans="1:16" s="47" customFormat="1" ht="30">
      <c r="A62" s="168" t="s">
        <v>643</v>
      </c>
      <c r="B62" s="169" t="s">
        <v>731</v>
      </c>
      <c r="C62" s="169" t="s">
        <v>2115</v>
      </c>
      <c r="D62" s="147" t="s">
        <v>2012</v>
      </c>
      <c r="E62" s="148" t="s">
        <v>2012</v>
      </c>
      <c r="F62" s="153" t="s">
        <v>2074</v>
      </c>
      <c r="G62" s="148" t="s">
        <v>2110</v>
      </c>
      <c r="H62" s="152" t="s">
        <v>2291</v>
      </c>
      <c r="I62" s="152"/>
      <c r="J62" s="150" t="s">
        <v>2012</v>
      </c>
      <c r="K62" s="166" t="s">
        <v>405</v>
      </c>
      <c r="L62" s="170" t="s">
        <v>405</v>
      </c>
      <c r="M62" s="170" t="s">
        <v>405</v>
      </c>
      <c r="N62" s="170" t="s">
        <v>405</v>
      </c>
      <c r="O62" s="170" t="s">
        <v>405</v>
      </c>
      <c r="P62" s="176" t="s">
        <v>2012</v>
      </c>
    </row>
    <row r="63" spans="1:16" ht="15.75">
      <c r="A63" s="171" t="s">
        <v>2303</v>
      </c>
    </row>
  </sheetData>
  <mergeCells count="7">
    <mergeCell ref="A57:P57"/>
    <mergeCell ref="C3:K3"/>
    <mergeCell ref="E4:G4"/>
    <mergeCell ref="H4:I4"/>
    <mergeCell ref="J4:K4"/>
    <mergeCell ref="L3:P3"/>
    <mergeCell ref="L4:P4"/>
  </mergeCells>
  <hyperlinks>
    <hyperlink ref="G32" r:id="rId1" display="( J:158242"/>
    <hyperlink ref="G9" r:id="rId2" display="J:129327"/>
    <hyperlink ref="G15" r:id="rId3"/>
    <hyperlink ref="G19" r:id="rId4"/>
    <hyperlink ref="G10" r:id="rId5"/>
    <hyperlink ref="G13" r:id="rId6" display="http://www.informatics.jax.org/reference/J:143209"/>
    <hyperlink ref="G16" r:id="rId7"/>
    <hyperlink ref="G17" r:id="rId8" display="http://www.informatics.jax.org/reference/J:155619"/>
    <hyperlink ref="G18" r:id="rId9"/>
    <hyperlink ref="G22" r:id="rId10"/>
    <hyperlink ref="F28" r:id="rId11" display="http://www.informatics.jax.org/vocab/mp_ontology/MP:0004991"/>
    <hyperlink ref="G28" r:id="rId12" display="http://www.informatics.jax.org/reference/J:188156"/>
    <hyperlink ref="G30" r:id="rId13"/>
    <hyperlink ref="G31" r:id="rId14"/>
    <hyperlink ref="F34" r:id="rId15" display="http://www.informatics.jax.org/vocab/mp_ontology/MP:0004174"/>
    <hyperlink ref="G34" r:id="rId16" display="http://www.informatics.jax.org/reference/J:224655"/>
    <hyperlink ref="G39" r:id="rId17"/>
    <hyperlink ref="G59" r:id="rId18"/>
    <hyperlink ref="G62" r:id="rId19"/>
  </hyperlinks>
  <pageMargins left="0.7" right="0.7" top="0.75" bottom="0.75" header="0.3" footer="0.3"/>
  <pageSetup paperSize="9" orientation="portrait" r:id="rId2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16" workbookViewId="0">
      <selection activeCell="H37" sqref="H37"/>
    </sheetView>
  </sheetViews>
  <sheetFormatPr defaultColWidth="8.85546875"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5"/>
  <sheetViews>
    <sheetView workbookViewId="0">
      <pane xSplit="1" topLeftCell="F1" activePane="topRight" state="frozen"/>
      <selection activeCell="A22" sqref="A22"/>
      <selection pane="topRight" activeCell="A5" sqref="A5:A25"/>
    </sheetView>
  </sheetViews>
  <sheetFormatPr defaultColWidth="11.42578125" defaultRowHeight="15"/>
  <cols>
    <col min="1" max="1" width="15.28515625" style="45" customWidth="1"/>
    <col min="2" max="2" width="11.42578125" style="50"/>
    <col min="3" max="3" width="14.42578125" style="50" customWidth="1"/>
    <col min="4" max="4" width="28.42578125" style="50" customWidth="1"/>
    <col min="5" max="5" width="22.42578125" style="50" customWidth="1"/>
    <col min="6" max="6" width="11.42578125" style="50"/>
    <col min="7" max="7" width="17.42578125" style="50" customWidth="1"/>
    <col min="8" max="8" width="13.42578125" style="50" customWidth="1"/>
    <col min="9" max="12" width="11.42578125" style="50"/>
    <col min="13" max="13" width="19" style="50" bestFit="1" customWidth="1"/>
    <col min="14" max="14" width="19" style="50" customWidth="1"/>
    <col min="15" max="15" width="17.140625" style="50" bestFit="1" customWidth="1"/>
    <col min="16" max="16" width="14.28515625" style="51" bestFit="1" customWidth="1"/>
    <col min="17" max="17" width="12.7109375" style="1" customWidth="1"/>
    <col min="18" max="18" width="11.42578125" style="1"/>
    <col min="19" max="19" width="17.42578125" style="1" bestFit="1" customWidth="1"/>
    <col min="20" max="20" width="23.42578125" style="1" bestFit="1" customWidth="1"/>
    <col min="21" max="21" width="11.42578125" style="1"/>
    <col min="22" max="16384" width="11.42578125" style="15"/>
  </cols>
  <sheetData>
    <row r="1" spans="1:21" s="48" customFormat="1">
      <c r="A1" s="49" t="s">
        <v>621</v>
      </c>
      <c r="B1" s="50"/>
      <c r="C1" s="50"/>
      <c r="D1" s="50"/>
      <c r="E1" s="50"/>
      <c r="F1" s="50"/>
      <c r="G1" s="50"/>
      <c r="H1" s="50"/>
      <c r="I1" s="50"/>
      <c r="J1" s="50"/>
      <c r="K1" s="50"/>
      <c r="L1" s="50"/>
      <c r="M1" s="50"/>
      <c r="N1" s="50"/>
      <c r="O1" s="50"/>
      <c r="P1" s="51"/>
      <c r="Q1" s="1"/>
      <c r="R1" s="1"/>
      <c r="S1" s="1"/>
      <c r="T1" s="1"/>
      <c r="U1" s="1"/>
    </row>
    <row r="2" spans="1:21" s="48" customFormat="1" ht="9.75" customHeight="1">
      <c r="A2" s="49"/>
      <c r="B2" s="50"/>
      <c r="C2" s="50"/>
      <c r="D2" s="50"/>
      <c r="E2" s="50"/>
      <c r="F2" s="50"/>
      <c r="G2" s="50"/>
      <c r="H2" s="50"/>
      <c r="I2" s="50"/>
      <c r="J2" s="50"/>
      <c r="K2" s="50"/>
      <c r="L2" s="50"/>
      <c r="M2" s="50"/>
      <c r="N2" s="50"/>
      <c r="O2" s="50"/>
      <c r="P2" s="51"/>
      <c r="Q2" s="1"/>
      <c r="R2" s="1"/>
      <c r="S2" s="1"/>
      <c r="T2" s="1"/>
      <c r="U2" s="1"/>
    </row>
    <row r="3" spans="1:21" s="32" customFormat="1" ht="18.75">
      <c r="A3" s="206" t="s">
        <v>444</v>
      </c>
      <c r="B3" s="206"/>
      <c r="C3" s="206"/>
      <c r="D3" s="206" t="s">
        <v>445</v>
      </c>
      <c r="E3" s="206"/>
      <c r="F3" s="206" t="s">
        <v>446</v>
      </c>
      <c r="G3" s="206"/>
      <c r="H3" s="206"/>
      <c r="I3" s="206"/>
      <c r="J3" s="206"/>
      <c r="K3" s="206"/>
      <c r="L3" s="206" t="s">
        <v>447</v>
      </c>
      <c r="M3" s="206"/>
      <c r="N3" s="206"/>
      <c r="O3" s="205" t="s">
        <v>448</v>
      </c>
      <c r="P3" s="205"/>
      <c r="Q3" s="205"/>
      <c r="R3" s="205"/>
      <c r="S3" s="31" t="s">
        <v>449</v>
      </c>
      <c r="T3" s="205" t="s">
        <v>450</v>
      </c>
      <c r="U3" s="205"/>
    </row>
    <row r="4" spans="1:21" s="34" customFormat="1" ht="39" thickBot="1">
      <c r="A4" s="52" t="s">
        <v>451</v>
      </c>
      <c r="B4" s="52" t="s">
        <v>452</v>
      </c>
      <c r="C4" s="52" t="s">
        <v>453</v>
      </c>
      <c r="D4" s="52" t="s">
        <v>454</v>
      </c>
      <c r="E4" s="52" t="s">
        <v>455</v>
      </c>
      <c r="F4" s="52" t="s">
        <v>456</v>
      </c>
      <c r="G4" s="52" t="s">
        <v>457</v>
      </c>
      <c r="H4" s="52" t="s">
        <v>458</v>
      </c>
      <c r="I4" s="52" t="s">
        <v>459</v>
      </c>
      <c r="J4" s="52" t="s">
        <v>460</v>
      </c>
      <c r="K4" s="52" t="s">
        <v>461</v>
      </c>
      <c r="L4" s="52" t="s">
        <v>462</v>
      </c>
      <c r="M4" s="52" t="s">
        <v>463</v>
      </c>
      <c r="N4" s="52" t="s">
        <v>456</v>
      </c>
      <c r="O4" s="52" t="s">
        <v>464</v>
      </c>
      <c r="P4" s="52" t="s">
        <v>465</v>
      </c>
      <c r="Q4" s="33" t="s">
        <v>466</v>
      </c>
      <c r="R4" s="33" t="s">
        <v>467</v>
      </c>
      <c r="S4" s="33" t="s">
        <v>468</v>
      </c>
      <c r="T4" s="33" t="s">
        <v>469</v>
      </c>
      <c r="U4" s="33" t="s">
        <v>470</v>
      </c>
    </row>
    <row r="5" spans="1:21" s="3" customFormat="1" ht="51.75" thickBot="1">
      <c r="A5" s="53" t="s">
        <v>414</v>
      </c>
      <c r="B5" s="54">
        <v>8165</v>
      </c>
      <c r="C5" s="54" t="s">
        <v>479</v>
      </c>
      <c r="D5" s="54" t="s">
        <v>480</v>
      </c>
      <c r="E5" s="54" t="s">
        <v>481</v>
      </c>
      <c r="F5" s="54" t="s">
        <v>473</v>
      </c>
      <c r="G5" s="54" t="s">
        <v>482</v>
      </c>
      <c r="H5" s="54" t="s">
        <v>483</v>
      </c>
      <c r="I5" s="54" t="s">
        <v>474</v>
      </c>
      <c r="J5" s="52" t="s">
        <v>476</v>
      </c>
      <c r="K5" s="55" t="s">
        <v>484</v>
      </c>
      <c r="L5" s="55" t="s">
        <v>485</v>
      </c>
      <c r="M5" s="55" t="s">
        <v>486</v>
      </c>
      <c r="N5" s="52" t="s">
        <v>487</v>
      </c>
      <c r="O5" s="52" t="s">
        <v>488</v>
      </c>
      <c r="P5" s="52" t="s">
        <v>477</v>
      </c>
      <c r="Q5" s="35">
        <v>464311</v>
      </c>
      <c r="R5" s="36">
        <v>30072738</v>
      </c>
      <c r="S5" s="33" t="s">
        <v>489</v>
      </c>
      <c r="T5" s="37" t="s">
        <v>490</v>
      </c>
      <c r="U5" s="38">
        <v>5434</v>
      </c>
    </row>
    <row r="6" spans="1:21" s="34" customFormat="1" ht="51.75" thickBot="1">
      <c r="A6" s="56" t="s">
        <v>434</v>
      </c>
      <c r="B6" s="54">
        <v>1885</v>
      </c>
      <c r="C6" s="52" t="s">
        <v>471</v>
      </c>
      <c r="D6" s="54" t="s">
        <v>491</v>
      </c>
      <c r="E6" s="57" t="s">
        <v>472</v>
      </c>
      <c r="F6" s="52" t="s">
        <v>492</v>
      </c>
      <c r="G6" s="52" t="s">
        <v>493</v>
      </c>
      <c r="H6" s="58" t="s">
        <v>474</v>
      </c>
      <c r="I6" s="55" t="s">
        <v>494</v>
      </c>
      <c r="J6" s="52" t="s">
        <v>476</v>
      </c>
      <c r="K6" s="55" t="s">
        <v>495</v>
      </c>
      <c r="L6" s="55" t="s">
        <v>496</v>
      </c>
      <c r="M6" s="52" t="s">
        <v>493</v>
      </c>
      <c r="N6" s="52" t="s">
        <v>497</v>
      </c>
      <c r="O6" s="59" t="s">
        <v>498</v>
      </c>
      <c r="P6" s="52" t="s">
        <v>477</v>
      </c>
      <c r="Q6" s="36">
        <v>739284</v>
      </c>
      <c r="R6" s="39">
        <v>15689930</v>
      </c>
      <c r="S6" s="41" t="s">
        <v>499</v>
      </c>
      <c r="T6" s="41" t="s">
        <v>500</v>
      </c>
      <c r="U6" s="63">
        <v>1885</v>
      </c>
    </row>
    <row r="7" spans="1:21" s="34" customFormat="1" ht="51.75" thickBot="1">
      <c r="A7" s="56" t="s">
        <v>420</v>
      </c>
      <c r="B7" s="54">
        <v>2789</v>
      </c>
      <c r="C7" s="54" t="s">
        <v>479</v>
      </c>
      <c r="D7" s="54" t="s">
        <v>501</v>
      </c>
      <c r="E7" s="52" t="s">
        <v>502</v>
      </c>
      <c r="F7" s="52" t="s">
        <v>503</v>
      </c>
      <c r="G7" s="52" t="s">
        <v>504</v>
      </c>
      <c r="H7" s="58" t="s">
        <v>505</v>
      </c>
      <c r="I7" s="55" t="s">
        <v>506</v>
      </c>
      <c r="J7" s="52" t="s">
        <v>476</v>
      </c>
      <c r="K7" s="52" t="s">
        <v>507</v>
      </c>
      <c r="L7" s="55" t="s">
        <v>485</v>
      </c>
      <c r="M7" s="55" t="s">
        <v>486</v>
      </c>
      <c r="N7" s="52" t="s">
        <v>508</v>
      </c>
      <c r="O7" s="52" t="s">
        <v>488</v>
      </c>
      <c r="P7" s="52" t="s">
        <v>477</v>
      </c>
      <c r="Q7" s="36">
        <v>730525</v>
      </c>
      <c r="R7" s="39">
        <v>30072738</v>
      </c>
      <c r="S7" s="41" t="s">
        <v>489</v>
      </c>
      <c r="T7" s="41" t="s">
        <v>490</v>
      </c>
      <c r="U7" s="41">
        <v>968</v>
      </c>
    </row>
    <row r="8" spans="1:21" s="34" customFormat="1" ht="51.75" thickBot="1">
      <c r="A8" s="56" t="s">
        <v>424</v>
      </c>
      <c r="B8" s="52">
        <v>271</v>
      </c>
      <c r="C8" s="54" t="s">
        <v>479</v>
      </c>
      <c r="D8" s="54" t="s">
        <v>501</v>
      </c>
      <c r="E8" s="52" t="s">
        <v>472</v>
      </c>
      <c r="F8" s="52" t="s">
        <v>492</v>
      </c>
      <c r="G8" s="52" t="s">
        <v>510</v>
      </c>
      <c r="H8" s="54" t="s">
        <v>483</v>
      </c>
      <c r="I8" s="54" t="s">
        <v>474</v>
      </c>
      <c r="J8" s="52" t="s">
        <v>476</v>
      </c>
      <c r="K8" s="52" t="s">
        <v>511</v>
      </c>
      <c r="L8" s="55" t="s">
        <v>485</v>
      </c>
      <c r="M8" s="55" t="s">
        <v>486</v>
      </c>
      <c r="N8" s="52" t="s">
        <v>512</v>
      </c>
      <c r="O8" s="59" t="s">
        <v>498</v>
      </c>
      <c r="P8" s="52" t="s">
        <v>477</v>
      </c>
      <c r="Q8" s="35">
        <v>657699</v>
      </c>
      <c r="R8" s="39">
        <v>27446975</v>
      </c>
      <c r="S8" s="41" t="s">
        <v>513</v>
      </c>
      <c r="T8" s="41" t="s">
        <v>514</v>
      </c>
      <c r="U8" s="41">
        <v>271</v>
      </c>
    </row>
    <row r="9" spans="1:21" s="34" customFormat="1" ht="51.75" thickBot="1">
      <c r="A9" s="56" t="s">
        <v>425</v>
      </c>
      <c r="B9" s="52">
        <v>446</v>
      </c>
      <c r="C9" s="54" t="s">
        <v>479</v>
      </c>
      <c r="D9" s="52" t="s">
        <v>501</v>
      </c>
      <c r="E9" s="52" t="s">
        <v>472</v>
      </c>
      <c r="F9" s="52" t="s">
        <v>492</v>
      </c>
      <c r="G9" s="52" t="s">
        <v>510</v>
      </c>
      <c r="H9" s="54" t="s">
        <v>483</v>
      </c>
      <c r="I9" s="54" t="s">
        <v>474</v>
      </c>
      <c r="J9" s="52" t="s">
        <v>476</v>
      </c>
      <c r="K9" s="52" t="s">
        <v>511</v>
      </c>
      <c r="L9" s="55" t="s">
        <v>485</v>
      </c>
      <c r="M9" s="55" t="s">
        <v>486</v>
      </c>
      <c r="N9" s="52" t="s">
        <v>512</v>
      </c>
      <c r="O9" s="59" t="s">
        <v>498</v>
      </c>
      <c r="P9" s="52" t="s">
        <v>477</v>
      </c>
      <c r="Q9" s="35">
        <v>657699</v>
      </c>
      <c r="R9" s="39">
        <v>27446975</v>
      </c>
      <c r="S9" s="40" t="s">
        <v>513</v>
      </c>
      <c r="T9" s="40" t="s">
        <v>514</v>
      </c>
      <c r="U9" s="37">
        <v>446</v>
      </c>
    </row>
    <row r="10" spans="1:21" s="34" customFormat="1" ht="51.75" thickBot="1">
      <c r="A10" s="54" t="s">
        <v>515</v>
      </c>
      <c r="B10" s="54">
        <v>90298</v>
      </c>
      <c r="C10" s="52" t="s">
        <v>516</v>
      </c>
      <c r="D10" s="52" t="s">
        <v>517</v>
      </c>
      <c r="E10" s="52" t="s">
        <v>502</v>
      </c>
      <c r="F10" s="52" t="s">
        <v>518</v>
      </c>
      <c r="G10" s="52" t="s">
        <v>474</v>
      </c>
      <c r="H10" s="58" t="s">
        <v>519</v>
      </c>
      <c r="I10" s="55" t="s">
        <v>474</v>
      </c>
      <c r="J10" s="52" t="s">
        <v>476</v>
      </c>
      <c r="K10" s="52" t="s">
        <v>520</v>
      </c>
      <c r="L10" s="52" t="s">
        <v>521</v>
      </c>
      <c r="M10" s="55" t="s">
        <v>486</v>
      </c>
      <c r="N10" s="52" t="s">
        <v>512</v>
      </c>
      <c r="O10" s="52" t="s">
        <v>522</v>
      </c>
      <c r="P10" s="52" t="s">
        <v>477</v>
      </c>
      <c r="Q10" s="35">
        <v>699107</v>
      </c>
      <c r="R10" s="39">
        <v>21106834</v>
      </c>
      <c r="S10" s="40" t="s">
        <v>523</v>
      </c>
      <c r="T10" s="40" t="s">
        <v>524</v>
      </c>
      <c r="U10" s="38">
        <v>24397</v>
      </c>
    </row>
    <row r="11" spans="1:21" s="34" customFormat="1" ht="51.75" thickBot="1">
      <c r="A11" s="60" t="s">
        <v>430</v>
      </c>
      <c r="B11" s="54">
        <v>2786</v>
      </c>
      <c r="C11" s="54" t="s">
        <v>479</v>
      </c>
      <c r="D11" s="52" t="s">
        <v>526</v>
      </c>
      <c r="E11" s="52" t="s">
        <v>527</v>
      </c>
      <c r="F11" s="52" t="s">
        <v>528</v>
      </c>
      <c r="G11" s="52" t="s">
        <v>529</v>
      </c>
      <c r="H11" s="52" t="s">
        <v>530</v>
      </c>
      <c r="I11" s="52" t="s">
        <v>531</v>
      </c>
      <c r="J11" s="52" t="s">
        <v>476</v>
      </c>
      <c r="K11" s="52" t="s">
        <v>520</v>
      </c>
      <c r="L11" s="52" t="s">
        <v>532</v>
      </c>
      <c r="M11" s="55" t="s">
        <v>486</v>
      </c>
      <c r="N11" s="52" t="s">
        <v>512</v>
      </c>
      <c r="O11" s="52" t="s">
        <v>488</v>
      </c>
      <c r="P11" s="52" t="s">
        <v>477</v>
      </c>
      <c r="Q11" s="42">
        <v>678524</v>
      </c>
      <c r="R11" s="39">
        <v>29974334</v>
      </c>
      <c r="S11" s="40" t="s">
        <v>533</v>
      </c>
      <c r="T11" s="40" t="s">
        <v>534</v>
      </c>
      <c r="U11" s="42">
        <v>2786</v>
      </c>
    </row>
    <row r="12" spans="1:21" s="34" customFormat="1" ht="51.75" thickBot="1">
      <c r="A12" s="56" t="s">
        <v>537</v>
      </c>
      <c r="B12" s="54">
        <v>5732</v>
      </c>
      <c r="C12" s="61" t="s">
        <v>471</v>
      </c>
      <c r="D12" s="52" t="s">
        <v>538</v>
      </c>
      <c r="E12" s="52" t="s">
        <v>472</v>
      </c>
      <c r="F12" s="52" t="s">
        <v>503</v>
      </c>
      <c r="G12" s="52" t="s">
        <v>539</v>
      </c>
      <c r="H12" s="58" t="s">
        <v>474</v>
      </c>
      <c r="I12" s="55" t="s">
        <v>475</v>
      </c>
      <c r="J12" s="52" t="s">
        <v>476</v>
      </c>
      <c r="K12" s="52" t="s">
        <v>507</v>
      </c>
      <c r="L12" s="52" t="s">
        <v>521</v>
      </c>
      <c r="M12" s="55" t="s">
        <v>486</v>
      </c>
      <c r="N12" s="52" t="s">
        <v>508</v>
      </c>
      <c r="O12" s="52" t="s">
        <v>488</v>
      </c>
      <c r="P12" s="52" t="s">
        <v>477</v>
      </c>
      <c r="Q12" s="36">
        <v>489878</v>
      </c>
      <c r="R12" s="39">
        <v>30072738</v>
      </c>
      <c r="S12" s="40" t="s">
        <v>540</v>
      </c>
      <c r="T12" s="40" t="s">
        <v>541</v>
      </c>
      <c r="U12" s="38">
        <v>6490</v>
      </c>
    </row>
    <row r="13" spans="1:21" s="34" customFormat="1" ht="51.75" thickBot="1">
      <c r="A13" s="56" t="s">
        <v>435</v>
      </c>
      <c r="B13" s="52">
        <v>938</v>
      </c>
      <c r="C13" s="54" t="s">
        <v>479</v>
      </c>
      <c r="D13" s="52" t="s">
        <v>542</v>
      </c>
      <c r="E13" s="52" t="s">
        <v>502</v>
      </c>
      <c r="F13" s="52" t="s">
        <v>503</v>
      </c>
      <c r="G13" s="52" t="s">
        <v>504</v>
      </c>
      <c r="H13" s="58" t="s">
        <v>505</v>
      </c>
      <c r="I13" s="55" t="s">
        <v>506</v>
      </c>
      <c r="J13" s="52" t="s">
        <v>476</v>
      </c>
      <c r="K13" s="52" t="s">
        <v>507</v>
      </c>
      <c r="L13" s="52" t="s">
        <v>521</v>
      </c>
      <c r="M13" s="55" t="s">
        <v>486</v>
      </c>
      <c r="N13" s="52" t="s">
        <v>508</v>
      </c>
      <c r="O13" s="52" t="s">
        <v>488</v>
      </c>
      <c r="P13" s="52" t="s">
        <v>477</v>
      </c>
      <c r="Q13" s="36">
        <v>502668</v>
      </c>
      <c r="R13" s="39">
        <v>30072738</v>
      </c>
      <c r="S13" s="40" t="s">
        <v>489</v>
      </c>
      <c r="T13" s="40" t="s">
        <v>490</v>
      </c>
      <c r="U13" s="37">
        <v>938</v>
      </c>
    </row>
    <row r="14" spans="1:21" s="34" customFormat="1" ht="51.75" thickBot="1">
      <c r="A14" s="56" t="s">
        <v>545</v>
      </c>
      <c r="B14" s="54">
        <v>5130</v>
      </c>
      <c r="C14" s="52" t="s">
        <v>546</v>
      </c>
      <c r="D14" s="52" t="s">
        <v>547</v>
      </c>
      <c r="E14" s="52" t="s">
        <v>509</v>
      </c>
      <c r="F14" s="52" t="s">
        <v>473</v>
      </c>
      <c r="G14" s="52" t="s">
        <v>548</v>
      </c>
      <c r="H14" s="58" t="s">
        <v>549</v>
      </c>
      <c r="I14" s="52" t="s">
        <v>550</v>
      </c>
      <c r="J14" s="52" t="s">
        <v>476</v>
      </c>
      <c r="K14" s="52" t="s">
        <v>551</v>
      </c>
      <c r="L14" s="55" t="s">
        <v>485</v>
      </c>
      <c r="M14" s="55" t="s">
        <v>552</v>
      </c>
      <c r="N14" s="52" t="s">
        <v>553</v>
      </c>
      <c r="O14" s="52" t="s">
        <v>535</v>
      </c>
      <c r="P14" s="52" t="s">
        <v>554</v>
      </c>
      <c r="Q14" s="35">
        <v>740713</v>
      </c>
      <c r="R14" s="39">
        <v>41992162</v>
      </c>
      <c r="S14" s="40" t="s">
        <v>555</v>
      </c>
      <c r="T14" s="40" t="s">
        <v>544</v>
      </c>
      <c r="U14" s="38">
        <v>5955</v>
      </c>
    </row>
    <row r="15" spans="1:21" s="34" customFormat="1" ht="51.75" thickBot="1">
      <c r="A15" s="56" t="s">
        <v>556</v>
      </c>
      <c r="B15" s="54">
        <v>5744</v>
      </c>
      <c r="C15" s="54" t="s">
        <v>479</v>
      </c>
      <c r="D15" s="52" t="s">
        <v>557</v>
      </c>
      <c r="E15" s="52" t="s">
        <v>472</v>
      </c>
      <c r="F15" s="52" t="s">
        <v>558</v>
      </c>
      <c r="G15" s="52" t="s">
        <v>559</v>
      </c>
      <c r="H15" s="52" t="s">
        <v>560</v>
      </c>
      <c r="I15" s="55" t="s">
        <v>561</v>
      </c>
      <c r="J15" s="52" t="s">
        <v>476</v>
      </c>
      <c r="K15" s="52" t="s">
        <v>562</v>
      </c>
      <c r="L15" s="55" t="s">
        <v>485</v>
      </c>
      <c r="M15" s="55" t="s">
        <v>486</v>
      </c>
      <c r="N15" s="52" t="s">
        <v>563</v>
      </c>
      <c r="O15" s="52" t="s">
        <v>535</v>
      </c>
      <c r="P15" s="52" t="s">
        <v>477</v>
      </c>
      <c r="Q15" s="42">
        <v>349605</v>
      </c>
      <c r="R15" s="39">
        <v>28427527</v>
      </c>
      <c r="S15" s="40" t="s">
        <v>523</v>
      </c>
      <c r="T15" s="40" t="s">
        <v>564</v>
      </c>
      <c r="U15" s="43">
        <v>802</v>
      </c>
    </row>
    <row r="16" spans="1:21" s="34" customFormat="1" ht="51.75" thickBot="1">
      <c r="A16" s="62" t="s">
        <v>565</v>
      </c>
      <c r="B16" s="52">
        <v>993</v>
      </c>
      <c r="C16" s="54" t="s">
        <v>479</v>
      </c>
      <c r="D16" s="52" t="s">
        <v>566</v>
      </c>
      <c r="E16" s="52" t="s">
        <v>472</v>
      </c>
      <c r="F16" s="52" t="s">
        <v>567</v>
      </c>
      <c r="G16" s="52" t="s">
        <v>474</v>
      </c>
      <c r="H16" s="58" t="s">
        <v>474</v>
      </c>
      <c r="I16" s="52" t="s">
        <v>474</v>
      </c>
      <c r="J16" s="58" t="s">
        <v>476</v>
      </c>
      <c r="K16" s="52" t="s">
        <v>568</v>
      </c>
      <c r="L16" s="52" t="s">
        <v>536</v>
      </c>
      <c r="M16" s="55" t="s">
        <v>569</v>
      </c>
      <c r="N16" s="52" t="s">
        <v>543</v>
      </c>
      <c r="O16" s="52" t="s">
        <v>570</v>
      </c>
      <c r="P16" s="52" t="s">
        <v>477</v>
      </c>
      <c r="Q16" s="35">
        <v>740713</v>
      </c>
      <c r="R16" s="39">
        <v>30072738</v>
      </c>
      <c r="S16" s="40" t="s">
        <v>555</v>
      </c>
      <c r="T16" s="40" t="s">
        <v>571</v>
      </c>
      <c r="U16" s="43">
        <v>931</v>
      </c>
    </row>
    <row r="17" spans="1:21" s="34" customFormat="1" ht="51.75" thickBot="1">
      <c r="A17" s="56" t="s">
        <v>437</v>
      </c>
      <c r="B17" s="54">
        <v>2215</v>
      </c>
      <c r="C17" s="52" t="s">
        <v>479</v>
      </c>
      <c r="D17" s="52" t="s">
        <v>572</v>
      </c>
      <c r="E17" s="52" t="s">
        <v>573</v>
      </c>
      <c r="F17" s="52" t="s">
        <v>558</v>
      </c>
      <c r="G17" s="52" t="s">
        <v>574</v>
      </c>
      <c r="H17" s="58" t="s">
        <v>474</v>
      </c>
      <c r="I17" s="52" t="s">
        <v>474</v>
      </c>
      <c r="J17" s="52" t="s">
        <v>476</v>
      </c>
      <c r="K17" s="52" t="s">
        <v>575</v>
      </c>
      <c r="L17" s="55" t="s">
        <v>485</v>
      </c>
      <c r="M17" s="55" t="s">
        <v>486</v>
      </c>
      <c r="N17" s="52" t="s">
        <v>553</v>
      </c>
      <c r="O17" s="52" t="s">
        <v>576</v>
      </c>
      <c r="P17" s="52" t="s">
        <v>477</v>
      </c>
      <c r="Q17" s="33" t="s">
        <v>577</v>
      </c>
      <c r="R17" s="35">
        <v>37500000</v>
      </c>
      <c r="S17" s="33" t="s">
        <v>533</v>
      </c>
      <c r="T17" s="37" t="s">
        <v>578</v>
      </c>
      <c r="U17" s="38">
        <v>1302</v>
      </c>
    </row>
    <row r="18" spans="1:21" s="34" customFormat="1" ht="51.75" thickBot="1">
      <c r="A18" s="56" t="s">
        <v>423</v>
      </c>
      <c r="B18" s="52">
        <v>469</v>
      </c>
      <c r="C18" s="54" t="s">
        <v>479</v>
      </c>
      <c r="D18" s="52" t="s">
        <v>579</v>
      </c>
      <c r="E18" s="52" t="s">
        <v>580</v>
      </c>
      <c r="F18" s="52" t="s">
        <v>581</v>
      </c>
      <c r="G18" s="52" t="s">
        <v>474</v>
      </c>
      <c r="H18" s="54" t="s">
        <v>483</v>
      </c>
      <c r="I18" s="52" t="s">
        <v>474</v>
      </c>
      <c r="J18" s="52" t="s">
        <v>476</v>
      </c>
      <c r="K18" s="52" t="s">
        <v>582</v>
      </c>
      <c r="L18" s="55" t="s">
        <v>521</v>
      </c>
      <c r="M18" s="55" t="s">
        <v>583</v>
      </c>
      <c r="N18" s="52" t="s">
        <v>487</v>
      </c>
      <c r="O18" s="52" t="s">
        <v>576</v>
      </c>
      <c r="P18" s="52" t="s">
        <v>477</v>
      </c>
      <c r="Q18" s="36">
        <v>390669</v>
      </c>
      <c r="R18" s="38">
        <v>12250634</v>
      </c>
      <c r="S18" s="33" t="s">
        <v>499</v>
      </c>
      <c r="T18" s="40" t="s">
        <v>478</v>
      </c>
      <c r="U18" s="37">
        <v>469</v>
      </c>
    </row>
    <row r="19" spans="1:21" s="34" customFormat="1" ht="51.75" thickBot="1">
      <c r="A19" s="56" t="s">
        <v>584</v>
      </c>
      <c r="B19" s="54">
        <v>1494</v>
      </c>
      <c r="C19" s="52" t="s">
        <v>585</v>
      </c>
      <c r="D19" s="52" t="s">
        <v>586</v>
      </c>
      <c r="E19" s="52" t="s">
        <v>587</v>
      </c>
      <c r="F19" s="52" t="s">
        <v>473</v>
      </c>
      <c r="G19" s="52" t="s">
        <v>588</v>
      </c>
      <c r="H19" s="58" t="s">
        <v>589</v>
      </c>
      <c r="I19" s="52" t="s">
        <v>590</v>
      </c>
      <c r="J19" s="52" t="s">
        <v>476</v>
      </c>
      <c r="K19" s="55" t="s">
        <v>591</v>
      </c>
      <c r="L19" s="55" t="s">
        <v>521</v>
      </c>
      <c r="M19" s="55" t="s">
        <v>592</v>
      </c>
      <c r="N19" s="52" t="s">
        <v>487</v>
      </c>
      <c r="O19" s="52" t="s">
        <v>488</v>
      </c>
      <c r="P19" s="52" t="s">
        <v>477</v>
      </c>
      <c r="Q19" s="35">
        <v>521554</v>
      </c>
      <c r="R19" s="35">
        <v>29540342</v>
      </c>
      <c r="S19" s="33" t="s">
        <v>593</v>
      </c>
      <c r="T19" s="37" t="s">
        <v>594</v>
      </c>
      <c r="U19" s="38">
        <v>1183</v>
      </c>
    </row>
    <row r="20" spans="1:21" s="34" customFormat="1" ht="51.75" thickBot="1">
      <c r="A20" s="54" t="s">
        <v>431</v>
      </c>
      <c r="B20" s="54">
        <v>6291</v>
      </c>
      <c r="C20" s="54" t="s">
        <v>479</v>
      </c>
      <c r="D20" s="52" t="s">
        <v>480</v>
      </c>
      <c r="E20" s="52" t="s">
        <v>502</v>
      </c>
      <c r="F20" s="52" t="s">
        <v>503</v>
      </c>
      <c r="G20" s="52" t="s">
        <v>504</v>
      </c>
      <c r="H20" s="54" t="s">
        <v>505</v>
      </c>
      <c r="I20" s="54" t="s">
        <v>506</v>
      </c>
      <c r="J20" s="52" t="s">
        <v>476</v>
      </c>
      <c r="K20" s="52" t="s">
        <v>507</v>
      </c>
      <c r="L20" s="55" t="s">
        <v>521</v>
      </c>
      <c r="M20" s="55" t="s">
        <v>486</v>
      </c>
      <c r="N20" s="52" t="s">
        <v>512</v>
      </c>
      <c r="O20" s="52" t="s">
        <v>488</v>
      </c>
      <c r="P20" s="52" t="s">
        <v>477</v>
      </c>
      <c r="Q20" s="36">
        <v>502668</v>
      </c>
      <c r="R20" s="36">
        <v>30072738</v>
      </c>
      <c r="S20" s="33" t="s">
        <v>489</v>
      </c>
      <c r="T20" s="37" t="s">
        <v>490</v>
      </c>
      <c r="U20" s="38">
        <v>2436</v>
      </c>
    </row>
    <row r="21" spans="1:21" s="34" customFormat="1" ht="51.75" thickBot="1">
      <c r="A21" s="54" t="s">
        <v>432</v>
      </c>
      <c r="B21" s="54">
        <v>2157</v>
      </c>
      <c r="C21" s="54" t="s">
        <v>479</v>
      </c>
      <c r="D21" s="52" t="s">
        <v>480</v>
      </c>
      <c r="E21" s="52" t="s">
        <v>502</v>
      </c>
      <c r="F21" s="52" t="s">
        <v>503</v>
      </c>
      <c r="G21" s="52" t="s">
        <v>504</v>
      </c>
      <c r="H21" s="54" t="s">
        <v>505</v>
      </c>
      <c r="I21" s="54" t="s">
        <v>506</v>
      </c>
      <c r="J21" s="52" t="s">
        <v>476</v>
      </c>
      <c r="K21" s="52" t="s">
        <v>507</v>
      </c>
      <c r="L21" s="55" t="s">
        <v>521</v>
      </c>
      <c r="M21" s="55" t="s">
        <v>486</v>
      </c>
      <c r="N21" s="55" t="s">
        <v>595</v>
      </c>
      <c r="O21" s="52" t="s">
        <v>488</v>
      </c>
      <c r="P21" s="52" t="s">
        <v>477</v>
      </c>
      <c r="Q21" s="36">
        <v>490409</v>
      </c>
      <c r="R21" s="36">
        <v>30072738</v>
      </c>
      <c r="S21" s="33" t="s">
        <v>489</v>
      </c>
      <c r="T21" s="37" t="s">
        <v>490</v>
      </c>
      <c r="U21" s="37">
        <v>758</v>
      </c>
    </row>
    <row r="22" spans="1:21" s="34" customFormat="1" ht="51.75" thickBot="1">
      <c r="A22" s="54" t="s">
        <v>433</v>
      </c>
      <c r="B22" s="54">
        <v>3048</v>
      </c>
      <c r="C22" s="54" t="s">
        <v>479</v>
      </c>
      <c r="D22" s="52" t="s">
        <v>596</v>
      </c>
      <c r="E22" s="52" t="s">
        <v>502</v>
      </c>
      <c r="F22" s="52" t="s">
        <v>503</v>
      </c>
      <c r="G22" s="52" t="s">
        <v>597</v>
      </c>
      <c r="H22" s="54" t="s">
        <v>505</v>
      </c>
      <c r="I22" s="54" t="s">
        <v>506</v>
      </c>
      <c r="J22" s="52" t="s">
        <v>476</v>
      </c>
      <c r="K22" s="52" t="s">
        <v>507</v>
      </c>
      <c r="L22" s="55" t="s">
        <v>521</v>
      </c>
      <c r="M22" s="55" t="s">
        <v>486</v>
      </c>
      <c r="N22" s="55" t="s">
        <v>595</v>
      </c>
      <c r="O22" s="52" t="s">
        <v>488</v>
      </c>
      <c r="P22" s="52" t="s">
        <v>477</v>
      </c>
      <c r="Q22" s="36">
        <v>517658</v>
      </c>
      <c r="R22" s="36">
        <v>30072738</v>
      </c>
      <c r="S22" s="33" t="s">
        <v>489</v>
      </c>
      <c r="T22" s="37" t="s">
        <v>490</v>
      </c>
      <c r="U22" s="38">
        <v>2483</v>
      </c>
    </row>
    <row r="23" spans="1:21" s="34" customFormat="1" ht="51.75" thickBot="1">
      <c r="A23" s="56" t="s">
        <v>421</v>
      </c>
      <c r="B23" s="54">
        <v>3625</v>
      </c>
      <c r="C23" s="52" t="s">
        <v>546</v>
      </c>
      <c r="D23" s="52" t="s">
        <v>547</v>
      </c>
      <c r="E23" s="52" t="s">
        <v>509</v>
      </c>
      <c r="F23" s="52" t="s">
        <v>518</v>
      </c>
      <c r="G23" s="52" t="s">
        <v>548</v>
      </c>
      <c r="H23" s="58" t="s">
        <v>549</v>
      </c>
      <c r="I23" s="52" t="s">
        <v>550</v>
      </c>
      <c r="J23" s="52" t="s">
        <v>476</v>
      </c>
      <c r="K23" s="52" t="s">
        <v>551</v>
      </c>
      <c r="L23" s="55" t="s">
        <v>521</v>
      </c>
      <c r="M23" s="52" t="s">
        <v>552</v>
      </c>
      <c r="N23" s="52" t="s">
        <v>553</v>
      </c>
      <c r="O23" s="52" t="s">
        <v>535</v>
      </c>
      <c r="P23" s="52" t="s">
        <v>554</v>
      </c>
      <c r="Q23" s="35">
        <v>740713</v>
      </c>
      <c r="R23" s="35">
        <v>41992162</v>
      </c>
      <c r="S23" s="33" t="s">
        <v>555</v>
      </c>
      <c r="T23" s="44" t="s">
        <v>618</v>
      </c>
      <c r="U23" s="44">
        <v>609</v>
      </c>
    </row>
    <row r="24" spans="1:21" s="34" customFormat="1" ht="76.5" customHeight="1" thickBot="1">
      <c r="A24" s="56" t="s">
        <v>598</v>
      </c>
      <c r="B24" s="54">
        <v>5654</v>
      </c>
      <c r="C24" s="52" t="s">
        <v>599</v>
      </c>
      <c r="D24" s="52" t="s">
        <v>600</v>
      </c>
      <c r="E24" s="52" t="s">
        <v>601</v>
      </c>
      <c r="F24" s="52" t="s">
        <v>602</v>
      </c>
      <c r="G24" s="52" t="s">
        <v>603</v>
      </c>
      <c r="H24" s="54" t="s">
        <v>483</v>
      </c>
      <c r="I24" s="52" t="s">
        <v>604</v>
      </c>
      <c r="J24" s="52" t="s">
        <v>476</v>
      </c>
      <c r="K24" s="52" t="s">
        <v>605</v>
      </c>
      <c r="L24" s="52" t="s">
        <v>521</v>
      </c>
      <c r="M24" s="52" t="s">
        <v>486</v>
      </c>
      <c r="N24" s="52" t="s">
        <v>619</v>
      </c>
      <c r="O24" s="52" t="s">
        <v>535</v>
      </c>
      <c r="P24" s="52" t="s">
        <v>477</v>
      </c>
      <c r="Q24" s="33" t="s">
        <v>606</v>
      </c>
      <c r="R24" s="35">
        <v>37428090</v>
      </c>
      <c r="S24" s="33" t="s">
        <v>555</v>
      </c>
      <c r="T24" s="33" t="s">
        <v>607</v>
      </c>
      <c r="U24" s="33">
        <v>7711</v>
      </c>
    </row>
    <row r="25" spans="1:21" s="7" customFormat="1" ht="51.75" thickBot="1">
      <c r="A25" s="56" t="s">
        <v>608</v>
      </c>
      <c r="B25" s="54">
        <v>1553</v>
      </c>
      <c r="C25" s="52" t="s">
        <v>599</v>
      </c>
      <c r="D25" s="52" t="s">
        <v>609</v>
      </c>
      <c r="E25" s="52" t="s">
        <v>525</v>
      </c>
      <c r="F25" s="52" t="s">
        <v>610</v>
      </c>
      <c r="G25" s="52"/>
      <c r="H25" s="52" t="s">
        <v>483</v>
      </c>
      <c r="I25" s="52" t="s">
        <v>405</v>
      </c>
      <c r="J25" s="52" t="s">
        <v>476</v>
      </c>
      <c r="K25" s="52" t="s">
        <v>611</v>
      </c>
      <c r="L25" s="52" t="s">
        <v>612</v>
      </c>
      <c r="M25" s="52" t="s">
        <v>613</v>
      </c>
      <c r="N25" s="52" t="s">
        <v>614</v>
      </c>
      <c r="O25" s="52" t="s">
        <v>615</v>
      </c>
      <c r="P25" s="52" t="s">
        <v>616</v>
      </c>
      <c r="Q25" s="33">
        <v>641018</v>
      </c>
      <c r="R25" s="35">
        <v>77355667</v>
      </c>
      <c r="S25" s="33" t="s">
        <v>499</v>
      </c>
      <c r="T25" s="33" t="s">
        <v>514</v>
      </c>
      <c r="U25" s="33">
        <v>1553</v>
      </c>
    </row>
  </sheetData>
  <mergeCells count="6">
    <mergeCell ref="T3:U3"/>
    <mergeCell ref="A3:C3"/>
    <mergeCell ref="D3:E3"/>
    <mergeCell ref="F3:K3"/>
    <mergeCell ref="L3:N3"/>
    <mergeCell ref="O3:R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7"/>
  <sheetViews>
    <sheetView workbookViewId="0">
      <pane xSplit="2" ySplit="3" topLeftCell="C7" activePane="bottomRight" state="frozen"/>
      <selection pane="topRight" activeCell="C1" sqref="C1"/>
      <selection pane="bottomLeft" activeCell="A3" sqref="A3"/>
      <selection pane="bottomRight" activeCell="H64" sqref="H64"/>
    </sheetView>
  </sheetViews>
  <sheetFormatPr defaultColWidth="11.42578125" defaultRowHeight="15"/>
  <cols>
    <col min="1" max="1" width="11.42578125" style="15"/>
    <col min="2" max="2" width="15.42578125" style="15" bestFit="1" customWidth="1"/>
    <col min="3" max="16384" width="11.42578125" style="15"/>
  </cols>
  <sheetData>
    <row r="1" spans="1:8" s="47" customFormat="1" ht="15.75" thickBot="1">
      <c r="A1" s="47" t="s">
        <v>620</v>
      </c>
    </row>
    <row r="2" spans="1:8" ht="15" customHeight="1">
      <c r="A2" s="207" t="s">
        <v>406</v>
      </c>
      <c r="B2" s="209" t="s">
        <v>199</v>
      </c>
      <c r="C2" s="211" t="s">
        <v>407</v>
      </c>
      <c r="D2" s="211"/>
      <c r="E2" s="211"/>
      <c r="F2" s="211"/>
      <c r="G2" s="211"/>
      <c r="H2" s="211"/>
    </row>
    <row r="3" spans="1:8" ht="15.75" thickBot="1">
      <c r="A3" s="208"/>
      <c r="B3" s="210"/>
      <c r="C3" s="16" t="s">
        <v>408</v>
      </c>
      <c r="D3" s="16" t="s">
        <v>409</v>
      </c>
      <c r="E3" s="16" t="s">
        <v>410</v>
      </c>
      <c r="F3" s="16" t="s">
        <v>411</v>
      </c>
      <c r="G3" s="16" t="s">
        <v>412</v>
      </c>
      <c r="H3" s="16" t="s">
        <v>413</v>
      </c>
    </row>
    <row r="4" spans="1:8">
      <c r="A4" s="17" t="s">
        <v>414</v>
      </c>
      <c r="B4" s="28" t="s">
        <v>415</v>
      </c>
      <c r="C4" s="18">
        <v>5221</v>
      </c>
      <c r="D4" s="19">
        <v>9.9375648498535156</v>
      </c>
      <c r="E4" s="19">
        <v>0.31973561644554138</v>
      </c>
      <c r="F4" s="19">
        <v>9.8653849999999998</v>
      </c>
      <c r="G4" s="19">
        <v>8.8076930000000004</v>
      </c>
      <c r="H4" s="19">
        <v>11.65385</v>
      </c>
    </row>
    <row r="5" spans="1:8">
      <c r="A5" s="18"/>
      <c r="B5" s="28" t="s">
        <v>416</v>
      </c>
      <c r="C5" s="18">
        <v>5221</v>
      </c>
      <c r="D5" s="19">
        <v>34.744773864746094</v>
      </c>
      <c r="E5" s="19">
        <v>7.4057736396789551</v>
      </c>
      <c r="F5" s="19">
        <v>33.200000762939453</v>
      </c>
      <c r="G5" s="19">
        <v>19.399999999999999</v>
      </c>
      <c r="H5" s="19">
        <v>79.2</v>
      </c>
    </row>
    <row r="6" spans="1:8">
      <c r="A6" s="18"/>
      <c r="B6" s="28" t="s">
        <v>417</v>
      </c>
      <c r="C6" s="18">
        <v>5221</v>
      </c>
      <c r="D6" s="20">
        <v>139.67881774902344</v>
      </c>
      <c r="E6" s="20">
        <v>6.3523516654968262</v>
      </c>
      <c r="F6" s="19">
        <v>139.5</v>
      </c>
      <c r="G6" s="19">
        <v>118.1</v>
      </c>
      <c r="H6" s="19">
        <v>164.8</v>
      </c>
    </row>
    <row r="7" spans="1:8">
      <c r="A7" s="18"/>
      <c r="B7" s="28" t="s">
        <v>441</v>
      </c>
      <c r="C7" s="18">
        <v>5221</v>
      </c>
      <c r="D7" s="20">
        <v>0.77723342180252075</v>
      </c>
      <c r="E7" s="20">
        <v>5.3465213626623154E-2</v>
      </c>
      <c r="F7" s="20">
        <v>0.77640199661254883</v>
      </c>
      <c r="G7" s="20">
        <v>0.60265380000000002</v>
      </c>
      <c r="H7" s="20">
        <v>0.981603</v>
      </c>
    </row>
    <row r="8" spans="1:8">
      <c r="A8" s="18"/>
      <c r="B8" s="18"/>
      <c r="C8" s="18"/>
      <c r="D8" s="18"/>
      <c r="E8" s="18"/>
      <c r="F8" s="18"/>
      <c r="G8" s="18"/>
      <c r="H8" s="18"/>
    </row>
    <row r="9" spans="1:8">
      <c r="A9" s="21" t="s">
        <v>434</v>
      </c>
      <c r="B9" s="22" t="s">
        <v>415</v>
      </c>
      <c r="C9" s="18">
        <v>1328</v>
      </c>
      <c r="D9" s="18">
        <v>9.5679999999999996</v>
      </c>
      <c r="E9" s="18">
        <v>3.0129999999999999</v>
      </c>
      <c r="F9" s="18">
        <v>9.4960000000000004</v>
      </c>
      <c r="G9" s="18">
        <v>5</v>
      </c>
      <c r="H9" s="18">
        <v>14.994999999999999</v>
      </c>
    </row>
    <row r="10" spans="1:8">
      <c r="A10" s="23"/>
      <c r="B10" s="22" t="s">
        <v>416</v>
      </c>
      <c r="C10" s="18">
        <v>1328</v>
      </c>
      <c r="D10" s="19">
        <v>35.244</v>
      </c>
      <c r="E10" s="19">
        <v>14.000999999999999</v>
      </c>
      <c r="F10" s="19">
        <v>31.8</v>
      </c>
      <c r="G10" s="19">
        <v>15.3</v>
      </c>
      <c r="H10" s="18">
        <v>78.400000000000006</v>
      </c>
    </row>
    <row r="11" spans="1:8">
      <c r="A11" s="23"/>
      <c r="B11" s="22" t="s">
        <v>417</v>
      </c>
      <c r="C11" s="18">
        <v>1328</v>
      </c>
      <c r="D11" s="18">
        <v>137.261</v>
      </c>
      <c r="E11" s="18">
        <v>18.588000000000001</v>
      </c>
      <c r="F11" s="18">
        <v>136.21600000000001</v>
      </c>
      <c r="G11" s="18">
        <v>101.867</v>
      </c>
      <c r="H11" s="18">
        <v>182.4</v>
      </c>
    </row>
    <row r="12" spans="1:8">
      <c r="A12" s="23"/>
      <c r="B12" s="22" t="s">
        <v>442</v>
      </c>
      <c r="C12" s="18">
        <v>1328</v>
      </c>
      <c r="D12" s="18">
        <v>0.71199999999999997</v>
      </c>
      <c r="E12" s="18">
        <v>0.14799999999999999</v>
      </c>
      <c r="F12" s="18">
        <v>0.69299999999999995</v>
      </c>
      <c r="G12" s="18">
        <v>0.41599999999999998</v>
      </c>
      <c r="H12" s="18">
        <v>1.1679999999999999</v>
      </c>
    </row>
    <row r="14" spans="1:8">
      <c r="A14" s="21" t="s">
        <v>420</v>
      </c>
      <c r="B14" s="22" t="s">
        <v>415</v>
      </c>
      <c r="C14" s="18">
        <v>968</v>
      </c>
      <c r="D14" s="18">
        <v>74.593999999999994</v>
      </c>
      <c r="E14" s="18">
        <v>5.5469999999999997</v>
      </c>
      <c r="F14" s="18">
        <v>74</v>
      </c>
      <c r="G14" s="18">
        <v>66</v>
      </c>
      <c r="H14" s="18">
        <v>96</v>
      </c>
    </row>
    <row r="15" spans="1:8">
      <c r="A15" s="23"/>
      <c r="B15" s="22" t="s">
        <v>416</v>
      </c>
      <c r="C15" s="18">
        <v>968</v>
      </c>
      <c r="D15" s="18">
        <v>78.093999999999994</v>
      </c>
      <c r="E15" s="18">
        <v>13.151999999999999</v>
      </c>
      <c r="F15" s="18">
        <v>77.5</v>
      </c>
      <c r="G15" s="18">
        <v>46.7</v>
      </c>
      <c r="H15" s="18">
        <v>133.5</v>
      </c>
    </row>
    <row r="16" spans="1:8">
      <c r="A16" s="23"/>
      <c r="B16" s="22" t="s">
        <v>417</v>
      </c>
      <c r="C16" s="18">
        <v>968</v>
      </c>
      <c r="D16" s="18">
        <v>170.024</v>
      </c>
      <c r="E16" s="18">
        <v>8.8789999999999996</v>
      </c>
      <c r="F16" s="18">
        <v>169.65</v>
      </c>
      <c r="G16" s="18">
        <v>145.6</v>
      </c>
      <c r="H16" s="18">
        <v>194.7</v>
      </c>
    </row>
    <row r="17" spans="1:8">
      <c r="A17" s="23"/>
      <c r="B17" s="22" t="s">
        <v>440</v>
      </c>
      <c r="C17" s="18">
        <v>968</v>
      </c>
      <c r="D17" s="18">
        <v>1.117</v>
      </c>
      <c r="E17" s="18">
        <v>0.152</v>
      </c>
      <c r="F17" s="18">
        <v>1.119</v>
      </c>
      <c r="G17" s="18">
        <v>0.67500000000000004</v>
      </c>
      <c r="H17" s="18">
        <v>1.6379999999999999</v>
      </c>
    </row>
    <row r="19" spans="1:8">
      <c r="A19" s="24" t="s">
        <v>424</v>
      </c>
      <c r="B19" s="25" t="s">
        <v>415</v>
      </c>
      <c r="C19" s="18">
        <v>271</v>
      </c>
      <c r="D19" s="18">
        <v>6.8940000000000001</v>
      </c>
      <c r="E19" s="18">
        <v>0.71799999999999997</v>
      </c>
      <c r="F19" s="18">
        <v>6.55</v>
      </c>
      <c r="G19" s="18">
        <v>6.3540000000000001</v>
      </c>
      <c r="H19" s="18">
        <v>10.227</v>
      </c>
    </row>
    <row r="20" spans="1:8">
      <c r="B20" s="25" t="s">
        <v>416</v>
      </c>
      <c r="C20" s="18">
        <v>271</v>
      </c>
      <c r="D20" s="18">
        <v>24.59</v>
      </c>
      <c r="E20" s="18">
        <v>4.2510000000000003</v>
      </c>
      <c r="F20" s="18">
        <v>24</v>
      </c>
      <c r="G20" s="18">
        <v>15.5</v>
      </c>
      <c r="H20" s="18">
        <v>40.6</v>
      </c>
    </row>
    <row r="21" spans="1:8">
      <c r="B21" s="25" t="s">
        <v>417</v>
      </c>
      <c r="C21" s="18">
        <v>271</v>
      </c>
      <c r="D21" s="18">
        <v>124.4</v>
      </c>
      <c r="E21" s="18">
        <v>6.1619999999999999</v>
      </c>
      <c r="F21" s="18">
        <v>124</v>
      </c>
      <c r="G21" s="18">
        <v>108.2</v>
      </c>
      <c r="H21" s="18">
        <v>143.1</v>
      </c>
    </row>
    <row r="22" spans="1:8">
      <c r="B22" s="22" t="s">
        <v>442</v>
      </c>
      <c r="C22" s="18">
        <v>271</v>
      </c>
      <c r="D22" s="18">
        <v>0.58299999999999996</v>
      </c>
      <c r="E22" s="18">
        <v>5.2999999999999999E-2</v>
      </c>
      <c r="F22" s="18">
        <v>0.57699999999999996</v>
      </c>
      <c r="G22" s="18">
        <v>0.46200000000000002</v>
      </c>
      <c r="H22" s="18">
        <v>0.77700000000000002</v>
      </c>
    </row>
    <row r="24" spans="1:8">
      <c r="A24" s="24" t="s">
        <v>425</v>
      </c>
      <c r="B24" s="25" t="s">
        <v>415</v>
      </c>
      <c r="C24" s="18">
        <v>446</v>
      </c>
      <c r="D24" s="18">
        <v>3.4580000000000002</v>
      </c>
      <c r="E24" s="18">
        <v>0.32</v>
      </c>
      <c r="F24" s="18">
        <v>3.4</v>
      </c>
      <c r="G24" s="18">
        <v>2.65</v>
      </c>
      <c r="H24" s="18">
        <v>4.76</v>
      </c>
    </row>
    <row r="25" spans="1:8">
      <c r="B25" s="25" t="s">
        <v>416</v>
      </c>
      <c r="C25" s="18">
        <v>446</v>
      </c>
      <c r="D25" s="18">
        <v>15.88</v>
      </c>
      <c r="E25" s="18">
        <v>1.93</v>
      </c>
      <c r="F25" s="18">
        <v>15.8</v>
      </c>
      <c r="G25" s="18">
        <v>11.7</v>
      </c>
      <c r="H25" s="18">
        <v>23.5</v>
      </c>
    </row>
    <row r="26" spans="1:8">
      <c r="B26" s="25" t="s">
        <v>417</v>
      </c>
      <c r="C26" s="18">
        <v>446</v>
      </c>
      <c r="D26" s="18">
        <v>99.65</v>
      </c>
      <c r="E26" s="18">
        <v>5.0640000000000001</v>
      </c>
      <c r="F26" s="18">
        <v>99.65</v>
      </c>
      <c r="G26" s="18">
        <v>59.9</v>
      </c>
      <c r="H26" s="18">
        <v>115.8</v>
      </c>
    </row>
    <row r="27" spans="1:8">
      <c r="B27" s="22" t="s">
        <v>442</v>
      </c>
      <c r="C27" s="18">
        <v>446</v>
      </c>
      <c r="D27" s="18">
        <v>0.45</v>
      </c>
      <c r="E27" s="18">
        <v>3.3000000000000002E-2</v>
      </c>
      <c r="F27" s="18">
        <v>0.44900000000000001</v>
      </c>
      <c r="G27" s="18">
        <v>0.34399999999999997</v>
      </c>
      <c r="H27" s="18">
        <v>0.54600000000000004</v>
      </c>
    </row>
    <row r="29" spans="1:8">
      <c r="A29" s="21" t="s">
        <v>418</v>
      </c>
      <c r="B29" s="22" t="s">
        <v>415</v>
      </c>
      <c r="C29" s="18">
        <v>4744</v>
      </c>
      <c r="D29" s="18">
        <v>54.825000000000003</v>
      </c>
      <c r="E29" s="18">
        <v>16.745000000000001</v>
      </c>
      <c r="F29" s="18">
        <v>55.4</v>
      </c>
      <c r="G29" s="18">
        <v>15.1</v>
      </c>
      <c r="H29" s="18">
        <v>92.1</v>
      </c>
    </row>
    <row r="30" spans="1:8">
      <c r="A30" s="23"/>
      <c r="B30" s="22" t="s">
        <v>416</v>
      </c>
      <c r="C30" s="18">
        <v>4744</v>
      </c>
      <c r="D30" s="18">
        <v>74.52</v>
      </c>
      <c r="E30" s="18">
        <v>15.042</v>
      </c>
      <c r="F30" s="18">
        <v>73</v>
      </c>
      <c r="G30" s="18">
        <v>35.700000000000003</v>
      </c>
      <c r="H30" s="18">
        <v>129.30000000000001</v>
      </c>
    </row>
    <row r="31" spans="1:8">
      <c r="A31" s="23"/>
      <c r="B31" s="22" t="s">
        <v>417</v>
      </c>
      <c r="C31" s="18">
        <v>4744</v>
      </c>
      <c r="D31" s="18">
        <v>168.78200000000001</v>
      </c>
      <c r="E31" s="18">
        <v>8.7560000000000002</v>
      </c>
      <c r="F31" s="18">
        <v>168</v>
      </c>
      <c r="G31" s="18">
        <v>116.5</v>
      </c>
      <c r="H31" s="18">
        <v>203</v>
      </c>
    </row>
    <row r="32" spans="1:8">
      <c r="A32" s="23"/>
      <c r="B32" s="22" t="s">
        <v>440</v>
      </c>
      <c r="C32" s="18">
        <v>4744</v>
      </c>
      <c r="D32" s="18">
        <v>1.0669999999999999</v>
      </c>
      <c r="E32" s="18">
        <v>0.129</v>
      </c>
      <c r="F32" s="18">
        <v>1.0720000000000001</v>
      </c>
      <c r="G32" s="18">
        <v>0.66900000000000004</v>
      </c>
      <c r="H32" s="18">
        <v>1.71</v>
      </c>
    </row>
    <row r="34" spans="1:8">
      <c r="A34" s="29" t="s">
        <v>430</v>
      </c>
      <c r="B34" s="22" t="s">
        <v>415</v>
      </c>
      <c r="C34" s="18">
        <v>2631</v>
      </c>
      <c r="D34" s="18">
        <v>48.957999999999998</v>
      </c>
      <c r="E34" s="18">
        <v>14.345000000000001</v>
      </c>
      <c r="F34" s="18">
        <v>49.518000000000001</v>
      </c>
      <c r="G34" s="18">
        <v>16.652999999999999</v>
      </c>
      <c r="H34" s="18">
        <v>86.501000000000005</v>
      </c>
    </row>
    <row r="35" spans="1:8">
      <c r="A35" s="23"/>
      <c r="B35" s="22" t="s">
        <v>416</v>
      </c>
      <c r="C35" s="18">
        <v>2631</v>
      </c>
      <c r="D35" s="18">
        <v>75.456999999999994</v>
      </c>
      <c r="E35" s="18">
        <v>15.414</v>
      </c>
      <c r="F35" s="18">
        <v>74.2</v>
      </c>
      <c r="G35" s="18">
        <v>41.9</v>
      </c>
      <c r="H35" s="18">
        <v>161</v>
      </c>
    </row>
    <row r="36" spans="1:8">
      <c r="A36" s="23"/>
      <c r="B36" s="22" t="s">
        <v>417</v>
      </c>
      <c r="C36" s="18">
        <v>2631</v>
      </c>
      <c r="D36" s="18">
        <v>167.59100000000001</v>
      </c>
      <c r="E36" s="18">
        <v>9.3979999999999997</v>
      </c>
      <c r="F36" s="18">
        <v>167</v>
      </c>
      <c r="G36" s="18">
        <v>141</v>
      </c>
      <c r="H36" s="18">
        <v>196.5</v>
      </c>
    </row>
    <row r="37" spans="1:8">
      <c r="A37" s="23"/>
      <c r="B37" s="22" t="s">
        <v>440</v>
      </c>
      <c r="C37" s="18">
        <v>2631</v>
      </c>
      <c r="D37" s="18">
        <v>1.151</v>
      </c>
      <c r="E37" s="18">
        <v>0.113</v>
      </c>
      <c r="F37" s="18">
        <v>1.1479999999999999</v>
      </c>
      <c r="G37" s="18">
        <v>0.745</v>
      </c>
      <c r="H37" s="18">
        <v>1.5569999999999999</v>
      </c>
    </row>
    <row r="39" spans="1:8">
      <c r="A39" s="21" t="s">
        <v>426</v>
      </c>
      <c r="B39" s="22" t="s">
        <v>415</v>
      </c>
      <c r="C39" s="18">
        <v>4069</v>
      </c>
      <c r="D39" s="18">
        <v>6.2149999999999999</v>
      </c>
      <c r="E39" s="18">
        <v>0.501</v>
      </c>
      <c r="F39" s="18">
        <v>6.0720000000000001</v>
      </c>
      <c r="G39" s="18">
        <v>4.8899999999999997</v>
      </c>
      <c r="H39" s="18">
        <v>9.08</v>
      </c>
    </row>
    <row r="40" spans="1:8">
      <c r="A40" s="23"/>
      <c r="B40" s="22" t="s">
        <v>416</v>
      </c>
      <c r="C40" s="18">
        <v>4069</v>
      </c>
      <c r="D40" s="18">
        <v>23.08</v>
      </c>
      <c r="E40" s="18">
        <v>4.085</v>
      </c>
      <c r="F40" s="18">
        <v>22.37</v>
      </c>
      <c r="G40" s="18">
        <v>13.66</v>
      </c>
      <c r="H40" s="18">
        <v>54.95</v>
      </c>
    </row>
    <row r="41" spans="1:8">
      <c r="A41" s="23"/>
      <c r="B41" s="22" t="s">
        <v>417</v>
      </c>
      <c r="C41" s="18">
        <v>4069</v>
      </c>
      <c r="D41" s="18">
        <v>119.6</v>
      </c>
      <c r="E41" s="18">
        <v>5.9089999999999998</v>
      </c>
      <c r="F41" s="18">
        <v>119.2</v>
      </c>
      <c r="G41" s="18">
        <v>99</v>
      </c>
      <c r="H41" s="18">
        <v>147</v>
      </c>
    </row>
    <row r="42" spans="1:8">
      <c r="A42" s="23"/>
      <c r="B42" s="22" t="s">
        <v>419</v>
      </c>
      <c r="C42" s="18">
        <v>4069</v>
      </c>
      <c r="D42" s="18">
        <v>0.55500000000000005</v>
      </c>
      <c r="E42" s="18">
        <v>4.9000000000000002E-2</v>
      </c>
      <c r="F42" s="18">
        <v>0.55100000000000005</v>
      </c>
      <c r="G42" s="18">
        <v>0.39200000000000002</v>
      </c>
      <c r="H42" s="18">
        <v>0.78400000000000003</v>
      </c>
    </row>
    <row r="44" spans="1:8">
      <c r="A44" s="21" t="s">
        <v>435</v>
      </c>
      <c r="B44" s="22" t="s">
        <v>415</v>
      </c>
      <c r="C44" s="18">
        <v>938</v>
      </c>
      <c r="D44" s="20">
        <v>18.897400000000001</v>
      </c>
      <c r="E44" s="20">
        <v>0.55600000000000005</v>
      </c>
      <c r="F44" s="46">
        <v>18.839729999999999</v>
      </c>
      <c r="G44" s="46">
        <v>18.0137</v>
      </c>
      <c r="H44" s="46">
        <v>20.104109999999999</v>
      </c>
    </row>
    <row r="45" spans="1:8">
      <c r="A45" s="23"/>
      <c r="B45" s="22" t="s">
        <v>416</v>
      </c>
      <c r="C45" s="18">
        <v>938</v>
      </c>
      <c r="D45" s="18">
        <v>73.89</v>
      </c>
      <c r="E45" s="18">
        <v>11.62</v>
      </c>
      <c r="F45" s="30">
        <v>72</v>
      </c>
      <c r="G45" s="30">
        <v>51.3</v>
      </c>
      <c r="H45" s="30">
        <v>127</v>
      </c>
    </row>
    <row r="46" spans="1:8">
      <c r="A46" s="23"/>
      <c r="B46" s="22" t="s">
        <v>417</v>
      </c>
      <c r="C46" s="18">
        <v>938</v>
      </c>
      <c r="D46" s="18">
        <v>181.672</v>
      </c>
      <c r="E46" s="18">
        <v>5.9089999999999998</v>
      </c>
      <c r="F46" s="30">
        <v>181.7</v>
      </c>
      <c r="G46" s="30">
        <v>161</v>
      </c>
      <c r="H46" s="30">
        <v>203</v>
      </c>
    </row>
    <row r="47" spans="1:8">
      <c r="A47" s="23"/>
      <c r="B47" s="22" t="s">
        <v>440</v>
      </c>
      <c r="C47" s="18">
        <v>938</v>
      </c>
      <c r="D47" s="20">
        <v>1.2495266524520301</v>
      </c>
      <c r="E47" s="20">
        <v>0.10100000000000001</v>
      </c>
      <c r="F47" s="46">
        <v>1.2455000000000001</v>
      </c>
      <c r="G47" s="46">
        <v>0.89900000000000002</v>
      </c>
      <c r="H47" s="46">
        <v>1.615</v>
      </c>
    </row>
    <row r="49" spans="1:8">
      <c r="A49" s="21" t="s">
        <v>436</v>
      </c>
      <c r="B49" s="22" t="s">
        <v>415</v>
      </c>
      <c r="C49" s="18">
        <v>4581</v>
      </c>
      <c r="D49" s="18">
        <v>73.950999999999993</v>
      </c>
      <c r="E49" s="18">
        <v>5.9550000000000001</v>
      </c>
      <c r="F49" s="18">
        <v>73</v>
      </c>
      <c r="G49" s="18">
        <v>65</v>
      </c>
      <c r="H49" s="18">
        <v>100</v>
      </c>
    </row>
    <row r="50" spans="1:8">
      <c r="B50" s="22" t="s">
        <v>416</v>
      </c>
      <c r="C50" s="18">
        <v>4581</v>
      </c>
      <c r="D50" s="18">
        <v>83.421000000000006</v>
      </c>
      <c r="E50" s="18">
        <v>13.003</v>
      </c>
      <c r="F50" s="18">
        <v>82</v>
      </c>
      <c r="G50" s="18">
        <v>50.8</v>
      </c>
      <c r="H50" s="18">
        <v>136.4</v>
      </c>
    </row>
    <row r="51" spans="1:8">
      <c r="B51" s="22" t="s">
        <v>417</v>
      </c>
      <c r="C51" s="18">
        <v>4581</v>
      </c>
      <c r="D51" s="18">
        <v>174.494</v>
      </c>
      <c r="E51" s="18">
        <v>6.633</v>
      </c>
      <c r="F51" s="18">
        <v>174.45</v>
      </c>
      <c r="G51" s="18">
        <v>147.15</v>
      </c>
      <c r="H51" s="18">
        <v>198.9</v>
      </c>
    </row>
    <row r="52" spans="1:8">
      <c r="B52" s="22" t="s">
        <v>440</v>
      </c>
      <c r="C52" s="18">
        <v>4581</v>
      </c>
      <c r="D52" s="18">
        <v>1.167</v>
      </c>
      <c r="E52" s="18">
        <v>0.127</v>
      </c>
      <c r="F52" s="18">
        <v>1.1579999999999999</v>
      </c>
      <c r="G52" s="18">
        <v>0.76500000000000001</v>
      </c>
      <c r="H52" s="18">
        <v>2.0470000000000002</v>
      </c>
    </row>
    <row r="54" spans="1:8">
      <c r="A54" s="21" t="s">
        <v>439</v>
      </c>
      <c r="B54" s="22" t="s">
        <v>415</v>
      </c>
      <c r="C54" s="18">
        <v>802</v>
      </c>
      <c r="D54" s="18">
        <v>55.85</v>
      </c>
      <c r="E54" s="18">
        <v>5.899</v>
      </c>
      <c r="F54" s="18">
        <v>56</v>
      </c>
      <c r="G54" s="18">
        <v>45</v>
      </c>
      <c r="H54" s="18">
        <v>66</v>
      </c>
    </row>
    <row r="55" spans="1:8">
      <c r="A55" s="23"/>
      <c r="B55" s="22" t="s">
        <v>416</v>
      </c>
      <c r="C55" s="18">
        <v>802</v>
      </c>
      <c r="D55" s="18">
        <v>85.18</v>
      </c>
      <c r="E55" s="18">
        <v>16.754000000000001</v>
      </c>
      <c r="F55" s="18">
        <v>84.3</v>
      </c>
      <c r="G55" s="18">
        <v>47.6</v>
      </c>
      <c r="H55" s="18">
        <v>161.19999999999999</v>
      </c>
    </row>
    <row r="56" spans="1:8">
      <c r="A56" s="23"/>
      <c r="B56" s="22" t="s">
        <v>417</v>
      </c>
      <c r="C56" s="18">
        <v>802</v>
      </c>
      <c r="D56" s="18">
        <v>174.4</v>
      </c>
      <c r="E56" s="18">
        <v>9.7270000000000003</v>
      </c>
      <c r="F56" s="18">
        <v>174</v>
      </c>
      <c r="G56" s="18">
        <v>152</v>
      </c>
      <c r="H56" s="18">
        <v>200</v>
      </c>
    </row>
    <row r="57" spans="1:8">
      <c r="A57" s="23"/>
      <c r="B57" s="22" t="s">
        <v>440</v>
      </c>
      <c r="C57" s="18">
        <v>802</v>
      </c>
      <c r="D57" s="18">
        <v>1.1419999999999999</v>
      </c>
      <c r="E57" s="18">
        <v>0.109</v>
      </c>
      <c r="F57" s="18">
        <v>1.137</v>
      </c>
      <c r="G57" s="18">
        <v>0.85199999999999998</v>
      </c>
      <c r="H57" s="18">
        <v>1.5509999999999999</v>
      </c>
    </row>
    <row r="59" spans="1:8">
      <c r="A59" s="21" t="s">
        <v>429</v>
      </c>
      <c r="B59" s="22" t="s">
        <v>415</v>
      </c>
      <c r="C59" s="18">
        <v>887</v>
      </c>
      <c r="D59" s="18">
        <v>75.22</v>
      </c>
      <c r="E59" s="18">
        <v>0.14000000000000001</v>
      </c>
      <c r="F59" s="18">
        <v>75.188999999999993</v>
      </c>
      <c r="G59" s="18">
        <v>75.03</v>
      </c>
      <c r="H59" s="18">
        <v>76</v>
      </c>
    </row>
    <row r="60" spans="1:8">
      <c r="A60" s="23"/>
      <c r="B60" s="22" t="s">
        <v>416</v>
      </c>
      <c r="C60" s="18">
        <v>887</v>
      </c>
      <c r="D60" s="18">
        <v>66.881</v>
      </c>
      <c r="E60" s="18">
        <v>10.596</v>
      </c>
      <c r="F60" s="18">
        <v>66</v>
      </c>
      <c r="G60" s="18">
        <v>41</v>
      </c>
      <c r="H60" s="18">
        <v>109</v>
      </c>
    </row>
    <row r="61" spans="1:8">
      <c r="A61" s="23"/>
      <c r="B61" s="22" t="s">
        <v>417</v>
      </c>
      <c r="C61" s="18">
        <v>887</v>
      </c>
      <c r="D61" s="18">
        <v>160.49</v>
      </c>
      <c r="E61" s="18">
        <v>5.67</v>
      </c>
      <c r="F61" s="18">
        <v>160</v>
      </c>
      <c r="G61" s="18">
        <v>140</v>
      </c>
      <c r="H61" s="18">
        <v>179</v>
      </c>
    </row>
    <row r="62" spans="1:8">
      <c r="A62" s="23"/>
      <c r="B62" s="22" t="s">
        <v>440</v>
      </c>
      <c r="C62" s="18">
        <v>887</v>
      </c>
      <c r="D62" s="18">
        <v>1.0069999999999999</v>
      </c>
      <c r="E62" s="18">
        <v>9.8000000000000004E-2</v>
      </c>
      <c r="F62" s="18">
        <v>1.002</v>
      </c>
      <c r="G62" s="18">
        <v>0.71799999999999997</v>
      </c>
      <c r="H62" s="18">
        <v>1.4219999999999999</v>
      </c>
    </row>
    <row r="64" spans="1:8">
      <c r="A64" s="21" t="s">
        <v>422</v>
      </c>
      <c r="B64" s="22" t="s">
        <v>415</v>
      </c>
      <c r="C64" s="18">
        <v>1164</v>
      </c>
      <c r="D64" s="18">
        <v>56.408000000000001</v>
      </c>
      <c r="E64" s="18">
        <v>13.076000000000001</v>
      </c>
      <c r="F64" s="18">
        <v>58.04</v>
      </c>
      <c r="G64" s="18">
        <v>25.72</v>
      </c>
      <c r="H64" s="18">
        <v>87.34</v>
      </c>
    </row>
    <row r="65" spans="1:8">
      <c r="A65" s="23"/>
      <c r="B65" s="22" t="s">
        <v>416</v>
      </c>
      <c r="C65" s="18">
        <v>1164</v>
      </c>
      <c r="D65" s="18">
        <v>77.328999999999994</v>
      </c>
      <c r="E65" s="18">
        <v>15.435</v>
      </c>
      <c r="F65" s="18">
        <v>75.45</v>
      </c>
      <c r="G65" s="18">
        <v>45.6</v>
      </c>
      <c r="H65" s="18">
        <v>148.4</v>
      </c>
    </row>
    <row r="66" spans="1:8">
      <c r="A66" s="23"/>
      <c r="B66" s="22" t="s">
        <v>417</v>
      </c>
      <c r="C66" s="18">
        <v>1164</v>
      </c>
      <c r="D66" s="18">
        <v>166.47300000000001</v>
      </c>
      <c r="E66" s="18">
        <v>9.16</v>
      </c>
      <c r="F66" s="18">
        <v>165.6</v>
      </c>
      <c r="G66" s="18">
        <v>140.6</v>
      </c>
      <c r="H66" s="18">
        <v>199.4</v>
      </c>
    </row>
    <row r="67" spans="1:8">
      <c r="A67" s="23"/>
      <c r="B67" s="22" t="s">
        <v>419</v>
      </c>
      <c r="C67" s="18">
        <v>1164</v>
      </c>
      <c r="D67" s="18">
        <v>1.0589999999999999</v>
      </c>
      <c r="E67" s="18">
        <v>0.13</v>
      </c>
      <c r="F67" s="18">
        <v>1.0640000000000001</v>
      </c>
      <c r="G67" s="18">
        <v>0.68799999999999994</v>
      </c>
      <c r="H67" s="18">
        <v>1.468</v>
      </c>
    </row>
    <row r="69" spans="1:8">
      <c r="A69" s="21" t="s">
        <v>423</v>
      </c>
      <c r="B69" s="22" t="s">
        <v>415</v>
      </c>
      <c r="C69" s="18">
        <v>447</v>
      </c>
      <c r="D69" s="18">
        <v>7.64</v>
      </c>
      <c r="E69" s="18">
        <v>0.375</v>
      </c>
      <c r="F69" s="18">
        <v>7.63</v>
      </c>
      <c r="G69" s="18">
        <v>6.77</v>
      </c>
      <c r="H69" s="18">
        <v>9</v>
      </c>
    </row>
    <row r="70" spans="1:8">
      <c r="A70" s="23"/>
      <c r="B70" s="22" t="s">
        <v>416</v>
      </c>
      <c r="C70" s="18">
        <v>447</v>
      </c>
      <c r="D70" s="18">
        <v>26.83</v>
      </c>
      <c r="E70" s="18">
        <v>4.8150000000000004</v>
      </c>
      <c r="F70" s="18">
        <v>26.02</v>
      </c>
      <c r="G70" s="18">
        <v>15.24</v>
      </c>
      <c r="H70" s="18">
        <v>51.44</v>
      </c>
    </row>
    <row r="71" spans="1:8">
      <c r="A71" s="23"/>
      <c r="B71" s="22" t="s">
        <v>417</v>
      </c>
      <c r="C71" s="18">
        <v>447</v>
      </c>
      <c r="D71" s="18">
        <v>128.69999999999999</v>
      </c>
      <c r="E71" s="18">
        <v>5.5970000000000004</v>
      </c>
      <c r="F71" s="18">
        <v>129.19999999999999</v>
      </c>
      <c r="G71" s="18">
        <v>110.7</v>
      </c>
      <c r="H71" s="18">
        <v>144.69999999999999</v>
      </c>
    </row>
    <row r="72" spans="1:8">
      <c r="A72" s="23"/>
      <c r="B72" s="22" t="s">
        <v>419</v>
      </c>
      <c r="C72" s="18">
        <v>447</v>
      </c>
      <c r="D72" s="18">
        <v>0.72</v>
      </c>
      <c r="E72" s="18">
        <v>4.8000000000000001E-2</v>
      </c>
      <c r="F72" s="18">
        <v>0.71699999999999997</v>
      </c>
      <c r="G72" s="18">
        <v>0.61</v>
      </c>
      <c r="H72" s="18">
        <v>0.96</v>
      </c>
    </row>
    <row r="74" spans="1:8">
      <c r="A74" s="21" t="s">
        <v>428</v>
      </c>
      <c r="B74" s="22" t="s">
        <v>415</v>
      </c>
      <c r="C74" s="18">
        <v>920</v>
      </c>
      <c r="D74" s="18">
        <v>20.047999999999998</v>
      </c>
      <c r="E74" s="18">
        <v>0.434</v>
      </c>
      <c r="F74" s="18">
        <v>19.966000000000001</v>
      </c>
      <c r="G74" s="18">
        <v>18.87</v>
      </c>
      <c r="H74" s="18">
        <v>22.13</v>
      </c>
    </row>
    <row r="75" spans="1:8">
      <c r="A75" s="23"/>
      <c r="B75" s="22" t="s">
        <v>416</v>
      </c>
      <c r="C75" s="18">
        <v>920</v>
      </c>
      <c r="D75" s="18">
        <v>71.757999999999996</v>
      </c>
      <c r="E75" s="18">
        <v>14.513999999999999</v>
      </c>
      <c r="F75" s="18">
        <v>69.7</v>
      </c>
      <c r="G75" s="18">
        <v>41.9</v>
      </c>
      <c r="H75" s="18">
        <v>138.6</v>
      </c>
    </row>
    <row r="76" spans="1:8">
      <c r="A76" s="23"/>
      <c r="B76" s="22" t="s">
        <v>417</v>
      </c>
      <c r="C76" s="18">
        <v>920</v>
      </c>
      <c r="D76" s="18">
        <v>172.65299999999999</v>
      </c>
      <c r="E76" s="18">
        <v>9.1310000000000002</v>
      </c>
      <c r="F76" s="18">
        <v>172.5</v>
      </c>
      <c r="G76" s="18">
        <v>145</v>
      </c>
      <c r="H76" s="18">
        <v>197.5</v>
      </c>
    </row>
    <row r="77" spans="1:8">
      <c r="A77" s="23"/>
      <c r="B77" s="22" t="s">
        <v>440</v>
      </c>
      <c r="C77" s="18">
        <v>920</v>
      </c>
      <c r="D77" s="18">
        <v>1.07</v>
      </c>
      <c r="E77" s="18">
        <v>0.109</v>
      </c>
      <c r="F77" s="18">
        <v>1.0720000000000001</v>
      </c>
      <c r="G77" s="18">
        <v>0.77400000000000002</v>
      </c>
      <c r="H77" s="18">
        <v>1.4339999999999999</v>
      </c>
    </row>
    <row r="79" spans="1:8">
      <c r="A79" s="21" t="s">
        <v>431</v>
      </c>
      <c r="B79" s="22" t="s">
        <v>415</v>
      </c>
      <c r="C79" s="26">
        <v>2431</v>
      </c>
      <c r="D79" s="26">
        <v>75.27</v>
      </c>
      <c r="E79" s="26">
        <v>5.93</v>
      </c>
      <c r="F79" s="26">
        <v>74.400000000000006</v>
      </c>
      <c r="G79" s="26">
        <v>65.23</v>
      </c>
      <c r="H79" s="26">
        <v>98.49</v>
      </c>
    </row>
    <row r="80" spans="1:8">
      <c r="A80" s="23"/>
      <c r="B80" s="22" t="s">
        <v>416</v>
      </c>
      <c r="C80" s="26">
        <v>2431</v>
      </c>
      <c r="D80" s="26">
        <v>76.08</v>
      </c>
      <c r="E80" s="26">
        <v>13.17</v>
      </c>
      <c r="F80" s="26">
        <v>75.3</v>
      </c>
      <c r="G80" s="26">
        <v>36.799999999999997</v>
      </c>
      <c r="H80" s="26">
        <v>138</v>
      </c>
    </row>
    <row r="81" spans="1:8">
      <c r="A81" s="23"/>
      <c r="B81" s="22" t="s">
        <v>417</v>
      </c>
      <c r="C81" s="26">
        <v>2431</v>
      </c>
      <c r="D81" s="26">
        <v>166.6</v>
      </c>
      <c r="E81" s="26">
        <v>9.2189999999999994</v>
      </c>
      <c r="F81" s="26">
        <v>166</v>
      </c>
      <c r="G81" s="26">
        <v>135.30000000000001</v>
      </c>
      <c r="H81" s="26">
        <v>196</v>
      </c>
    </row>
    <row r="82" spans="1:8">
      <c r="A82" s="23"/>
      <c r="B82" s="22" t="s">
        <v>440</v>
      </c>
      <c r="C82" s="26">
        <v>2431</v>
      </c>
      <c r="D82" s="26">
        <v>1.109</v>
      </c>
      <c r="E82" s="26">
        <v>0.124</v>
      </c>
      <c r="F82" s="26">
        <v>1.1080000000000001</v>
      </c>
      <c r="G82" s="26">
        <v>0.72599999999999998</v>
      </c>
      <c r="H82" s="26">
        <v>1.4730000000000001</v>
      </c>
    </row>
    <row r="83" spans="1:8">
      <c r="A83" s="23"/>
    </row>
    <row r="84" spans="1:8">
      <c r="A84" s="21" t="s">
        <v>432</v>
      </c>
      <c r="B84" s="22" t="s">
        <v>415</v>
      </c>
      <c r="C84" s="26">
        <v>749</v>
      </c>
      <c r="D84" s="26">
        <v>67.16</v>
      </c>
      <c r="E84" s="26">
        <v>6.4569999999999999</v>
      </c>
      <c r="F84" s="26">
        <v>65.17</v>
      </c>
      <c r="G84" s="26">
        <v>49.47</v>
      </c>
      <c r="H84" s="26">
        <v>91.19</v>
      </c>
    </row>
    <row r="85" spans="1:8">
      <c r="A85" s="23"/>
      <c r="B85" s="22" t="s">
        <v>416</v>
      </c>
      <c r="C85" s="26">
        <v>749</v>
      </c>
      <c r="D85" s="26">
        <v>77.23</v>
      </c>
      <c r="E85" s="26">
        <v>12.77</v>
      </c>
      <c r="F85" s="26">
        <v>77.2</v>
      </c>
      <c r="G85" s="26">
        <v>46.4</v>
      </c>
      <c r="H85" s="26">
        <v>123.2</v>
      </c>
    </row>
    <row r="86" spans="1:8">
      <c r="A86" s="23"/>
      <c r="B86" s="22" t="s">
        <v>417</v>
      </c>
      <c r="C86" s="26">
        <v>749</v>
      </c>
      <c r="D86" s="26">
        <v>168.8</v>
      </c>
      <c r="E86" s="26">
        <v>8.83</v>
      </c>
      <c r="F86" s="26">
        <v>168.4</v>
      </c>
      <c r="G86" s="26">
        <v>146.9</v>
      </c>
      <c r="H86" s="26">
        <v>192.4</v>
      </c>
    </row>
    <row r="87" spans="1:8">
      <c r="A87" s="23"/>
      <c r="B87" s="22" t="s">
        <v>440</v>
      </c>
      <c r="C87" s="26">
        <v>749</v>
      </c>
      <c r="D87" s="26">
        <v>1.1459999999999999</v>
      </c>
      <c r="E87" s="26">
        <v>0.114</v>
      </c>
      <c r="F87" s="26">
        <v>1.147</v>
      </c>
      <c r="G87" s="26">
        <v>0.77</v>
      </c>
      <c r="H87" s="26">
        <v>1.4670000000000001</v>
      </c>
    </row>
    <row r="88" spans="1:8">
      <c r="A88" s="23"/>
    </row>
    <row r="89" spans="1:8">
      <c r="A89" s="21" t="s">
        <v>433</v>
      </c>
      <c r="B89" s="22" t="s">
        <v>415</v>
      </c>
      <c r="C89" s="26">
        <v>2483</v>
      </c>
      <c r="D89" s="26">
        <v>57.31</v>
      </c>
      <c r="E89" s="26">
        <v>6.94</v>
      </c>
      <c r="F89" s="26">
        <v>57.1</v>
      </c>
      <c r="G89" s="26">
        <v>45.74</v>
      </c>
      <c r="H89" s="26">
        <v>60.22</v>
      </c>
    </row>
    <row r="90" spans="1:8">
      <c r="A90" s="23"/>
      <c r="B90" s="22" t="s">
        <v>416</v>
      </c>
      <c r="C90" s="26">
        <v>2483</v>
      </c>
      <c r="D90" s="26">
        <v>80.23</v>
      </c>
      <c r="E90" s="26">
        <v>15.439</v>
      </c>
      <c r="F90" s="26">
        <v>78.900000000000006</v>
      </c>
      <c r="G90" s="26">
        <v>31.5</v>
      </c>
      <c r="H90" s="26">
        <v>153.19999999999999</v>
      </c>
    </row>
    <row r="91" spans="1:8">
      <c r="A91" s="23"/>
      <c r="B91" s="22" t="s">
        <v>417</v>
      </c>
      <c r="C91" s="26">
        <v>2483</v>
      </c>
      <c r="D91" s="26">
        <v>170.5</v>
      </c>
      <c r="E91" s="26">
        <v>9.5109999999999992</v>
      </c>
      <c r="F91" s="26">
        <v>169.8</v>
      </c>
      <c r="G91" s="26">
        <v>145</v>
      </c>
      <c r="H91" s="26">
        <v>201</v>
      </c>
    </row>
    <row r="92" spans="1:8">
      <c r="A92" s="23"/>
      <c r="B92" s="22" t="s">
        <v>440</v>
      </c>
      <c r="C92" s="26">
        <v>2483</v>
      </c>
      <c r="D92" s="26">
        <v>1.1779999999999999</v>
      </c>
      <c r="E92" s="26">
        <v>0.107</v>
      </c>
      <c r="F92" s="26">
        <v>1.1759999999999999</v>
      </c>
      <c r="G92" s="26">
        <v>0.84499999999999997</v>
      </c>
      <c r="H92" s="26">
        <v>1.5149999999999999</v>
      </c>
    </row>
    <row r="93" spans="1:8">
      <c r="A93" s="27"/>
    </row>
    <row r="94" spans="1:8">
      <c r="A94" s="21" t="s">
        <v>421</v>
      </c>
      <c r="B94" s="22" t="s">
        <v>415</v>
      </c>
      <c r="C94" s="18">
        <v>314</v>
      </c>
      <c r="D94" s="18">
        <v>79.557000000000002</v>
      </c>
      <c r="E94" s="18">
        <v>3.9489999999999998</v>
      </c>
      <c r="F94" s="18">
        <v>79</v>
      </c>
      <c r="G94" s="18">
        <v>74</v>
      </c>
      <c r="H94" s="18">
        <v>97</v>
      </c>
    </row>
    <row r="95" spans="1:8">
      <c r="B95" s="22" t="s">
        <v>416</v>
      </c>
      <c r="C95" s="18">
        <v>314</v>
      </c>
      <c r="D95" s="18">
        <v>66.715999999999994</v>
      </c>
      <c r="E95" s="18">
        <v>12.443</v>
      </c>
      <c r="F95" s="18">
        <v>65.650000000000006</v>
      </c>
      <c r="G95" s="18">
        <v>37</v>
      </c>
      <c r="H95" s="18">
        <v>115.7</v>
      </c>
    </row>
    <row r="96" spans="1:8">
      <c r="B96" s="22" t="s">
        <v>417</v>
      </c>
      <c r="C96" s="18">
        <v>314</v>
      </c>
      <c r="D96" s="18">
        <v>158.22300000000001</v>
      </c>
      <c r="E96" s="18">
        <v>5.9020000000000001</v>
      </c>
      <c r="F96" s="18">
        <v>158.57499999999999</v>
      </c>
      <c r="G96" s="18">
        <v>143.05000000000001</v>
      </c>
      <c r="H96" s="18">
        <v>175.35</v>
      </c>
    </row>
    <row r="97" spans="1:8">
      <c r="B97" s="22" t="s">
        <v>443</v>
      </c>
      <c r="C97" s="18">
        <v>314</v>
      </c>
      <c r="D97" s="18">
        <v>1.014</v>
      </c>
      <c r="E97" s="18">
        <v>0.122</v>
      </c>
      <c r="F97" s="18">
        <v>1.0109999999999999</v>
      </c>
      <c r="G97" s="18">
        <v>0.749</v>
      </c>
      <c r="H97" s="18">
        <v>1.5309999999999999</v>
      </c>
    </row>
    <row r="99" spans="1:8">
      <c r="A99" s="21" t="s">
        <v>427</v>
      </c>
      <c r="B99" s="22" t="s">
        <v>415</v>
      </c>
      <c r="C99" s="18">
        <v>4391</v>
      </c>
      <c r="D99" s="18">
        <v>48.075000000000003</v>
      </c>
      <c r="E99" s="18">
        <v>13.885</v>
      </c>
      <c r="F99" s="18">
        <v>50</v>
      </c>
      <c r="G99" s="18">
        <v>16</v>
      </c>
      <c r="H99" s="18">
        <v>84</v>
      </c>
    </row>
    <row r="100" spans="1:8">
      <c r="A100" s="23"/>
      <c r="B100" s="22" t="s">
        <v>416</v>
      </c>
      <c r="C100" s="18">
        <v>4391</v>
      </c>
      <c r="D100" s="18">
        <v>68.099999999999994</v>
      </c>
      <c r="E100" s="18">
        <v>13.045999999999999</v>
      </c>
      <c r="F100" s="18">
        <v>66</v>
      </c>
      <c r="G100" s="18">
        <v>35.1</v>
      </c>
      <c r="H100" s="18">
        <v>128.1</v>
      </c>
    </row>
    <row r="101" spans="1:8">
      <c r="A101" s="23"/>
      <c r="B101" s="22" t="s">
        <v>417</v>
      </c>
      <c r="C101" s="18">
        <v>4391</v>
      </c>
      <c r="D101" s="18">
        <v>163.309</v>
      </c>
      <c r="E101" s="18">
        <v>7.2240000000000002</v>
      </c>
      <c r="F101" s="18">
        <v>163</v>
      </c>
      <c r="G101" s="18">
        <v>141</v>
      </c>
      <c r="H101" s="18">
        <v>204</v>
      </c>
    </row>
    <row r="102" spans="1:8">
      <c r="A102" s="23"/>
      <c r="B102" s="22" t="s">
        <v>440</v>
      </c>
      <c r="C102" s="18">
        <v>4391</v>
      </c>
      <c r="D102" s="18">
        <v>1.151</v>
      </c>
      <c r="E102" s="18">
        <v>0.11700000000000001</v>
      </c>
      <c r="F102" s="18">
        <v>1.1519999999999999</v>
      </c>
      <c r="G102" s="18">
        <v>0.73199999999999998</v>
      </c>
      <c r="H102" s="18">
        <v>1.6020000000000001</v>
      </c>
    </row>
    <row r="104" spans="1:8">
      <c r="A104" s="21" t="s">
        <v>438</v>
      </c>
      <c r="B104" s="22" t="s">
        <v>415</v>
      </c>
      <c r="C104" s="26">
        <v>4047</v>
      </c>
      <c r="D104" s="26">
        <v>62.46</v>
      </c>
      <c r="E104" s="26">
        <v>7.34</v>
      </c>
      <c r="F104" s="26">
        <v>63.3</v>
      </c>
      <c r="G104" s="26">
        <v>46.3</v>
      </c>
      <c r="H104" s="26">
        <v>77</v>
      </c>
    </row>
    <row r="105" spans="1:8">
      <c r="A105" s="23"/>
      <c r="B105" s="22" t="s">
        <v>416</v>
      </c>
      <c r="C105" s="26">
        <v>4047</v>
      </c>
      <c r="D105" s="26">
        <v>77.010000000000005</v>
      </c>
      <c r="E105" s="26">
        <v>15.52</v>
      </c>
      <c r="F105" s="26">
        <v>75.5</v>
      </c>
      <c r="G105" s="26">
        <v>39.700000000000003</v>
      </c>
      <c r="H105" s="26">
        <v>155.4</v>
      </c>
    </row>
    <row r="106" spans="1:8">
      <c r="A106" s="23"/>
      <c r="B106" s="22" t="s">
        <v>417</v>
      </c>
      <c r="C106" s="26">
        <v>4047</v>
      </c>
      <c r="D106" s="26">
        <v>169.02</v>
      </c>
      <c r="E106" s="26">
        <v>9.35</v>
      </c>
      <c r="F106" s="26">
        <v>169</v>
      </c>
      <c r="G106" s="26">
        <v>144</v>
      </c>
      <c r="H106" s="26">
        <v>194</v>
      </c>
    </row>
    <row r="107" spans="1:8">
      <c r="A107" s="23"/>
      <c r="B107" s="22" t="s">
        <v>440</v>
      </c>
      <c r="C107" s="26">
        <v>4047</v>
      </c>
      <c r="D107" s="26">
        <v>1.2090000000000001</v>
      </c>
      <c r="E107" s="26">
        <v>0.14899999999999999</v>
      </c>
      <c r="F107" s="26">
        <v>1.2130000000000001</v>
      </c>
      <c r="G107" s="26">
        <v>0.75900000000000001</v>
      </c>
      <c r="H107" s="26">
        <v>1.6910000000000001</v>
      </c>
    </row>
  </sheetData>
  <mergeCells count="3">
    <mergeCell ref="A2:A3"/>
    <mergeCell ref="B2:B3"/>
    <mergeCell ref="C2:H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73"/>
  <sheetViews>
    <sheetView workbookViewId="0">
      <pane xSplit="5" ySplit="2" topLeftCell="F46" activePane="bottomRight" state="frozen"/>
      <selection pane="topRight" activeCell="F1" sqref="F1"/>
      <selection pane="bottomLeft" activeCell="A3" sqref="A3"/>
      <selection pane="bottomRight"/>
    </sheetView>
  </sheetViews>
  <sheetFormatPr defaultColWidth="11.42578125" defaultRowHeight="15"/>
  <cols>
    <col min="1" max="1" width="4.7109375" customWidth="1"/>
    <col min="2" max="2" width="9.85546875" customWidth="1"/>
    <col min="4" max="4" width="20.42578125" style="118" bestFit="1" customWidth="1"/>
    <col min="5" max="5" width="3.85546875" style="103" customWidth="1"/>
    <col min="6" max="6" width="11.42578125" style="113"/>
    <col min="8" max="8" width="13.7109375" style="104" customWidth="1"/>
    <col min="9" max="9" width="12.7109375" style="109" bestFit="1" customWidth="1"/>
    <col min="10" max="10" width="12" style="115" bestFit="1" customWidth="1"/>
    <col min="11" max="11" width="14.42578125" style="109" customWidth="1"/>
    <col min="12" max="12" width="8.42578125" style="123" bestFit="1" customWidth="1"/>
    <col min="13" max="13" width="7.7109375" style="126" customWidth="1"/>
    <col min="14" max="14" width="11" style="122" bestFit="1" customWidth="1"/>
    <col min="15" max="15" width="9" style="126" customWidth="1"/>
    <col min="16" max="16" width="12" bestFit="1" customWidth="1"/>
  </cols>
  <sheetData>
    <row r="1" spans="1:16">
      <c r="A1" t="s">
        <v>2404</v>
      </c>
    </row>
    <row r="2" spans="1:16">
      <c r="A2" s="4" t="s">
        <v>0</v>
      </c>
      <c r="B2" s="4" t="s">
        <v>1</v>
      </c>
      <c r="C2" s="4" t="s">
        <v>73</v>
      </c>
      <c r="D2" s="120" t="s">
        <v>617</v>
      </c>
      <c r="E2" s="4" t="s">
        <v>3</v>
      </c>
      <c r="F2" s="114" t="s">
        <v>32</v>
      </c>
      <c r="G2" s="4" t="s">
        <v>1444</v>
      </c>
      <c r="H2" s="112" t="s">
        <v>1445</v>
      </c>
      <c r="I2" s="110" t="s">
        <v>1378</v>
      </c>
      <c r="J2" s="116" t="s">
        <v>1379</v>
      </c>
      <c r="K2" s="117" t="s">
        <v>74</v>
      </c>
      <c r="L2" s="116" t="s">
        <v>75</v>
      </c>
      <c r="M2" s="110" t="s">
        <v>76</v>
      </c>
      <c r="N2" s="116" t="s">
        <v>77</v>
      </c>
      <c r="O2" s="110" t="s">
        <v>78</v>
      </c>
      <c r="P2" s="64" t="s">
        <v>79</v>
      </c>
    </row>
    <row r="3" spans="1:16">
      <c r="A3" s="103">
        <v>1</v>
      </c>
      <c r="B3" s="103">
        <v>2904634</v>
      </c>
      <c r="C3" s="3" t="s">
        <v>1446</v>
      </c>
      <c r="D3" s="124" t="s">
        <v>1443</v>
      </c>
      <c r="E3" s="3" t="s">
        <v>14</v>
      </c>
      <c r="F3" s="67">
        <v>0.98550000000000004</v>
      </c>
      <c r="G3" s="3">
        <v>-5.8700000000000002E-2</v>
      </c>
      <c r="H3" s="67">
        <v>0.10580000000000001</v>
      </c>
      <c r="I3" s="111">
        <v>0.105751</v>
      </c>
      <c r="J3" s="66">
        <v>7.6999999999999997E-48</v>
      </c>
      <c r="K3" s="111">
        <v>-1.47E-2</v>
      </c>
      <c r="L3" s="66">
        <v>0.62609999999999999</v>
      </c>
      <c r="M3" s="110">
        <v>-9.2822000000000002E-2</v>
      </c>
      <c r="N3" s="64">
        <v>2.1430999999999999E-2</v>
      </c>
      <c r="O3" s="110">
        <v>-0.113362</v>
      </c>
      <c r="P3" s="116">
        <v>1.137E-3</v>
      </c>
    </row>
    <row r="4" spans="1:16">
      <c r="A4" s="103">
        <v>1</v>
      </c>
      <c r="B4" s="103">
        <v>8422676</v>
      </c>
      <c r="C4" s="3" t="s">
        <v>1355</v>
      </c>
      <c r="D4" s="124" t="s">
        <v>1896</v>
      </c>
      <c r="E4" s="3" t="s">
        <v>6</v>
      </c>
      <c r="F4" s="67">
        <v>0.3382</v>
      </c>
      <c r="G4" s="3">
        <v>-2.76E-2</v>
      </c>
      <c r="H4" s="66">
        <v>2.051E-4</v>
      </c>
      <c r="I4" s="111">
        <v>-2.7017599999999999E-2</v>
      </c>
      <c r="J4" s="66">
        <v>3.2E-49</v>
      </c>
      <c r="K4" s="111">
        <v>-3.2800000000000003E-2</v>
      </c>
      <c r="L4" s="66">
        <v>4.7199999999999999E-8</v>
      </c>
      <c r="M4" s="110">
        <v>-1.8797999999999999E-2</v>
      </c>
      <c r="N4" s="64">
        <v>4.2750000000000003E-2</v>
      </c>
      <c r="O4" s="110">
        <v>-2.4738E-2</v>
      </c>
      <c r="P4" s="116">
        <v>1.8990000000000001E-3</v>
      </c>
    </row>
    <row r="5" spans="1:16">
      <c r="A5" s="103">
        <v>1</v>
      </c>
      <c r="B5" s="103">
        <v>16188681</v>
      </c>
      <c r="C5" s="3" t="s">
        <v>1447</v>
      </c>
      <c r="D5" s="124" t="s">
        <v>1443</v>
      </c>
      <c r="E5" s="3" t="s">
        <v>14</v>
      </c>
      <c r="F5" s="67">
        <v>0.88649999999999995</v>
      </c>
      <c r="G5" s="3">
        <v>-5.5999999999999999E-3</v>
      </c>
      <c r="H5" s="67">
        <v>0.61029999999999995</v>
      </c>
      <c r="I5" s="111">
        <v>-3.5575000000000002E-2</v>
      </c>
      <c r="J5" s="66">
        <v>5.2999999999999997E-33</v>
      </c>
      <c r="K5" s="111">
        <v>-1.2200000000000001E-2</v>
      </c>
      <c r="L5" s="66">
        <v>0.17280000000000001</v>
      </c>
      <c r="M5" s="110">
        <v>1.3495E-2</v>
      </c>
      <c r="N5" s="64">
        <v>0.35106599999999999</v>
      </c>
      <c r="O5" s="110">
        <v>-1.1540999999999999E-2</v>
      </c>
      <c r="P5" s="116">
        <v>0.38309199999999999</v>
      </c>
    </row>
    <row r="6" spans="1:16">
      <c r="A6" s="103">
        <v>1</v>
      </c>
      <c r="B6" s="103">
        <v>22411019</v>
      </c>
      <c r="C6" s="124" t="s">
        <v>1421</v>
      </c>
      <c r="D6" s="124" t="s">
        <v>1443</v>
      </c>
      <c r="E6" s="3" t="s">
        <v>6</v>
      </c>
      <c r="F6" s="67">
        <v>0.24379999999999999</v>
      </c>
      <c r="G6" s="3">
        <v>6.8199999999999997E-2</v>
      </c>
      <c r="H6" s="66">
        <v>2.077E-16</v>
      </c>
      <c r="I6" s="111">
        <v>1.97389E-2</v>
      </c>
      <c r="J6" s="66">
        <v>7.8000000000000001E-21</v>
      </c>
      <c r="K6" s="111">
        <v>3.6299999999999999E-2</v>
      </c>
      <c r="L6" s="66">
        <v>6.1189999999999994E-8</v>
      </c>
      <c r="M6" s="110">
        <v>1.9851000000000001E-2</v>
      </c>
      <c r="N6" s="64">
        <v>5.7083000000000002E-2</v>
      </c>
      <c r="O6" s="110">
        <v>1.9487000000000001E-2</v>
      </c>
      <c r="P6" s="116">
        <v>4.0425000000000003E-2</v>
      </c>
    </row>
    <row r="7" spans="1:16">
      <c r="A7" s="121">
        <v>1</v>
      </c>
      <c r="B7" s="121">
        <v>22444859</v>
      </c>
      <c r="C7" s="3" t="s">
        <v>1439</v>
      </c>
      <c r="D7" s="124" t="s">
        <v>1896</v>
      </c>
      <c r="E7" s="3" t="s">
        <v>6</v>
      </c>
      <c r="F7" s="67">
        <v>0.22689999999999999</v>
      </c>
      <c r="G7" s="3">
        <v>7.6700000000000004E-2</v>
      </c>
      <c r="H7" s="66">
        <v>1.016E-19</v>
      </c>
      <c r="I7" s="111">
        <v>2.2526899999999999E-2</v>
      </c>
      <c r="J7" s="66">
        <v>4.5999999999999999E-27</v>
      </c>
      <c r="K7" s="111">
        <v>4.1799999999999997E-2</v>
      </c>
      <c r="L7" s="66">
        <v>7.5380000000000002E-10</v>
      </c>
      <c r="M7" s="110">
        <v>2.1808000000000001E-2</v>
      </c>
      <c r="N7" s="64">
        <v>3.8121000000000002E-2</v>
      </c>
      <c r="O7" s="110">
        <v>3.014E-2</v>
      </c>
      <c r="P7" s="116">
        <v>8.3500000000000002E-4</v>
      </c>
    </row>
    <row r="8" spans="1:16">
      <c r="A8" s="103">
        <v>1</v>
      </c>
      <c r="B8" s="103">
        <v>22472506</v>
      </c>
      <c r="C8" s="3" t="s">
        <v>1402</v>
      </c>
      <c r="D8" s="124" t="s">
        <v>1896</v>
      </c>
      <c r="E8" s="3" t="s">
        <v>14</v>
      </c>
      <c r="F8" s="67">
        <v>0.22090000000000001</v>
      </c>
      <c r="G8" s="3">
        <v>-8.6900000000000005E-2</v>
      </c>
      <c r="H8" s="66">
        <v>2.0760000000000001E-23</v>
      </c>
      <c r="I8" s="111">
        <v>-3.8811999999999999E-2</v>
      </c>
      <c r="J8" s="66">
        <v>8E-73</v>
      </c>
      <c r="K8" s="111">
        <v>-6.13E-2</v>
      </c>
      <c r="L8" s="66">
        <v>3.8639999999999996E-18</v>
      </c>
      <c r="M8" s="110">
        <v>-1.3606999999999999E-2</v>
      </c>
      <c r="N8" s="64">
        <v>0.224496</v>
      </c>
      <c r="O8" s="110">
        <v>-2.5464000000000001E-2</v>
      </c>
      <c r="P8" s="116">
        <v>7.842E-3</v>
      </c>
    </row>
    <row r="9" spans="1:16">
      <c r="A9" s="103">
        <v>1</v>
      </c>
      <c r="B9" s="103">
        <v>22490724</v>
      </c>
      <c r="C9" s="3" t="s">
        <v>88</v>
      </c>
      <c r="D9" s="124" t="s">
        <v>1896</v>
      </c>
      <c r="E9" s="3" t="s">
        <v>14</v>
      </c>
      <c r="F9" s="67">
        <v>0.24260000000000001</v>
      </c>
      <c r="G9" s="3">
        <v>-0.11020000000000001</v>
      </c>
      <c r="H9" s="66">
        <v>3.2970000000000002E-41</v>
      </c>
      <c r="I9" s="111">
        <v>-3.8576300000000001E-2</v>
      </c>
      <c r="J9" s="66">
        <v>1.3E-79</v>
      </c>
      <c r="K9" s="111">
        <v>-6.6400000000000001E-2</v>
      </c>
      <c r="L9" s="66">
        <v>3.3160000000000002E-23</v>
      </c>
      <c r="M9" s="110">
        <v>-3.3614999999999999E-2</v>
      </c>
      <c r="N9" s="64">
        <v>1.9300000000000001E-3</v>
      </c>
      <c r="O9" s="110">
        <v>-3.7317000000000003E-2</v>
      </c>
      <c r="P9" s="116">
        <v>6.6000000000000005E-5</v>
      </c>
    </row>
    <row r="10" spans="1:16">
      <c r="A10" s="103">
        <v>1</v>
      </c>
      <c r="B10" s="103">
        <v>22695412</v>
      </c>
      <c r="C10" s="3" t="s">
        <v>1403</v>
      </c>
      <c r="D10" s="124" t="s">
        <v>1911</v>
      </c>
      <c r="E10" s="3" t="s">
        <v>6</v>
      </c>
      <c r="F10" s="67">
        <v>0.5363</v>
      </c>
      <c r="G10" s="3">
        <v>-7.8399999999999997E-2</v>
      </c>
      <c r="H10" s="66">
        <v>3.0540000000000001E-29</v>
      </c>
      <c r="I10" s="111">
        <v>-4.2636800000000002E-2</v>
      </c>
      <c r="J10" s="66">
        <v>5.0999999999999999E-125</v>
      </c>
      <c r="K10" s="111">
        <v>-6.8400000000000002E-2</v>
      </c>
      <c r="L10" s="66">
        <v>1.377E-33</v>
      </c>
      <c r="M10" s="110">
        <v>-4.2985000000000002E-2</v>
      </c>
      <c r="N10" s="116">
        <v>1.7099999999999999E-6</v>
      </c>
      <c r="O10" s="110">
        <v>-4.8738999999999998E-2</v>
      </c>
      <c r="P10" s="116">
        <v>2.26E-10</v>
      </c>
    </row>
    <row r="11" spans="1:16">
      <c r="A11" s="103">
        <v>1</v>
      </c>
      <c r="B11" s="103">
        <v>22710877</v>
      </c>
      <c r="C11" s="3" t="s">
        <v>1404</v>
      </c>
      <c r="D11" s="124" t="s">
        <v>1911</v>
      </c>
      <c r="E11" s="3" t="s">
        <v>7</v>
      </c>
      <c r="F11" s="67">
        <v>0.1719</v>
      </c>
      <c r="G11" s="3">
        <v>8.6699999999999999E-2</v>
      </c>
      <c r="H11" s="66">
        <v>7.0519999999999994E-21</v>
      </c>
      <c r="I11" s="111">
        <v>6.0993400000000003E-2</v>
      </c>
      <c r="J11" s="66">
        <v>2.6E-151</v>
      </c>
      <c r="K11" s="111">
        <v>0.1014</v>
      </c>
      <c r="L11" s="66">
        <v>9.2879999999999999E-43</v>
      </c>
      <c r="M11" s="110">
        <v>8.2737000000000005E-2</v>
      </c>
      <c r="N11" s="116">
        <v>3.5499999999999999E-9</v>
      </c>
      <c r="O11" s="110">
        <v>7.9267000000000004E-2</v>
      </c>
      <c r="P11" s="116">
        <v>2.84E-12</v>
      </c>
    </row>
    <row r="12" spans="1:16">
      <c r="A12" s="103">
        <v>1</v>
      </c>
      <c r="B12" s="103">
        <v>22733144</v>
      </c>
      <c r="C12" s="3" t="s">
        <v>1405</v>
      </c>
      <c r="D12" s="124" t="s">
        <v>1896</v>
      </c>
      <c r="E12" s="3" t="s">
        <v>6</v>
      </c>
      <c r="F12" s="67">
        <v>0.50880000000000003</v>
      </c>
      <c r="G12" s="3">
        <v>7.0499999999999993E-2</v>
      </c>
      <c r="H12" s="66">
        <v>6.1030000000000002E-24</v>
      </c>
      <c r="I12" s="111">
        <v>3.9898000000000003E-2</v>
      </c>
      <c r="J12" s="66">
        <v>6.9000000000000004E-110</v>
      </c>
      <c r="K12" s="111">
        <v>6.4299999999999996E-2</v>
      </c>
      <c r="L12" s="66">
        <v>4.3789999999999998E-30</v>
      </c>
      <c r="M12" s="110">
        <v>2.8216999999999999E-2</v>
      </c>
      <c r="N12" s="64">
        <v>1.5740000000000001E-3</v>
      </c>
      <c r="O12" s="110">
        <v>3.8432000000000001E-2</v>
      </c>
      <c r="P12" s="116">
        <v>4.9599999999999999E-7</v>
      </c>
    </row>
    <row r="13" spans="1:16">
      <c r="A13" s="103">
        <v>1</v>
      </c>
      <c r="B13" s="103">
        <v>27041714</v>
      </c>
      <c r="C13" s="3" t="s">
        <v>1448</v>
      </c>
      <c r="D13" s="124" t="s">
        <v>1443</v>
      </c>
      <c r="E13" s="3" t="s">
        <v>6</v>
      </c>
      <c r="F13" s="67">
        <v>0.61509999999999998</v>
      </c>
      <c r="G13" s="3">
        <v>1.2999999999999999E-3</v>
      </c>
      <c r="H13" s="67">
        <v>0.86450000000000005</v>
      </c>
      <c r="I13" s="111">
        <v>1.79922E-2</v>
      </c>
      <c r="J13" s="66">
        <v>5.3000000000000004E-23</v>
      </c>
      <c r="K13" s="111">
        <v>2.18E-2</v>
      </c>
      <c r="L13" s="66">
        <v>2.1039999999999999E-4</v>
      </c>
      <c r="M13" s="110">
        <v>1.5572000000000001E-2</v>
      </c>
      <c r="N13" s="64">
        <v>8.9679999999999996E-2</v>
      </c>
      <c r="O13" s="110">
        <v>8.9879999999999995E-3</v>
      </c>
      <c r="P13" s="116">
        <v>0.25334600000000002</v>
      </c>
    </row>
    <row r="14" spans="1:16">
      <c r="A14" s="103">
        <v>1</v>
      </c>
      <c r="B14" s="103">
        <v>38455891</v>
      </c>
      <c r="C14" s="3" t="s">
        <v>1449</v>
      </c>
      <c r="D14" s="124" t="s">
        <v>1443</v>
      </c>
      <c r="E14" s="3" t="s">
        <v>7</v>
      </c>
      <c r="F14" s="67">
        <v>0.53949999999999998</v>
      </c>
      <c r="G14" s="3">
        <v>3.04E-2</v>
      </c>
      <c r="H14" s="66">
        <v>6.7780000000000005E-5</v>
      </c>
      <c r="I14" s="111">
        <v>1.9372299999999999E-2</v>
      </c>
      <c r="J14" s="66">
        <v>4.0999999999999999E-25</v>
      </c>
      <c r="K14" s="111">
        <v>3.27E-2</v>
      </c>
      <c r="L14" s="66">
        <v>2.057E-7</v>
      </c>
      <c r="M14" s="110">
        <v>1.3898000000000001E-2</v>
      </c>
      <c r="N14" s="64">
        <v>0.127052</v>
      </c>
      <c r="O14" s="110">
        <v>1.0829E-2</v>
      </c>
      <c r="P14" s="116">
        <v>0.16881199999999999</v>
      </c>
    </row>
    <row r="15" spans="1:16">
      <c r="A15" s="103">
        <v>1</v>
      </c>
      <c r="B15" s="103">
        <v>68603131</v>
      </c>
      <c r="C15" s="3" t="s">
        <v>1432</v>
      </c>
      <c r="D15" s="124" t="s">
        <v>1911</v>
      </c>
      <c r="E15" s="3" t="s">
        <v>14</v>
      </c>
      <c r="F15" s="67">
        <v>0.1757</v>
      </c>
      <c r="G15" s="3">
        <v>6.0900000000000003E-2</v>
      </c>
      <c r="H15" s="66">
        <v>2.1409999999999999E-10</v>
      </c>
      <c r="I15" s="111">
        <v>3.36983E-2</v>
      </c>
      <c r="J15" s="66">
        <v>5.9999999999999998E-48</v>
      </c>
      <c r="K15" s="111">
        <v>5.91E-2</v>
      </c>
      <c r="L15" s="66">
        <v>9.9390000000000006E-14</v>
      </c>
      <c r="M15" s="110">
        <v>6.8196999999999994E-2</v>
      </c>
      <c r="N15" s="116">
        <v>2.7099999999999999E-9</v>
      </c>
      <c r="O15" s="110">
        <v>6.3426999999999997E-2</v>
      </c>
      <c r="P15" s="116">
        <v>1.3100000000000001E-10</v>
      </c>
    </row>
    <row r="16" spans="1:16">
      <c r="A16" s="121">
        <v>1</v>
      </c>
      <c r="B16" s="121">
        <v>68634779</v>
      </c>
      <c r="C16" s="3" t="s">
        <v>1433</v>
      </c>
      <c r="D16" s="124" t="s">
        <v>1911</v>
      </c>
      <c r="E16" s="3" t="s">
        <v>6</v>
      </c>
      <c r="F16" s="67">
        <v>0.26019999999999999</v>
      </c>
      <c r="G16" s="3">
        <v>4.4299999999999999E-2</v>
      </c>
      <c r="H16" s="66">
        <v>2.3569999999999999E-8</v>
      </c>
      <c r="I16" s="111">
        <v>2.0453099999999998E-2</v>
      </c>
      <c r="J16" s="66">
        <v>1.4E-21</v>
      </c>
      <c r="K16" s="111">
        <v>3.8899999999999997E-2</v>
      </c>
      <c r="L16" s="66">
        <v>1.4969999999999999E-9</v>
      </c>
      <c r="M16" s="110">
        <v>6.0981E-2</v>
      </c>
      <c r="N16" s="116">
        <v>1.68E-9</v>
      </c>
      <c r="O16" s="110">
        <v>3.9871999999999998E-2</v>
      </c>
      <c r="P16" s="116">
        <v>4.6199999999999998E-6</v>
      </c>
    </row>
    <row r="17" spans="1:16">
      <c r="A17" s="121">
        <v>1</v>
      </c>
      <c r="B17" s="121">
        <v>68639385</v>
      </c>
      <c r="C17" s="3" t="s">
        <v>105</v>
      </c>
      <c r="D17" s="124" t="s">
        <v>1896</v>
      </c>
      <c r="E17" s="3" t="s">
        <v>14</v>
      </c>
      <c r="F17" s="67">
        <v>0.92279999999999995</v>
      </c>
      <c r="G17" s="3">
        <v>6.7299999999999999E-2</v>
      </c>
      <c r="H17" s="66">
        <v>2.308E-7</v>
      </c>
      <c r="I17" s="111">
        <v>1.25939E-2</v>
      </c>
      <c r="J17" s="66">
        <v>1.6000000000000001E-4</v>
      </c>
      <c r="K17" s="111">
        <v>6.4799999999999996E-2</v>
      </c>
      <c r="L17" s="66">
        <v>8.2139999999999998E-10</v>
      </c>
      <c r="M17" s="110">
        <v>4.4912000000000001E-2</v>
      </c>
      <c r="N17" s="64">
        <v>7.8270000000000006E-3</v>
      </c>
      <c r="O17" s="110">
        <v>4.2758999999999998E-2</v>
      </c>
      <c r="P17" s="116">
        <v>3.039E-3</v>
      </c>
    </row>
    <row r="18" spans="1:16">
      <c r="A18" s="121">
        <v>1</v>
      </c>
      <c r="B18" s="121">
        <v>68647716</v>
      </c>
      <c r="C18" s="3" t="s">
        <v>93</v>
      </c>
      <c r="D18" s="124" t="s">
        <v>1911</v>
      </c>
      <c r="E18" s="3" t="s">
        <v>6</v>
      </c>
      <c r="F18" s="67">
        <v>0.60429999999999995</v>
      </c>
      <c r="G18" s="3">
        <v>3.4299999999999997E-2</v>
      </c>
      <c r="H18" s="66">
        <v>1.854E-6</v>
      </c>
      <c r="I18" s="111">
        <v>2.9571799999999999E-2</v>
      </c>
      <c r="J18" s="66">
        <v>5.0000000000000002E-57</v>
      </c>
      <c r="K18" s="111">
        <v>5.1400000000000001E-2</v>
      </c>
      <c r="L18" s="66">
        <v>1.1040000000000001E-18</v>
      </c>
      <c r="M18" s="110">
        <v>6.3117000000000006E-2</v>
      </c>
      <c r="N18" s="116">
        <v>4.3300000000000003E-12</v>
      </c>
      <c r="O18" s="110">
        <v>4.5686999999999998E-2</v>
      </c>
      <c r="P18" s="116">
        <v>5.0700000000000001E-9</v>
      </c>
    </row>
    <row r="19" spans="1:16">
      <c r="A19" s="121">
        <v>1</v>
      </c>
      <c r="B19" s="121">
        <v>68665023</v>
      </c>
      <c r="C19" s="3" t="s">
        <v>1434</v>
      </c>
      <c r="D19" s="124" t="s">
        <v>1911</v>
      </c>
      <c r="E19" s="3" t="s">
        <v>6</v>
      </c>
      <c r="F19" s="67">
        <v>0.66200000000000003</v>
      </c>
      <c r="G19" s="3">
        <v>-5.8000000000000003E-2</v>
      </c>
      <c r="H19" s="66">
        <v>5.9730000000000001E-14</v>
      </c>
      <c r="I19" s="111">
        <v>-2.54197E-2</v>
      </c>
      <c r="J19" s="66">
        <v>3.7999999999999999E-40</v>
      </c>
      <c r="K19" s="111">
        <v>-5.7299999999999997E-2</v>
      </c>
      <c r="L19" s="66">
        <v>3.2990000000000001E-20</v>
      </c>
      <c r="M19" s="110">
        <v>-7.3551000000000005E-2</v>
      </c>
      <c r="N19" s="116">
        <v>1.2900000000000001E-15</v>
      </c>
      <c r="O19" s="110">
        <v>-5.4899000000000003E-2</v>
      </c>
      <c r="P19" s="116">
        <v>6E-11</v>
      </c>
    </row>
    <row r="20" spans="1:16">
      <c r="A20" s="121">
        <v>1</v>
      </c>
      <c r="B20" s="121">
        <v>68725907</v>
      </c>
      <c r="C20" s="3" t="s">
        <v>1450</v>
      </c>
      <c r="D20" s="124" t="s">
        <v>1443</v>
      </c>
      <c r="E20" s="3" t="s">
        <v>14</v>
      </c>
      <c r="F20" s="67">
        <v>0.83940000000000003</v>
      </c>
      <c r="G20" s="3">
        <v>-2.9899999999999999E-2</v>
      </c>
      <c r="H20" s="67">
        <v>1.786E-3</v>
      </c>
      <c r="I20" s="111">
        <v>-3.8452100000000003E-2</v>
      </c>
      <c r="J20" s="66">
        <v>2.4E-56</v>
      </c>
      <c r="K20" s="111">
        <v>-3.4700000000000002E-2</v>
      </c>
      <c r="L20" s="66">
        <v>7.3440000000000003E-6</v>
      </c>
      <c r="M20" s="110">
        <v>-3.2023000000000003E-2</v>
      </c>
      <c r="N20" s="64">
        <v>9.1459999999999996E-3</v>
      </c>
      <c r="O20" s="110">
        <v>-1.4751999999999999E-2</v>
      </c>
      <c r="P20" s="116">
        <v>0.16367999999999999</v>
      </c>
    </row>
    <row r="21" spans="1:16">
      <c r="A21" s="121">
        <v>1</v>
      </c>
      <c r="B21" s="121">
        <v>110475971</v>
      </c>
      <c r="C21" s="3" t="s">
        <v>1356</v>
      </c>
      <c r="D21" s="124" t="s">
        <v>1896</v>
      </c>
      <c r="E21" s="3" t="s">
        <v>6</v>
      </c>
      <c r="F21" s="67">
        <v>0.59799999999999998</v>
      </c>
      <c r="G21" s="3">
        <v>-3.5099999999999999E-2</v>
      </c>
      <c r="H21" s="66">
        <v>8.8110000000000002E-7</v>
      </c>
      <c r="I21" s="111">
        <v>-1.06289E-2</v>
      </c>
      <c r="J21" s="66">
        <v>6.5999999999999995E-8</v>
      </c>
      <c r="K21" s="111">
        <v>-3.6700000000000003E-2</v>
      </c>
      <c r="L21" s="66">
        <v>2.208E-10</v>
      </c>
      <c r="M21" s="110">
        <v>-2.9724E-2</v>
      </c>
      <c r="N21" s="64">
        <v>1.0560000000000001E-3</v>
      </c>
      <c r="O21" s="110">
        <v>-2.1964000000000001E-2</v>
      </c>
      <c r="P21" s="116">
        <v>4.8910000000000004E-3</v>
      </c>
    </row>
    <row r="22" spans="1:16">
      <c r="A22" s="103">
        <v>1</v>
      </c>
      <c r="B22" s="103">
        <v>113055023</v>
      </c>
      <c r="C22" s="3" t="s">
        <v>1451</v>
      </c>
      <c r="D22" s="124" t="s">
        <v>1443</v>
      </c>
      <c r="E22" s="3" t="s">
        <v>14</v>
      </c>
      <c r="F22" s="67">
        <v>0.14630000000000001</v>
      </c>
      <c r="G22" s="3">
        <v>5.2999999999999999E-2</v>
      </c>
      <c r="H22" s="66">
        <v>3.7640000000000001E-7</v>
      </c>
      <c r="I22" s="111">
        <v>3.8923699999999999E-2</v>
      </c>
      <c r="J22" s="66">
        <v>3.5999999999999999E-52</v>
      </c>
      <c r="K22" s="111">
        <v>4.3400000000000001E-2</v>
      </c>
      <c r="L22" s="66">
        <v>2.4579999999999999E-7</v>
      </c>
      <c r="M22" s="110">
        <v>4.5444999999999999E-2</v>
      </c>
      <c r="N22" s="116">
        <v>4.5300000000000001E-4</v>
      </c>
      <c r="O22" s="110">
        <v>3.6664000000000002E-2</v>
      </c>
      <c r="P22" s="116">
        <v>1.0039999999999999E-3</v>
      </c>
    </row>
    <row r="23" spans="1:16">
      <c r="A23" s="103">
        <v>1</v>
      </c>
      <c r="B23" s="103">
        <v>119521631</v>
      </c>
      <c r="C23" s="3" t="s">
        <v>1452</v>
      </c>
      <c r="D23" s="124" t="s">
        <v>1443</v>
      </c>
      <c r="E23" s="3" t="s">
        <v>14</v>
      </c>
      <c r="F23" s="67">
        <v>0.43840000000000001</v>
      </c>
      <c r="G23" s="3">
        <v>-2.0199999999999999E-2</v>
      </c>
      <c r="H23" s="67">
        <v>5.0260000000000001E-3</v>
      </c>
      <c r="I23" s="111">
        <v>2.2099299999999999E-2</v>
      </c>
      <c r="J23" s="66">
        <v>7.8999999999999996E-34</v>
      </c>
      <c r="K23" s="111">
        <v>-1.4E-3</v>
      </c>
      <c r="L23" s="66">
        <v>0.81020000000000003</v>
      </c>
      <c r="M23" s="110">
        <v>3.7520000000000001E-3</v>
      </c>
      <c r="N23" s="64">
        <v>0.67871199999999998</v>
      </c>
      <c r="O23" s="110">
        <v>-9.8060000000000005E-3</v>
      </c>
      <c r="P23" s="116">
        <v>0.206125</v>
      </c>
    </row>
    <row r="24" spans="1:16">
      <c r="A24" s="121">
        <v>1</v>
      </c>
      <c r="B24" s="121">
        <v>163874234</v>
      </c>
      <c r="C24" s="3" t="s">
        <v>1401</v>
      </c>
      <c r="D24" s="124" t="s">
        <v>1443</v>
      </c>
      <c r="E24" s="3" t="s">
        <v>14</v>
      </c>
      <c r="F24" s="67">
        <v>0.53380000000000005</v>
      </c>
      <c r="G24" s="3">
        <v>3.95E-2</v>
      </c>
      <c r="H24" s="66">
        <v>1.52E-8</v>
      </c>
      <c r="I24" s="111">
        <v>1.8004699999999998E-2</v>
      </c>
      <c r="J24" s="66">
        <v>2.0999999999999999E-24</v>
      </c>
      <c r="K24" s="111">
        <v>2.0400000000000001E-2</v>
      </c>
      <c r="L24" s="66">
        <v>3.1419999999999999E-4</v>
      </c>
      <c r="M24" s="110">
        <v>2.8832E-2</v>
      </c>
      <c r="N24" s="64">
        <v>1.206E-3</v>
      </c>
      <c r="O24" s="110">
        <v>4.8300000000000001E-3</v>
      </c>
      <c r="P24" s="116">
        <v>0.52685499999999996</v>
      </c>
    </row>
    <row r="25" spans="1:16">
      <c r="A25" s="103">
        <v>1</v>
      </c>
      <c r="B25" s="103">
        <v>172199573</v>
      </c>
      <c r="C25" s="3" t="s">
        <v>113</v>
      </c>
      <c r="D25" s="124" t="s">
        <v>1443</v>
      </c>
      <c r="E25" s="3" t="s">
        <v>6</v>
      </c>
      <c r="F25" s="67">
        <v>0.73850000000000005</v>
      </c>
      <c r="G25" s="3">
        <v>-2.3900000000000001E-2</v>
      </c>
      <c r="H25" s="67">
        <v>3.4060000000000002E-3</v>
      </c>
      <c r="I25" s="111">
        <v>-2.3878699999999999E-2</v>
      </c>
      <c r="J25" s="66">
        <v>1.5E-32</v>
      </c>
      <c r="K25" s="111">
        <v>-3.15E-2</v>
      </c>
      <c r="L25" s="66">
        <v>1.175E-6</v>
      </c>
      <c r="M25" s="110">
        <v>-3.4132000000000003E-2</v>
      </c>
      <c r="N25" s="116">
        <v>9.7400000000000004E-4</v>
      </c>
      <c r="O25" s="110">
        <v>-4.3464999999999997E-2</v>
      </c>
      <c r="P25" s="116">
        <v>9.0800000000000003E-7</v>
      </c>
    </row>
    <row r="26" spans="1:16">
      <c r="A26" s="121">
        <v>1</v>
      </c>
      <c r="B26" s="121">
        <v>172230229</v>
      </c>
      <c r="C26" s="3" t="s">
        <v>1899</v>
      </c>
      <c r="D26" s="124" t="s">
        <v>1896</v>
      </c>
      <c r="E26" s="3" t="s">
        <v>14</v>
      </c>
      <c r="F26" s="67">
        <v>0.47420000000000001</v>
      </c>
      <c r="G26" s="3">
        <v>-3.8300000000000001E-2</v>
      </c>
      <c r="H26" s="66">
        <v>2.5400000000000002E-7</v>
      </c>
      <c r="I26" s="111">
        <v>-2.5399999999999999E-2</v>
      </c>
      <c r="J26" s="66">
        <v>1.4000000000000001E-15</v>
      </c>
      <c r="K26" s="111">
        <v>-3.4299999999999997E-2</v>
      </c>
      <c r="L26" s="66">
        <v>2.7259999999999999E-9</v>
      </c>
      <c r="M26" s="110">
        <v>-2.2712E-2</v>
      </c>
      <c r="N26" s="64">
        <v>1.1750999999999999E-2</v>
      </c>
      <c r="O26" s="110">
        <v>-3.4487999999999998E-2</v>
      </c>
      <c r="P26" s="116">
        <v>8.0499999999999992E-6</v>
      </c>
    </row>
    <row r="27" spans="1:16">
      <c r="A27" s="103">
        <v>1</v>
      </c>
      <c r="B27" s="103">
        <v>200672699</v>
      </c>
      <c r="C27" s="3" t="s">
        <v>1453</v>
      </c>
      <c r="D27" s="124" t="s">
        <v>1443</v>
      </c>
      <c r="E27" s="3" t="s">
        <v>14</v>
      </c>
      <c r="F27" s="67">
        <v>0.38679999999999998</v>
      </c>
      <c r="G27" s="3">
        <v>6.8999999999999999E-3</v>
      </c>
      <c r="H27" s="67">
        <v>0.3422</v>
      </c>
      <c r="I27" s="111">
        <v>1.6259099999999999E-2</v>
      </c>
      <c r="J27" s="66">
        <v>1.0999999999999999E-19</v>
      </c>
      <c r="K27" s="111">
        <v>1.21E-2</v>
      </c>
      <c r="L27" s="66">
        <v>3.8010000000000002E-2</v>
      </c>
      <c r="M27" s="110">
        <v>2.1229999999999999E-2</v>
      </c>
      <c r="N27" s="64">
        <v>1.9646E-2</v>
      </c>
      <c r="O27" s="110">
        <v>5.1390000000000003E-3</v>
      </c>
      <c r="P27" s="116">
        <v>0.50953800000000005</v>
      </c>
    </row>
    <row r="28" spans="1:16">
      <c r="A28" s="103">
        <v>1</v>
      </c>
      <c r="B28" s="103">
        <v>210466932</v>
      </c>
      <c r="C28" s="3" t="s">
        <v>1454</v>
      </c>
      <c r="D28" s="124" t="s">
        <v>1443</v>
      </c>
      <c r="E28" s="3" t="s">
        <v>6</v>
      </c>
      <c r="F28" s="67">
        <v>0.18329999999999999</v>
      </c>
      <c r="G28" s="3">
        <v>3.1699999999999999E-2</v>
      </c>
      <c r="H28" s="66">
        <v>6.1140000000000001E-4</v>
      </c>
      <c r="I28" s="111">
        <v>2.61324E-2</v>
      </c>
      <c r="J28" s="66">
        <v>1.2000000000000001E-28</v>
      </c>
      <c r="K28" s="111">
        <v>1.7899999999999999E-2</v>
      </c>
      <c r="L28" s="66">
        <v>1.5630000000000002E-2</v>
      </c>
      <c r="M28" s="110">
        <v>1.5706000000000001E-2</v>
      </c>
      <c r="N28" s="64">
        <v>0.18171999999999999</v>
      </c>
      <c r="O28" s="110">
        <v>4.797E-3</v>
      </c>
      <c r="P28" s="116">
        <v>0.63594300000000004</v>
      </c>
    </row>
    <row r="29" spans="1:16">
      <c r="A29" s="121">
        <v>1</v>
      </c>
      <c r="B29" s="121">
        <v>218988754</v>
      </c>
      <c r="C29" s="3" t="s">
        <v>1455</v>
      </c>
      <c r="D29" s="124" t="s">
        <v>1443</v>
      </c>
      <c r="E29" s="3" t="s">
        <v>6</v>
      </c>
      <c r="F29" s="67">
        <v>0.58940000000000003</v>
      </c>
      <c r="G29" s="3">
        <v>-7.7000000000000002E-3</v>
      </c>
      <c r="H29" s="67">
        <v>0.27760000000000001</v>
      </c>
      <c r="I29" s="111">
        <v>1.8898499999999999E-2</v>
      </c>
      <c r="J29" s="66">
        <v>1.3E-23</v>
      </c>
      <c r="K29" s="111">
        <v>2.5000000000000001E-3</v>
      </c>
      <c r="L29" s="66">
        <v>0.65859999999999996</v>
      </c>
      <c r="M29" s="110">
        <v>-7.1029999999999999E-3</v>
      </c>
      <c r="N29" s="64">
        <v>0.44767600000000002</v>
      </c>
      <c r="O29" s="110">
        <v>1.1E-5</v>
      </c>
      <c r="P29" s="116">
        <v>0.99897000000000002</v>
      </c>
    </row>
    <row r="30" spans="1:16">
      <c r="A30" s="103">
        <v>1</v>
      </c>
      <c r="B30" s="103">
        <v>220038825</v>
      </c>
      <c r="C30" s="3" t="s">
        <v>1904</v>
      </c>
      <c r="D30" s="119" t="s">
        <v>1896</v>
      </c>
      <c r="E30" s="3" t="s">
        <v>6</v>
      </c>
      <c r="F30" s="67">
        <v>0.53559999999999997</v>
      </c>
      <c r="G30" s="3">
        <v>2.4400000000000002E-2</v>
      </c>
      <c r="H30" s="67">
        <v>1.085E-2</v>
      </c>
      <c r="I30" s="111">
        <v>2.6700000000000002E-2</v>
      </c>
      <c r="J30" s="66">
        <v>2.6E-13</v>
      </c>
      <c r="K30" s="111">
        <v>4.1700000000000001E-2</v>
      </c>
      <c r="L30" s="66">
        <v>3.0669999999999999E-9</v>
      </c>
      <c r="M30" s="110" t="s">
        <v>574</v>
      </c>
      <c r="N30" s="110" t="s">
        <v>574</v>
      </c>
      <c r="O30" s="110" t="s">
        <v>574</v>
      </c>
      <c r="P30" s="110" t="s">
        <v>574</v>
      </c>
    </row>
    <row r="31" spans="1:16">
      <c r="A31" s="103">
        <v>1</v>
      </c>
      <c r="B31" s="103">
        <v>220088047</v>
      </c>
      <c r="C31" s="3" t="s">
        <v>1456</v>
      </c>
      <c r="D31" s="119" t="s">
        <v>1443</v>
      </c>
      <c r="E31" s="3" t="s">
        <v>14</v>
      </c>
      <c r="F31" s="67">
        <v>0.80269999999999997</v>
      </c>
      <c r="G31" s="3">
        <v>-2.3400000000000001E-2</v>
      </c>
      <c r="H31" s="67">
        <v>8.3680000000000004E-3</v>
      </c>
      <c r="I31" s="111">
        <v>-2.94005E-2</v>
      </c>
      <c r="J31" s="66">
        <v>1.9999999999999999E-40</v>
      </c>
      <c r="K31" s="111">
        <v>-2.1600000000000001E-2</v>
      </c>
      <c r="L31" s="66">
        <v>2.5699999999999998E-3</v>
      </c>
      <c r="M31" s="110">
        <v>-1.6582E-2</v>
      </c>
      <c r="N31" s="64">
        <v>0.13486799999999999</v>
      </c>
      <c r="O31" s="110">
        <v>-9.0240000000000008E-3</v>
      </c>
      <c r="P31" s="116">
        <v>0.34351900000000002</v>
      </c>
    </row>
    <row r="32" spans="1:16">
      <c r="A32" s="121">
        <v>1</v>
      </c>
      <c r="B32" s="121">
        <v>220129357</v>
      </c>
      <c r="C32" s="3" t="s">
        <v>665</v>
      </c>
      <c r="D32" s="124" t="s">
        <v>1443</v>
      </c>
      <c r="E32" s="3" t="s">
        <v>6</v>
      </c>
      <c r="F32" s="67">
        <v>0.65429999999999999</v>
      </c>
      <c r="G32" s="3">
        <v>4.99E-2</v>
      </c>
      <c r="H32" s="66">
        <v>3.0599999999999998E-10</v>
      </c>
      <c r="I32" s="111">
        <v>1.5111400000000001E-2</v>
      </c>
      <c r="J32" s="66">
        <v>1.6000000000000001E-16</v>
      </c>
      <c r="K32" s="111">
        <v>2.9700000000000001E-2</v>
      </c>
      <c r="L32" s="66">
        <v>2.1789999999999998E-6</v>
      </c>
      <c r="M32" s="110">
        <v>1.3424E-2</v>
      </c>
      <c r="N32" s="64">
        <v>0.15299699999999999</v>
      </c>
      <c r="O32" s="110">
        <v>1.7153999999999999E-2</v>
      </c>
      <c r="P32" s="116">
        <v>3.2896000000000002E-2</v>
      </c>
    </row>
    <row r="33" spans="1:16">
      <c r="A33" s="121">
        <v>1</v>
      </c>
      <c r="B33" s="121">
        <v>221477744</v>
      </c>
      <c r="C33" s="3" t="s">
        <v>1457</v>
      </c>
      <c r="D33" s="119" t="s">
        <v>1443</v>
      </c>
      <c r="E33" s="3" t="s">
        <v>6</v>
      </c>
      <c r="F33" s="67">
        <v>0.40679999999999999</v>
      </c>
      <c r="G33" s="3">
        <v>-2.2000000000000001E-3</v>
      </c>
      <c r="H33" s="67">
        <v>0.76039999999999996</v>
      </c>
      <c r="I33" s="111">
        <v>-2.50301E-2</v>
      </c>
      <c r="J33" s="66">
        <v>7.4000000000000004E-43</v>
      </c>
      <c r="K33" s="111">
        <v>-2.5000000000000001E-3</v>
      </c>
      <c r="L33" s="66">
        <v>0.65990000000000004</v>
      </c>
      <c r="M33" s="110">
        <v>1.681E-3</v>
      </c>
      <c r="N33" s="64">
        <v>0.85337399999999997</v>
      </c>
      <c r="O33" s="110">
        <v>3.7339999999999999E-3</v>
      </c>
      <c r="P33" s="116">
        <v>0.63286600000000004</v>
      </c>
    </row>
    <row r="34" spans="1:16">
      <c r="A34" s="121">
        <v>1</v>
      </c>
      <c r="B34" s="121">
        <v>240586695</v>
      </c>
      <c r="C34" s="3" t="s">
        <v>1458</v>
      </c>
      <c r="D34" s="119" t="s">
        <v>1896</v>
      </c>
      <c r="E34" s="3" t="s">
        <v>6</v>
      </c>
      <c r="F34" s="67">
        <v>0.192</v>
      </c>
      <c r="G34" s="3">
        <v>1.34E-2</v>
      </c>
      <c r="H34" s="67">
        <v>0.16020000000000001</v>
      </c>
      <c r="I34" s="111">
        <v>8.1290100000000004E-2</v>
      </c>
      <c r="J34" s="66">
        <v>1.4999999999999999E-280</v>
      </c>
      <c r="K34" s="111">
        <v>5.67E-2</v>
      </c>
      <c r="L34" s="66">
        <v>8.9049999999999997E-14</v>
      </c>
      <c r="M34" s="110">
        <v>3.8012999999999998E-2</v>
      </c>
      <c r="N34" s="64">
        <v>7.9460000000000003E-2</v>
      </c>
      <c r="O34" s="110">
        <v>3.3987000000000003E-2</v>
      </c>
      <c r="P34" s="116">
        <v>5.5848000000000002E-2</v>
      </c>
    </row>
    <row r="35" spans="1:16">
      <c r="A35" s="103">
        <v>2</v>
      </c>
      <c r="B35" s="103">
        <v>651430</v>
      </c>
      <c r="C35" s="3" t="s">
        <v>1459</v>
      </c>
      <c r="D35" s="124" t="s">
        <v>1443</v>
      </c>
      <c r="E35" s="3" t="s">
        <v>6</v>
      </c>
      <c r="F35" s="67">
        <v>0.83299999999999996</v>
      </c>
      <c r="G35" s="3">
        <v>8.0000000000000004E-4</v>
      </c>
      <c r="H35" s="67">
        <v>0.93789999999999996</v>
      </c>
      <c r="I35" s="111">
        <v>1.5233E-2</v>
      </c>
      <c r="J35" s="66">
        <v>1.5999999999999999E-10</v>
      </c>
      <c r="K35" s="111">
        <v>1.8100000000000002E-2</v>
      </c>
      <c r="L35" s="66">
        <v>1.848E-2</v>
      </c>
      <c r="M35" s="110">
        <v>-5.2830000000000004E-3</v>
      </c>
      <c r="N35" s="64">
        <v>0.720225</v>
      </c>
      <c r="O35" s="110">
        <v>1.188E-3</v>
      </c>
      <c r="P35" s="116">
        <v>0.92099299999999995</v>
      </c>
    </row>
    <row r="36" spans="1:16">
      <c r="A36" s="103">
        <v>2</v>
      </c>
      <c r="B36" s="103">
        <v>27741072</v>
      </c>
      <c r="C36" s="3" t="s">
        <v>1357</v>
      </c>
      <c r="D36" s="124" t="s">
        <v>1896</v>
      </c>
      <c r="E36" s="3" t="s">
        <v>7</v>
      </c>
      <c r="F36" s="67">
        <v>0.4335</v>
      </c>
      <c r="G36" s="3">
        <v>-1.72E-2</v>
      </c>
      <c r="H36" s="67">
        <v>1.5339999999999999E-2</v>
      </c>
      <c r="I36" s="111">
        <v>-3.7287399999999999E-3</v>
      </c>
      <c r="J36" s="66">
        <v>2.5999999999999999E-2</v>
      </c>
      <c r="K36" s="111">
        <v>-3.1099999999999999E-2</v>
      </c>
      <c r="L36" s="66">
        <v>4.5769999999999999E-8</v>
      </c>
      <c r="M36" s="110">
        <v>-1.3694E-2</v>
      </c>
      <c r="N36" s="64">
        <v>0.12868099999999999</v>
      </c>
      <c r="O36" s="110">
        <v>-1.6854000000000001E-2</v>
      </c>
      <c r="P36" s="116">
        <v>2.9089E-2</v>
      </c>
    </row>
    <row r="37" spans="1:16">
      <c r="A37" s="121">
        <v>2</v>
      </c>
      <c r="B37" s="121">
        <v>28937601</v>
      </c>
      <c r="C37" s="3" t="s">
        <v>1460</v>
      </c>
      <c r="D37" s="124" t="s">
        <v>1443</v>
      </c>
      <c r="E37" s="3" t="s">
        <v>7</v>
      </c>
      <c r="F37" s="67">
        <v>0.61990000000000001</v>
      </c>
      <c r="G37" s="3">
        <v>-1.2999999999999999E-3</v>
      </c>
      <c r="H37" s="67">
        <v>0.85960000000000003</v>
      </c>
      <c r="I37" s="111">
        <v>-2.04767E-2</v>
      </c>
      <c r="J37" s="66">
        <v>2.6E-28</v>
      </c>
      <c r="K37" s="111">
        <v>-1.17E-2</v>
      </c>
      <c r="L37" s="66">
        <v>4.3830000000000001E-2</v>
      </c>
      <c r="M37" s="110">
        <v>-2.2769000000000001E-2</v>
      </c>
      <c r="N37" s="64">
        <v>1.3783E-2</v>
      </c>
      <c r="O37" s="110">
        <v>-2.5125000000000001E-2</v>
      </c>
      <c r="P37" s="116">
        <v>1.4970000000000001E-3</v>
      </c>
    </row>
    <row r="38" spans="1:16">
      <c r="A38" s="121">
        <v>2</v>
      </c>
      <c r="B38" s="121">
        <v>40630678</v>
      </c>
      <c r="C38" s="3" t="s">
        <v>12</v>
      </c>
      <c r="D38" s="124" t="s">
        <v>1896</v>
      </c>
      <c r="E38" s="3" t="s">
        <v>14</v>
      </c>
      <c r="F38" s="67">
        <v>0.77090000000000003</v>
      </c>
      <c r="G38" s="3">
        <v>6.4199999999999993E-2</v>
      </c>
      <c r="H38" s="66">
        <v>1.204E-14</v>
      </c>
      <c r="I38" s="111">
        <v>2.85703E-2</v>
      </c>
      <c r="J38" s="66">
        <v>1.9999999999999999E-40</v>
      </c>
      <c r="K38" s="111">
        <v>4.2900000000000001E-2</v>
      </c>
      <c r="L38" s="66">
        <v>1.4339999999999999E-10</v>
      </c>
      <c r="M38" s="110">
        <v>1.4916E-2</v>
      </c>
      <c r="N38" s="64">
        <v>0.16234699999999999</v>
      </c>
      <c r="O38" s="110">
        <v>2.0624E-2</v>
      </c>
      <c r="P38" s="116">
        <v>2.4958000000000001E-2</v>
      </c>
    </row>
    <row r="39" spans="1:16">
      <c r="A39" s="103">
        <v>2</v>
      </c>
      <c r="B39" s="103">
        <v>42218358</v>
      </c>
      <c r="C39" s="3" t="s">
        <v>1461</v>
      </c>
      <c r="D39" s="124" t="s">
        <v>1443</v>
      </c>
      <c r="E39" s="3" t="s">
        <v>6</v>
      </c>
      <c r="F39" s="67">
        <v>0.22770000000000001</v>
      </c>
      <c r="G39" s="3">
        <v>2.1600000000000001E-2</v>
      </c>
      <c r="H39" s="67">
        <v>1.468E-2</v>
      </c>
      <c r="I39" s="111">
        <v>4.9835999999999998E-2</v>
      </c>
      <c r="J39" s="66">
        <v>6.4E-115</v>
      </c>
      <c r="K39" s="111">
        <v>3.2899999999999999E-2</v>
      </c>
      <c r="L39" s="66">
        <v>2.5660000000000001E-6</v>
      </c>
      <c r="M39" s="110">
        <v>5.1279999999999997E-3</v>
      </c>
      <c r="N39" s="64">
        <v>0.63339900000000005</v>
      </c>
      <c r="O39" s="110">
        <v>4.2193000000000001E-2</v>
      </c>
      <c r="P39" s="116">
        <v>4.3000000000000003E-6</v>
      </c>
    </row>
    <row r="40" spans="1:16">
      <c r="A40" s="103">
        <v>2</v>
      </c>
      <c r="B40" s="103">
        <v>42250549</v>
      </c>
      <c r="C40" s="3" t="s">
        <v>110</v>
      </c>
      <c r="D40" s="124" t="s">
        <v>1443</v>
      </c>
      <c r="E40" s="3" t="s">
        <v>6</v>
      </c>
      <c r="F40" s="67">
        <v>0.2354</v>
      </c>
      <c r="G40" s="3">
        <v>1.9E-2</v>
      </c>
      <c r="H40" s="67">
        <v>2.256E-2</v>
      </c>
      <c r="I40" s="111">
        <v>4.9193800000000003E-2</v>
      </c>
      <c r="J40" s="66">
        <v>4.1999999999999999E-114</v>
      </c>
      <c r="K40" s="111">
        <v>3.3399999999999999E-2</v>
      </c>
      <c r="L40" s="66">
        <v>5.4130000000000001E-7</v>
      </c>
      <c r="M40" s="110">
        <v>9.0240000000000008E-3</v>
      </c>
      <c r="N40" s="64">
        <v>0.39225199999999999</v>
      </c>
      <c r="O40" s="110">
        <v>4.3610999999999997E-2</v>
      </c>
      <c r="P40" s="116">
        <v>1.3400000000000001E-6</v>
      </c>
    </row>
    <row r="41" spans="1:16">
      <c r="A41" s="121">
        <v>2</v>
      </c>
      <c r="B41" s="121">
        <v>43735713</v>
      </c>
      <c r="C41" s="3" t="s">
        <v>1462</v>
      </c>
      <c r="D41" s="124" t="s">
        <v>1443</v>
      </c>
      <c r="E41" s="3" t="s">
        <v>6</v>
      </c>
      <c r="F41" s="67">
        <v>0.1158</v>
      </c>
      <c r="G41" s="3">
        <v>2.23E-2</v>
      </c>
      <c r="H41" s="67">
        <v>4.8039999999999999E-2</v>
      </c>
      <c r="I41" s="111">
        <v>2.6003600000000002E-2</v>
      </c>
      <c r="J41" s="66">
        <v>5.1999999999999999E-20</v>
      </c>
      <c r="K41" s="111">
        <v>3.5299999999999998E-2</v>
      </c>
      <c r="L41" s="66">
        <v>7.8059999999999995E-5</v>
      </c>
      <c r="M41" s="110">
        <v>2.1939E-2</v>
      </c>
      <c r="N41" s="64">
        <v>0.123263</v>
      </c>
      <c r="O41" s="110">
        <v>4.1151E-2</v>
      </c>
      <c r="P41" s="116">
        <v>7.9600000000000005E-4</v>
      </c>
    </row>
    <row r="42" spans="1:16">
      <c r="A42" s="103">
        <v>2</v>
      </c>
      <c r="B42" s="103">
        <v>54659707</v>
      </c>
      <c r="C42" s="3" t="s">
        <v>107</v>
      </c>
      <c r="D42" s="119" t="s">
        <v>1443</v>
      </c>
      <c r="E42" s="3" t="s">
        <v>7</v>
      </c>
      <c r="F42" s="67">
        <v>0.38109999999999999</v>
      </c>
      <c r="G42" s="3">
        <v>2.9700000000000001E-2</v>
      </c>
      <c r="H42" s="66">
        <v>1.1569999999999999E-4</v>
      </c>
      <c r="I42" s="111">
        <v>7.1077000000000001E-2</v>
      </c>
      <c r="J42" s="66" t="s">
        <v>1463</v>
      </c>
      <c r="K42" s="111">
        <v>3.1300000000000001E-2</v>
      </c>
      <c r="L42" s="66">
        <v>2.4719999999999999E-7</v>
      </c>
      <c r="M42" s="110">
        <v>5.5259000000000003E-2</v>
      </c>
      <c r="N42" s="64">
        <v>1.487E-3</v>
      </c>
      <c r="O42" s="110">
        <v>4.3867999999999997E-2</v>
      </c>
      <c r="P42" s="116">
        <v>2.1159999999999998E-3</v>
      </c>
    </row>
    <row r="43" spans="1:16">
      <c r="A43" s="103">
        <v>2</v>
      </c>
      <c r="B43" s="103">
        <v>68962137</v>
      </c>
      <c r="C43" s="124" t="s">
        <v>1358</v>
      </c>
      <c r="D43" s="124" t="s">
        <v>1896</v>
      </c>
      <c r="E43" s="3" t="s">
        <v>14</v>
      </c>
      <c r="F43" s="67">
        <v>0.25</v>
      </c>
      <c r="G43" s="3">
        <v>-2.41E-2</v>
      </c>
      <c r="H43" s="67">
        <v>3.9579999999999997E-3</v>
      </c>
      <c r="I43" s="111">
        <v>-1.4005E-2</v>
      </c>
      <c r="J43" s="66">
        <v>4.7999999999999997E-12</v>
      </c>
      <c r="K43" s="111">
        <v>-3.8899999999999997E-2</v>
      </c>
      <c r="L43" s="66">
        <v>6.4400000000000001E-9</v>
      </c>
      <c r="M43" s="110">
        <v>-5.0050999999999998E-2</v>
      </c>
      <c r="N43" s="116">
        <v>1.0300000000000001E-6</v>
      </c>
      <c r="O43" s="110">
        <v>-3.5900000000000001E-2</v>
      </c>
      <c r="P43" s="116">
        <v>5.2099999999999999E-5</v>
      </c>
    </row>
    <row r="44" spans="1:16">
      <c r="A44" s="103">
        <v>2</v>
      </c>
      <c r="B44" s="103">
        <v>71630041</v>
      </c>
      <c r="C44" s="3" t="s">
        <v>1464</v>
      </c>
      <c r="D44" s="124" t="s">
        <v>1443</v>
      </c>
      <c r="E44" s="3" t="s">
        <v>14</v>
      </c>
      <c r="F44" s="67">
        <v>0.38779999999999998</v>
      </c>
      <c r="G44" s="3">
        <v>-2.98E-2</v>
      </c>
      <c r="H44" s="66">
        <v>3.4900000000000001E-5</v>
      </c>
      <c r="I44" s="111">
        <v>-1.2715300000000001E-2</v>
      </c>
      <c r="J44" s="66">
        <v>2E-12</v>
      </c>
      <c r="K44" s="111">
        <v>-1.6400000000000001E-2</v>
      </c>
      <c r="L44" s="66">
        <v>4.4539999999999996E-3</v>
      </c>
      <c r="M44" s="110">
        <v>5.0220000000000004E-3</v>
      </c>
      <c r="N44" s="64">
        <v>0.58487100000000003</v>
      </c>
      <c r="O44" s="110">
        <v>-2.2720000000000001E-3</v>
      </c>
      <c r="P44" s="116">
        <v>0.773092</v>
      </c>
    </row>
    <row r="45" spans="1:16">
      <c r="A45" s="103">
        <v>2</v>
      </c>
      <c r="B45" s="103">
        <v>85484818</v>
      </c>
      <c r="C45" s="3" t="s">
        <v>1359</v>
      </c>
      <c r="D45" s="119" t="s">
        <v>1896</v>
      </c>
      <c r="E45" s="3" t="s">
        <v>14</v>
      </c>
      <c r="F45" s="67">
        <v>0.56499999999999995</v>
      </c>
      <c r="G45" s="3">
        <v>-3.6499999999999998E-2</v>
      </c>
      <c r="H45" s="66">
        <v>1.7840000000000001E-7</v>
      </c>
      <c r="I45" s="111">
        <v>-8.7177000000000001E-3</v>
      </c>
      <c r="J45" s="66">
        <v>1.1999999999999999E-6</v>
      </c>
      <c r="K45" s="111">
        <v>-3.2399999999999998E-2</v>
      </c>
      <c r="L45" s="66">
        <v>1.1819999999999999E-8</v>
      </c>
      <c r="M45" s="110">
        <v>-2.0517000000000001E-2</v>
      </c>
      <c r="N45" s="64">
        <v>2.3147000000000001E-2</v>
      </c>
      <c r="O45" s="110">
        <v>-1.4895E-2</v>
      </c>
      <c r="P45" s="116">
        <v>5.4448999999999997E-2</v>
      </c>
    </row>
    <row r="46" spans="1:16">
      <c r="A46" s="121">
        <v>2</v>
      </c>
      <c r="B46" s="121">
        <v>112500035</v>
      </c>
      <c r="C46" s="3" t="s">
        <v>127</v>
      </c>
      <c r="D46" s="124" t="s">
        <v>1443</v>
      </c>
      <c r="E46" s="3" t="s">
        <v>14</v>
      </c>
      <c r="F46" s="67">
        <v>0.77249999999999996</v>
      </c>
      <c r="G46" s="3">
        <v>-8.0999999999999996E-3</v>
      </c>
      <c r="H46" s="67">
        <v>0.43830000000000002</v>
      </c>
      <c r="I46" s="111">
        <v>1.3570199999999999E-2</v>
      </c>
      <c r="J46" s="66">
        <v>3.1000000000000003E-11</v>
      </c>
      <c r="K46" s="111">
        <v>2.1299999999999999E-2</v>
      </c>
      <c r="L46" s="66">
        <v>7.9690000000000004E-3</v>
      </c>
      <c r="M46" s="110">
        <v>3.9490000000000003E-3</v>
      </c>
      <c r="N46" s="64">
        <v>0.71430199999999999</v>
      </c>
      <c r="O46" s="110">
        <v>2.3029000000000001E-2</v>
      </c>
      <c r="P46" s="116">
        <v>1.2486000000000001E-2</v>
      </c>
    </row>
    <row r="47" spans="1:16">
      <c r="A47" s="103">
        <v>2</v>
      </c>
      <c r="B47" s="103">
        <v>119038598</v>
      </c>
      <c r="C47" s="3" t="s">
        <v>131</v>
      </c>
      <c r="D47" s="124" t="s">
        <v>1443</v>
      </c>
      <c r="E47" s="3" t="s">
        <v>14</v>
      </c>
      <c r="F47" s="67">
        <v>0.221</v>
      </c>
      <c r="G47" s="3">
        <v>2.7199999999999998E-2</v>
      </c>
      <c r="H47" s="67">
        <v>1.3669999999999999E-3</v>
      </c>
      <c r="I47" s="111">
        <v>6.34213E-2</v>
      </c>
      <c r="J47" s="66">
        <v>5.6000000000000002E-191</v>
      </c>
      <c r="K47" s="111">
        <v>1.1599999999999999E-2</v>
      </c>
      <c r="L47" s="66">
        <v>9.2230000000000006E-2</v>
      </c>
      <c r="M47" s="110">
        <v>3.8309000000000003E-2</v>
      </c>
      <c r="N47" s="116">
        <v>4.2900000000000002E-4</v>
      </c>
      <c r="O47" s="110">
        <v>6.2620000000000002E-3</v>
      </c>
      <c r="P47" s="116">
        <v>0.52911799999999998</v>
      </c>
    </row>
    <row r="48" spans="1:16">
      <c r="A48" s="121">
        <v>2</v>
      </c>
      <c r="B48" s="121">
        <v>119154872</v>
      </c>
      <c r="C48" s="3" t="s">
        <v>121</v>
      </c>
      <c r="D48" s="124" t="s">
        <v>1443</v>
      </c>
      <c r="E48" s="3" t="s">
        <v>7</v>
      </c>
      <c r="F48" s="67">
        <v>7.0000000000000007E-2</v>
      </c>
      <c r="G48" s="3">
        <v>6.9199999999999998E-2</v>
      </c>
      <c r="H48" s="66">
        <v>8.9670000000000003E-7</v>
      </c>
      <c r="I48" s="111">
        <v>6.0623200000000002E-2</v>
      </c>
      <c r="J48" s="66">
        <v>7.1000000000000003E-60</v>
      </c>
      <c r="K48" s="111">
        <v>4.7500000000000001E-2</v>
      </c>
      <c r="L48" s="66">
        <v>2.1889999999999999E-5</v>
      </c>
      <c r="M48" s="110">
        <v>8.3352999999999997E-2</v>
      </c>
      <c r="N48" s="116">
        <v>6.5300000000000002E-6</v>
      </c>
      <c r="O48" s="110">
        <v>-4.9319999999999998E-3</v>
      </c>
      <c r="P48" s="116">
        <v>0.75745099999999999</v>
      </c>
    </row>
    <row r="49" spans="1:16">
      <c r="A49" s="103">
        <v>2</v>
      </c>
      <c r="B49" s="103">
        <v>119527123</v>
      </c>
      <c r="C49" s="3" t="s">
        <v>1465</v>
      </c>
      <c r="D49" s="119" t="s">
        <v>1443</v>
      </c>
      <c r="E49" s="3" t="s">
        <v>14</v>
      </c>
      <c r="F49" s="67">
        <v>0.93820000000000003</v>
      </c>
      <c r="G49" s="3">
        <v>-7.0699999999999999E-2</v>
      </c>
      <c r="H49" s="66">
        <v>3.0979999999999998E-6</v>
      </c>
      <c r="I49" s="111">
        <v>-5.0272400000000002E-2</v>
      </c>
      <c r="J49" s="66">
        <v>3.9000000000000003E-39</v>
      </c>
      <c r="K49" s="111">
        <v>-3.1899999999999998E-2</v>
      </c>
      <c r="L49" s="66">
        <v>9.7120000000000001E-3</v>
      </c>
      <c r="M49" s="110">
        <v>-2.7681999999999998E-2</v>
      </c>
      <c r="N49" s="64">
        <v>0.13610700000000001</v>
      </c>
      <c r="O49" s="110">
        <v>-2.7470999999999999E-2</v>
      </c>
      <c r="P49" s="116">
        <v>8.7119000000000002E-2</v>
      </c>
    </row>
    <row r="50" spans="1:16">
      <c r="A50" s="103">
        <v>2</v>
      </c>
      <c r="B50" s="103">
        <v>119529829</v>
      </c>
      <c r="C50" s="3" t="s">
        <v>1466</v>
      </c>
      <c r="D50" s="119" t="s">
        <v>1896</v>
      </c>
      <c r="E50" s="3" t="s">
        <v>6</v>
      </c>
      <c r="F50" s="67">
        <v>0.94499999999999995</v>
      </c>
      <c r="G50" s="3">
        <v>-6.2899999999999998E-2</v>
      </c>
      <c r="H50" s="66">
        <v>4.3209999999999999E-4</v>
      </c>
      <c r="I50" s="111">
        <v>-4.1923200000000001E-2</v>
      </c>
      <c r="J50" s="66">
        <v>2.0000000000000001E-17</v>
      </c>
      <c r="K50" s="111">
        <v>-8.1600000000000006E-2</v>
      </c>
      <c r="L50" s="66">
        <v>3.5100000000000003E-8</v>
      </c>
      <c r="M50" s="110">
        <v>-1.9663E-2</v>
      </c>
      <c r="N50" s="64">
        <v>0.38699099999999997</v>
      </c>
      <c r="O50" s="110">
        <v>-0.101399</v>
      </c>
      <c r="P50" s="116">
        <v>2.5199999999999998E-7</v>
      </c>
    </row>
    <row r="51" spans="1:16">
      <c r="A51" s="103">
        <v>2</v>
      </c>
      <c r="B51" s="103">
        <v>119590951</v>
      </c>
      <c r="C51" s="3" t="s">
        <v>1400</v>
      </c>
      <c r="D51" s="124" t="s">
        <v>1443</v>
      </c>
      <c r="E51" s="3" t="s">
        <v>14</v>
      </c>
      <c r="F51" s="177">
        <v>0.25729999999999997</v>
      </c>
      <c r="G51" s="178">
        <v>4.9099999999999998E-2</v>
      </c>
      <c r="H51" s="179">
        <v>1.0379999999999999E-9</v>
      </c>
      <c r="I51" s="180">
        <v>5.2768200000000001E-2</v>
      </c>
      <c r="J51" s="179">
        <v>7.1000000000000002E-149</v>
      </c>
      <c r="K51" s="180">
        <v>3.2599999999999997E-2</v>
      </c>
      <c r="L51" s="179">
        <v>6.6609999999999996E-7</v>
      </c>
      <c r="M51" s="181">
        <v>3.3634999999999998E-2</v>
      </c>
      <c r="N51" s="182">
        <v>8.2200000000000003E-4</v>
      </c>
      <c r="O51" s="181">
        <v>1.5938999999999998E-2</v>
      </c>
      <c r="P51" s="182">
        <v>6.4443E-2</v>
      </c>
    </row>
    <row r="52" spans="1:16">
      <c r="A52" s="103">
        <v>2</v>
      </c>
      <c r="B52" s="103">
        <v>159954175</v>
      </c>
      <c r="C52" s="3" t="s">
        <v>1467</v>
      </c>
      <c r="D52" s="124" t="s">
        <v>1443</v>
      </c>
      <c r="E52" s="3" t="s">
        <v>6</v>
      </c>
      <c r="F52" s="67">
        <v>0.36020000000000002</v>
      </c>
      <c r="G52" s="3">
        <v>-1.2200000000000001E-2</v>
      </c>
      <c r="H52" s="67">
        <v>0.10009999999999999</v>
      </c>
      <c r="I52" s="111">
        <v>1.9976799999999999E-2</v>
      </c>
      <c r="J52" s="66">
        <v>3.9999999999999999E-28</v>
      </c>
      <c r="K52" s="111">
        <v>-1.8E-3</v>
      </c>
      <c r="L52" s="66">
        <v>0.76539999999999997</v>
      </c>
      <c r="M52" s="110">
        <v>1.7104999999999999E-2</v>
      </c>
      <c r="N52" s="64">
        <v>5.5847000000000001E-2</v>
      </c>
      <c r="O52" s="110">
        <v>9.1799999999999998E-4</v>
      </c>
      <c r="P52" s="116">
        <v>0.90525800000000001</v>
      </c>
    </row>
    <row r="53" spans="1:16">
      <c r="A53" s="103">
        <v>2</v>
      </c>
      <c r="B53" s="103">
        <v>166601046</v>
      </c>
      <c r="C53" s="3" t="s">
        <v>92</v>
      </c>
      <c r="D53" s="124" t="s">
        <v>1911</v>
      </c>
      <c r="E53" s="3" t="s">
        <v>14</v>
      </c>
      <c r="F53" s="67">
        <v>0.48749999999999999</v>
      </c>
      <c r="G53" s="3">
        <v>-3.2399999999999998E-2</v>
      </c>
      <c r="H53" s="66">
        <v>5.3750000000000002E-6</v>
      </c>
      <c r="I53" s="111">
        <v>-4.4738399999999998E-3</v>
      </c>
      <c r="J53" s="66">
        <v>7.1999999999999998E-3</v>
      </c>
      <c r="K53" s="111">
        <v>-5.1200000000000002E-2</v>
      </c>
      <c r="L53" s="66">
        <v>3.6229999999999999E-19</v>
      </c>
      <c r="M53" s="110">
        <v>-5.1934000000000001E-2</v>
      </c>
      <c r="N53" s="116">
        <v>8.7099999999999999E-9</v>
      </c>
      <c r="O53" s="110">
        <v>-5.7817E-2</v>
      </c>
      <c r="P53" s="116">
        <v>7.1499999999999998E-14</v>
      </c>
    </row>
    <row r="54" spans="1:16">
      <c r="A54" s="121">
        <v>2</v>
      </c>
      <c r="B54" s="121">
        <v>183730527</v>
      </c>
      <c r="C54" s="3" t="s">
        <v>1468</v>
      </c>
      <c r="D54" s="124" t="s">
        <v>1443</v>
      </c>
      <c r="E54" s="3" t="s">
        <v>6</v>
      </c>
      <c r="F54" s="67">
        <v>0.75239999999999996</v>
      </c>
      <c r="G54" s="3">
        <v>2.4299999999999999E-2</v>
      </c>
      <c r="H54" s="67">
        <v>2.7169999999999998E-3</v>
      </c>
      <c r="I54" s="111">
        <v>1.8556900000000001E-2</v>
      </c>
      <c r="J54" s="66">
        <v>1.5E-19</v>
      </c>
      <c r="K54" s="111">
        <v>1.66E-2</v>
      </c>
      <c r="L54" s="66">
        <v>1.1429999999999999E-2</v>
      </c>
      <c r="M54" s="110">
        <v>2.5240000000000002E-3</v>
      </c>
      <c r="N54" s="64">
        <v>0.80679299999999998</v>
      </c>
      <c r="O54" s="110">
        <v>8.6549999999999995E-3</v>
      </c>
      <c r="P54" s="116">
        <v>0.32591999999999999</v>
      </c>
    </row>
    <row r="55" spans="1:16">
      <c r="A55" s="103">
        <v>2</v>
      </c>
      <c r="B55" s="103">
        <v>198874006</v>
      </c>
      <c r="C55" s="124" t="s">
        <v>1360</v>
      </c>
      <c r="D55" s="124" t="s">
        <v>1896</v>
      </c>
      <c r="E55" s="3" t="s">
        <v>6</v>
      </c>
      <c r="F55" s="67">
        <v>0.48039999999999999</v>
      </c>
      <c r="G55" s="3">
        <v>2.6200000000000001E-2</v>
      </c>
      <c r="H55" s="66">
        <v>5.5769999999999995E-4</v>
      </c>
      <c r="I55" s="111">
        <v>2.3952600000000002E-3</v>
      </c>
      <c r="J55" s="66">
        <v>0.21</v>
      </c>
      <c r="K55" s="111">
        <v>3.3599999999999998E-2</v>
      </c>
      <c r="L55" s="66">
        <v>2.6519999999999999E-8</v>
      </c>
      <c r="M55" s="110">
        <v>2.1913999999999999E-2</v>
      </c>
      <c r="N55" s="64">
        <v>0.200881</v>
      </c>
      <c r="O55" s="110">
        <v>5.178E-2</v>
      </c>
      <c r="P55" s="116">
        <v>2.2000000000000001E-4</v>
      </c>
    </row>
    <row r="56" spans="1:16">
      <c r="A56" s="103">
        <v>2</v>
      </c>
      <c r="B56" s="103">
        <v>200450012</v>
      </c>
      <c r="C56" s="3" t="s">
        <v>1469</v>
      </c>
      <c r="D56" s="124" t="s">
        <v>1443</v>
      </c>
      <c r="E56" s="3" t="s">
        <v>7</v>
      </c>
      <c r="F56" s="67">
        <v>0.1807</v>
      </c>
      <c r="G56" s="3">
        <v>-1.3599999999999999E-2</v>
      </c>
      <c r="H56" s="67">
        <v>0.15540000000000001</v>
      </c>
      <c r="I56" s="111">
        <v>-3.3203000000000003E-2</v>
      </c>
      <c r="J56" s="66">
        <v>9.6000000000000003E-44</v>
      </c>
      <c r="K56" s="111">
        <v>4.0000000000000002E-4</v>
      </c>
      <c r="L56" s="66">
        <v>0.95330000000000004</v>
      </c>
      <c r="M56" s="110">
        <v>-1.719E-3</v>
      </c>
      <c r="N56" s="64">
        <v>0.88267899999999999</v>
      </c>
      <c r="O56" s="110">
        <v>-1.5841999999999998E-2</v>
      </c>
      <c r="P56" s="116">
        <v>0.11298</v>
      </c>
    </row>
    <row r="57" spans="1:16">
      <c r="A57" s="103">
        <v>2</v>
      </c>
      <c r="B57" s="103">
        <v>202779950</v>
      </c>
      <c r="C57" s="3" t="s">
        <v>1907</v>
      </c>
      <c r="D57" s="124" t="s">
        <v>85</v>
      </c>
      <c r="E57" s="3" t="s">
        <v>6</v>
      </c>
      <c r="F57" s="67">
        <v>0.77559999999999996</v>
      </c>
      <c r="G57" s="3">
        <v>7.1999999999999998E-3</v>
      </c>
      <c r="H57" s="67">
        <v>0.46760000000000002</v>
      </c>
      <c r="I57" s="111">
        <v>2.93E-2</v>
      </c>
      <c r="J57" s="66">
        <v>3.6999999999999999E-13</v>
      </c>
      <c r="K57" s="111">
        <v>2.0199999999999999E-2</v>
      </c>
      <c r="L57" s="66">
        <v>7.8899999999999994E-3</v>
      </c>
      <c r="M57" s="110">
        <v>1.8366E-2</v>
      </c>
      <c r="N57" s="64">
        <v>9.9499000000000004E-2</v>
      </c>
      <c r="O57" s="110">
        <v>1.5789999999999998E-2</v>
      </c>
      <c r="P57" s="116">
        <v>0.123487</v>
      </c>
    </row>
    <row r="58" spans="1:16">
      <c r="A58" s="103">
        <v>2</v>
      </c>
      <c r="B58" s="103">
        <v>202799604</v>
      </c>
      <c r="C58" s="3" t="s">
        <v>1361</v>
      </c>
      <c r="D58" s="124" t="s">
        <v>1896</v>
      </c>
      <c r="E58" s="3" t="s">
        <v>6</v>
      </c>
      <c r="F58" s="67">
        <v>0.87970000000000004</v>
      </c>
      <c r="G58" s="3">
        <v>-2.2100000000000002E-2</v>
      </c>
      <c r="H58" s="67">
        <v>3.8109999999999998E-2</v>
      </c>
      <c r="I58" s="111">
        <v>-3.2974900000000001E-2</v>
      </c>
      <c r="J58" s="66">
        <v>5.4000000000000003E-34</v>
      </c>
      <c r="K58" s="111">
        <v>-6.4299999999999996E-2</v>
      </c>
      <c r="L58" s="66">
        <v>3.7949999999999999E-14</v>
      </c>
      <c r="M58" s="110">
        <v>-4.1786999999999998E-2</v>
      </c>
      <c r="N58" s="64">
        <v>2.1329999999999999E-3</v>
      </c>
      <c r="O58" s="110">
        <v>-4.3534999999999997E-2</v>
      </c>
      <c r="P58" s="116">
        <v>1.9599999999999999E-4</v>
      </c>
    </row>
    <row r="59" spans="1:16">
      <c r="A59" s="103">
        <v>2</v>
      </c>
      <c r="B59" s="103">
        <v>202832130</v>
      </c>
      <c r="C59" s="3" t="s">
        <v>1470</v>
      </c>
      <c r="D59" s="124" t="s">
        <v>1896</v>
      </c>
      <c r="E59" s="3" t="s">
        <v>6</v>
      </c>
      <c r="F59" s="67">
        <v>0.20619999999999999</v>
      </c>
      <c r="G59" s="3">
        <v>-1.95E-2</v>
      </c>
      <c r="H59" s="67">
        <v>7.4679999999999996E-2</v>
      </c>
      <c r="I59" s="111">
        <v>-5.3908999999999999E-2</v>
      </c>
      <c r="J59" s="66">
        <v>4.4999999999999999E-135</v>
      </c>
      <c r="K59" s="111">
        <v>-5.0799999999999998E-2</v>
      </c>
      <c r="L59" s="66">
        <v>1.585E-8</v>
      </c>
      <c r="M59" s="110">
        <v>-1.9477999999999999E-2</v>
      </c>
      <c r="N59" s="64">
        <v>0.21307400000000001</v>
      </c>
      <c r="O59" s="110">
        <v>-2.4728E-2</v>
      </c>
      <c r="P59" s="116">
        <v>8.6148000000000002E-2</v>
      </c>
    </row>
    <row r="60" spans="1:16">
      <c r="A60" s="103">
        <v>2</v>
      </c>
      <c r="B60" s="103">
        <v>202959762</v>
      </c>
      <c r="C60" s="3" t="s">
        <v>1471</v>
      </c>
      <c r="D60" s="124" t="s">
        <v>1443</v>
      </c>
      <c r="E60" s="3" t="s">
        <v>14</v>
      </c>
      <c r="F60" s="67">
        <v>0.71630000000000005</v>
      </c>
      <c r="G60" s="3">
        <v>-2.9999999999999997E-4</v>
      </c>
      <c r="H60" s="67">
        <v>0.97189999999999999</v>
      </c>
      <c r="I60" s="111">
        <v>-2.5963799999999999E-2</v>
      </c>
      <c r="J60" s="66">
        <v>1.3E-41</v>
      </c>
      <c r="K60" s="111">
        <v>-1.2999999999999999E-2</v>
      </c>
      <c r="L60" s="66">
        <v>4.1079999999999998E-2</v>
      </c>
      <c r="M60" s="110">
        <v>2.8570000000000002E-3</v>
      </c>
      <c r="N60" s="64">
        <v>0.77309899999999998</v>
      </c>
      <c r="O60" s="110">
        <v>-7.6829999999999997E-3</v>
      </c>
      <c r="P60" s="116">
        <v>0.36549300000000001</v>
      </c>
    </row>
    <row r="61" spans="1:16">
      <c r="A61" s="103">
        <v>2</v>
      </c>
      <c r="B61" s="103">
        <v>218105860</v>
      </c>
      <c r="C61" s="3" t="s">
        <v>1472</v>
      </c>
      <c r="D61" s="124" t="s">
        <v>1443</v>
      </c>
      <c r="E61" s="3" t="s">
        <v>6</v>
      </c>
      <c r="F61" s="67">
        <v>0.88939999999999997</v>
      </c>
      <c r="G61" s="3">
        <v>-2.3300000000000001E-2</v>
      </c>
      <c r="H61" s="67">
        <v>4.4499999999999998E-2</v>
      </c>
      <c r="I61" s="111">
        <v>-3.04695E-2</v>
      </c>
      <c r="J61" s="66">
        <v>1.1E-23</v>
      </c>
      <c r="K61" s="111">
        <v>-3.6700000000000003E-2</v>
      </c>
      <c r="L61" s="66">
        <v>7.4919999999999994E-5</v>
      </c>
      <c r="M61" s="110">
        <v>-1.6428000000000002E-2</v>
      </c>
      <c r="N61" s="64">
        <v>0.26356800000000002</v>
      </c>
      <c r="O61" s="110">
        <v>-3.0641999999999999E-2</v>
      </c>
      <c r="P61" s="116">
        <v>1.5907999999999999E-2</v>
      </c>
    </row>
    <row r="62" spans="1:16">
      <c r="A62" s="121">
        <v>2</v>
      </c>
      <c r="B62" s="121">
        <v>233790522</v>
      </c>
      <c r="C62" s="3" t="s">
        <v>1908</v>
      </c>
      <c r="D62" s="124" t="s">
        <v>85</v>
      </c>
      <c r="E62" s="3" t="s">
        <v>14</v>
      </c>
      <c r="F62" s="67">
        <v>0.38150000000000001</v>
      </c>
      <c r="G62" s="3">
        <v>-5.1000000000000004E-3</v>
      </c>
      <c r="H62" s="67">
        <v>0.53059999999999996</v>
      </c>
      <c r="I62" s="111">
        <v>2.4340000000000001E-2</v>
      </c>
      <c r="J62" s="66">
        <v>1.4000000000000001E-12</v>
      </c>
      <c r="K62" s="111">
        <v>1.24E-2</v>
      </c>
      <c r="L62" s="66">
        <v>4.7690000000000003E-2</v>
      </c>
      <c r="M62" s="110">
        <v>2.7820000000000001E-2</v>
      </c>
      <c r="N62" s="64">
        <v>7.6470999999999997E-2</v>
      </c>
      <c r="O62" s="110">
        <v>1.7989000000000002E-2</v>
      </c>
      <c r="P62" s="116">
        <v>0.225302</v>
      </c>
    </row>
    <row r="63" spans="1:16">
      <c r="A63" s="121">
        <v>2</v>
      </c>
      <c r="B63" s="121">
        <v>234303405</v>
      </c>
      <c r="C63" s="3" t="s">
        <v>1362</v>
      </c>
      <c r="D63" s="124" t="s">
        <v>1896</v>
      </c>
      <c r="E63" s="3" t="s">
        <v>14</v>
      </c>
      <c r="F63" s="67">
        <v>0.44490000000000002</v>
      </c>
      <c r="G63" s="3">
        <v>-3.3000000000000002E-2</v>
      </c>
      <c r="H63" s="66">
        <v>3.0060000000000001E-6</v>
      </c>
      <c r="I63" s="111">
        <v>4.49629E-4</v>
      </c>
      <c r="J63" s="66">
        <v>0.71</v>
      </c>
      <c r="K63" s="111">
        <v>-3.1399999999999997E-2</v>
      </c>
      <c r="L63" s="66">
        <v>4.4799999999999997E-8</v>
      </c>
      <c r="M63" s="110">
        <v>-1.6389000000000001E-2</v>
      </c>
      <c r="N63" s="64">
        <v>7.0207000000000006E-2</v>
      </c>
      <c r="O63" s="110">
        <v>-1.4134000000000001E-2</v>
      </c>
      <c r="P63" s="116">
        <v>6.8325999999999998E-2</v>
      </c>
    </row>
    <row r="64" spans="1:16">
      <c r="A64" s="103">
        <v>2</v>
      </c>
      <c r="B64" s="103">
        <v>238395479</v>
      </c>
      <c r="C64" s="3" t="s">
        <v>1473</v>
      </c>
      <c r="D64" s="124" t="s">
        <v>1443</v>
      </c>
      <c r="E64" s="3" t="s">
        <v>14</v>
      </c>
      <c r="F64" s="67">
        <v>0.23130000000000001</v>
      </c>
      <c r="G64" s="3">
        <v>1.6999999999999999E-3</v>
      </c>
      <c r="H64" s="67">
        <v>0.84530000000000005</v>
      </c>
      <c r="I64" s="111">
        <v>-2.22667E-2</v>
      </c>
      <c r="J64" s="66">
        <v>9.6999999999999998E-27</v>
      </c>
      <c r="K64" s="111">
        <v>-1.49E-2</v>
      </c>
      <c r="L64" s="66">
        <v>3.1230000000000001E-2</v>
      </c>
      <c r="M64" s="110">
        <v>-1.1476999999999999E-2</v>
      </c>
      <c r="N64" s="64">
        <v>0.285026</v>
      </c>
      <c r="O64" s="110">
        <v>-5.2509999999999996E-3</v>
      </c>
      <c r="P64" s="116">
        <v>0.567519</v>
      </c>
    </row>
    <row r="65" spans="1:16">
      <c r="A65" s="121">
        <v>3</v>
      </c>
      <c r="B65" s="121">
        <v>11300707</v>
      </c>
      <c r="C65" s="3" t="s">
        <v>1474</v>
      </c>
      <c r="D65" s="124" t="s">
        <v>1443</v>
      </c>
      <c r="E65" s="3" t="s">
        <v>6</v>
      </c>
      <c r="F65" s="67">
        <v>0.1721</v>
      </c>
      <c r="G65" s="3">
        <v>2.3800000000000002E-2</v>
      </c>
      <c r="H65" s="67">
        <v>1.112E-2</v>
      </c>
      <c r="I65" s="111">
        <v>2.6866600000000001E-2</v>
      </c>
      <c r="J65" s="66">
        <v>2.2000000000000001E-31</v>
      </c>
      <c r="K65" s="111">
        <v>2.0199999999999999E-2</v>
      </c>
      <c r="L65" s="66">
        <v>6.764E-3</v>
      </c>
      <c r="M65" s="110">
        <v>1.7531999999999999E-2</v>
      </c>
      <c r="N65" s="64">
        <v>0.123624</v>
      </c>
      <c r="O65" s="110">
        <v>1.4334E-2</v>
      </c>
      <c r="P65" s="116">
        <v>0.14413699999999999</v>
      </c>
    </row>
    <row r="66" spans="1:16">
      <c r="A66" s="121">
        <v>3</v>
      </c>
      <c r="B66" s="121">
        <v>12060484</v>
      </c>
      <c r="C66" s="3" t="s">
        <v>1475</v>
      </c>
      <c r="D66" s="119" t="s">
        <v>1443</v>
      </c>
      <c r="E66" s="3" t="s">
        <v>14</v>
      </c>
      <c r="F66" s="67">
        <v>0.95109999999999995</v>
      </c>
      <c r="G66" s="3">
        <v>-3.2199999999999999E-2</v>
      </c>
      <c r="H66" s="67">
        <v>4.8239999999999998E-2</v>
      </c>
      <c r="I66" s="111">
        <v>-2.1775900000000001E-2</v>
      </c>
      <c r="J66" s="66">
        <v>1.1999999999999999E-6</v>
      </c>
      <c r="K66" s="111">
        <v>-5.1299999999999998E-2</v>
      </c>
      <c r="L66" s="66">
        <v>8.0879999999999998E-5</v>
      </c>
      <c r="M66" s="110">
        <v>-5.6267999999999999E-2</v>
      </c>
      <c r="N66" s="64">
        <v>4.4850000000000003E-3</v>
      </c>
      <c r="O66" s="110">
        <v>-1.7965999999999999E-2</v>
      </c>
      <c r="P66" s="116">
        <v>0.29101399999999999</v>
      </c>
    </row>
    <row r="67" spans="1:16">
      <c r="A67" s="121">
        <v>3</v>
      </c>
      <c r="B67" s="121">
        <v>12334555</v>
      </c>
      <c r="C67" s="3" t="s">
        <v>1476</v>
      </c>
      <c r="D67" s="124" t="s">
        <v>1443</v>
      </c>
      <c r="E67" s="3" t="s">
        <v>6</v>
      </c>
      <c r="F67" s="67">
        <v>0.41149999999999998</v>
      </c>
      <c r="G67" s="3">
        <v>1.2999999999999999E-3</v>
      </c>
      <c r="H67" s="67">
        <v>0.86</v>
      </c>
      <c r="I67" s="111">
        <v>1.4407700000000001E-2</v>
      </c>
      <c r="J67" s="66">
        <v>4.5000000000000002E-16</v>
      </c>
      <c r="K67" s="111">
        <v>1.23E-2</v>
      </c>
      <c r="L67" s="66">
        <v>3.5310000000000001E-2</v>
      </c>
      <c r="M67" s="110">
        <v>2.3005000000000001E-2</v>
      </c>
      <c r="N67" s="64">
        <v>1.3951E-2</v>
      </c>
      <c r="O67" s="110">
        <v>1.1675E-2</v>
      </c>
      <c r="P67" s="116">
        <v>0.14566499999999999</v>
      </c>
    </row>
    <row r="68" spans="1:16">
      <c r="A68" s="121">
        <v>3</v>
      </c>
      <c r="B68" s="121">
        <v>14169079</v>
      </c>
      <c r="C68" s="3" t="s">
        <v>1477</v>
      </c>
      <c r="D68" s="124" t="s">
        <v>1443</v>
      </c>
      <c r="E68" s="3" t="s">
        <v>6</v>
      </c>
      <c r="F68" s="67">
        <v>0.92700000000000005</v>
      </c>
      <c r="G68" s="3">
        <v>-1.9599999999999999E-2</v>
      </c>
      <c r="H68" s="67">
        <v>0.2046</v>
      </c>
      <c r="I68" s="111">
        <v>-2.7851399999999998E-2</v>
      </c>
      <c r="J68" s="66">
        <v>1.6000000000000001E-8</v>
      </c>
      <c r="K68" s="111">
        <v>-6.4999999999999997E-3</v>
      </c>
      <c r="L68" s="66">
        <v>0.58840000000000003</v>
      </c>
      <c r="M68" s="110">
        <v>1.1016E-2</v>
      </c>
      <c r="N68" s="64">
        <v>0.67856799999999995</v>
      </c>
      <c r="O68" s="110">
        <v>2.921E-3</v>
      </c>
      <c r="P68" s="116">
        <v>0.89568899999999996</v>
      </c>
    </row>
    <row r="69" spans="1:16">
      <c r="A69" s="121">
        <v>3</v>
      </c>
      <c r="B69" s="121">
        <v>20023859</v>
      </c>
      <c r="C69" s="124" t="s">
        <v>1478</v>
      </c>
      <c r="D69" s="124" t="s">
        <v>1443</v>
      </c>
      <c r="E69" s="3" t="s">
        <v>14</v>
      </c>
      <c r="F69" s="67">
        <v>1.15E-2</v>
      </c>
      <c r="G69" s="3">
        <v>2.4400000000000002E-2</v>
      </c>
      <c r="H69" s="67">
        <v>0.50519999999999998</v>
      </c>
      <c r="I69" s="111">
        <v>-5.4682300000000003E-2</v>
      </c>
      <c r="J69" s="66">
        <v>2.4000000000000001E-11</v>
      </c>
      <c r="K69" s="111">
        <v>-3.2300000000000002E-2</v>
      </c>
      <c r="L69" s="66">
        <v>0.24879999999999999</v>
      </c>
      <c r="M69" s="110">
        <v>-4.1403000000000002E-2</v>
      </c>
      <c r="N69" s="64">
        <v>0.32824500000000001</v>
      </c>
      <c r="O69" s="110">
        <v>-3.4405999999999999E-2</v>
      </c>
      <c r="P69" s="116">
        <v>0.33135700000000001</v>
      </c>
    </row>
    <row r="70" spans="1:16">
      <c r="A70" s="121">
        <v>3</v>
      </c>
      <c r="B70" s="121">
        <v>24299611</v>
      </c>
      <c r="C70" s="3" t="s">
        <v>1479</v>
      </c>
      <c r="D70" s="124" t="s">
        <v>1443</v>
      </c>
      <c r="E70" s="3" t="s">
        <v>14</v>
      </c>
      <c r="F70" s="67">
        <v>0.76459999999999995</v>
      </c>
      <c r="G70" s="3">
        <v>-2.5000000000000001E-3</v>
      </c>
      <c r="H70" s="67">
        <v>0.76580000000000004</v>
      </c>
      <c r="I70" s="111">
        <v>-1.13711E-2</v>
      </c>
      <c r="J70" s="66">
        <v>4.2E-7</v>
      </c>
      <c r="K70" s="111">
        <v>7.6E-3</v>
      </c>
      <c r="L70" s="66">
        <v>0.25340000000000001</v>
      </c>
      <c r="M70" s="110">
        <v>4.9300000000000004E-3</v>
      </c>
      <c r="N70" s="64">
        <v>0.63962699999999995</v>
      </c>
      <c r="O70" s="110">
        <v>-1.6684000000000001E-2</v>
      </c>
      <c r="P70" s="116">
        <v>6.4334000000000002E-2</v>
      </c>
    </row>
    <row r="71" spans="1:16">
      <c r="A71" s="103">
        <v>3</v>
      </c>
      <c r="B71" s="103">
        <v>24490426</v>
      </c>
      <c r="C71" s="3" t="s">
        <v>1480</v>
      </c>
      <c r="D71" s="124" t="s">
        <v>1443</v>
      </c>
      <c r="E71" s="3" t="s">
        <v>6</v>
      </c>
      <c r="F71" s="67">
        <v>0.55669999999999997</v>
      </c>
      <c r="G71" s="3">
        <v>6.4999999999999997E-3</v>
      </c>
      <c r="H71" s="67">
        <v>0.35310000000000002</v>
      </c>
      <c r="I71" s="111">
        <v>1.25805E-2</v>
      </c>
      <c r="J71" s="66">
        <v>6.5000000000000003E-10</v>
      </c>
      <c r="K71" s="111">
        <v>1.7999999999999999E-2</v>
      </c>
      <c r="L71" s="66">
        <v>1.57E-3</v>
      </c>
      <c r="M71" s="110">
        <v>2.2998000000000001E-2</v>
      </c>
      <c r="N71" s="64">
        <v>1.1409000000000001E-2</v>
      </c>
      <c r="O71" s="110">
        <v>1.3592E-2</v>
      </c>
      <c r="P71" s="116">
        <v>8.0116000000000007E-2</v>
      </c>
    </row>
    <row r="72" spans="1:16">
      <c r="A72" s="103">
        <v>3</v>
      </c>
      <c r="B72" s="103">
        <v>25528376</v>
      </c>
      <c r="C72" s="3" t="s">
        <v>1481</v>
      </c>
      <c r="D72" s="124" t="s">
        <v>1443</v>
      </c>
      <c r="E72" s="3" t="s">
        <v>14</v>
      </c>
      <c r="F72" s="67">
        <v>0.81640000000000001</v>
      </c>
      <c r="G72" s="3">
        <v>7.7000000000000002E-3</v>
      </c>
      <c r="H72" s="67">
        <v>0.3967</v>
      </c>
      <c r="I72" s="111">
        <v>2.2294700000000001E-2</v>
      </c>
      <c r="J72" s="66">
        <v>1.0999999999999999E-19</v>
      </c>
      <c r="K72" s="111">
        <v>6.4999999999999997E-3</v>
      </c>
      <c r="L72" s="66">
        <v>0.37230000000000002</v>
      </c>
      <c r="M72" s="110">
        <v>1.5384E-2</v>
      </c>
      <c r="N72" s="64">
        <v>0.18398800000000001</v>
      </c>
      <c r="O72" s="110">
        <v>6.2370000000000004E-3</v>
      </c>
      <c r="P72" s="116">
        <v>0.52929000000000004</v>
      </c>
    </row>
    <row r="73" spans="1:16">
      <c r="A73" s="121">
        <v>3</v>
      </c>
      <c r="B73" s="121">
        <v>29459967</v>
      </c>
      <c r="C73" s="3" t="s">
        <v>1482</v>
      </c>
      <c r="D73" s="124" t="s">
        <v>1443</v>
      </c>
      <c r="E73" s="3" t="s">
        <v>14</v>
      </c>
      <c r="F73" s="67">
        <v>0.1552</v>
      </c>
      <c r="G73" s="3">
        <v>1.1599999999999999E-2</v>
      </c>
      <c r="H73" s="67">
        <v>0.2316</v>
      </c>
      <c r="I73" s="111">
        <v>2.2269799999999999E-2</v>
      </c>
      <c r="J73" s="66">
        <v>6.6999999999999998E-18</v>
      </c>
      <c r="K73" s="111">
        <v>1.2800000000000001E-2</v>
      </c>
      <c r="L73" s="66">
        <v>9.8790000000000003E-2</v>
      </c>
      <c r="M73" s="110">
        <v>2.4383999999999999E-2</v>
      </c>
      <c r="N73" s="64">
        <v>4.7837999999999999E-2</v>
      </c>
      <c r="O73" s="110">
        <v>2.1965999999999999E-2</v>
      </c>
      <c r="P73" s="116">
        <v>3.8427999999999997E-2</v>
      </c>
    </row>
    <row r="74" spans="1:16">
      <c r="A74" s="103">
        <v>3</v>
      </c>
      <c r="B74" s="103">
        <v>30736573</v>
      </c>
      <c r="C74" s="124" t="s">
        <v>1483</v>
      </c>
      <c r="D74" s="124" t="s">
        <v>1443</v>
      </c>
      <c r="E74" s="3" t="s">
        <v>6</v>
      </c>
      <c r="F74" s="67">
        <v>0.66110000000000002</v>
      </c>
      <c r="G74" s="3">
        <v>8.8999999999999999E-3</v>
      </c>
      <c r="H74" s="67">
        <v>0.22470000000000001</v>
      </c>
      <c r="I74" s="111">
        <v>1.43307E-2</v>
      </c>
      <c r="J74" s="66">
        <v>2.0000000000000001E-13</v>
      </c>
      <c r="K74" s="111">
        <v>-1.4E-3</v>
      </c>
      <c r="L74" s="66">
        <v>0.81440000000000001</v>
      </c>
      <c r="M74" s="110">
        <v>1.1631000000000001E-2</v>
      </c>
      <c r="N74" s="64">
        <v>0.23055600000000001</v>
      </c>
      <c r="O74" s="110">
        <v>5.4879999999999998E-3</v>
      </c>
      <c r="P74" s="116">
        <v>0.50982099999999997</v>
      </c>
    </row>
    <row r="75" spans="1:16">
      <c r="A75" s="121">
        <v>3</v>
      </c>
      <c r="B75" s="121">
        <v>32929115</v>
      </c>
      <c r="C75" s="124" t="s">
        <v>1484</v>
      </c>
      <c r="D75" s="124" t="s">
        <v>1443</v>
      </c>
      <c r="E75" s="3" t="s">
        <v>6</v>
      </c>
      <c r="F75" s="67">
        <v>0.55300000000000005</v>
      </c>
      <c r="G75" s="3">
        <v>-3.0999999999999999E-3</v>
      </c>
      <c r="H75" s="67">
        <v>0.67169999999999996</v>
      </c>
      <c r="I75" s="111">
        <v>-1.5794200000000001E-2</v>
      </c>
      <c r="J75" s="66">
        <v>9.9999999999999998E-17</v>
      </c>
      <c r="K75" s="111">
        <v>-2.3E-3</v>
      </c>
      <c r="L75" s="66">
        <v>0.69020000000000004</v>
      </c>
      <c r="M75" s="110">
        <v>-7.8399999999999997E-4</v>
      </c>
      <c r="N75" s="64">
        <v>0.93127599999999999</v>
      </c>
      <c r="O75" s="110">
        <v>4.9410000000000001E-3</v>
      </c>
      <c r="P75" s="116">
        <v>0.52542</v>
      </c>
    </row>
    <row r="76" spans="1:16">
      <c r="A76" s="103">
        <v>3</v>
      </c>
      <c r="B76" s="103">
        <v>33408869</v>
      </c>
      <c r="C76" s="3" t="s">
        <v>1485</v>
      </c>
      <c r="D76" s="124" t="s">
        <v>1443</v>
      </c>
      <c r="E76" s="3" t="s">
        <v>6</v>
      </c>
      <c r="F76" s="67">
        <v>1.35E-2</v>
      </c>
      <c r="G76" s="3">
        <v>-5.5399999999999998E-2</v>
      </c>
      <c r="H76" s="67">
        <v>9.9540000000000003E-2</v>
      </c>
      <c r="I76" s="111">
        <v>-8.1321199999999996E-2</v>
      </c>
      <c r="J76" s="66">
        <v>8.1999999999999997E-19</v>
      </c>
      <c r="K76" s="111">
        <v>-3.7499999999999999E-2</v>
      </c>
      <c r="L76" s="66">
        <v>0.1973</v>
      </c>
      <c r="M76" s="110">
        <v>-6.8912000000000001E-2</v>
      </c>
      <c r="N76" s="64">
        <v>0.15728600000000001</v>
      </c>
      <c r="O76" s="110">
        <v>-6.2928999999999999E-2</v>
      </c>
      <c r="P76" s="116">
        <v>0.13006200000000001</v>
      </c>
    </row>
    <row r="77" spans="1:16">
      <c r="A77" s="103">
        <v>3</v>
      </c>
      <c r="B77" s="103">
        <v>37507615</v>
      </c>
      <c r="C77" s="3" t="s">
        <v>1486</v>
      </c>
      <c r="D77" s="119" t="s">
        <v>1443</v>
      </c>
      <c r="E77" s="3" t="s">
        <v>6</v>
      </c>
      <c r="F77" s="67">
        <v>0.17610000000000001</v>
      </c>
      <c r="G77" s="3">
        <v>-2.0199999999999999E-2</v>
      </c>
      <c r="H77" s="67">
        <v>3.015E-2</v>
      </c>
      <c r="I77" s="111">
        <v>-1.5561E-2</v>
      </c>
      <c r="J77" s="66">
        <v>2.5000000000000001E-9</v>
      </c>
      <c r="K77" s="111">
        <v>-1.24E-2</v>
      </c>
      <c r="L77" s="66">
        <v>0.10290000000000001</v>
      </c>
      <c r="M77" s="110">
        <v>-3.5055000000000003E-2</v>
      </c>
      <c r="N77" s="64">
        <v>4.6369999999999996E-3</v>
      </c>
      <c r="O77" s="110">
        <v>-1.6900999999999999E-2</v>
      </c>
      <c r="P77" s="116">
        <v>0.111397</v>
      </c>
    </row>
    <row r="78" spans="1:16">
      <c r="A78" s="121">
        <v>3</v>
      </c>
      <c r="B78" s="121">
        <v>40987921</v>
      </c>
      <c r="C78" s="3" t="s">
        <v>1487</v>
      </c>
      <c r="D78" s="124" t="s">
        <v>1443</v>
      </c>
      <c r="E78" s="3" t="s">
        <v>6</v>
      </c>
      <c r="F78" s="67">
        <v>0.87070000000000003</v>
      </c>
      <c r="G78" s="3">
        <v>-6.3E-3</v>
      </c>
      <c r="H78" s="67">
        <v>0.56950000000000001</v>
      </c>
      <c r="I78" s="111">
        <v>2.3812099999999999E-2</v>
      </c>
      <c r="J78" s="66">
        <v>2.5000000000000002E-19</v>
      </c>
      <c r="K78" s="111">
        <v>8.0999999999999996E-3</v>
      </c>
      <c r="L78" s="66">
        <v>0.37140000000000001</v>
      </c>
      <c r="M78" s="110">
        <v>1.9772000000000001E-2</v>
      </c>
      <c r="N78" s="64">
        <v>0.155419</v>
      </c>
      <c r="O78" s="110">
        <v>6.888E-3</v>
      </c>
      <c r="P78" s="116">
        <v>0.56463399999999997</v>
      </c>
    </row>
    <row r="79" spans="1:16">
      <c r="A79" s="121">
        <v>3</v>
      </c>
      <c r="B79" s="121">
        <v>41123984</v>
      </c>
      <c r="C79" s="3" t="s">
        <v>1411</v>
      </c>
      <c r="D79" s="124" t="s">
        <v>1911</v>
      </c>
      <c r="E79" s="3" t="s">
        <v>14</v>
      </c>
      <c r="F79" s="67">
        <v>0.54659999999999997</v>
      </c>
      <c r="G79" s="3">
        <v>4.4499999999999998E-2</v>
      </c>
      <c r="H79" s="66">
        <v>2.4989999999999998E-10</v>
      </c>
      <c r="I79" s="111">
        <v>4.6854300000000002E-2</v>
      </c>
      <c r="J79" s="66">
        <v>2.7999999999999999E-149</v>
      </c>
      <c r="K79" s="111">
        <v>6.9699999999999998E-2</v>
      </c>
      <c r="L79" s="66">
        <v>6.7729999999999995E-35</v>
      </c>
      <c r="M79" s="110">
        <v>5.4827000000000001E-2</v>
      </c>
      <c r="N79" s="116">
        <v>1.2E-9</v>
      </c>
      <c r="O79" s="110">
        <v>5.9739E-2</v>
      </c>
      <c r="P79" s="116">
        <v>1.0299999999999999E-14</v>
      </c>
    </row>
    <row r="80" spans="1:16">
      <c r="A80" s="121">
        <v>3</v>
      </c>
      <c r="B80" s="121">
        <v>46187707</v>
      </c>
      <c r="C80" s="3" t="s">
        <v>1488</v>
      </c>
      <c r="D80" s="119" t="s">
        <v>1443</v>
      </c>
      <c r="E80" s="3" t="s">
        <v>14</v>
      </c>
      <c r="F80" s="67">
        <v>0.62980000000000003</v>
      </c>
      <c r="G80" s="3">
        <v>2.3699999999999999E-2</v>
      </c>
      <c r="H80" s="67">
        <v>1.32E-3</v>
      </c>
      <c r="I80" s="111">
        <v>1.4380199999999999E-2</v>
      </c>
      <c r="J80" s="66">
        <v>2.0999999999999999E-14</v>
      </c>
      <c r="K80" s="111">
        <v>1.46E-2</v>
      </c>
      <c r="L80" s="66">
        <v>1.3650000000000001E-2</v>
      </c>
      <c r="M80" s="110">
        <v>2.5114000000000001E-2</v>
      </c>
      <c r="N80" s="64">
        <v>7.8390000000000005E-3</v>
      </c>
      <c r="O80" s="110">
        <v>4.6759999999999996E-3</v>
      </c>
      <c r="P80" s="116">
        <v>0.56387100000000001</v>
      </c>
    </row>
    <row r="81" spans="1:16">
      <c r="A81" s="103">
        <v>3</v>
      </c>
      <c r="B81" s="103">
        <v>48817138</v>
      </c>
      <c r="C81" s="3" t="s">
        <v>1489</v>
      </c>
      <c r="D81" s="124" t="s">
        <v>1443</v>
      </c>
      <c r="E81" s="3" t="s">
        <v>14</v>
      </c>
      <c r="F81" s="67">
        <v>6.93E-2</v>
      </c>
      <c r="G81" s="3">
        <v>-1.9199999999999998E-2</v>
      </c>
      <c r="H81" s="67">
        <v>0.22950000000000001</v>
      </c>
      <c r="I81" s="111">
        <v>4.5059599999999998E-2</v>
      </c>
      <c r="J81" s="66">
        <v>3.4000000000000002E-37</v>
      </c>
      <c r="K81" s="111">
        <v>3.6700000000000003E-2</v>
      </c>
      <c r="L81" s="66">
        <v>4.6779999999999999E-3</v>
      </c>
      <c r="M81" s="110">
        <v>4.3354999999999998E-2</v>
      </c>
      <c r="N81" s="64">
        <v>1.9677E-2</v>
      </c>
      <c r="O81" s="110">
        <v>4.4648E-2</v>
      </c>
      <c r="P81" s="116">
        <v>5.3860000000000002E-3</v>
      </c>
    </row>
    <row r="82" spans="1:16">
      <c r="A82" s="103">
        <v>3</v>
      </c>
      <c r="B82" s="103">
        <v>50132131</v>
      </c>
      <c r="C82" s="3" t="s">
        <v>1490</v>
      </c>
      <c r="D82" s="124" t="s">
        <v>1443</v>
      </c>
      <c r="E82" s="3" t="s">
        <v>6</v>
      </c>
      <c r="F82" s="67">
        <v>0.82640000000000002</v>
      </c>
      <c r="G82" s="3">
        <v>-1.21E-2</v>
      </c>
      <c r="H82" s="67">
        <v>0.1973</v>
      </c>
      <c r="I82" s="111">
        <v>-1.49693E-2</v>
      </c>
      <c r="J82" s="66">
        <v>2.4E-10</v>
      </c>
      <c r="K82" s="111">
        <v>-1.09E-2</v>
      </c>
      <c r="L82" s="66">
        <v>0.15129999999999999</v>
      </c>
      <c r="M82" s="110">
        <v>-8.175E-3</v>
      </c>
      <c r="N82" s="64">
        <v>0.49090099999999998</v>
      </c>
      <c r="O82" s="110">
        <v>-9.0609999999999996E-3</v>
      </c>
      <c r="P82" s="116">
        <v>0.36985899999999999</v>
      </c>
    </row>
    <row r="83" spans="1:16">
      <c r="A83" s="103">
        <v>3</v>
      </c>
      <c r="B83" s="103">
        <v>52861211</v>
      </c>
      <c r="C83" s="3" t="s">
        <v>1491</v>
      </c>
      <c r="D83" s="124" t="s">
        <v>1443</v>
      </c>
      <c r="E83" s="3" t="s">
        <v>14</v>
      </c>
      <c r="F83" s="67">
        <v>0.77229999999999999</v>
      </c>
      <c r="G83" s="3">
        <v>2.0899999999999998E-2</v>
      </c>
      <c r="H83" s="67">
        <v>1.4630000000000001E-2</v>
      </c>
      <c r="I83" s="111">
        <v>-1.6913899999999999E-2</v>
      </c>
      <c r="J83" s="66">
        <v>2.3999999999999999E-14</v>
      </c>
      <c r="K83" s="111">
        <v>5.5999999999999999E-3</v>
      </c>
      <c r="L83" s="66">
        <v>0.41099999999999998</v>
      </c>
      <c r="M83" s="110">
        <v>7.2000000000000002E-5</v>
      </c>
      <c r="N83" s="64">
        <v>0.99445899999999998</v>
      </c>
      <c r="O83" s="110">
        <v>1.606E-3</v>
      </c>
      <c r="P83" s="116">
        <v>0.85730399999999995</v>
      </c>
    </row>
    <row r="84" spans="1:16">
      <c r="A84" s="121">
        <v>3</v>
      </c>
      <c r="B84" s="121">
        <v>55600482</v>
      </c>
      <c r="C84" s="3" t="s">
        <v>1492</v>
      </c>
      <c r="D84" s="124" t="s">
        <v>1443</v>
      </c>
      <c r="E84" s="3" t="s">
        <v>14</v>
      </c>
      <c r="F84" s="67">
        <v>0.23069999999999999</v>
      </c>
      <c r="G84" s="3">
        <v>1.11E-2</v>
      </c>
      <c r="H84" s="67">
        <v>0.18959999999999999</v>
      </c>
      <c r="I84" s="111">
        <v>-1.1014100000000001E-2</v>
      </c>
      <c r="J84" s="66">
        <v>7.3000000000000004E-6</v>
      </c>
      <c r="K84" s="111">
        <v>-3.5000000000000001E-3</v>
      </c>
      <c r="L84" s="66">
        <v>0.61009999999999998</v>
      </c>
      <c r="M84" s="110">
        <v>-8.2190000000000006E-3</v>
      </c>
      <c r="N84" s="64">
        <v>0.43604199999999999</v>
      </c>
      <c r="O84" s="110">
        <v>1.3202999999999999E-2</v>
      </c>
      <c r="P84" s="116">
        <v>0.14430699999999999</v>
      </c>
    </row>
    <row r="85" spans="1:16">
      <c r="A85" s="103">
        <v>3</v>
      </c>
      <c r="B85" s="103">
        <v>56156417</v>
      </c>
      <c r="C85" s="3" t="s">
        <v>1493</v>
      </c>
      <c r="D85" s="124" t="s">
        <v>1443</v>
      </c>
      <c r="E85" s="3" t="s">
        <v>6</v>
      </c>
      <c r="F85" s="67">
        <v>0.9768</v>
      </c>
      <c r="G85" s="3">
        <v>1.17E-2</v>
      </c>
      <c r="H85" s="67">
        <v>0.67710000000000004</v>
      </c>
      <c r="I85" s="111">
        <v>-4.01778E-2</v>
      </c>
      <c r="J85" s="66">
        <v>1.7E-8</v>
      </c>
      <c r="K85" s="111">
        <v>-1.7500000000000002E-2</v>
      </c>
      <c r="L85" s="66">
        <v>0.39739999999999998</v>
      </c>
      <c r="M85" s="110">
        <v>-6.5755999999999995E-2</v>
      </c>
      <c r="N85" s="64">
        <v>6.9950999999999999E-2</v>
      </c>
      <c r="O85" s="110">
        <v>-6.4808000000000004E-2</v>
      </c>
      <c r="P85" s="116">
        <v>3.9266000000000002E-2</v>
      </c>
    </row>
    <row r="86" spans="1:16">
      <c r="A86" s="121">
        <v>3</v>
      </c>
      <c r="B86" s="121">
        <v>56169965</v>
      </c>
      <c r="C86" s="3" t="s">
        <v>1494</v>
      </c>
      <c r="D86" s="124" t="s">
        <v>1443</v>
      </c>
      <c r="E86" s="3" t="s">
        <v>14</v>
      </c>
      <c r="F86" s="67">
        <v>0.87629999999999997</v>
      </c>
      <c r="G86" s="3">
        <v>-6.8999999999999999E-3</v>
      </c>
      <c r="H86" s="67">
        <v>0.52259999999999995</v>
      </c>
      <c r="I86" s="111">
        <v>-4.4114100000000003E-2</v>
      </c>
      <c r="J86" s="66">
        <v>4.9000000000000002E-54</v>
      </c>
      <c r="K86" s="111">
        <v>-0.02</v>
      </c>
      <c r="L86" s="66">
        <v>2.1069999999999998E-2</v>
      </c>
      <c r="M86" s="110">
        <v>-4.0536999999999997E-2</v>
      </c>
      <c r="N86" s="64">
        <v>2.6870000000000002E-3</v>
      </c>
      <c r="O86" s="110">
        <v>-4.3025000000000001E-2</v>
      </c>
      <c r="P86" s="116">
        <v>2.12E-4</v>
      </c>
    </row>
    <row r="87" spans="1:16">
      <c r="A87" s="103">
        <v>3</v>
      </c>
      <c r="B87" s="103">
        <v>56263534</v>
      </c>
      <c r="C87" s="3" t="s">
        <v>1495</v>
      </c>
      <c r="D87" s="124" t="s">
        <v>1443</v>
      </c>
      <c r="E87" s="3" t="s">
        <v>6</v>
      </c>
      <c r="F87" s="67">
        <v>0.53420000000000001</v>
      </c>
      <c r="G87" s="3">
        <v>-7.7999999999999996E-3</v>
      </c>
      <c r="H87" s="67">
        <v>0.2717</v>
      </c>
      <c r="I87" s="111">
        <v>2.3963000000000002E-2</v>
      </c>
      <c r="J87" s="66">
        <v>8.8000000000000002E-42</v>
      </c>
      <c r="K87" s="111">
        <v>9.7999999999999997E-3</v>
      </c>
      <c r="L87" s="66">
        <v>8.4360000000000004E-2</v>
      </c>
      <c r="M87" s="110">
        <v>2.0875999999999999E-2</v>
      </c>
      <c r="N87" s="64">
        <v>2.0459999999999999E-2</v>
      </c>
      <c r="O87" s="110">
        <v>1.8253999999999999E-2</v>
      </c>
      <c r="P87" s="116">
        <v>1.7721000000000001E-2</v>
      </c>
    </row>
    <row r="88" spans="1:16">
      <c r="A88" s="121">
        <v>3</v>
      </c>
      <c r="B88" s="121">
        <v>57708022</v>
      </c>
      <c r="C88" s="3" t="s">
        <v>1496</v>
      </c>
      <c r="D88" s="124" t="s">
        <v>1443</v>
      </c>
      <c r="E88" s="3" t="s">
        <v>6</v>
      </c>
      <c r="F88" s="67">
        <v>0.3664</v>
      </c>
      <c r="G88" s="3">
        <v>5.1000000000000004E-3</v>
      </c>
      <c r="H88" s="67">
        <v>0.48920000000000002</v>
      </c>
      <c r="I88" s="111">
        <v>-1.49911E-2</v>
      </c>
      <c r="J88" s="66">
        <v>1.0999999999999999E-15</v>
      </c>
      <c r="K88" s="111">
        <v>-2E-3</v>
      </c>
      <c r="L88" s="66">
        <v>0.72899999999999998</v>
      </c>
      <c r="M88" s="110">
        <v>3.8210000000000002E-3</v>
      </c>
      <c r="N88" s="64">
        <v>0.68374999999999997</v>
      </c>
      <c r="O88" s="110">
        <v>5.9670000000000001E-3</v>
      </c>
      <c r="P88" s="116">
        <v>0.457478</v>
      </c>
    </row>
    <row r="89" spans="1:16">
      <c r="A89" s="103">
        <v>3</v>
      </c>
      <c r="B89" s="103">
        <v>58334538</v>
      </c>
      <c r="C89" s="3" t="s">
        <v>1497</v>
      </c>
      <c r="D89" s="124" t="s">
        <v>1443</v>
      </c>
      <c r="E89" s="3" t="s">
        <v>6</v>
      </c>
      <c r="F89" s="67">
        <v>9.4999999999999998E-3</v>
      </c>
      <c r="G89" s="3">
        <v>1.3599999999999999E-2</v>
      </c>
      <c r="H89" s="67">
        <v>0.753</v>
      </c>
      <c r="I89" s="111">
        <v>6.3462900000000003E-2</v>
      </c>
      <c r="J89" s="66">
        <v>8.2000000000000001E-11</v>
      </c>
      <c r="K89" s="111">
        <v>6.4000000000000001E-2</v>
      </c>
      <c r="L89" s="66">
        <v>7.0319999999999994E-2</v>
      </c>
      <c r="M89" s="110">
        <v>5.5383000000000002E-2</v>
      </c>
      <c r="N89" s="64">
        <v>0.27816400000000002</v>
      </c>
      <c r="O89" s="110">
        <v>-5.0688999999999998E-2</v>
      </c>
      <c r="P89" s="116">
        <v>0.26907799999999998</v>
      </c>
    </row>
    <row r="90" spans="1:16">
      <c r="A90" s="103">
        <v>3</v>
      </c>
      <c r="B90" s="103">
        <v>101242751</v>
      </c>
      <c r="C90" s="3" t="s">
        <v>1498</v>
      </c>
      <c r="D90" s="124" t="s">
        <v>1443</v>
      </c>
      <c r="E90" s="3" t="s">
        <v>14</v>
      </c>
      <c r="F90" s="67">
        <v>0.66959999999999997</v>
      </c>
      <c r="G90" s="3">
        <v>-1.3899999999999999E-2</v>
      </c>
      <c r="H90" s="67">
        <v>6.5949999999999995E-2</v>
      </c>
      <c r="I90" s="111">
        <v>-1.5257700000000001E-2</v>
      </c>
      <c r="J90" s="66">
        <v>8.2000000000000007E-15</v>
      </c>
      <c r="K90" s="111">
        <v>-9.7999999999999997E-3</v>
      </c>
      <c r="L90" s="66">
        <v>0.109</v>
      </c>
      <c r="M90" s="110">
        <v>-3.1229999999999999E-3</v>
      </c>
      <c r="N90" s="64">
        <v>0.74351299999999998</v>
      </c>
      <c r="O90" s="110">
        <v>-4.8019999999999998E-3</v>
      </c>
      <c r="P90" s="116">
        <v>0.55589999999999995</v>
      </c>
    </row>
    <row r="91" spans="1:16">
      <c r="A91" s="103">
        <v>3</v>
      </c>
      <c r="B91" s="103">
        <v>113370010</v>
      </c>
      <c r="C91" s="121" t="s">
        <v>1909</v>
      </c>
      <c r="D91" s="124" t="s">
        <v>1897</v>
      </c>
      <c r="E91" s="3" t="s">
        <v>6</v>
      </c>
      <c r="F91" s="67">
        <v>0.3674</v>
      </c>
      <c r="G91" s="3">
        <v>3.5000000000000001E-3</v>
      </c>
      <c r="H91" s="67">
        <v>0.65639999999999998</v>
      </c>
      <c r="I91" s="111">
        <v>4.0000000000000002E-4</v>
      </c>
      <c r="J91" s="111">
        <v>0.83</v>
      </c>
      <c r="K91" s="111">
        <v>2.2599999999999999E-2</v>
      </c>
      <c r="L91" s="66">
        <v>1.504E-4</v>
      </c>
      <c r="M91" s="110">
        <v>1.2800000000000001E-2</v>
      </c>
      <c r="N91" s="116">
        <v>0.17100000000000001</v>
      </c>
      <c r="O91" s="110" t="e">
        <v>#N/A</v>
      </c>
      <c r="P91" s="116" t="e">
        <v>#N/A</v>
      </c>
    </row>
    <row r="92" spans="1:16">
      <c r="A92" s="103">
        <v>3</v>
      </c>
      <c r="B92" s="103">
        <v>118183783</v>
      </c>
      <c r="C92" s="3" t="s">
        <v>132</v>
      </c>
      <c r="D92" s="124" t="s">
        <v>133</v>
      </c>
      <c r="E92" s="3" t="s">
        <v>14</v>
      </c>
      <c r="F92" s="67">
        <v>0.3906</v>
      </c>
      <c r="G92" s="3">
        <v>1.3100000000000001E-2</v>
      </c>
      <c r="H92" s="67">
        <v>6.5850000000000006E-2</v>
      </c>
      <c r="I92" s="111">
        <v>1.8710000000000001E-3</v>
      </c>
      <c r="J92" s="66">
        <v>0.28000000000000003</v>
      </c>
      <c r="K92" s="111">
        <v>6.1999999999999998E-3</v>
      </c>
      <c r="L92" s="66">
        <v>0.28289999999999998</v>
      </c>
      <c r="M92" s="110">
        <v>-1.3165E-2</v>
      </c>
      <c r="N92" s="64">
        <v>0.15055099999999999</v>
      </c>
      <c r="O92" s="110">
        <v>-1.9068999999999999E-2</v>
      </c>
      <c r="P92" s="116">
        <v>1.5271E-2</v>
      </c>
    </row>
    <row r="93" spans="1:16">
      <c r="A93" s="121">
        <v>3</v>
      </c>
      <c r="B93" s="121">
        <v>123068744</v>
      </c>
      <c r="C93" s="3" t="s">
        <v>1499</v>
      </c>
      <c r="D93" s="124" t="s">
        <v>1443</v>
      </c>
      <c r="E93" s="3" t="s">
        <v>6</v>
      </c>
      <c r="F93" s="67">
        <v>0.2407</v>
      </c>
      <c r="G93" s="3">
        <v>4.8999999999999998E-3</v>
      </c>
      <c r="H93" s="67">
        <v>0.54710000000000003</v>
      </c>
      <c r="I93" s="111">
        <v>-1.3195699999999999E-2</v>
      </c>
      <c r="J93" s="66">
        <v>1.8999999999999999E-11</v>
      </c>
      <c r="K93" s="111">
        <v>-2.8999999999999998E-3</v>
      </c>
      <c r="L93" s="66">
        <v>0.66779999999999995</v>
      </c>
      <c r="M93" s="110">
        <v>-1.038E-2</v>
      </c>
      <c r="N93" s="64">
        <v>0.322828</v>
      </c>
      <c r="O93" s="110">
        <v>-1.5232000000000001E-2</v>
      </c>
      <c r="P93" s="116">
        <v>9.0886999999999996E-2</v>
      </c>
    </row>
    <row r="94" spans="1:16">
      <c r="A94" s="103">
        <v>3</v>
      </c>
      <c r="B94" s="103">
        <v>124521035</v>
      </c>
      <c r="C94" s="3" t="s">
        <v>1500</v>
      </c>
      <c r="D94" s="124" t="s">
        <v>1443</v>
      </c>
      <c r="E94" s="3" t="s">
        <v>6</v>
      </c>
      <c r="F94" s="67">
        <v>0.79249999999999998</v>
      </c>
      <c r="G94" s="3">
        <v>-7.1999999999999998E-3</v>
      </c>
      <c r="H94" s="67">
        <v>0.40300000000000002</v>
      </c>
      <c r="I94" s="111">
        <v>-1.2755499999999999E-2</v>
      </c>
      <c r="J94" s="66">
        <v>1.2E-8</v>
      </c>
      <c r="K94" s="111">
        <v>3.5999999999999999E-3</v>
      </c>
      <c r="L94" s="66">
        <v>0.60709999999999997</v>
      </c>
      <c r="M94" s="110">
        <v>-3.8189999999999999E-3</v>
      </c>
      <c r="N94" s="64">
        <v>0.73151600000000006</v>
      </c>
      <c r="O94" s="110">
        <v>-4.0639999999999999E-3</v>
      </c>
      <c r="P94" s="116">
        <v>0.67035400000000001</v>
      </c>
    </row>
    <row r="95" spans="1:16">
      <c r="A95" s="121">
        <v>3</v>
      </c>
      <c r="B95" s="121">
        <v>126208908</v>
      </c>
      <c r="C95" s="3" t="s">
        <v>1501</v>
      </c>
      <c r="D95" s="124" t="s">
        <v>1443</v>
      </c>
      <c r="E95" s="3" t="s">
        <v>7</v>
      </c>
      <c r="F95" s="67">
        <v>0.79039999999999999</v>
      </c>
      <c r="G95" s="3">
        <v>1.12E-2</v>
      </c>
      <c r="H95" s="67">
        <v>0.20119999999999999</v>
      </c>
      <c r="I95" s="111">
        <v>1.46637E-2</v>
      </c>
      <c r="J95" s="66">
        <v>4.0000000000000002E-9</v>
      </c>
      <c r="K95" s="111">
        <v>1.44E-2</v>
      </c>
      <c r="L95" s="66">
        <v>4.1779999999999998E-2</v>
      </c>
      <c r="M95" s="110">
        <v>-2.3219999999999998E-3</v>
      </c>
      <c r="N95" s="64">
        <v>0.83249600000000001</v>
      </c>
      <c r="O95" s="110">
        <v>2.0170000000000001E-3</v>
      </c>
      <c r="P95" s="116">
        <v>0.83059700000000003</v>
      </c>
    </row>
    <row r="96" spans="1:16">
      <c r="A96" s="103">
        <v>3</v>
      </c>
      <c r="B96" s="103">
        <v>141133450</v>
      </c>
      <c r="C96" s="3" t="s">
        <v>1502</v>
      </c>
      <c r="D96" s="124" t="s">
        <v>1443</v>
      </c>
      <c r="E96" s="3" t="s">
        <v>14</v>
      </c>
      <c r="F96" s="67">
        <v>0.45129999999999998</v>
      </c>
      <c r="G96" s="3">
        <v>-1.61E-2</v>
      </c>
      <c r="H96" s="67">
        <v>2.3230000000000001E-2</v>
      </c>
      <c r="I96" s="111">
        <v>-1.7836100000000001E-2</v>
      </c>
      <c r="J96" s="66">
        <v>3.7000000000000003E-23</v>
      </c>
      <c r="K96" s="111">
        <v>-1.3899999999999999E-2</v>
      </c>
      <c r="L96" s="66">
        <v>1.5100000000000001E-2</v>
      </c>
      <c r="M96" s="110">
        <v>3.8210000000000002E-3</v>
      </c>
      <c r="N96" s="64">
        <v>0.72074800000000006</v>
      </c>
      <c r="O96" s="110">
        <v>-7.7349999999999997E-3</v>
      </c>
      <c r="P96" s="116">
        <v>0.37391999999999997</v>
      </c>
    </row>
    <row r="97" spans="1:16">
      <c r="A97" s="103">
        <v>3</v>
      </c>
      <c r="B97" s="103">
        <v>142099367</v>
      </c>
      <c r="C97" s="3" t="s">
        <v>1503</v>
      </c>
      <c r="D97" s="124" t="s">
        <v>1443</v>
      </c>
      <c r="E97" s="3" t="s">
        <v>14</v>
      </c>
      <c r="F97" s="67">
        <v>0.13009999999999999</v>
      </c>
      <c r="G97" s="3">
        <v>-1.9800000000000002E-2</v>
      </c>
      <c r="H97" s="67">
        <v>6.368E-2</v>
      </c>
      <c r="I97" s="111">
        <v>-1.92255E-2</v>
      </c>
      <c r="J97" s="66">
        <v>1.5E-11</v>
      </c>
      <c r="K97" s="111">
        <v>-1.1000000000000001E-3</v>
      </c>
      <c r="L97" s="66">
        <v>0.9</v>
      </c>
      <c r="M97" s="110">
        <v>3.019E-3</v>
      </c>
      <c r="N97" s="64">
        <v>0.81775900000000001</v>
      </c>
      <c r="O97" s="110">
        <v>2.2100999999999999E-2</v>
      </c>
      <c r="P97" s="116">
        <v>5.0422000000000002E-2</v>
      </c>
    </row>
    <row r="98" spans="1:16">
      <c r="A98" s="121">
        <v>3</v>
      </c>
      <c r="B98" s="121">
        <v>142610671</v>
      </c>
      <c r="C98" s="124" t="s">
        <v>1504</v>
      </c>
      <c r="D98" s="124" t="s">
        <v>1443</v>
      </c>
      <c r="E98" s="3" t="s">
        <v>14</v>
      </c>
      <c r="F98" s="67">
        <v>0.1525</v>
      </c>
      <c r="G98" s="3">
        <v>-6.7999999999999996E-3</v>
      </c>
      <c r="H98" s="67">
        <v>0.48520000000000002</v>
      </c>
      <c r="I98" s="111">
        <v>-1.5406100000000001E-2</v>
      </c>
      <c r="J98" s="66">
        <v>8.3000000000000003E-10</v>
      </c>
      <c r="K98" s="111">
        <v>-5.4999999999999997E-3</v>
      </c>
      <c r="L98" s="66">
        <v>0.48709999999999998</v>
      </c>
      <c r="M98" s="110">
        <v>1.3206000000000001E-2</v>
      </c>
      <c r="N98" s="64">
        <v>0.29295199999999999</v>
      </c>
      <c r="O98" s="110">
        <v>6.711E-3</v>
      </c>
      <c r="P98" s="116">
        <v>0.53474299999999997</v>
      </c>
    </row>
    <row r="99" spans="1:16">
      <c r="A99" s="121">
        <v>3</v>
      </c>
      <c r="B99" s="121">
        <v>150066540</v>
      </c>
      <c r="C99" s="3" t="s">
        <v>1505</v>
      </c>
      <c r="D99" s="124" t="s">
        <v>1443</v>
      </c>
      <c r="E99" s="3" t="s">
        <v>14</v>
      </c>
      <c r="F99" s="67">
        <v>5.5199999999999999E-2</v>
      </c>
      <c r="G99" s="3">
        <v>-2.9999999999999997E-4</v>
      </c>
      <c r="H99" s="67">
        <v>0.98409999999999997</v>
      </c>
      <c r="I99" s="111">
        <v>2.8334600000000001E-2</v>
      </c>
      <c r="J99" s="66">
        <v>4.0000000000000001E-13</v>
      </c>
      <c r="K99" s="111">
        <v>-4.0000000000000001E-3</v>
      </c>
      <c r="L99" s="66">
        <v>0.76600000000000001</v>
      </c>
      <c r="M99" s="110">
        <v>3.4077999999999997E-2</v>
      </c>
      <c r="N99" s="64">
        <v>7.7909000000000006E-2</v>
      </c>
      <c r="O99" s="110">
        <v>4.9957000000000001E-2</v>
      </c>
      <c r="P99" s="116">
        <v>2.4020000000000001E-3</v>
      </c>
    </row>
    <row r="100" spans="1:16">
      <c r="A100" s="103">
        <v>3</v>
      </c>
      <c r="B100" s="103">
        <v>152022890</v>
      </c>
      <c r="C100" s="3" t="s">
        <v>1506</v>
      </c>
      <c r="D100" s="124" t="s">
        <v>1443</v>
      </c>
      <c r="E100" s="3" t="s">
        <v>6</v>
      </c>
      <c r="F100" s="67">
        <v>0.55549999999999999</v>
      </c>
      <c r="G100" s="3">
        <v>-1.55E-2</v>
      </c>
      <c r="H100" s="67">
        <v>2.775E-2</v>
      </c>
      <c r="I100" s="111">
        <v>-1.1185E-2</v>
      </c>
      <c r="J100" s="66">
        <v>1.3000000000000001E-9</v>
      </c>
      <c r="K100" s="111">
        <v>-9.5999999999999992E-3</v>
      </c>
      <c r="L100" s="66">
        <v>9.282E-2</v>
      </c>
      <c r="M100" s="110">
        <v>-2.0479999999999999E-3</v>
      </c>
      <c r="N100" s="64">
        <v>0.82165200000000005</v>
      </c>
      <c r="O100" s="110">
        <v>7.5589999999999997E-3</v>
      </c>
      <c r="P100" s="116">
        <v>0.33149699999999999</v>
      </c>
    </row>
    <row r="101" spans="1:16">
      <c r="A101" s="103">
        <v>3</v>
      </c>
      <c r="B101" s="103">
        <v>156505364</v>
      </c>
      <c r="C101" s="3" t="s">
        <v>1507</v>
      </c>
      <c r="D101" s="124" t="s">
        <v>1443</v>
      </c>
      <c r="E101" s="3" t="s">
        <v>7</v>
      </c>
      <c r="F101" s="67">
        <v>0.41260000000000002</v>
      </c>
      <c r="G101" s="3">
        <v>-2.2800000000000001E-2</v>
      </c>
      <c r="H101" s="67">
        <v>1.3439999999999999E-3</v>
      </c>
      <c r="I101" s="111">
        <v>-1.8596399999999999E-2</v>
      </c>
      <c r="J101" s="66">
        <v>3.3000000000000002E-23</v>
      </c>
      <c r="K101" s="111">
        <v>-2.7400000000000001E-2</v>
      </c>
      <c r="L101" s="66">
        <v>1.9089999999999998E-6</v>
      </c>
      <c r="M101" s="110">
        <v>-3.1453000000000002E-2</v>
      </c>
      <c r="N101" s="116">
        <v>5.4199999999999995E-4</v>
      </c>
      <c r="O101" s="110">
        <v>-2.0843E-2</v>
      </c>
      <c r="P101" s="116">
        <v>7.4780000000000003E-3</v>
      </c>
    </row>
    <row r="102" spans="1:16">
      <c r="A102" s="121">
        <v>3</v>
      </c>
      <c r="B102" s="121">
        <v>156554568</v>
      </c>
      <c r="C102" s="124" t="s">
        <v>1508</v>
      </c>
      <c r="D102" s="124" t="s">
        <v>1896</v>
      </c>
      <c r="E102" s="3" t="s">
        <v>6</v>
      </c>
      <c r="F102" s="67">
        <v>0.1933</v>
      </c>
      <c r="G102" s="3">
        <v>-4.82E-2</v>
      </c>
      <c r="H102" s="66">
        <v>5.9709999999999997E-8</v>
      </c>
      <c r="I102" s="111">
        <v>-4.2458900000000001E-2</v>
      </c>
      <c r="J102" s="66">
        <v>3.9999999999999997E-71</v>
      </c>
      <c r="K102" s="111">
        <v>-0.04</v>
      </c>
      <c r="L102" s="66">
        <v>2.1710000000000001E-8</v>
      </c>
      <c r="M102" s="110">
        <v>-3.4672000000000001E-2</v>
      </c>
      <c r="N102" s="64">
        <v>2.6879999999999999E-3</v>
      </c>
      <c r="O102" s="110">
        <v>-2.8714E-2</v>
      </c>
      <c r="P102" s="116">
        <v>3.748E-3</v>
      </c>
    </row>
    <row r="103" spans="1:16">
      <c r="A103" s="121">
        <v>3</v>
      </c>
      <c r="B103" s="121">
        <v>156798732</v>
      </c>
      <c r="C103" s="3" t="s">
        <v>1509</v>
      </c>
      <c r="D103" s="124" t="s">
        <v>1443</v>
      </c>
      <c r="E103" s="3" t="s">
        <v>14</v>
      </c>
      <c r="F103" s="67">
        <v>0.60450000000000004</v>
      </c>
      <c r="G103" s="3">
        <v>-1.4500000000000001E-2</v>
      </c>
      <c r="H103" s="67">
        <v>4.1189999999999997E-2</v>
      </c>
      <c r="I103" s="111">
        <v>2.8404599999999999E-2</v>
      </c>
      <c r="J103" s="66">
        <v>1.2E-53</v>
      </c>
      <c r="K103" s="111">
        <v>-4.7000000000000002E-3</v>
      </c>
      <c r="L103" s="66">
        <v>0.42530000000000001</v>
      </c>
      <c r="M103" s="110">
        <v>-2.0343E-2</v>
      </c>
      <c r="N103" s="64">
        <v>2.7664999999999999E-2</v>
      </c>
      <c r="O103" s="110">
        <v>-1.8956000000000001E-2</v>
      </c>
      <c r="P103" s="116">
        <v>1.6865999999999999E-2</v>
      </c>
    </row>
    <row r="104" spans="1:16">
      <c r="A104" s="103">
        <v>3</v>
      </c>
      <c r="B104" s="103">
        <v>168631225</v>
      </c>
      <c r="C104" s="3" t="s">
        <v>1510</v>
      </c>
      <c r="D104" s="124" t="s">
        <v>1443</v>
      </c>
      <c r="E104" s="3" t="s">
        <v>14</v>
      </c>
      <c r="F104" s="67">
        <v>0.78359999999999996</v>
      </c>
      <c r="G104" s="3">
        <v>-1.6E-2</v>
      </c>
      <c r="H104" s="67">
        <v>7.911E-2</v>
      </c>
      <c r="I104" s="111">
        <v>1.83556E-2</v>
      </c>
      <c r="J104" s="66">
        <v>3.4E-18</v>
      </c>
      <c r="K104" s="111">
        <v>-3.2000000000000002E-3</v>
      </c>
      <c r="L104" s="66">
        <v>0.65669999999999995</v>
      </c>
      <c r="M104" s="110">
        <v>6.0150000000000004E-3</v>
      </c>
      <c r="N104" s="64">
        <v>0.77539999999999998</v>
      </c>
      <c r="O104" s="110">
        <v>1.3301E-2</v>
      </c>
      <c r="P104" s="116">
        <v>0.440193</v>
      </c>
    </row>
    <row r="105" spans="1:16">
      <c r="A105" s="103">
        <v>3</v>
      </c>
      <c r="B105" s="103">
        <v>168692352</v>
      </c>
      <c r="C105" s="3" t="s">
        <v>1511</v>
      </c>
      <c r="D105" s="119" t="s">
        <v>1443</v>
      </c>
      <c r="E105" s="3" t="s">
        <v>6</v>
      </c>
      <c r="F105" s="67">
        <v>0.13039999999999999</v>
      </c>
      <c r="G105" s="3">
        <v>-2.7699999999999999E-2</v>
      </c>
      <c r="H105" s="67">
        <v>7.8300000000000002E-3</v>
      </c>
      <c r="I105" s="111">
        <v>2.3862700000000001E-2</v>
      </c>
      <c r="J105" s="66">
        <v>5.2999999999999998E-17</v>
      </c>
      <c r="K105" s="111">
        <v>-6.3E-3</v>
      </c>
      <c r="L105" s="66">
        <v>0.45179999999999998</v>
      </c>
      <c r="M105" s="110">
        <v>6.0200000000000002E-3</v>
      </c>
      <c r="N105" s="64">
        <v>0.65788100000000005</v>
      </c>
      <c r="O105" s="110">
        <v>1.5139E-2</v>
      </c>
      <c r="P105" s="116">
        <v>0.19419800000000001</v>
      </c>
    </row>
    <row r="106" spans="1:16">
      <c r="A106" s="103">
        <v>3</v>
      </c>
      <c r="B106" s="103">
        <v>185530290</v>
      </c>
      <c r="C106" s="3" t="s">
        <v>1512</v>
      </c>
      <c r="D106" s="124" t="s">
        <v>1443</v>
      </c>
      <c r="E106" s="3" t="s">
        <v>6</v>
      </c>
      <c r="F106" s="67">
        <v>0.68630000000000002</v>
      </c>
      <c r="G106" s="3">
        <v>-1.6400000000000001E-2</v>
      </c>
      <c r="H106" s="67">
        <v>2.998E-2</v>
      </c>
      <c r="I106" s="111">
        <v>-1.46829E-2</v>
      </c>
      <c r="J106" s="66">
        <v>1.4E-14</v>
      </c>
      <c r="K106" s="111">
        <v>-1.29E-2</v>
      </c>
      <c r="L106" s="66">
        <v>3.3910000000000003E-2</v>
      </c>
      <c r="M106" s="110">
        <v>-2.6629E-2</v>
      </c>
      <c r="N106" s="64">
        <v>6.45E-3</v>
      </c>
      <c r="O106" s="110">
        <v>-6.2189999999999997E-3</v>
      </c>
      <c r="P106" s="116">
        <v>0.45762999999999998</v>
      </c>
    </row>
    <row r="107" spans="1:16">
      <c r="A107" s="103">
        <v>3</v>
      </c>
      <c r="B107" s="103">
        <v>186004526</v>
      </c>
      <c r="C107" s="3" t="s">
        <v>1513</v>
      </c>
      <c r="D107" s="124" t="s">
        <v>1443</v>
      </c>
      <c r="E107" s="3" t="s">
        <v>6</v>
      </c>
      <c r="F107" s="67">
        <v>0.69369999999999998</v>
      </c>
      <c r="G107" s="3">
        <v>-1.12E-2</v>
      </c>
      <c r="H107" s="67">
        <v>0.14199999999999999</v>
      </c>
      <c r="I107" s="111">
        <v>-1.6670500000000001E-2</v>
      </c>
      <c r="J107" s="66">
        <v>5.5999999999999998E-17</v>
      </c>
      <c r="K107" s="111">
        <v>-6.4000000000000003E-3</v>
      </c>
      <c r="L107" s="66">
        <v>0.31950000000000001</v>
      </c>
      <c r="M107" s="110">
        <v>-9.8519999999999996E-3</v>
      </c>
      <c r="N107" s="64">
        <v>0.32732899999999998</v>
      </c>
      <c r="O107" s="110">
        <v>3.614E-3</v>
      </c>
      <c r="P107" s="116">
        <v>0.67797300000000005</v>
      </c>
    </row>
    <row r="108" spans="1:16">
      <c r="A108" s="103">
        <v>3</v>
      </c>
      <c r="B108" s="103">
        <v>196906074</v>
      </c>
      <c r="C108" s="3" t="s">
        <v>1514</v>
      </c>
      <c r="D108" s="124" t="s">
        <v>1443</v>
      </c>
      <c r="E108" s="3" t="s">
        <v>6</v>
      </c>
      <c r="F108" s="67">
        <v>0.28299999999999997</v>
      </c>
      <c r="G108" s="3">
        <v>4.7999999999999996E-3</v>
      </c>
      <c r="H108" s="67">
        <v>0.53959999999999997</v>
      </c>
      <c r="I108" s="111">
        <v>-1.4300999999999999E-2</v>
      </c>
      <c r="J108" s="66">
        <v>1.4000000000000001E-13</v>
      </c>
      <c r="K108" s="111">
        <v>6.0000000000000001E-3</v>
      </c>
      <c r="L108" s="66">
        <v>0.3453</v>
      </c>
      <c r="M108" s="110">
        <v>-4.6700000000000002E-4</v>
      </c>
      <c r="N108" s="64">
        <v>0.96310799999999996</v>
      </c>
      <c r="O108" s="110">
        <v>1.64E-4</v>
      </c>
      <c r="P108" s="116">
        <v>0.98483799999999999</v>
      </c>
    </row>
    <row r="109" spans="1:16">
      <c r="A109" s="103">
        <v>4</v>
      </c>
      <c r="B109" s="103">
        <v>994414</v>
      </c>
      <c r="C109" s="3" t="s">
        <v>91</v>
      </c>
      <c r="D109" s="124" t="s">
        <v>1896</v>
      </c>
      <c r="E109" s="3" t="s">
        <v>14</v>
      </c>
      <c r="F109" s="67">
        <v>0.15620000000000001</v>
      </c>
      <c r="G109" s="3">
        <v>-6.2399999999999997E-2</v>
      </c>
      <c r="H109" s="66">
        <v>1.2569999999999999E-10</v>
      </c>
      <c r="I109" s="111">
        <v>-6.8026900000000001E-2</v>
      </c>
      <c r="J109" s="66">
        <v>1.8999999999999998E-167</v>
      </c>
      <c r="K109" s="111">
        <v>-7.3700000000000002E-2</v>
      </c>
      <c r="L109" s="66">
        <v>2.095E-19</v>
      </c>
      <c r="M109" s="110">
        <v>-4.9216999999999997E-2</v>
      </c>
      <c r="N109" s="116">
        <v>5.0500000000000001E-5</v>
      </c>
      <c r="O109" s="110">
        <v>-4.4178000000000002E-2</v>
      </c>
      <c r="P109" s="116">
        <v>2.87E-5</v>
      </c>
    </row>
    <row r="110" spans="1:16">
      <c r="A110" s="121">
        <v>4</v>
      </c>
      <c r="B110" s="121">
        <v>1000138</v>
      </c>
      <c r="C110" s="3" t="s">
        <v>1515</v>
      </c>
      <c r="D110" s="119" t="s">
        <v>1443</v>
      </c>
      <c r="E110" s="3" t="s">
        <v>7</v>
      </c>
      <c r="F110" s="67">
        <v>0.6492</v>
      </c>
      <c r="G110" s="3">
        <v>2.3300000000000001E-2</v>
      </c>
      <c r="H110" s="67">
        <v>2.934E-3</v>
      </c>
      <c r="I110" s="111">
        <v>1.14188E-2</v>
      </c>
      <c r="J110" s="66">
        <v>2.7E-10</v>
      </c>
      <c r="K110" s="111">
        <v>2.8500000000000001E-2</v>
      </c>
      <c r="L110" s="66">
        <v>1.291E-5</v>
      </c>
      <c r="M110" s="110">
        <v>1.3676000000000001E-2</v>
      </c>
      <c r="N110" s="64">
        <v>0.15709200000000001</v>
      </c>
      <c r="O110" s="110">
        <v>7.8549999999999991E-3</v>
      </c>
      <c r="P110" s="116">
        <v>0.34686</v>
      </c>
    </row>
    <row r="111" spans="1:16">
      <c r="A111" s="103">
        <v>4</v>
      </c>
      <c r="B111" s="103">
        <v>1003022</v>
      </c>
      <c r="C111" s="3" t="s">
        <v>1516</v>
      </c>
      <c r="D111" s="124" t="s">
        <v>1896</v>
      </c>
      <c r="E111" s="3" t="s">
        <v>6</v>
      </c>
      <c r="F111" s="67">
        <v>0.30309999999999998</v>
      </c>
      <c r="G111" s="3">
        <v>3.6700000000000003E-2</v>
      </c>
      <c r="H111" s="66">
        <v>2.881E-6</v>
      </c>
      <c r="I111" s="111">
        <v>5.6816600000000002E-2</v>
      </c>
      <c r="J111" s="66">
        <v>5.8000000000000001E-193</v>
      </c>
      <c r="K111" s="111">
        <v>3.6200000000000003E-2</v>
      </c>
      <c r="L111" s="66">
        <v>3.2140000000000002E-8</v>
      </c>
      <c r="M111" s="110">
        <v>2.7140999999999998E-2</v>
      </c>
      <c r="N111" s="64">
        <v>7.3569999999999998E-3</v>
      </c>
      <c r="O111" s="110">
        <v>4.1431999999999997E-2</v>
      </c>
      <c r="P111" s="116">
        <v>2.21E-6</v>
      </c>
    </row>
    <row r="112" spans="1:16">
      <c r="A112" s="103">
        <v>4</v>
      </c>
      <c r="B112" s="103">
        <v>1034997</v>
      </c>
      <c r="C112" s="3" t="s">
        <v>1517</v>
      </c>
      <c r="D112" s="119" t="s">
        <v>1443</v>
      </c>
      <c r="E112" s="3" t="s">
        <v>6</v>
      </c>
      <c r="F112" s="67">
        <v>4.6699999999999998E-2</v>
      </c>
      <c r="G112" s="3">
        <v>-5.1400000000000001E-2</v>
      </c>
      <c r="H112" s="67">
        <v>8.2279999999999992E-3</v>
      </c>
      <c r="I112" s="111">
        <v>-8.3573800000000004E-2</v>
      </c>
      <c r="J112" s="66">
        <v>6.1000000000000001E-87</v>
      </c>
      <c r="K112" s="111">
        <v>-6.1899999999999997E-2</v>
      </c>
      <c r="L112" s="66">
        <v>1.3669999999999999E-4</v>
      </c>
      <c r="M112" s="110">
        <v>-3.5437999999999997E-2</v>
      </c>
      <c r="N112" s="64">
        <v>0.110046</v>
      </c>
      <c r="O112" s="110">
        <v>-6.6372E-2</v>
      </c>
      <c r="P112" s="116">
        <v>4.8299999999999998E-4</v>
      </c>
    </row>
    <row r="113" spans="1:16">
      <c r="A113" s="121">
        <v>4</v>
      </c>
      <c r="B113" s="121">
        <v>38361120</v>
      </c>
      <c r="C113" s="3" t="s">
        <v>1518</v>
      </c>
      <c r="D113" s="124" t="s">
        <v>1443</v>
      </c>
      <c r="E113" s="3" t="s">
        <v>14</v>
      </c>
      <c r="F113" s="67">
        <v>8.8200000000000001E-2</v>
      </c>
      <c r="G113" s="3">
        <v>1.5800000000000002E-2</v>
      </c>
      <c r="H113" s="67">
        <v>0.20610000000000001</v>
      </c>
      <c r="I113" s="111">
        <v>4.5518500000000003E-2</v>
      </c>
      <c r="J113" s="66">
        <v>8.5000000000000001E-52</v>
      </c>
      <c r="K113" s="111">
        <v>3.0200000000000001E-2</v>
      </c>
      <c r="L113" s="66">
        <v>3.3050000000000002E-3</v>
      </c>
      <c r="M113" s="110">
        <v>-1.25E-3</v>
      </c>
      <c r="N113" s="64">
        <v>0.93781300000000001</v>
      </c>
      <c r="O113" s="110">
        <v>2.1066000000000001E-2</v>
      </c>
      <c r="P113" s="116">
        <v>0.124718</v>
      </c>
    </row>
    <row r="114" spans="1:16">
      <c r="A114" s="121">
        <v>4</v>
      </c>
      <c r="B114" s="121">
        <v>57905807</v>
      </c>
      <c r="C114" s="3" t="s">
        <v>1519</v>
      </c>
      <c r="D114" s="124" t="s">
        <v>1443</v>
      </c>
      <c r="E114" s="3" t="s">
        <v>6</v>
      </c>
      <c r="F114" s="67">
        <v>0.34520000000000001</v>
      </c>
      <c r="G114" s="3">
        <v>4.1999999999999997E-3</v>
      </c>
      <c r="H114" s="67">
        <v>0.56930000000000003</v>
      </c>
      <c r="I114" s="111">
        <v>1.6768499999999999E-2</v>
      </c>
      <c r="J114" s="66">
        <v>4.4E-17</v>
      </c>
      <c r="K114" s="111">
        <v>-5.0000000000000001E-3</v>
      </c>
      <c r="L114" s="66">
        <v>0.4042</v>
      </c>
      <c r="M114" s="110">
        <v>-2.1319999999999999E-2</v>
      </c>
      <c r="N114" s="64">
        <v>2.2381000000000002E-2</v>
      </c>
      <c r="O114" s="110">
        <v>2.2699999999999999E-4</v>
      </c>
      <c r="P114" s="116">
        <v>0.97733999999999999</v>
      </c>
    </row>
    <row r="115" spans="1:16">
      <c r="A115" s="103">
        <v>4</v>
      </c>
      <c r="B115" s="103">
        <v>71991184</v>
      </c>
      <c r="C115" s="3" t="s">
        <v>1520</v>
      </c>
      <c r="D115" s="124" t="s">
        <v>1443</v>
      </c>
      <c r="E115" s="3" t="s">
        <v>6</v>
      </c>
      <c r="F115" s="67">
        <v>0.1186</v>
      </c>
      <c r="G115" s="3">
        <v>-8.2000000000000007E-3</v>
      </c>
      <c r="H115" s="67">
        <v>0.44450000000000001</v>
      </c>
      <c r="I115" s="111">
        <v>2.5076500000000002E-2</v>
      </c>
      <c r="J115" s="66">
        <v>1.9E-19</v>
      </c>
      <c r="K115" s="111">
        <v>2.2800000000000001E-2</v>
      </c>
      <c r="L115" s="66">
        <v>9.7999999999999997E-3</v>
      </c>
      <c r="M115" s="110">
        <v>1.4500000000000001E-2</v>
      </c>
      <c r="N115" s="64">
        <v>0.28580899999999998</v>
      </c>
      <c r="O115" s="110">
        <v>8.515E-3</v>
      </c>
      <c r="P115" s="116">
        <v>0.46720800000000001</v>
      </c>
    </row>
    <row r="116" spans="1:16">
      <c r="A116" s="121">
        <v>4</v>
      </c>
      <c r="B116" s="121">
        <v>86725959</v>
      </c>
      <c r="C116" s="3" t="s">
        <v>1521</v>
      </c>
      <c r="D116" s="124" t="s">
        <v>1443</v>
      </c>
      <c r="E116" s="3" t="s">
        <v>14</v>
      </c>
      <c r="F116" s="67">
        <v>0.8609</v>
      </c>
      <c r="G116" s="3">
        <v>-7.4999999999999997E-3</v>
      </c>
      <c r="H116" s="67">
        <v>0.4546</v>
      </c>
      <c r="I116" s="111">
        <v>-3.2784899999999999E-2</v>
      </c>
      <c r="J116" s="66">
        <v>9.1999999999999999E-37</v>
      </c>
      <c r="K116" s="111">
        <v>-4.7000000000000002E-3</v>
      </c>
      <c r="L116" s="66">
        <v>0.56899999999999995</v>
      </c>
      <c r="M116" s="110">
        <v>3.5851000000000001E-2</v>
      </c>
      <c r="N116" s="64">
        <v>5.5840000000000004E-3</v>
      </c>
      <c r="O116" s="110">
        <v>-6.4199999999999999E-4</v>
      </c>
      <c r="P116" s="116">
        <v>0.95368699999999995</v>
      </c>
    </row>
    <row r="117" spans="1:16">
      <c r="A117" s="103">
        <v>4</v>
      </c>
      <c r="B117" s="103">
        <v>88773849</v>
      </c>
      <c r="C117" s="3" t="s">
        <v>87</v>
      </c>
      <c r="D117" s="124" t="s">
        <v>1896</v>
      </c>
      <c r="E117" s="3" t="s">
        <v>6</v>
      </c>
      <c r="F117" s="67">
        <v>0.34200000000000003</v>
      </c>
      <c r="G117" s="3">
        <v>5.6000000000000001E-2</v>
      </c>
      <c r="H117" s="66">
        <v>4.4199999999999997E-14</v>
      </c>
      <c r="I117" s="111">
        <v>3.27123E-2</v>
      </c>
      <c r="J117" s="66">
        <v>3.1999999999999999E-65</v>
      </c>
      <c r="K117" s="111">
        <v>5.9799999999999999E-2</v>
      </c>
      <c r="L117" s="66">
        <v>1.3069999999999999E-23</v>
      </c>
      <c r="M117" s="110">
        <v>4.8410000000000002E-2</v>
      </c>
      <c r="N117" s="116">
        <v>2.34E-7</v>
      </c>
      <c r="O117" s="110">
        <v>3.3589000000000001E-2</v>
      </c>
      <c r="P117" s="116">
        <v>2.7800000000000001E-5</v>
      </c>
    </row>
    <row r="118" spans="1:16">
      <c r="A118" s="103">
        <v>4</v>
      </c>
      <c r="B118" s="103">
        <v>95134692</v>
      </c>
      <c r="C118" s="3" t="s">
        <v>1522</v>
      </c>
      <c r="D118" s="124" t="s">
        <v>1443</v>
      </c>
      <c r="E118" s="3" t="s">
        <v>14</v>
      </c>
      <c r="F118" s="67">
        <v>0.81379999999999997</v>
      </c>
      <c r="G118" s="3">
        <v>-1.3100000000000001E-2</v>
      </c>
      <c r="H118" s="67">
        <v>0.16109999999999999</v>
      </c>
      <c r="I118" s="111">
        <v>-2.6905399999999999E-2</v>
      </c>
      <c r="J118" s="66">
        <v>1.8E-32</v>
      </c>
      <c r="K118" s="111">
        <v>-2.8899999999999999E-2</v>
      </c>
      <c r="L118" s="66">
        <v>1.1909999999999999E-4</v>
      </c>
      <c r="M118" s="110">
        <v>-3.4104000000000002E-2</v>
      </c>
      <c r="N118" s="64">
        <v>3.045E-3</v>
      </c>
      <c r="O118" s="110">
        <v>-2.6603000000000002E-2</v>
      </c>
      <c r="P118" s="116">
        <v>6.9540000000000001E-3</v>
      </c>
    </row>
    <row r="119" spans="1:16">
      <c r="A119" s="103">
        <v>4</v>
      </c>
      <c r="B119" s="103">
        <v>146174631</v>
      </c>
      <c r="C119" s="3" t="s">
        <v>1523</v>
      </c>
      <c r="D119" s="124" t="s">
        <v>1443</v>
      </c>
      <c r="E119" s="3" t="s">
        <v>6</v>
      </c>
      <c r="F119" s="67">
        <v>0.1741</v>
      </c>
      <c r="G119" s="3">
        <v>-1.0999999999999999E-2</v>
      </c>
      <c r="H119" s="67">
        <v>0.24640000000000001</v>
      </c>
      <c r="I119" s="111">
        <v>-3.3191999999999999E-2</v>
      </c>
      <c r="J119" s="66">
        <v>1.8E-40</v>
      </c>
      <c r="K119" s="111">
        <v>1.38E-2</v>
      </c>
      <c r="L119" s="66">
        <v>7.0129999999999998E-2</v>
      </c>
      <c r="M119" s="110">
        <v>-1.2727E-2</v>
      </c>
      <c r="N119" s="64">
        <v>0.29917100000000002</v>
      </c>
      <c r="O119" s="110">
        <v>5.6230000000000004E-3</v>
      </c>
      <c r="P119" s="116">
        <v>0.59102900000000003</v>
      </c>
    </row>
    <row r="120" spans="1:16">
      <c r="A120" s="121">
        <v>4</v>
      </c>
      <c r="B120" s="121">
        <v>146851785</v>
      </c>
      <c r="C120" s="3" t="s">
        <v>1524</v>
      </c>
      <c r="D120" s="124" t="s">
        <v>1443</v>
      </c>
      <c r="E120" s="3" t="s">
        <v>14</v>
      </c>
      <c r="F120" s="67">
        <v>0.59699999999999998</v>
      </c>
      <c r="G120" s="3">
        <v>2.63E-2</v>
      </c>
      <c r="H120" s="66">
        <v>2.1670000000000001E-4</v>
      </c>
      <c r="I120" s="111">
        <v>1.64253E-2</v>
      </c>
      <c r="J120" s="66">
        <v>1.8000000000000001E-18</v>
      </c>
      <c r="K120" s="111">
        <v>2.0500000000000001E-2</v>
      </c>
      <c r="L120" s="66">
        <v>3.7760000000000002E-4</v>
      </c>
      <c r="M120" s="110">
        <v>1.7707000000000001E-2</v>
      </c>
      <c r="N120" s="64">
        <v>5.2537E-2</v>
      </c>
      <c r="O120" s="110">
        <v>2.2164E-2</v>
      </c>
      <c r="P120" s="116">
        <v>4.6239999999999996E-3</v>
      </c>
    </row>
    <row r="121" spans="1:16">
      <c r="A121" s="121">
        <v>4</v>
      </c>
      <c r="B121" s="121">
        <v>157507231</v>
      </c>
      <c r="C121" s="3" t="s">
        <v>1525</v>
      </c>
      <c r="D121" s="119" t="s">
        <v>1443</v>
      </c>
      <c r="E121" s="3" t="s">
        <v>14</v>
      </c>
      <c r="F121" s="67">
        <v>0.64380000000000004</v>
      </c>
      <c r="G121" s="3">
        <v>-1.0500000000000001E-2</v>
      </c>
      <c r="H121" s="67">
        <v>0.15160000000000001</v>
      </c>
      <c r="I121" s="111">
        <v>1.6265499999999999E-2</v>
      </c>
      <c r="J121" s="66">
        <v>1.2E-18</v>
      </c>
      <c r="K121" s="111">
        <v>4.4000000000000003E-3</v>
      </c>
      <c r="L121" s="66">
        <v>0.4531</v>
      </c>
      <c r="M121" s="110">
        <v>-1.035E-2</v>
      </c>
      <c r="N121" s="64">
        <v>0.27487899999999998</v>
      </c>
      <c r="O121" s="110">
        <v>-5.9579999999999998E-3</v>
      </c>
      <c r="P121" s="116">
        <v>0.46299299999999999</v>
      </c>
    </row>
    <row r="122" spans="1:16">
      <c r="A122" s="121">
        <v>5</v>
      </c>
      <c r="B122" s="121">
        <v>31134837</v>
      </c>
      <c r="C122" s="3" t="s">
        <v>1526</v>
      </c>
      <c r="D122" s="119" t="s">
        <v>1443</v>
      </c>
      <c r="E122" s="3" t="s">
        <v>14</v>
      </c>
      <c r="F122" s="67">
        <v>0.626</v>
      </c>
      <c r="G122" s="3">
        <v>1.2E-2</v>
      </c>
      <c r="H122" s="67">
        <v>9.5079999999999998E-2</v>
      </c>
      <c r="I122" s="111">
        <v>-1.9146799999999999E-2</v>
      </c>
      <c r="J122" s="66">
        <v>3.9E-24</v>
      </c>
      <c r="K122" s="111">
        <v>3.7000000000000002E-3</v>
      </c>
      <c r="L122" s="66">
        <v>0.52790000000000004</v>
      </c>
      <c r="M122" s="110">
        <v>-9.2569999999999996E-3</v>
      </c>
      <c r="N122" s="64">
        <v>0.31321199999999999</v>
      </c>
      <c r="O122" s="110">
        <v>-1.093E-3</v>
      </c>
      <c r="P122" s="116">
        <v>0.88961000000000001</v>
      </c>
    </row>
    <row r="123" spans="1:16">
      <c r="A123" s="103">
        <v>5</v>
      </c>
      <c r="B123" s="103">
        <v>36646946</v>
      </c>
      <c r="C123" s="3" t="s">
        <v>1527</v>
      </c>
      <c r="D123" s="124" t="s">
        <v>1443</v>
      </c>
      <c r="E123" s="3" t="s">
        <v>6</v>
      </c>
      <c r="F123" s="67">
        <v>0.17649999999999999</v>
      </c>
      <c r="G123" s="3">
        <v>3.7199999999999997E-2</v>
      </c>
      <c r="H123" s="66">
        <v>4.1730000000000002E-5</v>
      </c>
      <c r="I123" s="111">
        <v>2.34504E-2</v>
      </c>
      <c r="J123" s="66">
        <v>1.1E-24</v>
      </c>
      <c r="K123" s="111">
        <v>2.86E-2</v>
      </c>
      <c r="L123" s="66">
        <v>1.132E-4</v>
      </c>
      <c r="M123" s="110">
        <v>4.086E-2</v>
      </c>
      <c r="N123" s="116">
        <v>3.21E-4</v>
      </c>
      <c r="O123" s="110">
        <v>2.2419000000000001E-2</v>
      </c>
      <c r="P123" s="116">
        <v>2.1728999999999998E-2</v>
      </c>
    </row>
    <row r="124" spans="1:16">
      <c r="A124" s="121">
        <v>5</v>
      </c>
      <c r="B124" s="121">
        <v>39382261</v>
      </c>
      <c r="C124" s="3" t="s">
        <v>1528</v>
      </c>
      <c r="D124" s="124" t="s">
        <v>1443</v>
      </c>
      <c r="E124" s="3" t="s">
        <v>14</v>
      </c>
      <c r="F124" s="67">
        <v>0.52749999999999997</v>
      </c>
      <c r="G124" s="3">
        <v>4.5999999999999999E-3</v>
      </c>
      <c r="H124" s="67">
        <v>0.51349999999999996</v>
      </c>
      <c r="I124" s="111">
        <v>2.66442E-2</v>
      </c>
      <c r="J124" s="66">
        <v>1.4E-48</v>
      </c>
      <c r="K124" s="111">
        <v>7.7000000000000002E-3</v>
      </c>
      <c r="L124" s="66">
        <v>0.1779</v>
      </c>
      <c r="M124" s="110">
        <v>6.0460000000000002E-3</v>
      </c>
      <c r="N124" s="64">
        <v>0.50015799999999999</v>
      </c>
      <c r="O124" s="110">
        <v>1.1943E-2</v>
      </c>
      <c r="P124" s="116">
        <v>0.119809</v>
      </c>
    </row>
    <row r="125" spans="1:16">
      <c r="A125" s="103">
        <v>5</v>
      </c>
      <c r="B125" s="103">
        <v>54844572</v>
      </c>
      <c r="C125" s="3" t="s">
        <v>1529</v>
      </c>
      <c r="D125" s="119" t="s">
        <v>1443</v>
      </c>
      <c r="E125" s="3" t="s">
        <v>7</v>
      </c>
      <c r="F125" s="67">
        <v>0.89990000000000003</v>
      </c>
      <c r="G125" s="3">
        <v>-3.5799999999999998E-2</v>
      </c>
      <c r="H125" s="67">
        <v>3.4840000000000001E-3</v>
      </c>
      <c r="I125" s="111">
        <v>-3.2317699999999998E-2</v>
      </c>
      <c r="J125" s="66">
        <v>1.1E-24</v>
      </c>
      <c r="K125" s="111">
        <v>-2.6200000000000001E-2</v>
      </c>
      <c r="L125" s="66">
        <v>7.0020000000000004E-3</v>
      </c>
      <c r="M125" s="110">
        <v>-2.7590000000000002E-3</v>
      </c>
      <c r="N125" s="64">
        <v>0.85741299999999998</v>
      </c>
      <c r="O125" s="110">
        <v>-5.7650000000000002E-3</v>
      </c>
      <c r="P125" s="116">
        <v>0.66102399999999994</v>
      </c>
    </row>
    <row r="126" spans="1:16">
      <c r="A126" s="121">
        <v>5</v>
      </c>
      <c r="B126" s="121">
        <v>72607981</v>
      </c>
      <c r="C126" s="3" t="s">
        <v>1530</v>
      </c>
      <c r="D126" s="124" t="s">
        <v>1443</v>
      </c>
      <c r="E126" s="3" t="s">
        <v>14</v>
      </c>
      <c r="F126" s="67">
        <v>0.69159999999999999</v>
      </c>
      <c r="G126" s="3">
        <v>-3.4099999999999998E-2</v>
      </c>
      <c r="H126" s="66">
        <v>1.29E-5</v>
      </c>
      <c r="I126" s="111">
        <v>-2.00305E-2</v>
      </c>
      <c r="J126" s="66">
        <v>6.9999999999999993E-24</v>
      </c>
      <c r="K126" s="111">
        <v>-2.0799999999999999E-2</v>
      </c>
      <c r="L126" s="66">
        <v>9.0990000000000005E-4</v>
      </c>
      <c r="M126" s="110">
        <v>-1.3287E-2</v>
      </c>
      <c r="N126" s="64">
        <v>0.16713900000000001</v>
      </c>
      <c r="O126" s="110">
        <v>1.1770000000000001E-3</v>
      </c>
      <c r="P126" s="116">
        <v>0.88664900000000002</v>
      </c>
    </row>
    <row r="127" spans="1:16">
      <c r="A127" s="121">
        <v>5</v>
      </c>
      <c r="B127" s="121">
        <v>80286819</v>
      </c>
      <c r="C127" s="3" t="s">
        <v>1531</v>
      </c>
      <c r="D127" s="124" t="s">
        <v>1443</v>
      </c>
      <c r="E127" s="3" t="s">
        <v>14</v>
      </c>
      <c r="F127" s="67">
        <v>0.51829999999999998</v>
      </c>
      <c r="G127" s="3">
        <v>5.4999999999999997E-3</v>
      </c>
      <c r="H127" s="67">
        <v>0.42849999999999999</v>
      </c>
      <c r="I127" s="111">
        <v>1.8579200000000001E-2</v>
      </c>
      <c r="J127" s="66">
        <v>2.8000000000000002E-24</v>
      </c>
      <c r="K127" s="111">
        <v>1.8100000000000002E-2</v>
      </c>
      <c r="L127" s="66">
        <v>1.34E-3</v>
      </c>
      <c r="M127" s="110">
        <v>1.2021E-2</v>
      </c>
      <c r="N127" s="64">
        <v>0.177985</v>
      </c>
      <c r="O127" s="110">
        <v>1.2272999999999999E-2</v>
      </c>
      <c r="P127" s="116">
        <v>0.10846699999999999</v>
      </c>
    </row>
    <row r="128" spans="1:16">
      <c r="A128" s="103">
        <v>5</v>
      </c>
      <c r="B128" s="103">
        <v>88376061</v>
      </c>
      <c r="C128" s="3" t="s">
        <v>45</v>
      </c>
      <c r="D128" s="124" t="s">
        <v>1911</v>
      </c>
      <c r="E128" s="3" t="s">
        <v>14</v>
      </c>
      <c r="F128" s="67">
        <v>0.53029999999999999</v>
      </c>
      <c r="G128" s="3">
        <v>3.2000000000000001E-2</v>
      </c>
      <c r="H128" s="66">
        <v>5.3449999999999996E-6</v>
      </c>
      <c r="I128" s="111">
        <v>-5.4731399999999996E-3</v>
      </c>
      <c r="J128" s="66">
        <v>2.3E-3</v>
      </c>
      <c r="K128" s="111">
        <v>4.8399999999999999E-2</v>
      </c>
      <c r="L128" s="66">
        <v>2.353E-17</v>
      </c>
      <c r="M128" s="110">
        <v>6.999E-3</v>
      </c>
      <c r="N128" s="64">
        <v>0.43535299999999999</v>
      </c>
      <c r="O128" s="110">
        <v>7.9452999999999996E-2</v>
      </c>
      <c r="P128" s="116">
        <v>5.4400000000000002E-25</v>
      </c>
    </row>
    <row r="129" spans="1:16">
      <c r="A129" s="103">
        <v>5</v>
      </c>
      <c r="B129" s="103">
        <v>112221869</v>
      </c>
      <c r="C129" s="3" t="s">
        <v>1363</v>
      </c>
      <c r="D129" s="119" t="s">
        <v>1896</v>
      </c>
      <c r="E129" s="3" t="s">
        <v>6</v>
      </c>
      <c r="F129" s="67">
        <v>0.32</v>
      </c>
      <c r="G129" s="3">
        <v>4.6199999999999998E-2</v>
      </c>
      <c r="H129" s="66">
        <v>1.3439999999999999E-9</v>
      </c>
      <c r="I129" s="111">
        <v>1.2539099999999999E-2</v>
      </c>
      <c r="J129" s="66">
        <v>1E-10</v>
      </c>
      <c r="K129" s="111">
        <v>3.4200000000000001E-2</v>
      </c>
      <c r="L129" s="66">
        <v>2.372E-8</v>
      </c>
      <c r="M129" s="110">
        <v>4.4260000000000002E-3</v>
      </c>
      <c r="N129" s="64">
        <v>0.64495899999999995</v>
      </c>
      <c r="O129" s="110">
        <v>8.0230000000000006E-3</v>
      </c>
      <c r="P129" s="116">
        <v>0.32745299999999999</v>
      </c>
    </row>
    <row r="130" spans="1:16">
      <c r="A130" s="103">
        <v>5</v>
      </c>
      <c r="B130" s="103">
        <v>122847622</v>
      </c>
      <c r="C130" s="3" t="s">
        <v>1364</v>
      </c>
      <c r="D130" s="124" t="s">
        <v>1896</v>
      </c>
      <c r="E130" s="3" t="s">
        <v>14</v>
      </c>
      <c r="F130" s="67">
        <v>0.74329999999999996</v>
      </c>
      <c r="G130" s="3">
        <v>6.08E-2</v>
      </c>
      <c r="H130" s="66">
        <v>5.8980000000000005E-14</v>
      </c>
      <c r="I130" s="111">
        <v>2.4146000000000001E-2</v>
      </c>
      <c r="J130" s="66">
        <v>2.4999999999999999E-30</v>
      </c>
      <c r="K130" s="111">
        <v>4.4499999999999998E-2</v>
      </c>
      <c r="L130" s="66">
        <v>7.7449999999999998E-12</v>
      </c>
      <c r="M130" s="110">
        <v>1.0142E-2</v>
      </c>
      <c r="N130" s="64">
        <v>0.32625500000000002</v>
      </c>
      <c r="O130" s="110">
        <v>2.4677000000000001E-2</v>
      </c>
      <c r="P130" s="116">
        <v>5.2199999999999998E-3</v>
      </c>
    </row>
    <row r="131" spans="1:16">
      <c r="A131" s="121">
        <v>5</v>
      </c>
      <c r="B131" s="121">
        <v>135430668</v>
      </c>
      <c r="C131" s="3" t="s">
        <v>1532</v>
      </c>
      <c r="D131" s="124" t="s">
        <v>1443</v>
      </c>
      <c r="E131" s="3" t="s">
        <v>14</v>
      </c>
      <c r="F131" s="67">
        <v>0.1061</v>
      </c>
      <c r="G131" s="3">
        <v>2.5700000000000001E-2</v>
      </c>
      <c r="H131" s="67">
        <v>2.4330000000000001E-2</v>
      </c>
      <c r="I131" s="111">
        <v>-2.88998E-2</v>
      </c>
      <c r="J131" s="66">
        <v>3.3999999999999999E-24</v>
      </c>
      <c r="K131" s="111">
        <v>-1.09E-2</v>
      </c>
      <c r="L131" s="66">
        <v>0.2422</v>
      </c>
      <c r="M131" s="110">
        <v>6.2600000000000004E-4</v>
      </c>
      <c r="N131" s="64">
        <v>0.96543400000000001</v>
      </c>
      <c r="O131" s="110">
        <v>-3.2812000000000001E-2</v>
      </c>
      <c r="P131" s="116">
        <v>7.8700000000000003E-3</v>
      </c>
    </row>
    <row r="132" spans="1:16">
      <c r="A132" s="103">
        <v>5</v>
      </c>
      <c r="B132" s="103">
        <v>142590233</v>
      </c>
      <c r="C132" s="3" t="s">
        <v>1533</v>
      </c>
      <c r="D132" s="124" t="s">
        <v>1443</v>
      </c>
      <c r="E132" s="3" t="s">
        <v>14</v>
      </c>
      <c r="F132" s="67">
        <v>0.73070000000000002</v>
      </c>
      <c r="G132" s="3">
        <v>1.2500000000000001E-2</v>
      </c>
      <c r="H132" s="67">
        <v>0.11</v>
      </c>
      <c r="I132" s="111">
        <v>1.9815300000000001E-2</v>
      </c>
      <c r="J132" s="66">
        <v>3.9000000000000001E-21</v>
      </c>
      <c r="K132" s="111">
        <v>1.01E-2</v>
      </c>
      <c r="L132" s="66">
        <v>0.11509999999999999</v>
      </c>
      <c r="M132" s="110">
        <v>-3.529E-3</v>
      </c>
      <c r="N132" s="64">
        <v>0.73272499999999996</v>
      </c>
      <c r="O132" s="110">
        <v>8.4550000000000007E-3</v>
      </c>
      <c r="P132" s="116">
        <v>0.34272799999999998</v>
      </c>
    </row>
    <row r="133" spans="1:16">
      <c r="A133" s="121">
        <v>5</v>
      </c>
      <c r="B133" s="121">
        <v>148787469</v>
      </c>
      <c r="C133" s="3" t="s">
        <v>1534</v>
      </c>
      <c r="D133" s="119" t="s">
        <v>1443</v>
      </c>
      <c r="E133" s="3" t="s">
        <v>14</v>
      </c>
      <c r="F133" s="67">
        <v>0.34189999999999998</v>
      </c>
      <c r="G133" s="3">
        <v>6.4999999999999997E-3</v>
      </c>
      <c r="H133" s="67">
        <v>0.39779999999999999</v>
      </c>
      <c r="I133" s="111">
        <v>2.3673400000000001E-2</v>
      </c>
      <c r="J133" s="66">
        <v>1.0999999999999999E-34</v>
      </c>
      <c r="K133" s="111">
        <v>1.66E-2</v>
      </c>
      <c r="L133" s="66">
        <v>7.705E-3</v>
      </c>
      <c r="M133" s="110">
        <v>9.5759999999999994E-3</v>
      </c>
      <c r="N133" s="64">
        <v>0.32508199999999998</v>
      </c>
      <c r="O133" s="110">
        <v>-1.511E-3</v>
      </c>
      <c r="P133" s="116">
        <v>0.85612900000000003</v>
      </c>
    </row>
    <row r="134" spans="1:16">
      <c r="A134" s="103">
        <v>6</v>
      </c>
      <c r="B134" s="103">
        <v>2500820</v>
      </c>
      <c r="C134" s="3" t="s">
        <v>1535</v>
      </c>
      <c r="D134" s="124" t="s">
        <v>1443</v>
      </c>
      <c r="E134" s="3" t="s">
        <v>7</v>
      </c>
      <c r="F134" s="67">
        <v>0.48759999999999998</v>
      </c>
      <c r="G134" s="3">
        <v>0.01</v>
      </c>
      <c r="H134" s="67">
        <v>0.1638</v>
      </c>
      <c r="I134" s="111">
        <v>-2.2797600000000001E-2</v>
      </c>
      <c r="J134" s="66">
        <v>1.9000000000000002E-37</v>
      </c>
      <c r="K134" s="111">
        <v>0</v>
      </c>
      <c r="L134" s="66">
        <v>0.99939999999999996</v>
      </c>
      <c r="M134" s="110">
        <v>1.1448E-2</v>
      </c>
      <c r="N134" s="64">
        <v>0.19860800000000001</v>
      </c>
      <c r="O134" s="110">
        <v>2.1069999999999999E-3</v>
      </c>
      <c r="P134" s="116">
        <v>0.78286299999999998</v>
      </c>
    </row>
    <row r="135" spans="1:16">
      <c r="A135" s="121">
        <v>6</v>
      </c>
      <c r="B135" s="121">
        <v>6961571</v>
      </c>
      <c r="C135" s="3" t="s">
        <v>1536</v>
      </c>
      <c r="D135" s="124" t="s">
        <v>1443</v>
      </c>
      <c r="E135" s="3" t="s">
        <v>6</v>
      </c>
      <c r="F135" s="67">
        <v>0.60440000000000005</v>
      </c>
      <c r="G135" s="3">
        <v>2.8500000000000001E-2</v>
      </c>
      <c r="H135" s="66">
        <v>5.6159999999999998E-5</v>
      </c>
      <c r="I135" s="111">
        <v>1.41876E-2</v>
      </c>
      <c r="J135" s="66">
        <v>1.6E-13</v>
      </c>
      <c r="K135" s="111">
        <v>1.6500000000000001E-2</v>
      </c>
      <c r="L135" s="66">
        <v>4.032E-3</v>
      </c>
      <c r="M135" s="110">
        <v>2.2526000000000001E-2</v>
      </c>
      <c r="N135" s="64">
        <v>1.2855E-2</v>
      </c>
      <c r="O135" s="110">
        <v>1.4227999999999999E-2</v>
      </c>
      <c r="P135" s="116">
        <v>6.7067000000000002E-2</v>
      </c>
    </row>
    <row r="136" spans="1:16">
      <c r="A136" s="103">
        <v>6</v>
      </c>
      <c r="B136" s="103">
        <v>7058857</v>
      </c>
      <c r="C136" s="3" t="s">
        <v>1537</v>
      </c>
      <c r="D136" s="119" t="s">
        <v>1443</v>
      </c>
      <c r="E136" s="3" t="s">
        <v>14</v>
      </c>
      <c r="F136" s="67">
        <v>3.8899999999999997E-2</v>
      </c>
      <c r="G136" s="3">
        <v>2.0999999999999999E-3</v>
      </c>
      <c r="H136" s="67">
        <v>0.90959999999999996</v>
      </c>
      <c r="I136" s="111">
        <v>6.7732899999999999E-2</v>
      </c>
      <c r="J136" s="66">
        <v>7.3999999999999997E-46</v>
      </c>
      <c r="K136" s="111">
        <v>1.21E-2</v>
      </c>
      <c r="L136" s="66">
        <v>0.41539999999999999</v>
      </c>
      <c r="M136" s="110">
        <v>1.1311999999999999E-2</v>
      </c>
      <c r="N136" s="64">
        <v>0.63034299999999999</v>
      </c>
      <c r="O136" s="110">
        <v>-1.1485E-2</v>
      </c>
      <c r="P136" s="116">
        <v>0.57142999999999999</v>
      </c>
    </row>
    <row r="137" spans="1:16">
      <c r="A137" s="121">
        <v>6</v>
      </c>
      <c r="B137" s="121">
        <v>7231843</v>
      </c>
      <c r="C137" s="3" t="s">
        <v>1538</v>
      </c>
      <c r="D137" s="124" t="s">
        <v>1443</v>
      </c>
      <c r="E137" s="3" t="s">
        <v>14</v>
      </c>
      <c r="F137" s="67">
        <v>0.1249</v>
      </c>
      <c r="G137" s="3">
        <v>-5.7000000000000002E-3</v>
      </c>
      <c r="H137" s="67">
        <v>0.63019999999999998</v>
      </c>
      <c r="I137" s="111">
        <v>-3.5480600000000001E-2</v>
      </c>
      <c r="J137" s="66">
        <v>6E-37</v>
      </c>
      <c r="K137" s="111">
        <v>-3.3300000000000003E-2</v>
      </c>
      <c r="L137" s="66">
        <v>5.2570000000000004E-4</v>
      </c>
      <c r="M137" s="110">
        <v>-8.2559999999999995E-3</v>
      </c>
      <c r="N137" s="64">
        <v>0.53969800000000001</v>
      </c>
      <c r="O137" s="110">
        <v>-8.4679999999999998E-3</v>
      </c>
      <c r="P137" s="116">
        <v>0.46618300000000001</v>
      </c>
    </row>
    <row r="138" spans="1:16">
      <c r="A138" s="103">
        <v>6</v>
      </c>
      <c r="B138" s="103">
        <v>21384613</v>
      </c>
      <c r="C138" s="3" t="s">
        <v>115</v>
      </c>
      <c r="D138" s="119" t="s">
        <v>1443</v>
      </c>
      <c r="E138" s="3" t="s">
        <v>14</v>
      </c>
      <c r="F138" s="67">
        <v>0.37980000000000003</v>
      </c>
      <c r="G138" s="3">
        <v>-1.52E-2</v>
      </c>
      <c r="H138" s="67">
        <v>3.5499999999999997E-2</v>
      </c>
      <c r="I138" s="111">
        <v>-1.2252000000000001E-2</v>
      </c>
      <c r="J138" s="66">
        <v>4.7999999999999997E-12</v>
      </c>
      <c r="K138" s="111">
        <v>-2.76E-2</v>
      </c>
      <c r="L138" s="66">
        <v>1.9E-6</v>
      </c>
      <c r="M138" s="110">
        <v>-3.9086999999999997E-2</v>
      </c>
      <c r="N138" s="116">
        <v>1.8099999999999999E-5</v>
      </c>
      <c r="O138" s="110">
        <v>-3.8372999999999997E-2</v>
      </c>
      <c r="P138" s="116">
        <v>8.8599999999999997E-7</v>
      </c>
    </row>
    <row r="139" spans="1:16">
      <c r="A139" s="121">
        <v>6</v>
      </c>
      <c r="B139" s="121">
        <v>44639184</v>
      </c>
      <c r="C139" s="3" t="s">
        <v>100</v>
      </c>
      <c r="D139" s="124" t="s">
        <v>1896</v>
      </c>
      <c r="E139" s="3" t="s">
        <v>6</v>
      </c>
      <c r="F139" s="67">
        <v>0.41360000000000002</v>
      </c>
      <c r="G139" s="3">
        <v>-4.5699999999999998E-2</v>
      </c>
      <c r="H139" s="66">
        <v>9.017E-10</v>
      </c>
      <c r="I139" s="111">
        <v>-2.31244E-2</v>
      </c>
      <c r="J139" s="66">
        <v>3.7E-37</v>
      </c>
      <c r="K139" s="111">
        <v>-4.0500000000000001E-2</v>
      </c>
      <c r="L139" s="66">
        <v>7.1260000000000001E-12</v>
      </c>
      <c r="M139" s="110">
        <v>-2.3900999999999999E-2</v>
      </c>
      <c r="N139" s="64">
        <v>9.783E-3</v>
      </c>
      <c r="O139" s="110">
        <v>-1.272E-2</v>
      </c>
      <c r="P139" s="116">
        <v>0.107601</v>
      </c>
    </row>
    <row r="140" spans="1:16">
      <c r="A140" s="103">
        <v>6</v>
      </c>
      <c r="B140" s="103">
        <v>53610893</v>
      </c>
      <c r="C140" s="3" t="s">
        <v>1539</v>
      </c>
      <c r="D140" s="119" t="s">
        <v>1443</v>
      </c>
      <c r="E140" s="3" t="s">
        <v>6</v>
      </c>
      <c r="F140" s="67">
        <v>0.23499999999999999</v>
      </c>
      <c r="G140" s="3">
        <v>-2.64E-2</v>
      </c>
      <c r="H140" s="67">
        <v>1.993E-3</v>
      </c>
      <c r="I140" s="111">
        <v>-1.5192900000000001E-2</v>
      </c>
      <c r="J140" s="66">
        <v>1.1999999999999999E-13</v>
      </c>
      <c r="K140" s="111">
        <v>-1.17E-2</v>
      </c>
      <c r="L140" s="66">
        <v>8.4839999999999999E-2</v>
      </c>
      <c r="M140" s="110">
        <v>-4.7190000000000001E-3</v>
      </c>
      <c r="N140" s="64">
        <v>0.65970700000000004</v>
      </c>
      <c r="O140" s="110">
        <v>2.6090000000000002E-3</v>
      </c>
      <c r="P140" s="116">
        <v>0.77627999999999997</v>
      </c>
    </row>
    <row r="141" spans="1:16">
      <c r="A141" s="103">
        <v>6</v>
      </c>
      <c r="B141" s="103">
        <v>53617730</v>
      </c>
      <c r="C141" s="3" t="s">
        <v>1540</v>
      </c>
      <c r="D141" s="124" t="s">
        <v>1443</v>
      </c>
      <c r="E141" s="3" t="s">
        <v>6</v>
      </c>
      <c r="F141" s="67">
        <v>0.55279999999999996</v>
      </c>
      <c r="G141" s="3">
        <v>-2.0500000000000001E-2</v>
      </c>
      <c r="H141" s="67">
        <v>4.4270000000000004E-3</v>
      </c>
      <c r="I141" s="111">
        <v>1.63616E-2</v>
      </c>
      <c r="J141" s="66">
        <v>2.9999999999999999E-21</v>
      </c>
      <c r="K141" s="111">
        <v>-6.8999999999999999E-3</v>
      </c>
      <c r="L141" s="66">
        <v>0.23119999999999999</v>
      </c>
      <c r="M141" s="110">
        <v>-1.2253E-2</v>
      </c>
      <c r="N141" s="64">
        <v>0.17244999999999999</v>
      </c>
      <c r="O141" s="110">
        <v>-5.2649999999999997E-3</v>
      </c>
      <c r="P141" s="116">
        <v>0.49414999999999998</v>
      </c>
    </row>
    <row r="142" spans="1:16">
      <c r="A142" s="121">
        <v>6</v>
      </c>
      <c r="B142" s="121">
        <v>55265021</v>
      </c>
      <c r="C142" s="3" t="s">
        <v>1541</v>
      </c>
      <c r="D142" s="124" t="s">
        <v>1443</v>
      </c>
      <c r="E142" s="3" t="s">
        <v>14</v>
      </c>
      <c r="F142" s="67">
        <v>0.2661</v>
      </c>
      <c r="G142" s="3">
        <v>-6.9999999999999999E-4</v>
      </c>
      <c r="H142" s="67">
        <v>0.92810000000000004</v>
      </c>
      <c r="I142" s="111">
        <v>1.7271000000000002E-2</v>
      </c>
      <c r="J142" s="66">
        <v>8.9000000000000008E-19</v>
      </c>
      <c r="K142" s="111">
        <v>-6.7999999999999996E-3</v>
      </c>
      <c r="L142" s="66">
        <v>0.28699999999999998</v>
      </c>
      <c r="M142" s="110">
        <v>6.7860000000000004E-3</v>
      </c>
      <c r="N142" s="64">
        <v>0.49730600000000003</v>
      </c>
      <c r="O142" s="110">
        <v>-6.4679999999999998E-3</v>
      </c>
      <c r="P142" s="116">
        <v>0.45239200000000002</v>
      </c>
    </row>
    <row r="143" spans="1:16">
      <c r="A143" s="103">
        <v>6</v>
      </c>
      <c r="B143" s="103">
        <v>55468836</v>
      </c>
      <c r="C143" s="3" t="s">
        <v>1542</v>
      </c>
      <c r="D143" s="119" t="s">
        <v>1443</v>
      </c>
      <c r="E143" s="3" t="s">
        <v>7</v>
      </c>
      <c r="F143" s="67">
        <v>3.6499999999999998E-2</v>
      </c>
      <c r="G143" s="3">
        <v>3.5299999999999998E-2</v>
      </c>
      <c r="H143" s="67">
        <v>0.11</v>
      </c>
      <c r="I143" s="111">
        <v>4.0289400000000003E-2</v>
      </c>
      <c r="J143" s="66">
        <v>3.1999999999999999E-15</v>
      </c>
      <c r="K143" s="111">
        <v>5.8099999999999999E-2</v>
      </c>
      <c r="L143" s="66">
        <v>7.9350000000000004E-4</v>
      </c>
      <c r="M143" s="110">
        <v>-2.356E-3</v>
      </c>
      <c r="N143" s="64">
        <v>0.93326600000000004</v>
      </c>
      <c r="O143" s="110">
        <v>5.901E-3</v>
      </c>
      <c r="P143" s="116">
        <v>0.80190099999999997</v>
      </c>
    </row>
    <row r="144" spans="1:16">
      <c r="A144" s="121">
        <v>6</v>
      </c>
      <c r="B144" s="121">
        <v>55624017</v>
      </c>
      <c r="C144" s="3" t="s">
        <v>1543</v>
      </c>
      <c r="D144" s="119" t="s">
        <v>1443</v>
      </c>
      <c r="E144" s="3" t="s">
        <v>14</v>
      </c>
      <c r="F144" s="67">
        <v>0.92110000000000003</v>
      </c>
      <c r="G144" s="3">
        <v>2.0000000000000001E-4</v>
      </c>
      <c r="H144" s="67">
        <v>0.98609999999999998</v>
      </c>
      <c r="I144" s="111">
        <v>-4.9600600000000002E-2</v>
      </c>
      <c r="J144" s="66">
        <v>3.9000000000000002E-44</v>
      </c>
      <c r="K144" s="111">
        <v>-1.2500000000000001E-2</v>
      </c>
      <c r="L144" s="66">
        <v>0.25850000000000001</v>
      </c>
      <c r="M144" s="110">
        <v>2.7616999999999999E-2</v>
      </c>
      <c r="N144" s="64">
        <v>0.12639600000000001</v>
      </c>
      <c r="O144" s="110">
        <v>-3.9170000000000003E-3</v>
      </c>
      <c r="P144" s="116">
        <v>0.80010300000000001</v>
      </c>
    </row>
    <row r="145" spans="1:16">
      <c r="A145" s="121">
        <v>6</v>
      </c>
      <c r="B145" s="121">
        <v>74506220</v>
      </c>
      <c r="C145" s="3" t="s">
        <v>1544</v>
      </c>
      <c r="D145" s="124" t="s">
        <v>1443</v>
      </c>
      <c r="E145" s="3" t="s">
        <v>6</v>
      </c>
      <c r="F145" s="67">
        <v>0.50139999999999996</v>
      </c>
      <c r="G145" s="3">
        <v>-3.78E-2</v>
      </c>
      <c r="H145" s="66">
        <v>1.1089999999999999E-7</v>
      </c>
      <c r="I145" s="111">
        <v>-2.3319400000000001E-2</v>
      </c>
      <c r="J145" s="66">
        <v>1.8E-41</v>
      </c>
      <c r="K145" s="111">
        <v>-2E-3</v>
      </c>
      <c r="L145" s="66">
        <v>0.72240000000000004</v>
      </c>
      <c r="M145" s="110">
        <v>-8.6660000000000001E-3</v>
      </c>
      <c r="N145" s="64">
        <v>0.33813500000000002</v>
      </c>
      <c r="O145" s="110">
        <v>-1.8649999999999999E-3</v>
      </c>
      <c r="P145" s="116">
        <v>0.80889599999999995</v>
      </c>
    </row>
    <row r="146" spans="1:16">
      <c r="A146" s="121">
        <v>6</v>
      </c>
      <c r="B146" s="121">
        <v>126375581</v>
      </c>
      <c r="C146" s="3" t="s">
        <v>1545</v>
      </c>
      <c r="D146" s="124" t="s">
        <v>1443</v>
      </c>
      <c r="E146" s="3" t="s">
        <v>6</v>
      </c>
      <c r="F146" s="67">
        <v>0.26829999999999998</v>
      </c>
      <c r="G146" s="3">
        <v>2E-3</v>
      </c>
      <c r="H146" s="67">
        <v>0.8115</v>
      </c>
      <c r="I146" s="111">
        <v>-1.4208500000000001E-2</v>
      </c>
      <c r="J146" s="66">
        <v>7.6999999999999995E-13</v>
      </c>
      <c r="K146" s="111">
        <v>-2.1899999999999999E-2</v>
      </c>
      <c r="L146" s="66">
        <v>9.7999999999999997E-4</v>
      </c>
      <c r="M146" s="110">
        <v>-1.8543E-2</v>
      </c>
      <c r="N146" s="64">
        <v>6.6449999999999995E-2</v>
      </c>
      <c r="O146" s="110">
        <v>-1.5117E-2</v>
      </c>
      <c r="P146" s="116">
        <v>8.0599000000000004E-2</v>
      </c>
    </row>
    <row r="147" spans="1:16">
      <c r="A147" s="121">
        <v>6</v>
      </c>
      <c r="B147" s="121">
        <v>126678785</v>
      </c>
      <c r="C147" s="3" t="s">
        <v>1412</v>
      </c>
      <c r="D147" s="124" t="s">
        <v>1443</v>
      </c>
      <c r="E147" s="3" t="s">
        <v>6</v>
      </c>
      <c r="F147" s="67">
        <v>0.24229999999999999</v>
      </c>
      <c r="G147" s="3">
        <v>6.0699999999999997E-2</v>
      </c>
      <c r="H147" s="66">
        <v>1.3120000000000001E-12</v>
      </c>
      <c r="I147" s="111">
        <v>-1.64896E-2</v>
      </c>
      <c r="J147" s="66">
        <v>1.5E-16</v>
      </c>
      <c r="K147" s="111">
        <v>2.4299999999999999E-2</v>
      </c>
      <c r="L147" s="66">
        <v>3.6910000000000003E-4</v>
      </c>
      <c r="M147" s="110">
        <v>7.5839999999999996E-3</v>
      </c>
      <c r="N147" s="64">
        <v>0.47127400000000003</v>
      </c>
      <c r="O147" s="110">
        <v>-7.9999999999999996E-6</v>
      </c>
      <c r="P147" s="116">
        <v>0.99927900000000003</v>
      </c>
    </row>
    <row r="148" spans="1:16">
      <c r="A148" s="121">
        <v>6</v>
      </c>
      <c r="B148" s="121">
        <v>126844254</v>
      </c>
      <c r="C148" s="3" t="s">
        <v>1546</v>
      </c>
      <c r="D148" s="124" t="s">
        <v>1443</v>
      </c>
      <c r="E148" s="3" t="s">
        <v>14</v>
      </c>
      <c r="F148" s="67">
        <v>3.44E-2</v>
      </c>
      <c r="G148" s="3">
        <v>-5.8299999999999998E-2</v>
      </c>
      <c r="H148" s="67">
        <v>9.299E-3</v>
      </c>
      <c r="I148" s="111">
        <v>1.9489599999999999E-2</v>
      </c>
      <c r="J148" s="66">
        <v>4.1E-5</v>
      </c>
      <c r="K148" s="111">
        <v>2.3400000000000001E-2</v>
      </c>
      <c r="L148" s="66">
        <v>0.19170000000000001</v>
      </c>
      <c r="M148" s="110">
        <v>6.3610000000000003E-3</v>
      </c>
      <c r="N148" s="64">
        <v>0.79701</v>
      </c>
      <c r="O148" s="110">
        <v>2.9016E-2</v>
      </c>
      <c r="P148" s="116">
        <v>0.16872300000000001</v>
      </c>
    </row>
    <row r="149" spans="1:16">
      <c r="A149" s="103">
        <v>6</v>
      </c>
      <c r="B149" s="103">
        <v>127047776</v>
      </c>
      <c r="C149" s="3" t="s">
        <v>678</v>
      </c>
      <c r="D149" s="124" t="s">
        <v>1443</v>
      </c>
      <c r="E149" s="3" t="s">
        <v>14</v>
      </c>
      <c r="F149" s="67">
        <v>0.25850000000000001</v>
      </c>
      <c r="G149" s="3">
        <v>6.3299999999999995E-2</v>
      </c>
      <c r="H149" s="66">
        <v>5.7599999999999997E-15</v>
      </c>
      <c r="I149" s="111">
        <v>-1.93405E-2</v>
      </c>
      <c r="J149" s="66">
        <v>6.0000000000000001E-23</v>
      </c>
      <c r="K149" s="111">
        <v>2.4500000000000001E-2</v>
      </c>
      <c r="L149" s="66">
        <v>1.5249999999999999E-4</v>
      </c>
      <c r="M149" s="110">
        <v>1.064E-2</v>
      </c>
      <c r="N149" s="64">
        <v>0.30053200000000002</v>
      </c>
      <c r="O149" s="110">
        <v>7.077E-3</v>
      </c>
      <c r="P149" s="116">
        <v>0.42048600000000003</v>
      </c>
    </row>
    <row r="150" spans="1:16">
      <c r="A150" s="103">
        <v>6</v>
      </c>
      <c r="B150" s="103">
        <v>127167072</v>
      </c>
      <c r="C150" s="3" t="s">
        <v>48</v>
      </c>
      <c r="D150" s="124" t="s">
        <v>1911</v>
      </c>
      <c r="E150" s="3" t="s">
        <v>14</v>
      </c>
      <c r="F150" s="67">
        <v>0.75819999999999999</v>
      </c>
      <c r="G150" s="3">
        <v>5.6300000000000003E-2</v>
      </c>
      <c r="H150" s="66">
        <v>1.16E-10</v>
      </c>
      <c r="I150" s="111">
        <v>-1.54693E-2</v>
      </c>
      <c r="J150" s="66">
        <v>2.5000000000000001E-14</v>
      </c>
      <c r="K150" s="111">
        <v>6.1899999999999997E-2</v>
      </c>
      <c r="L150" s="66">
        <v>1.015E-18</v>
      </c>
      <c r="M150" s="110">
        <v>3.8642999999999997E-2</v>
      </c>
      <c r="N150" s="116">
        <v>2.81E-4</v>
      </c>
      <c r="O150" s="110">
        <v>5.1764999999999999E-2</v>
      </c>
      <c r="P150" s="116">
        <v>1.39E-8</v>
      </c>
    </row>
    <row r="151" spans="1:16">
      <c r="A151" s="121">
        <v>6</v>
      </c>
      <c r="B151" s="121">
        <v>127204623</v>
      </c>
      <c r="C151" s="3" t="s">
        <v>1413</v>
      </c>
      <c r="D151" s="124" t="s">
        <v>1896</v>
      </c>
      <c r="E151" s="3" t="s">
        <v>14</v>
      </c>
      <c r="F151" s="67">
        <v>0.82240000000000002</v>
      </c>
      <c r="G151" s="3">
        <v>-5.7000000000000002E-2</v>
      </c>
      <c r="H151" s="66">
        <v>3.2430000000000001E-9</v>
      </c>
      <c r="I151" s="111">
        <v>-3.0752000000000002E-2</v>
      </c>
      <c r="J151" s="66">
        <v>5.8000000000000003E-36</v>
      </c>
      <c r="K151" s="111">
        <v>-5.6899999999999999E-2</v>
      </c>
      <c r="L151" s="66">
        <v>9.4239999999999998E-14</v>
      </c>
      <c r="M151" s="110">
        <v>-2.9434999999999999E-2</v>
      </c>
      <c r="N151" s="64">
        <v>1.6707E-2</v>
      </c>
      <c r="O151" s="110">
        <v>-2.8872999999999999E-2</v>
      </c>
      <c r="P151" s="116">
        <v>6.378E-3</v>
      </c>
    </row>
    <row r="152" spans="1:16">
      <c r="A152" s="121">
        <v>6</v>
      </c>
      <c r="B152" s="121">
        <v>127398595</v>
      </c>
      <c r="C152" s="3" t="s">
        <v>1414</v>
      </c>
      <c r="D152" s="124" t="s">
        <v>1896</v>
      </c>
      <c r="E152" s="3" t="s">
        <v>14</v>
      </c>
      <c r="F152" s="67">
        <v>0.28760000000000002</v>
      </c>
      <c r="G152" s="3">
        <v>5.9700000000000003E-2</v>
      </c>
      <c r="H152" s="66">
        <v>2.347E-14</v>
      </c>
      <c r="I152" s="111">
        <v>4.8501099999999998E-2</v>
      </c>
      <c r="J152" s="66">
        <v>1.8E-129</v>
      </c>
      <c r="K152" s="111">
        <v>5.1799999999999999E-2</v>
      </c>
      <c r="L152" s="66">
        <v>2.041E-16</v>
      </c>
      <c r="M152" s="110">
        <v>2.2159000000000002E-2</v>
      </c>
      <c r="N152" s="64">
        <v>2.93E-2</v>
      </c>
      <c r="O152" s="110">
        <v>1.933E-2</v>
      </c>
      <c r="P152" s="116">
        <v>2.7125E-2</v>
      </c>
    </row>
    <row r="153" spans="1:16">
      <c r="A153" s="103">
        <v>6</v>
      </c>
      <c r="B153" s="103">
        <v>127468274</v>
      </c>
      <c r="C153" s="3" t="s">
        <v>1547</v>
      </c>
      <c r="D153" s="124" t="s">
        <v>1896</v>
      </c>
      <c r="E153" s="3" t="s">
        <v>14</v>
      </c>
      <c r="F153" s="67">
        <v>0.52070000000000005</v>
      </c>
      <c r="G153" s="3">
        <v>-2.7900000000000001E-2</v>
      </c>
      <c r="H153" s="66">
        <v>9.781E-5</v>
      </c>
      <c r="I153" s="111">
        <v>-7.8607499999999997E-2</v>
      </c>
      <c r="J153" s="66" t="s">
        <v>1548</v>
      </c>
      <c r="K153" s="111">
        <v>-3.56E-2</v>
      </c>
      <c r="L153" s="66">
        <v>3.9889999999999999E-10</v>
      </c>
      <c r="M153" s="110">
        <v>-6.3299999999999999E-4</v>
      </c>
      <c r="N153" s="64">
        <v>0.94362599999999996</v>
      </c>
      <c r="O153" s="110">
        <v>-1.9864E-2</v>
      </c>
      <c r="P153" s="116">
        <v>9.4839999999999994E-3</v>
      </c>
    </row>
    <row r="154" spans="1:16">
      <c r="A154" s="121">
        <v>6</v>
      </c>
      <c r="B154" s="121">
        <v>130345835</v>
      </c>
      <c r="C154" s="3" t="s">
        <v>1549</v>
      </c>
      <c r="D154" s="119" t="s">
        <v>1443</v>
      </c>
      <c r="E154" s="3" t="s">
        <v>14</v>
      </c>
      <c r="F154" s="67">
        <v>0.2651</v>
      </c>
      <c r="G154" s="3">
        <v>-3.44E-2</v>
      </c>
      <c r="H154" s="66">
        <v>4.9329999999999997E-5</v>
      </c>
      <c r="I154" s="111">
        <v>2.4226299999999999E-2</v>
      </c>
      <c r="J154" s="66">
        <v>5.5E-33</v>
      </c>
      <c r="K154" s="111">
        <v>-7.1999999999999998E-3</v>
      </c>
      <c r="L154" s="66">
        <v>0.27260000000000001</v>
      </c>
      <c r="M154" s="110">
        <v>-2.6159999999999998E-3</v>
      </c>
      <c r="N154" s="64">
        <v>0.797983</v>
      </c>
      <c r="O154" s="110">
        <v>8.1849999999999996E-3</v>
      </c>
      <c r="P154" s="116">
        <v>0.35087299999999999</v>
      </c>
    </row>
    <row r="155" spans="1:16">
      <c r="A155" s="103">
        <v>6</v>
      </c>
      <c r="B155" s="103">
        <v>133350936</v>
      </c>
      <c r="C155" s="3" t="s">
        <v>123</v>
      </c>
      <c r="D155" s="124" t="s">
        <v>85</v>
      </c>
      <c r="E155" s="3" t="s">
        <v>14</v>
      </c>
      <c r="F155" s="67">
        <v>0.34139999999999998</v>
      </c>
      <c r="G155" s="3">
        <v>-9.8799999999999999E-2</v>
      </c>
      <c r="H155" s="66">
        <v>9.7839999999999998E-41</v>
      </c>
      <c r="I155" s="111">
        <v>3.5655899999999997E-2</v>
      </c>
      <c r="J155" s="66">
        <v>7.2000000000000005E-80</v>
      </c>
      <c r="K155" s="111">
        <v>-2.1700000000000001E-2</v>
      </c>
      <c r="L155" s="66">
        <v>2.6130000000000001E-4</v>
      </c>
      <c r="M155" s="110">
        <v>1.6358000000000001E-2</v>
      </c>
      <c r="N155" s="64">
        <v>7.9221E-2</v>
      </c>
      <c r="O155" s="110">
        <v>2.4795000000000001E-2</v>
      </c>
      <c r="P155" s="116">
        <v>1.9369999999999999E-3</v>
      </c>
    </row>
    <row r="156" spans="1:16">
      <c r="A156" s="103">
        <v>6</v>
      </c>
      <c r="B156" s="103">
        <v>133540195</v>
      </c>
      <c r="C156" s="3" t="s">
        <v>1415</v>
      </c>
      <c r="D156" s="119" t="s">
        <v>1443</v>
      </c>
      <c r="E156" s="3" t="s">
        <v>6</v>
      </c>
      <c r="F156" s="67">
        <v>0.55959999999999999</v>
      </c>
      <c r="G156" s="3">
        <v>6.6799999999999998E-2</v>
      </c>
      <c r="H156" s="66">
        <v>2.745E-18</v>
      </c>
      <c r="I156" s="111">
        <v>-5.04953E-2</v>
      </c>
      <c r="J156" s="66">
        <v>4.7999999999999997E-171</v>
      </c>
      <c r="K156" s="111">
        <v>2.69E-2</v>
      </c>
      <c r="L156" s="66">
        <v>6.1129999999999997E-6</v>
      </c>
      <c r="M156" s="110">
        <v>2.4889999999999999E-3</v>
      </c>
      <c r="N156" s="64">
        <v>0.82469300000000001</v>
      </c>
      <c r="O156" s="110">
        <v>8.1599999999999999E-4</v>
      </c>
      <c r="P156" s="116">
        <v>0.93400000000000005</v>
      </c>
    </row>
    <row r="157" spans="1:16">
      <c r="A157" s="103">
        <v>6</v>
      </c>
      <c r="B157" s="103">
        <v>133641473</v>
      </c>
      <c r="C157" s="3" t="s">
        <v>681</v>
      </c>
      <c r="D157" s="124" t="s">
        <v>1443</v>
      </c>
      <c r="E157" s="3" t="s">
        <v>14</v>
      </c>
      <c r="F157" s="67">
        <v>0.64810000000000001</v>
      </c>
      <c r="G157" s="3">
        <v>8.8599999999999998E-2</v>
      </c>
      <c r="H157" s="66">
        <v>5.8469999999999998E-33</v>
      </c>
      <c r="I157" s="111">
        <v>-3.59183E-2</v>
      </c>
      <c r="J157" s="66">
        <v>4.0000000000000001E-83</v>
      </c>
      <c r="K157" s="111">
        <v>2.75E-2</v>
      </c>
      <c r="L157" s="66">
        <v>3.3239999999999999E-6</v>
      </c>
      <c r="M157" s="110">
        <v>-9.1489999999999991E-3</v>
      </c>
      <c r="N157" s="64">
        <v>0.32438899999999998</v>
      </c>
      <c r="O157" s="110">
        <v>5.4860000000000004E-3</v>
      </c>
      <c r="P157" s="116">
        <v>0.491533</v>
      </c>
    </row>
    <row r="158" spans="1:16">
      <c r="A158" s="103">
        <v>6</v>
      </c>
      <c r="B158" s="103">
        <v>133703325</v>
      </c>
      <c r="C158" s="3" t="s">
        <v>1550</v>
      </c>
      <c r="D158" s="124" t="s">
        <v>1443</v>
      </c>
      <c r="E158" s="3" t="s">
        <v>14</v>
      </c>
      <c r="F158" s="67">
        <v>0.84460000000000002</v>
      </c>
      <c r="G158" s="3">
        <v>-1.9800000000000002E-2</v>
      </c>
      <c r="H158" s="67">
        <v>4.0399999999999998E-2</v>
      </c>
      <c r="I158" s="111">
        <v>2.2779400000000002E-2</v>
      </c>
      <c r="J158" s="66">
        <v>7.3000000000000001E-21</v>
      </c>
      <c r="K158" s="111">
        <v>-3.2000000000000002E-3</v>
      </c>
      <c r="L158" s="66">
        <v>0.68059999999999998</v>
      </c>
      <c r="M158" s="110">
        <v>-4.1349999999999998E-3</v>
      </c>
      <c r="N158" s="64">
        <v>0.74685699999999999</v>
      </c>
      <c r="O158" s="110">
        <v>-2.026E-3</v>
      </c>
      <c r="P158" s="116">
        <v>0.85641599999999996</v>
      </c>
    </row>
    <row r="159" spans="1:16">
      <c r="A159" s="121">
        <v>6</v>
      </c>
      <c r="B159" s="121">
        <v>151895456</v>
      </c>
      <c r="C159" s="3" t="s">
        <v>82</v>
      </c>
      <c r="D159" s="124" t="s">
        <v>622</v>
      </c>
      <c r="E159" s="3" t="s">
        <v>7</v>
      </c>
      <c r="F159" s="67">
        <v>0.58889999999999998</v>
      </c>
      <c r="G159" s="3">
        <v>4.41E-2</v>
      </c>
      <c r="H159" s="66">
        <v>1.0709999999999999E-9</v>
      </c>
      <c r="I159" s="111">
        <v>7.1838799999999994E-2</v>
      </c>
      <c r="J159" s="66" t="s">
        <v>1551</v>
      </c>
      <c r="K159" s="111">
        <v>7.1499999999999994E-2</v>
      </c>
      <c r="L159" s="66">
        <v>2.5199999999999998E-35</v>
      </c>
      <c r="M159" s="110">
        <v>5.5227999999999999E-2</v>
      </c>
      <c r="N159" s="116">
        <v>1.27E-9</v>
      </c>
      <c r="O159" s="110">
        <v>5.0741000000000001E-2</v>
      </c>
      <c r="P159" s="116">
        <v>8.0700000000000003E-11</v>
      </c>
    </row>
    <row r="160" spans="1:16">
      <c r="A160" s="103">
        <v>7</v>
      </c>
      <c r="B160" s="103">
        <v>2762386</v>
      </c>
      <c r="C160" s="3" t="s">
        <v>1552</v>
      </c>
      <c r="D160" s="124" t="s">
        <v>1443</v>
      </c>
      <c r="E160" s="3" t="s">
        <v>6</v>
      </c>
      <c r="F160" s="67">
        <v>0.2848</v>
      </c>
      <c r="G160" s="3">
        <v>1.4999999999999999E-2</v>
      </c>
      <c r="H160" s="67">
        <v>5.7489999999999999E-2</v>
      </c>
      <c r="I160" s="111">
        <v>1.2222500000000001E-2</v>
      </c>
      <c r="J160" s="66">
        <v>1.2E-10</v>
      </c>
      <c r="K160" s="111">
        <v>1.4500000000000001E-2</v>
      </c>
      <c r="L160" s="66">
        <v>2.2040000000000001E-2</v>
      </c>
      <c r="M160" s="110">
        <v>-2.4800000000000001E-4</v>
      </c>
      <c r="N160" s="64">
        <v>0.98005500000000001</v>
      </c>
      <c r="O160" s="110">
        <v>2.1052999999999999E-2</v>
      </c>
      <c r="P160" s="116">
        <v>1.3048000000000001E-2</v>
      </c>
    </row>
    <row r="161" spans="1:16">
      <c r="A161" s="121">
        <v>7</v>
      </c>
      <c r="B161" s="121">
        <v>4710677</v>
      </c>
      <c r="C161" s="3" t="s">
        <v>1553</v>
      </c>
      <c r="D161" s="124" t="s">
        <v>1443</v>
      </c>
      <c r="E161" s="3" t="s">
        <v>14</v>
      </c>
      <c r="F161" s="67">
        <v>0.2155</v>
      </c>
      <c r="G161" s="3">
        <v>-2.81E-2</v>
      </c>
      <c r="H161" s="67">
        <v>4.2139999999999999E-3</v>
      </c>
      <c r="I161" s="111">
        <v>1.3168600000000001E-2</v>
      </c>
      <c r="J161" s="66">
        <v>3.3000000000000002E-9</v>
      </c>
      <c r="K161" s="111">
        <v>-3.04E-2</v>
      </c>
      <c r="L161" s="66">
        <v>6.389E-5</v>
      </c>
      <c r="M161" s="110">
        <v>-3.8737000000000001E-2</v>
      </c>
      <c r="N161" s="116">
        <v>4.8899999999999996E-4</v>
      </c>
      <c r="O161" s="110">
        <v>-1.804E-3</v>
      </c>
      <c r="P161" s="116">
        <v>0.84938899999999995</v>
      </c>
    </row>
    <row r="162" spans="1:16">
      <c r="A162" s="103">
        <v>7</v>
      </c>
      <c r="B162" s="103">
        <v>15031507</v>
      </c>
      <c r="C162" s="3" t="s">
        <v>1554</v>
      </c>
      <c r="D162" s="119" t="s">
        <v>1443</v>
      </c>
      <c r="E162" s="3" t="s">
        <v>14</v>
      </c>
      <c r="F162" s="67">
        <v>0.5071</v>
      </c>
      <c r="G162" s="3">
        <v>7.4999999999999997E-3</v>
      </c>
      <c r="H162" s="67">
        <v>0.30559999999999998</v>
      </c>
      <c r="I162" s="111">
        <v>-1.19276E-2</v>
      </c>
      <c r="J162" s="66">
        <v>2.7E-10</v>
      </c>
      <c r="K162" s="111">
        <v>-1.5E-3</v>
      </c>
      <c r="L162" s="66">
        <v>0.79720000000000002</v>
      </c>
      <c r="M162" s="110">
        <v>-5.1269999999999996E-3</v>
      </c>
      <c r="N162" s="64">
        <v>0.56684100000000004</v>
      </c>
      <c r="O162" s="110">
        <v>-1.343E-3</v>
      </c>
      <c r="P162" s="116">
        <v>0.86097299999999999</v>
      </c>
    </row>
    <row r="163" spans="1:16">
      <c r="A163" s="103">
        <v>7</v>
      </c>
      <c r="B163" s="103">
        <v>15508136</v>
      </c>
      <c r="C163" s="3" t="s">
        <v>1555</v>
      </c>
      <c r="D163" s="119" t="s">
        <v>1443</v>
      </c>
      <c r="E163" s="3" t="s">
        <v>14</v>
      </c>
      <c r="F163" s="67">
        <v>0.152</v>
      </c>
      <c r="G163" s="3">
        <v>-2.8E-3</v>
      </c>
      <c r="H163" s="67">
        <v>0.77759999999999996</v>
      </c>
      <c r="I163" s="111">
        <v>-1.3491899999999999E-2</v>
      </c>
      <c r="J163" s="66">
        <v>1.2E-8</v>
      </c>
      <c r="K163" s="111">
        <v>2.3999999999999998E-3</v>
      </c>
      <c r="L163" s="66">
        <v>0.76400000000000001</v>
      </c>
      <c r="M163" s="110">
        <v>-2.3087E-2</v>
      </c>
      <c r="N163" s="64">
        <v>6.7900000000000002E-2</v>
      </c>
      <c r="O163" s="110">
        <v>-3.4580000000000001E-3</v>
      </c>
      <c r="P163" s="116">
        <v>0.75012900000000005</v>
      </c>
    </row>
    <row r="164" spans="1:16">
      <c r="A164" s="103">
        <v>7</v>
      </c>
      <c r="B164" s="103">
        <v>15664571</v>
      </c>
      <c r="C164" s="3" t="s">
        <v>1556</v>
      </c>
      <c r="D164" s="119" t="s">
        <v>1443</v>
      </c>
      <c r="E164" s="3" t="s">
        <v>14</v>
      </c>
      <c r="F164" s="67">
        <v>0.67689999999999995</v>
      </c>
      <c r="G164" s="3">
        <v>-1.44E-2</v>
      </c>
      <c r="H164" s="67">
        <v>5.7200000000000001E-2</v>
      </c>
      <c r="I164" s="111">
        <v>2.6320799999999998E-2</v>
      </c>
      <c r="J164" s="66">
        <v>8.4000000000000003E-43</v>
      </c>
      <c r="K164" s="111">
        <v>-1.11E-2</v>
      </c>
      <c r="L164" s="66">
        <v>6.7199999999999996E-2</v>
      </c>
      <c r="M164" s="110">
        <v>-9.9970000000000007E-3</v>
      </c>
      <c r="N164" s="64">
        <v>0.29093000000000002</v>
      </c>
      <c r="O164" s="110">
        <v>4.7419999999999997E-3</v>
      </c>
      <c r="P164" s="116">
        <v>0.558971</v>
      </c>
    </row>
    <row r="165" spans="1:16">
      <c r="A165" s="103">
        <v>7</v>
      </c>
      <c r="B165" s="103">
        <v>15721178</v>
      </c>
      <c r="C165" s="3" t="s">
        <v>1557</v>
      </c>
      <c r="D165" s="119" t="s">
        <v>1443</v>
      </c>
      <c r="E165" s="3" t="s">
        <v>6</v>
      </c>
      <c r="F165" s="67">
        <v>0.76300000000000001</v>
      </c>
      <c r="G165" s="3">
        <v>-1.44E-2</v>
      </c>
      <c r="H165" s="67">
        <v>8.1670000000000006E-2</v>
      </c>
      <c r="I165" s="111">
        <v>3.30967E-2</v>
      </c>
      <c r="J165" s="66">
        <v>8.4999999999999995E-57</v>
      </c>
      <c r="K165" s="111">
        <v>-1.8100000000000002E-2</v>
      </c>
      <c r="L165" s="66">
        <v>6.4530000000000004E-3</v>
      </c>
      <c r="M165" s="110">
        <v>-7.9159999999999994E-3</v>
      </c>
      <c r="N165" s="64">
        <v>0.44264199999999998</v>
      </c>
      <c r="O165" s="110">
        <v>1.8201999999999999E-2</v>
      </c>
      <c r="P165" s="116">
        <v>3.9942999999999999E-2</v>
      </c>
    </row>
    <row r="166" spans="1:16">
      <c r="A166" s="103">
        <v>7</v>
      </c>
      <c r="B166" s="103">
        <v>15957499</v>
      </c>
      <c r="C166" s="3" t="s">
        <v>1558</v>
      </c>
      <c r="D166" s="124" t="s">
        <v>1443</v>
      </c>
      <c r="E166" s="3" t="s">
        <v>7</v>
      </c>
      <c r="F166" s="67">
        <v>0.65620000000000001</v>
      </c>
      <c r="G166" s="3">
        <v>2.7000000000000001E-3</v>
      </c>
      <c r="H166" s="67">
        <v>0.72009999999999996</v>
      </c>
      <c r="I166" s="111">
        <v>-1.46976E-2</v>
      </c>
      <c r="J166" s="66">
        <v>1.7E-14</v>
      </c>
      <c r="K166" s="111">
        <v>5.9999999999999995E-4</v>
      </c>
      <c r="L166" s="66">
        <v>0.91849999999999998</v>
      </c>
      <c r="M166" s="110">
        <v>-1.4368000000000001E-2</v>
      </c>
      <c r="N166" s="64">
        <v>0.13173599999999999</v>
      </c>
      <c r="O166" s="110">
        <v>-2.225E-3</v>
      </c>
      <c r="P166" s="116">
        <v>0.78487899999999999</v>
      </c>
    </row>
    <row r="167" spans="1:16">
      <c r="A167" s="103">
        <v>7</v>
      </c>
      <c r="B167" s="103">
        <v>17971224</v>
      </c>
      <c r="C167" s="124" t="s">
        <v>1559</v>
      </c>
      <c r="D167" s="124" t="s">
        <v>1443</v>
      </c>
      <c r="E167" s="3" t="s">
        <v>6</v>
      </c>
      <c r="F167" s="67">
        <v>0.51329999999999998</v>
      </c>
      <c r="G167" s="3">
        <v>-4.0000000000000002E-4</v>
      </c>
      <c r="H167" s="67">
        <v>0.95979999999999999</v>
      </c>
      <c r="I167" s="111">
        <v>1.05164E-2</v>
      </c>
      <c r="J167" s="66">
        <v>3.2000000000000001E-9</v>
      </c>
      <c r="K167" s="111">
        <v>6.8999999999999999E-3</v>
      </c>
      <c r="L167" s="66">
        <v>0.23549999999999999</v>
      </c>
      <c r="M167" s="110">
        <v>1.4166E-2</v>
      </c>
      <c r="N167" s="64">
        <v>0.116221</v>
      </c>
      <c r="O167" s="110">
        <v>6.7039999999999999E-3</v>
      </c>
      <c r="P167" s="116">
        <v>0.38509700000000002</v>
      </c>
    </row>
    <row r="168" spans="1:16">
      <c r="A168" s="103">
        <v>7</v>
      </c>
      <c r="B168" s="103">
        <v>19175406</v>
      </c>
      <c r="C168" s="3" t="s">
        <v>1560</v>
      </c>
      <c r="D168" s="124" t="s">
        <v>1443</v>
      </c>
      <c r="E168" s="3" t="s">
        <v>14</v>
      </c>
      <c r="F168" s="67">
        <v>0.2651</v>
      </c>
      <c r="G168" s="3">
        <v>-6.0000000000000001E-3</v>
      </c>
      <c r="H168" s="67">
        <v>0.46610000000000001</v>
      </c>
      <c r="I168" s="111">
        <v>1.19635E-2</v>
      </c>
      <c r="J168" s="66">
        <v>4.1999999999999999E-8</v>
      </c>
      <c r="K168" s="111">
        <v>5.0000000000000001E-4</v>
      </c>
      <c r="L168" s="66">
        <v>0.94789999999999996</v>
      </c>
      <c r="M168" s="110">
        <v>1.0881E-2</v>
      </c>
      <c r="N168" s="64">
        <v>0.30012</v>
      </c>
      <c r="O168" s="110">
        <v>1.7836999999999999E-2</v>
      </c>
      <c r="P168" s="116">
        <v>4.8715000000000001E-2</v>
      </c>
    </row>
    <row r="169" spans="1:16">
      <c r="A169" s="103">
        <v>7</v>
      </c>
      <c r="B169" s="103">
        <v>19591565</v>
      </c>
      <c r="C169" s="3" t="s">
        <v>1561</v>
      </c>
      <c r="D169" s="124" t="s">
        <v>1443</v>
      </c>
      <c r="E169" s="3" t="s">
        <v>7</v>
      </c>
      <c r="F169" s="67">
        <v>0.71199999999999997</v>
      </c>
      <c r="G169" s="3">
        <v>1.3100000000000001E-2</v>
      </c>
      <c r="H169" s="67">
        <v>9.7570000000000004E-2</v>
      </c>
      <c r="I169" s="111">
        <v>-1.6088000000000002E-2</v>
      </c>
      <c r="J169" s="66">
        <v>8.0000000000000006E-17</v>
      </c>
      <c r="K169" s="111">
        <v>7.1999999999999998E-3</v>
      </c>
      <c r="L169" s="66">
        <v>0.25640000000000002</v>
      </c>
      <c r="M169" s="110">
        <v>-1.8630000000000001E-3</v>
      </c>
      <c r="N169" s="64">
        <v>0.849159</v>
      </c>
      <c r="O169" s="110">
        <v>5.7279999999999996E-3</v>
      </c>
      <c r="P169" s="116">
        <v>0.49452600000000002</v>
      </c>
    </row>
    <row r="170" spans="1:16">
      <c r="A170" s="103">
        <v>7</v>
      </c>
      <c r="B170" s="103">
        <v>20052860</v>
      </c>
      <c r="C170" s="3" t="s">
        <v>1562</v>
      </c>
      <c r="D170" s="119" t="s">
        <v>1443</v>
      </c>
      <c r="E170" s="3" t="s">
        <v>6</v>
      </c>
      <c r="F170" s="67">
        <v>0.8075</v>
      </c>
      <c r="G170" s="3">
        <v>8.0999999999999996E-3</v>
      </c>
      <c r="H170" s="67">
        <v>0.35970000000000002</v>
      </c>
      <c r="I170" s="111">
        <v>2.0650499999999999E-2</v>
      </c>
      <c r="J170" s="66">
        <v>8.2000000000000002E-20</v>
      </c>
      <c r="K170" s="111">
        <v>2.0899999999999998E-2</v>
      </c>
      <c r="L170" s="66">
        <v>4.1310000000000001E-3</v>
      </c>
      <c r="M170" s="110">
        <v>1.6667000000000001E-2</v>
      </c>
      <c r="N170" s="64">
        <v>0.14181299999999999</v>
      </c>
      <c r="O170" s="110">
        <v>4.228E-3</v>
      </c>
      <c r="P170" s="116">
        <v>0.66370099999999999</v>
      </c>
    </row>
    <row r="171" spans="1:16">
      <c r="A171" s="121">
        <v>7</v>
      </c>
      <c r="B171" s="121">
        <v>20327369</v>
      </c>
      <c r="C171" s="3" t="s">
        <v>1563</v>
      </c>
      <c r="D171" s="124" t="s">
        <v>1443</v>
      </c>
      <c r="E171" s="3" t="s">
        <v>14</v>
      </c>
      <c r="F171" s="67">
        <v>0.82279999999999998</v>
      </c>
      <c r="G171" s="3">
        <v>-1.6999999999999999E-3</v>
      </c>
      <c r="H171" s="67">
        <v>0.85740000000000005</v>
      </c>
      <c r="I171" s="111">
        <v>-2.1012300000000001E-2</v>
      </c>
      <c r="J171" s="66">
        <v>2.3000000000000001E-17</v>
      </c>
      <c r="K171" s="111">
        <v>-8.2000000000000007E-3</v>
      </c>
      <c r="L171" s="66">
        <v>0.27810000000000001</v>
      </c>
      <c r="M171" s="110">
        <v>-2.0952999999999999E-2</v>
      </c>
      <c r="N171" s="64">
        <v>7.6441999999999996E-2</v>
      </c>
      <c r="O171" s="110">
        <v>-1.9382E-2</v>
      </c>
      <c r="P171" s="116">
        <v>5.6016000000000003E-2</v>
      </c>
    </row>
    <row r="172" spans="1:16">
      <c r="A172" s="121">
        <v>7</v>
      </c>
      <c r="B172" s="121">
        <v>25699861</v>
      </c>
      <c r="C172" s="3" t="s">
        <v>1564</v>
      </c>
      <c r="D172" s="124" t="s">
        <v>1443</v>
      </c>
      <c r="E172" s="3" t="s">
        <v>14</v>
      </c>
      <c r="F172" s="67">
        <v>0.21199999999999999</v>
      </c>
      <c r="G172" s="3">
        <v>-8.9999999999999998E-4</v>
      </c>
      <c r="H172" s="67">
        <v>0.91349999999999998</v>
      </c>
      <c r="I172" s="111">
        <v>-3.6978999999999998E-2</v>
      </c>
      <c r="J172" s="66">
        <v>1.8999999999999999E-59</v>
      </c>
      <c r="K172" s="111">
        <v>-1.2699999999999999E-2</v>
      </c>
      <c r="L172" s="66">
        <v>6.8129999999999996E-2</v>
      </c>
      <c r="M172" s="110">
        <v>7.221E-3</v>
      </c>
      <c r="N172" s="64">
        <v>0.507046</v>
      </c>
      <c r="O172" s="110">
        <v>-6.731E-3</v>
      </c>
      <c r="P172" s="116">
        <v>0.47109299999999998</v>
      </c>
    </row>
    <row r="173" spans="1:16">
      <c r="A173" s="103">
        <v>7</v>
      </c>
      <c r="B173" s="103">
        <v>25858614</v>
      </c>
      <c r="C173" s="3" t="s">
        <v>1565</v>
      </c>
      <c r="D173" s="124" t="s">
        <v>1443</v>
      </c>
      <c r="E173" s="3" t="s">
        <v>14</v>
      </c>
      <c r="F173" s="67">
        <v>0.1837</v>
      </c>
      <c r="G173" s="3">
        <v>-4.1000000000000003E-3</v>
      </c>
      <c r="H173" s="67">
        <v>0.65329999999999999</v>
      </c>
      <c r="I173" s="111">
        <v>1.4412299999999999E-2</v>
      </c>
      <c r="J173" s="66">
        <v>6.3999999999999996E-10</v>
      </c>
      <c r="K173" s="111">
        <v>-8.3999999999999995E-3</v>
      </c>
      <c r="L173" s="66">
        <v>0.25490000000000002</v>
      </c>
      <c r="M173" s="110">
        <v>7.1009999999999997E-3</v>
      </c>
      <c r="N173" s="64">
        <v>0.53642400000000001</v>
      </c>
      <c r="O173" s="110">
        <v>-2.3508999999999999E-2</v>
      </c>
      <c r="P173" s="116">
        <v>1.6781999999999998E-2</v>
      </c>
    </row>
    <row r="174" spans="1:16">
      <c r="A174" s="103">
        <v>7</v>
      </c>
      <c r="B174" s="103">
        <v>27214557</v>
      </c>
      <c r="C174" s="3" t="s">
        <v>1566</v>
      </c>
      <c r="D174" s="124" t="s">
        <v>1443</v>
      </c>
      <c r="E174" s="3" t="s">
        <v>6</v>
      </c>
      <c r="F174" s="67">
        <v>0.56420000000000003</v>
      </c>
      <c r="G174" s="3">
        <v>6.7000000000000002E-3</v>
      </c>
      <c r="H174" s="67">
        <v>0.33710000000000001</v>
      </c>
      <c r="I174" s="111">
        <v>1.65335E-2</v>
      </c>
      <c r="J174" s="66">
        <v>2.4999999999999998E-22</v>
      </c>
      <c r="K174" s="111">
        <v>1.0999999999999999E-2</v>
      </c>
      <c r="L174" s="66">
        <v>5.6300000000000003E-2</v>
      </c>
      <c r="M174" s="110">
        <v>-6.2329999999999998E-3</v>
      </c>
      <c r="N174" s="64">
        <v>0.49981199999999998</v>
      </c>
      <c r="O174" s="110">
        <v>-9.0379999999999992E-3</v>
      </c>
      <c r="P174" s="116">
        <v>0.25606400000000001</v>
      </c>
    </row>
    <row r="175" spans="1:16">
      <c r="A175" s="121">
        <v>7</v>
      </c>
      <c r="B175" s="121">
        <v>27221454</v>
      </c>
      <c r="C175" s="3" t="s">
        <v>1567</v>
      </c>
      <c r="D175" s="124" t="s">
        <v>1443</v>
      </c>
      <c r="E175" s="3" t="s">
        <v>14</v>
      </c>
      <c r="F175" s="67">
        <v>2.6100000000000002E-2</v>
      </c>
      <c r="G175" s="3">
        <v>-3.9399999999999998E-2</v>
      </c>
      <c r="H175" s="67">
        <v>8.6910000000000001E-2</v>
      </c>
      <c r="I175" s="111">
        <v>-7.4061500000000002E-2</v>
      </c>
      <c r="J175" s="66">
        <v>6.8000000000000001E-33</v>
      </c>
      <c r="K175" s="111">
        <v>-1.4500000000000001E-2</v>
      </c>
      <c r="L175" s="66">
        <v>0.43859999999999999</v>
      </c>
      <c r="M175" s="110">
        <v>-2.5246999999999999E-2</v>
      </c>
      <c r="N175" s="64">
        <v>0.40024700000000002</v>
      </c>
      <c r="O175" s="110">
        <v>-1.5285E-2</v>
      </c>
      <c r="P175" s="116">
        <v>0.56360399999999999</v>
      </c>
    </row>
    <row r="176" spans="1:16">
      <c r="A176" s="121">
        <v>7</v>
      </c>
      <c r="B176" s="121">
        <v>27248891</v>
      </c>
      <c r="C176" s="3" t="s">
        <v>1568</v>
      </c>
      <c r="D176" s="124" t="s">
        <v>1443</v>
      </c>
      <c r="E176" s="3" t="s">
        <v>7</v>
      </c>
      <c r="F176" s="67">
        <v>0.19520000000000001</v>
      </c>
      <c r="G176" s="3">
        <v>-8.3999999999999995E-3</v>
      </c>
      <c r="H176" s="67">
        <v>0.34449999999999997</v>
      </c>
      <c r="I176" s="111">
        <v>1.70867E-2</v>
      </c>
      <c r="J176" s="66">
        <v>5.1E-15</v>
      </c>
      <c r="K176" s="111">
        <v>1.1000000000000001E-3</v>
      </c>
      <c r="L176" s="66">
        <v>0.87760000000000005</v>
      </c>
      <c r="M176" s="110">
        <v>1.1523E-2</v>
      </c>
      <c r="N176" s="64">
        <v>0.31608799999999998</v>
      </c>
      <c r="O176" s="110">
        <v>-8.1000000000000004E-5</v>
      </c>
      <c r="P176" s="116">
        <v>0.99341699999999999</v>
      </c>
    </row>
    <row r="177" spans="1:16">
      <c r="A177" s="103">
        <v>7</v>
      </c>
      <c r="B177" s="103">
        <v>27305223</v>
      </c>
      <c r="C177" s="3" t="s">
        <v>1569</v>
      </c>
      <c r="D177" s="124" t="s">
        <v>1443</v>
      </c>
      <c r="E177" s="3" t="s">
        <v>14</v>
      </c>
      <c r="F177" s="67">
        <v>7.4399999999999994E-2</v>
      </c>
      <c r="G177" s="3">
        <v>-2.3300000000000001E-2</v>
      </c>
      <c r="H177" s="67">
        <v>0.1118</v>
      </c>
      <c r="I177" s="111">
        <v>-4.0643800000000001E-2</v>
      </c>
      <c r="J177" s="66">
        <v>1.8000000000000002E-30</v>
      </c>
      <c r="K177" s="111">
        <v>-1.32E-2</v>
      </c>
      <c r="L177" s="66">
        <v>0.27289999999999998</v>
      </c>
      <c r="M177" s="110">
        <v>1.2142999999999999E-2</v>
      </c>
      <c r="N177" s="64">
        <v>0.49696899999999999</v>
      </c>
      <c r="O177" s="110">
        <v>1.8731999999999999E-2</v>
      </c>
      <c r="P177" s="116">
        <v>0.221972</v>
      </c>
    </row>
    <row r="178" spans="1:16">
      <c r="A178" s="103">
        <v>7</v>
      </c>
      <c r="B178" s="103">
        <v>27966984</v>
      </c>
      <c r="C178" s="124" t="s">
        <v>1570</v>
      </c>
      <c r="D178" s="124" t="s">
        <v>1443</v>
      </c>
      <c r="E178" s="3" t="s">
        <v>6</v>
      </c>
      <c r="F178" s="67">
        <v>0.3231</v>
      </c>
      <c r="G178" s="3">
        <v>-1.9E-3</v>
      </c>
      <c r="H178" s="67">
        <v>0.80459999999999998</v>
      </c>
      <c r="I178" s="111">
        <v>7.4305300000000003E-4</v>
      </c>
      <c r="J178" s="66">
        <v>0.5</v>
      </c>
      <c r="K178" s="111">
        <v>2.4299999999999999E-2</v>
      </c>
      <c r="L178" s="66">
        <v>5.8799999999999999E-5</v>
      </c>
      <c r="M178" s="110">
        <v>4.7489999999999997E-3</v>
      </c>
      <c r="N178" s="64">
        <v>0.62665800000000005</v>
      </c>
      <c r="O178" s="110">
        <v>1.2409999999999999E-2</v>
      </c>
      <c r="P178" s="116">
        <v>0.139936</v>
      </c>
    </row>
    <row r="179" spans="1:16">
      <c r="A179" s="121">
        <v>7</v>
      </c>
      <c r="B179" s="121">
        <v>27970153</v>
      </c>
      <c r="C179" s="3" t="s">
        <v>1571</v>
      </c>
      <c r="D179" s="124" t="s">
        <v>1443</v>
      </c>
      <c r="E179" s="3" t="s">
        <v>6</v>
      </c>
      <c r="F179" s="67">
        <v>0.33</v>
      </c>
      <c r="G179" s="3">
        <v>7.1999999999999998E-3</v>
      </c>
      <c r="H179" s="67">
        <v>0.33960000000000001</v>
      </c>
      <c r="I179" s="111">
        <v>-2.94722E-2</v>
      </c>
      <c r="J179" s="66">
        <v>1.7000000000000001E-52</v>
      </c>
      <c r="K179" s="111">
        <v>-1.5299999999999999E-2</v>
      </c>
      <c r="L179" s="66">
        <v>1.154E-2</v>
      </c>
      <c r="M179" s="110">
        <v>-1.4213999999999999E-2</v>
      </c>
      <c r="N179" s="64">
        <v>0.13970299999999999</v>
      </c>
      <c r="O179" s="110">
        <v>-1.5469E-2</v>
      </c>
      <c r="P179" s="116">
        <v>6.1712000000000003E-2</v>
      </c>
    </row>
    <row r="180" spans="1:16">
      <c r="A180" s="121">
        <v>7</v>
      </c>
      <c r="B180" s="121">
        <v>28609388</v>
      </c>
      <c r="C180" s="3" t="s">
        <v>1572</v>
      </c>
      <c r="D180" s="124" t="s">
        <v>1443</v>
      </c>
      <c r="E180" s="3" t="s">
        <v>14</v>
      </c>
      <c r="F180" s="67">
        <v>0.2185</v>
      </c>
      <c r="G180" s="3">
        <v>6.1999999999999998E-3</v>
      </c>
      <c r="H180" s="67">
        <v>0.46639999999999998</v>
      </c>
      <c r="I180" s="111">
        <v>2.07899E-2</v>
      </c>
      <c r="J180" s="66">
        <v>1.8999999999999999E-21</v>
      </c>
      <c r="K180" s="111">
        <v>1.6000000000000001E-3</v>
      </c>
      <c r="L180" s="66">
        <v>0.82279999999999998</v>
      </c>
      <c r="M180" s="110">
        <v>-9.6520000000000009E-3</v>
      </c>
      <c r="N180" s="64">
        <v>0.370311</v>
      </c>
      <c r="O180" s="110">
        <v>7.1989999999999997E-3</v>
      </c>
      <c r="P180" s="116">
        <v>0.43599199999999999</v>
      </c>
    </row>
    <row r="181" spans="1:16">
      <c r="A181" s="121">
        <v>7</v>
      </c>
      <c r="B181" s="121">
        <v>28725536</v>
      </c>
      <c r="C181" s="3" t="s">
        <v>1573</v>
      </c>
      <c r="D181" s="124" t="s">
        <v>1443</v>
      </c>
      <c r="E181" s="3" t="s">
        <v>14</v>
      </c>
      <c r="F181" s="67">
        <v>0.75529999999999997</v>
      </c>
      <c r="G181" s="3">
        <v>-3.4000000000000002E-2</v>
      </c>
      <c r="H181" s="66">
        <v>3.1619999999999999E-5</v>
      </c>
      <c r="I181" s="111">
        <v>-3.55894E-2</v>
      </c>
      <c r="J181" s="66">
        <v>1.5000000000000001E-66</v>
      </c>
      <c r="K181" s="111">
        <v>-3.5999999999999999E-3</v>
      </c>
      <c r="L181" s="66">
        <v>0.60329999999999995</v>
      </c>
      <c r="M181" s="110">
        <v>-1.5167999999999999E-2</v>
      </c>
      <c r="N181" s="64">
        <v>0.153417</v>
      </c>
      <c r="O181" s="110">
        <v>1.1927E-2</v>
      </c>
      <c r="P181" s="116">
        <v>0.19304099999999999</v>
      </c>
    </row>
    <row r="182" spans="1:16">
      <c r="A182" s="103">
        <v>7</v>
      </c>
      <c r="B182" s="103">
        <v>29853084</v>
      </c>
      <c r="C182" s="3" t="s">
        <v>1574</v>
      </c>
      <c r="D182" s="124" t="s">
        <v>1443</v>
      </c>
      <c r="E182" s="3" t="s">
        <v>6</v>
      </c>
      <c r="F182" s="67">
        <v>0.1817</v>
      </c>
      <c r="G182" s="3">
        <v>3.1699999999999999E-2</v>
      </c>
      <c r="H182" s="66">
        <v>4.615E-4</v>
      </c>
      <c r="I182" s="111">
        <v>1.7572899999999999E-2</v>
      </c>
      <c r="J182" s="66">
        <v>2.1999999999999999E-12</v>
      </c>
      <c r="K182" s="111">
        <v>2.3699999999999999E-2</v>
      </c>
      <c r="L182" s="66">
        <v>1.1150000000000001E-3</v>
      </c>
      <c r="M182" s="110">
        <v>2.3130999999999999E-2</v>
      </c>
      <c r="N182" s="64">
        <v>4.3737999999999999E-2</v>
      </c>
      <c r="O182" s="110">
        <v>1.3306999999999999E-2</v>
      </c>
      <c r="P182" s="116">
        <v>0.175092</v>
      </c>
    </row>
    <row r="183" spans="1:16">
      <c r="A183" s="103">
        <v>7</v>
      </c>
      <c r="B183" s="103">
        <v>30955539</v>
      </c>
      <c r="C183" s="3" t="s">
        <v>1575</v>
      </c>
      <c r="D183" s="124" t="s">
        <v>1896</v>
      </c>
      <c r="E183" s="3" t="s">
        <v>6</v>
      </c>
      <c r="F183" s="67">
        <v>0.2198</v>
      </c>
      <c r="G183" s="3">
        <v>-4.1999999999999997E-3</v>
      </c>
      <c r="H183" s="67">
        <v>0.6452</v>
      </c>
      <c r="I183" s="111">
        <v>-4.2581800000000003E-2</v>
      </c>
      <c r="J183" s="66">
        <v>3.5999999999999999E-88</v>
      </c>
      <c r="K183" s="111">
        <v>-5.0099999999999999E-2</v>
      </c>
      <c r="L183" s="66">
        <v>1.258E-11</v>
      </c>
      <c r="M183" s="110">
        <v>-2.9673000000000001E-2</v>
      </c>
      <c r="N183" s="64">
        <v>8.6459999999999992E-3</v>
      </c>
      <c r="O183" s="110">
        <v>-3.3679000000000001E-2</v>
      </c>
      <c r="P183" s="116">
        <v>5.5599999999999996E-4</v>
      </c>
    </row>
    <row r="184" spans="1:16">
      <c r="A184" s="121">
        <v>7</v>
      </c>
      <c r="B184" s="121">
        <v>37947818</v>
      </c>
      <c r="C184" s="3" t="s">
        <v>1576</v>
      </c>
      <c r="D184" s="124" t="s">
        <v>1443</v>
      </c>
      <c r="E184" s="3" t="s">
        <v>14</v>
      </c>
      <c r="F184" s="67">
        <v>0.81489999999999996</v>
      </c>
      <c r="G184" s="3">
        <v>-3.3500000000000002E-2</v>
      </c>
      <c r="H184" s="66">
        <v>2.1890000000000001E-4</v>
      </c>
      <c r="I184" s="111">
        <v>-4.8734699999999999E-2</v>
      </c>
      <c r="J184" s="66">
        <v>6.0000000000000005E-97</v>
      </c>
      <c r="K184" s="111">
        <v>-3.2000000000000001E-2</v>
      </c>
      <c r="L184" s="66">
        <v>1.1909999999999999E-5</v>
      </c>
      <c r="M184" s="110">
        <v>-5.6945000000000003E-2</v>
      </c>
      <c r="N184" s="116">
        <v>6.2399999999999998E-7</v>
      </c>
      <c r="O184" s="110">
        <v>-2.3630999999999999E-2</v>
      </c>
      <c r="P184" s="116">
        <v>1.6101000000000001E-2</v>
      </c>
    </row>
    <row r="185" spans="1:16">
      <c r="A185" s="103">
        <v>7</v>
      </c>
      <c r="B185" s="103">
        <v>37989775</v>
      </c>
      <c r="C185" s="3" t="s">
        <v>1577</v>
      </c>
      <c r="D185" s="124" t="s">
        <v>1443</v>
      </c>
      <c r="E185" s="3" t="s">
        <v>6</v>
      </c>
      <c r="F185" s="67">
        <v>0.34570000000000001</v>
      </c>
      <c r="G185" s="3">
        <v>1.17E-2</v>
      </c>
      <c r="H185" s="67">
        <v>0.11600000000000001</v>
      </c>
      <c r="I185" s="111">
        <v>3.0512500000000001E-2</v>
      </c>
      <c r="J185" s="66">
        <v>3.7999999999999998E-61</v>
      </c>
      <c r="K185" s="111">
        <v>6.8999999999999999E-3</v>
      </c>
      <c r="L185" s="66">
        <v>0.252</v>
      </c>
      <c r="M185" s="110">
        <v>2.5777999999999999E-2</v>
      </c>
      <c r="N185" s="64">
        <v>4.5630000000000002E-3</v>
      </c>
      <c r="O185" s="110">
        <v>5.2449999999999997E-3</v>
      </c>
      <c r="P185" s="116">
        <v>0.50411700000000004</v>
      </c>
    </row>
    <row r="186" spans="1:16">
      <c r="A186" s="103">
        <v>7</v>
      </c>
      <c r="B186" s="103">
        <v>38110394</v>
      </c>
      <c r="C186" s="3" t="s">
        <v>1578</v>
      </c>
      <c r="D186" s="124" t="s">
        <v>1911</v>
      </c>
      <c r="E186" s="3" t="s">
        <v>6</v>
      </c>
      <c r="F186" s="67">
        <v>0.2034</v>
      </c>
      <c r="G186" s="3">
        <v>2.9499999999999998E-2</v>
      </c>
      <c r="H186" s="66">
        <v>7.2610000000000003E-4</v>
      </c>
      <c r="I186" s="111">
        <v>7.1074499999999999E-2</v>
      </c>
      <c r="J186" s="66">
        <v>3.4000000000000001E-222</v>
      </c>
      <c r="K186" s="111">
        <v>4.7899999999999998E-2</v>
      </c>
      <c r="L186" s="66">
        <v>7.9460000000000003E-12</v>
      </c>
      <c r="M186" s="110">
        <v>6.5652000000000002E-2</v>
      </c>
      <c r="N186" s="116">
        <v>2.4199999999999999E-9</v>
      </c>
      <c r="O186" s="110">
        <v>5.1970000000000002E-2</v>
      </c>
      <c r="P186" s="116">
        <v>3.9300000000000001E-8</v>
      </c>
    </row>
    <row r="187" spans="1:16">
      <c r="A187" s="121">
        <v>7</v>
      </c>
      <c r="B187" s="121">
        <v>38112615</v>
      </c>
      <c r="C187" s="3" t="s">
        <v>1579</v>
      </c>
      <c r="D187" s="124" t="s">
        <v>1911</v>
      </c>
      <c r="E187" s="3" t="s">
        <v>14</v>
      </c>
      <c r="F187" s="67">
        <v>0.33300000000000002</v>
      </c>
      <c r="G187" s="3">
        <v>-3.7199999999999997E-2</v>
      </c>
      <c r="H187" s="66">
        <v>5.7970000000000004E-7</v>
      </c>
      <c r="I187" s="111">
        <v>-5.8437500000000003E-2</v>
      </c>
      <c r="J187" s="66">
        <v>6.4000000000000003E-215</v>
      </c>
      <c r="K187" s="111">
        <v>-4.2599999999999999E-2</v>
      </c>
      <c r="L187" s="66">
        <v>6.3619999999999995E-13</v>
      </c>
      <c r="M187" s="110">
        <v>-6.5780000000000005E-2</v>
      </c>
      <c r="N187" s="116">
        <v>2.3900000000000001E-12</v>
      </c>
      <c r="O187" s="110">
        <v>-3.3109E-2</v>
      </c>
      <c r="P187" s="116">
        <v>3.8000000000000002E-5</v>
      </c>
    </row>
    <row r="188" spans="1:16">
      <c r="A188" s="103">
        <v>7</v>
      </c>
      <c r="B188" s="103">
        <v>42606913</v>
      </c>
      <c r="C188" s="3" t="s">
        <v>1580</v>
      </c>
      <c r="D188" s="124" t="s">
        <v>1443</v>
      </c>
      <c r="E188" s="3" t="s">
        <v>6</v>
      </c>
      <c r="F188" s="67">
        <v>4.8099999999999997E-2</v>
      </c>
      <c r="G188" s="3">
        <v>1.2500000000000001E-2</v>
      </c>
      <c r="H188" s="67">
        <v>0.54259999999999997</v>
      </c>
      <c r="I188" s="111">
        <v>4.3819400000000001E-2</v>
      </c>
      <c r="J188" s="66">
        <v>7.8999999999999994E-26</v>
      </c>
      <c r="K188" s="111">
        <v>1.55E-2</v>
      </c>
      <c r="L188" s="66">
        <v>0.3357</v>
      </c>
      <c r="M188" s="110">
        <v>3.4217999999999998E-2</v>
      </c>
      <c r="N188" s="64">
        <v>0.132245</v>
      </c>
      <c r="O188" s="110">
        <v>7.8490000000000001E-3</v>
      </c>
      <c r="P188" s="116">
        <v>0.68670799999999999</v>
      </c>
    </row>
    <row r="189" spans="1:16">
      <c r="A189" s="103">
        <v>7</v>
      </c>
      <c r="B189" s="103">
        <v>50901491</v>
      </c>
      <c r="C189" s="3" t="s">
        <v>1365</v>
      </c>
      <c r="D189" s="119" t="s">
        <v>1896</v>
      </c>
      <c r="E189" s="3" t="s">
        <v>14</v>
      </c>
      <c r="F189" s="67">
        <v>0.68940000000000001</v>
      </c>
      <c r="G189" s="3">
        <v>4.19E-2</v>
      </c>
      <c r="H189" s="66">
        <v>4.5629999999999998E-7</v>
      </c>
      <c r="I189" s="111">
        <v>1.8062600000000002E-2</v>
      </c>
      <c r="J189" s="66">
        <v>7.6000000000000002E-23</v>
      </c>
      <c r="K189" s="111">
        <v>3.6299999999999999E-2</v>
      </c>
      <c r="L189" s="66">
        <v>4.1840000000000003E-8</v>
      </c>
      <c r="M189" s="110">
        <v>3.4032E-2</v>
      </c>
      <c r="N189" s="116">
        <v>5.5900000000000004E-4</v>
      </c>
      <c r="O189" s="110">
        <v>5.4879999999999998E-3</v>
      </c>
      <c r="P189" s="116">
        <v>0.517208</v>
      </c>
    </row>
    <row r="190" spans="1:16">
      <c r="A190" s="121">
        <v>7</v>
      </c>
      <c r="B190" s="121">
        <v>74110705</v>
      </c>
      <c r="C190" s="3" t="s">
        <v>1581</v>
      </c>
      <c r="D190" s="124" t="s">
        <v>1443</v>
      </c>
      <c r="E190" s="3" t="s">
        <v>14</v>
      </c>
      <c r="F190" s="67">
        <v>0.92979999999999996</v>
      </c>
      <c r="G190" s="3">
        <v>-2.0899999999999998E-2</v>
      </c>
      <c r="H190" s="67">
        <v>0.2586</v>
      </c>
      <c r="I190" s="111">
        <v>2.41356E-2</v>
      </c>
      <c r="J190" s="66">
        <v>2.2999999999999999E-12</v>
      </c>
      <c r="K190" s="111">
        <v>-1.1599999999999999E-2</v>
      </c>
      <c r="L190" s="66">
        <v>0.43219999999999997</v>
      </c>
      <c r="M190" s="110">
        <v>2.7049999999999999E-3</v>
      </c>
      <c r="N190" s="64">
        <v>0.89496500000000001</v>
      </c>
      <c r="O190" s="110">
        <v>1.1142000000000001E-2</v>
      </c>
      <c r="P190" s="116">
        <v>0.52546499999999996</v>
      </c>
    </row>
    <row r="191" spans="1:16">
      <c r="A191" s="103">
        <v>7</v>
      </c>
      <c r="B191" s="103">
        <v>83306489</v>
      </c>
      <c r="C191" s="3" t="s">
        <v>1582</v>
      </c>
      <c r="D191" s="124" t="s">
        <v>1443</v>
      </c>
      <c r="E191" s="3" t="s">
        <v>14</v>
      </c>
      <c r="F191" s="67">
        <v>0.32369999999999999</v>
      </c>
      <c r="G191" s="3">
        <v>1.61E-2</v>
      </c>
      <c r="H191" s="67">
        <v>3.3700000000000001E-2</v>
      </c>
      <c r="I191" s="111">
        <v>-1.5781799999999999E-2</v>
      </c>
      <c r="J191" s="66">
        <v>6.2999999999999998E-15</v>
      </c>
      <c r="K191" s="111">
        <v>-2E-3</v>
      </c>
      <c r="L191" s="66">
        <v>0.73750000000000004</v>
      </c>
      <c r="M191" s="110">
        <v>-1.4615E-2</v>
      </c>
      <c r="N191" s="64">
        <v>0.12542900000000001</v>
      </c>
      <c r="O191" s="110">
        <v>2.6830000000000001E-3</v>
      </c>
      <c r="P191" s="116">
        <v>0.74310600000000004</v>
      </c>
    </row>
    <row r="192" spans="1:16">
      <c r="A192" s="121">
        <v>7</v>
      </c>
      <c r="B192" s="121">
        <v>83639687</v>
      </c>
      <c r="C192" s="3" t="s">
        <v>1583</v>
      </c>
      <c r="D192" s="124" t="s">
        <v>1443</v>
      </c>
      <c r="E192" s="3" t="s">
        <v>14</v>
      </c>
      <c r="F192" s="67">
        <v>0.82079999999999997</v>
      </c>
      <c r="G192" s="3">
        <v>0</v>
      </c>
      <c r="H192" s="67">
        <v>0.99829999999999997</v>
      </c>
      <c r="I192" s="111">
        <v>-1.8222100000000001E-2</v>
      </c>
      <c r="J192" s="66">
        <v>2.5E-15</v>
      </c>
      <c r="K192" s="111">
        <v>-1.6999999999999999E-3</v>
      </c>
      <c r="L192" s="66">
        <v>0.81369999999999998</v>
      </c>
      <c r="M192" s="110">
        <v>-6.0619999999999997E-3</v>
      </c>
      <c r="N192" s="64">
        <v>0.59998899999999999</v>
      </c>
      <c r="O192" s="110">
        <v>-5.3379999999999999E-3</v>
      </c>
      <c r="P192" s="116">
        <v>0.590611</v>
      </c>
    </row>
    <row r="193" spans="1:16">
      <c r="A193" s="103">
        <v>7</v>
      </c>
      <c r="B193" s="103">
        <v>84786954</v>
      </c>
      <c r="C193" s="3" t="s">
        <v>1584</v>
      </c>
      <c r="D193" s="124" t="s">
        <v>1443</v>
      </c>
      <c r="E193" s="3" t="s">
        <v>14</v>
      </c>
      <c r="F193" s="67">
        <v>0.33729999999999999</v>
      </c>
      <c r="G193" s="3">
        <v>-1.7000000000000001E-2</v>
      </c>
      <c r="H193" s="67">
        <v>2.6759999999999999E-2</v>
      </c>
      <c r="I193" s="111">
        <v>-1.0470800000000001E-2</v>
      </c>
      <c r="J193" s="66">
        <v>2.1000000000000002E-9</v>
      </c>
      <c r="K193" s="111">
        <v>-2.58E-2</v>
      </c>
      <c r="L193" s="66">
        <v>2.181E-5</v>
      </c>
      <c r="M193" s="110">
        <v>-2.6449E-2</v>
      </c>
      <c r="N193" s="64">
        <v>4.5430000000000002E-3</v>
      </c>
      <c r="O193" s="110">
        <v>-1.6182999999999999E-2</v>
      </c>
      <c r="P193" s="116">
        <v>4.2772999999999999E-2</v>
      </c>
    </row>
    <row r="194" spans="1:16">
      <c r="A194" s="103">
        <v>7</v>
      </c>
      <c r="B194" s="103">
        <v>92248076</v>
      </c>
      <c r="C194" s="3" t="s">
        <v>1585</v>
      </c>
      <c r="D194" s="124" t="s">
        <v>1443</v>
      </c>
      <c r="E194" s="3" t="s">
        <v>6</v>
      </c>
      <c r="F194" s="67">
        <v>0.30170000000000002</v>
      </c>
      <c r="G194" s="3">
        <v>-1.43E-2</v>
      </c>
      <c r="H194" s="67">
        <v>6.9239999999999996E-2</v>
      </c>
      <c r="I194" s="111">
        <v>-2.10067E-2</v>
      </c>
      <c r="J194" s="66">
        <v>4.6999999999999998E-29</v>
      </c>
      <c r="K194" s="111">
        <v>-1.6899999999999998E-2</v>
      </c>
      <c r="L194" s="66">
        <v>6.1269999999999996E-3</v>
      </c>
      <c r="M194" s="110">
        <v>1.2819999999999999E-3</v>
      </c>
      <c r="N194" s="64">
        <v>0.89588900000000005</v>
      </c>
      <c r="O194" s="110">
        <v>8.6689999999999996E-3</v>
      </c>
      <c r="P194" s="116">
        <v>0.302116</v>
      </c>
    </row>
    <row r="195" spans="1:16">
      <c r="A195" s="121">
        <v>7</v>
      </c>
      <c r="B195" s="121">
        <v>93959918</v>
      </c>
      <c r="C195" s="3" t="s">
        <v>1586</v>
      </c>
      <c r="D195" s="124" t="s">
        <v>1443</v>
      </c>
      <c r="E195" s="3" t="s">
        <v>14</v>
      </c>
      <c r="F195" s="67">
        <v>0.36580000000000001</v>
      </c>
      <c r="G195" s="3">
        <v>-9.7000000000000003E-3</v>
      </c>
      <c r="H195" s="67">
        <v>0.2021</v>
      </c>
      <c r="I195" s="111">
        <v>-1.2293800000000001E-2</v>
      </c>
      <c r="J195" s="66">
        <v>1.7999999999999999E-11</v>
      </c>
      <c r="K195" s="111">
        <v>-1.7100000000000001E-2</v>
      </c>
      <c r="L195" s="66">
        <v>4.3800000000000002E-3</v>
      </c>
      <c r="M195" s="110">
        <v>-1.2034E-2</v>
      </c>
      <c r="N195" s="64">
        <v>0.195744</v>
      </c>
      <c r="O195" s="110">
        <v>-6.1289999999999999E-3</v>
      </c>
      <c r="P195" s="116">
        <v>0.44299500000000003</v>
      </c>
    </row>
    <row r="196" spans="1:16">
      <c r="A196" s="121">
        <v>7</v>
      </c>
      <c r="B196" s="121">
        <v>95727967</v>
      </c>
      <c r="C196" s="3" t="s">
        <v>1587</v>
      </c>
      <c r="D196" s="124" t="s">
        <v>1443</v>
      </c>
      <c r="E196" s="3" t="s">
        <v>6</v>
      </c>
      <c r="F196" s="67">
        <v>0.62129999999999996</v>
      </c>
      <c r="G196" s="3">
        <v>-1.32E-2</v>
      </c>
      <c r="H196" s="67">
        <v>7.1889999999999996E-2</v>
      </c>
      <c r="I196" s="111">
        <v>-1.99837E-2</v>
      </c>
      <c r="J196" s="66">
        <v>3.3999999999999997E-27</v>
      </c>
      <c r="K196" s="111">
        <v>-2.2700000000000001E-2</v>
      </c>
      <c r="L196" s="66">
        <v>1.136E-4</v>
      </c>
      <c r="M196" s="110">
        <v>-2.1736999999999999E-2</v>
      </c>
      <c r="N196" s="64">
        <v>1.8838000000000001E-2</v>
      </c>
      <c r="O196" s="110">
        <v>-2.4226999999999999E-2</v>
      </c>
      <c r="P196" s="116">
        <v>2.2439999999999999E-3</v>
      </c>
    </row>
    <row r="197" spans="1:16">
      <c r="A197" s="103">
        <v>7</v>
      </c>
      <c r="B197" s="103">
        <v>96041558</v>
      </c>
      <c r="C197" s="3" t="s">
        <v>1588</v>
      </c>
      <c r="D197" s="124" t="s">
        <v>1443</v>
      </c>
      <c r="E197" s="3" t="s">
        <v>7</v>
      </c>
      <c r="F197" s="67">
        <v>0.36720000000000003</v>
      </c>
      <c r="G197" s="3">
        <v>-1.6199999999999999E-2</v>
      </c>
      <c r="H197" s="67">
        <v>3.0339999999999999E-2</v>
      </c>
      <c r="I197" s="111">
        <v>-2.0267299999999999E-2</v>
      </c>
      <c r="J197" s="66">
        <v>1.3E-28</v>
      </c>
      <c r="K197" s="111">
        <v>-2.3199999999999998E-2</v>
      </c>
      <c r="L197" s="66">
        <v>1.022E-4</v>
      </c>
      <c r="M197" s="110">
        <v>-1.6236E-2</v>
      </c>
      <c r="N197" s="64">
        <v>8.1064999999999998E-2</v>
      </c>
      <c r="O197" s="110">
        <v>-1.6781999999999998E-2</v>
      </c>
      <c r="P197" s="116">
        <v>3.5455E-2</v>
      </c>
    </row>
    <row r="198" spans="1:16">
      <c r="A198" s="103">
        <v>7</v>
      </c>
      <c r="B198" s="103">
        <v>96133319</v>
      </c>
      <c r="C198" s="3" t="s">
        <v>1438</v>
      </c>
      <c r="D198" s="124" t="s">
        <v>1911</v>
      </c>
      <c r="E198" s="3" t="s">
        <v>14</v>
      </c>
      <c r="F198" s="67">
        <v>0.67859999999999998</v>
      </c>
      <c r="G198" s="3">
        <v>4.24E-2</v>
      </c>
      <c r="H198" s="66">
        <v>2.768E-8</v>
      </c>
      <c r="I198" s="111">
        <v>4.5651999999999998E-2</v>
      </c>
      <c r="J198" s="66">
        <v>6.0999999999999994E-132</v>
      </c>
      <c r="K198" s="111">
        <v>7.3300000000000004E-2</v>
      </c>
      <c r="L198" s="66">
        <v>3.1579999999999997E-33</v>
      </c>
      <c r="M198" s="110">
        <v>6.1835000000000001E-2</v>
      </c>
      <c r="N198" s="116">
        <v>7.4000000000000003E-11</v>
      </c>
      <c r="O198" s="110">
        <v>6.5166000000000002E-2</v>
      </c>
      <c r="P198" s="116">
        <v>1.08E-15</v>
      </c>
    </row>
    <row r="199" spans="1:16">
      <c r="A199" s="103">
        <v>7</v>
      </c>
      <c r="B199" s="103">
        <v>96308943</v>
      </c>
      <c r="C199" s="3" t="s">
        <v>1589</v>
      </c>
      <c r="D199" s="124" t="s">
        <v>1896</v>
      </c>
      <c r="E199" s="3" t="s">
        <v>6</v>
      </c>
      <c r="F199" s="67">
        <v>0.70809999999999995</v>
      </c>
      <c r="G199" s="3">
        <v>-2.87E-2</v>
      </c>
      <c r="H199" s="66">
        <v>2.8519999999999999E-4</v>
      </c>
      <c r="I199" s="111">
        <v>-2.82835E-2</v>
      </c>
      <c r="J199" s="66">
        <v>1.5000000000000001E-44</v>
      </c>
      <c r="K199" s="111">
        <v>-3.6700000000000003E-2</v>
      </c>
      <c r="L199" s="66">
        <v>4.5939999999999996E-9</v>
      </c>
      <c r="M199" s="110">
        <v>-4.4079E-2</v>
      </c>
      <c r="N199" s="116">
        <v>8.1799999999999996E-6</v>
      </c>
      <c r="O199" s="110">
        <v>-4.5553000000000003E-2</v>
      </c>
      <c r="P199" s="116">
        <v>8.0400000000000005E-8</v>
      </c>
    </row>
    <row r="200" spans="1:16">
      <c r="A200" s="103">
        <v>7</v>
      </c>
      <c r="B200" s="103">
        <v>96590472</v>
      </c>
      <c r="C200" s="3" t="s">
        <v>1590</v>
      </c>
      <c r="D200" s="124" t="s">
        <v>1443</v>
      </c>
      <c r="E200" s="3" t="s">
        <v>6</v>
      </c>
      <c r="F200" s="67">
        <v>0.13009999999999999</v>
      </c>
      <c r="G200" s="3">
        <v>-2.1100000000000001E-2</v>
      </c>
      <c r="H200" s="67">
        <v>5.0360000000000002E-2</v>
      </c>
      <c r="I200" s="111">
        <v>-2.7103599999999999E-2</v>
      </c>
      <c r="J200" s="66">
        <v>8.2999999999999993E-24</v>
      </c>
      <c r="K200" s="111">
        <v>-2.4299999999999999E-2</v>
      </c>
      <c r="L200" s="66">
        <v>4.4219999999999997E-3</v>
      </c>
      <c r="M200" s="110">
        <v>2.4870000000000001E-3</v>
      </c>
      <c r="N200" s="64">
        <v>0.848024</v>
      </c>
      <c r="O200" s="110">
        <v>-2.2783999999999999E-2</v>
      </c>
      <c r="P200" s="116">
        <v>4.0743000000000001E-2</v>
      </c>
    </row>
    <row r="201" spans="1:16">
      <c r="A201" s="103">
        <v>7</v>
      </c>
      <c r="B201" s="103">
        <v>96611052</v>
      </c>
      <c r="C201" s="124" t="s">
        <v>1591</v>
      </c>
      <c r="D201" s="124" t="s">
        <v>1443</v>
      </c>
      <c r="E201" s="3" t="s">
        <v>14</v>
      </c>
      <c r="F201" s="67">
        <v>0.95630000000000004</v>
      </c>
      <c r="G201" s="3">
        <v>-1.7600000000000001E-2</v>
      </c>
      <c r="H201" s="67">
        <v>0.42970000000000003</v>
      </c>
      <c r="I201" s="111">
        <v>-2.5165199999999999E-2</v>
      </c>
      <c r="J201" s="66">
        <v>2.7E-8</v>
      </c>
      <c r="K201" s="111">
        <v>-1.0999999999999999E-2</v>
      </c>
      <c r="L201" s="66">
        <v>0.51239999999999997</v>
      </c>
      <c r="M201" s="110">
        <v>-4.5795000000000002E-2</v>
      </c>
      <c r="N201" s="64">
        <v>6.6604999999999998E-2</v>
      </c>
      <c r="O201" s="110">
        <v>-4.2469999999999999E-3</v>
      </c>
      <c r="P201" s="116">
        <v>0.84262899999999996</v>
      </c>
    </row>
    <row r="202" spans="1:16">
      <c r="A202" s="121">
        <v>7</v>
      </c>
      <c r="B202" s="121">
        <v>96647184</v>
      </c>
      <c r="C202" s="3" t="s">
        <v>1592</v>
      </c>
      <c r="D202" s="124" t="s">
        <v>1443</v>
      </c>
      <c r="E202" s="3" t="s">
        <v>6</v>
      </c>
      <c r="F202" s="67">
        <v>0.89649999999999996</v>
      </c>
      <c r="G202" s="3">
        <v>-1.9E-2</v>
      </c>
      <c r="H202" s="67">
        <v>0.12570000000000001</v>
      </c>
      <c r="I202" s="111">
        <v>-3.3073199999999997E-2</v>
      </c>
      <c r="J202" s="66">
        <v>1.7000000000000001E-30</v>
      </c>
      <c r="K202" s="111">
        <v>-5.0799999999999998E-2</v>
      </c>
      <c r="L202" s="66">
        <v>3.8309999999999998E-7</v>
      </c>
      <c r="M202" s="110">
        <v>-2.4503E-2</v>
      </c>
      <c r="N202" s="64">
        <v>0.10123</v>
      </c>
      <c r="O202" s="110">
        <v>-2.4407999999999999E-2</v>
      </c>
      <c r="P202" s="116">
        <v>5.6283E-2</v>
      </c>
    </row>
    <row r="203" spans="1:16">
      <c r="A203" s="103">
        <v>7</v>
      </c>
      <c r="B203" s="103">
        <v>96722041</v>
      </c>
      <c r="C203" s="3" t="s">
        <v>1593</v>
      </c>
      <c r="D203" s="124" t="s">
        <v>1443</v>
      </c>
      <c r="E203" s="3" t="s">
        <v>14</v>
      </c>
      <c r="F203" s="67">
        <v>0.62409999999999999</v>
      </c>
      <c r="G203" s="3">
        <v>5.5999999999999999E-3</v>
      </c>
      <c r="H203" s="67">
        <v>0.45169999999999999</v>
      </c>
      <c r="I203" s="111">
        <v>1.9674799999999999E-2</v>
      </c>
      <c r="J203" s="66">
        <v>7.6000000000000003E-26</v>
      </c>
      <c r="K203" s="111">
        <v>2.2499999999999999E-2</v>
      </c>
      <c r="L203" s="66">
        <v>1.317E-4</v>
      </c>
      <c r="M203" s="110">
        <v>1.7694000000000001E-2</v>
      </c>
      <c r="N203" s="64">
        <v>5.6175999999999997E-2</v>
      </c>
      <c r="O203" s="110">
        <v>1.3709000000000001E-2</v>
      </c>
      <c r="P203" s="116">
        <v>8.3835000000000007E-2</v>
      </c>
    </row>
    <row r="204" spans="1:16">
      <c r="A204" s="121">
        <v>7</v>
      </c>
      <c r="B204" s="121">
        <v>99332948</v>
      </c>
      <c r="C204" s="3" t="s">
        <v>1594</v>
      </c>
      <c r="D204" s="124" t="s">
        <v>1443</v>
      </c>
      <c r="E204" s="3" t="s">
        <v>6</v>
      </c>
      <c r="F204" s="67">
        <v>0.95850000000000002</v>
      </c>
      <c r="G204" s="3">
        <v>6.6799999999999998E-2</v>
      </c>
      <c r="H204" s="66">
        <v>5.4580000000000004E-4</v>
      </c>
      <c r="I204" s="111">
        <v>3.8928999999999998E-2</v>
      </c>
      <c r="J204" s="66">
        <v>2.1999999999999998E-19</v>
      </c>
      <c r="K204" s="111">
        <v>8.2699999999999996E-2</v>
      </c>
      <c r="L204" s="66">
        <v>1.17E-7</v>
      </c>
      <c r="M204" s="110">
        <v>0.122103</v>
      </c>
      <c r="N204" s="116">
        <v>1.7600000000000001E-6</v>
      </c>
      <c r="O204" s="110">
        <v>8.2434999999999994E-2</v>
      </c>
      <c r="P204" s="116">
        <v>1.7200000000000001E-4</v>
      </c>
    </row>
    <row r="205" spans="1:16">
      <c r="A205" s="121">
        <v>7</v>
      </c>
      <c r="B205" s="121">
        <v>100053690</v>
      </c>
      <c r="C205" s="3" t="s">
        <v>1595</v>
      </c>
      <c r="D205" s="119" t="s">
        <v>1443</v>
      </c>
      <c r="E205" s="3" t="s">
        <v>6</v>
      </c>
      <c r="F205" s="67">
        <v>0.81179999999999997</v>
      </c>
      <c r="G205" s="3">
        <v>-1.14E-2</v>
      </c>
      <c r="H205" s="67">
        <v>0.21390000000000001</v>
      </c>
      <c r="I205" s="111">
        <v>1.4749399999999999E-2</v>
      </c>
      <c r="J205" s="66">
        <v>2.1999999999999999E-10</v>
      </c>
      <c r="K205" s="111">
        <v>1.1900000000000001E-2</v>
      </c>
      <c r="L205" s="66">
        <v>0.1074</v>
      </c>
      <c r="M205" s="110">
        <v>3.6840000000000002E-3</v>
      </c>
      <c r="N205" s="64">
        <v>0.74690999999999996</v>
      </c>
      <c r="O205" s="110">
        <v>3.5339999999999998E-3</v>
      </c>
      <c r="P205" s="116">
        <v>0.71760000000000002</v>
      </c>
    </row>
    <row r="206" spans="1:16">
      <c r="A206" s="121">
        <v>7</v>
      </c>
      <c r="B206" s="121">
        <v>100346053</v>
      </c>
      <c r="C206" s="3" t="s">
        <v>1596</v>
      </c>
      <c r="D206" s="124" t="s">
        <v>1443</v>
      </c>
      <c r="E206" s="3" t="s">
        <v>6</v>
      </c>
      <c r="F206" s="67">
        <v>3.73E-2</v>
      </c>
      <c r="G206" s="3">
        <v>2.6599999999999999E-2</v>
      </c>
      <c r="H206" s="67">
        <v>0.17380000000000001</v>
      </c>
      <c r="I206" s="111">
        <v>3.2513E-2</v>
      </c>
      <c r="J206" s="66">
        <v>4.1000000000000001E-11</v>
      </c>
      <c r="K206" s="111">
        <v>3.4299999999999997E-2</v>
      </c>
      <c r="L206" s="66">
        <v>2.2589999999999999E-2</v>
      </c>
      <c r="M206" s="110">
        <v>5.5960000000000003E-3</v>
      </c>
      <c r="N206" s="64">
        <v>0.79353099999999999</v>
      </c>
      <c r="O206" s="110">
        <v>-4.6690000000000004E-3</v>
      </c>
      <c r="P206" s="116">
        <v>0.79958700000000005</v>
      </c>
    </row>
    <row r="207" spans="1:16">
      <c r="A207" s="103">
        <v>7</v>
      </c>
      <c r="B207" s="103">
        <v>100498475</v>
      </c>
      <c r="C207" s="3" t="s">
        <v>1597</v>
      </c>
      <c r="D207" s="124" t="s">
        <v>1443</v>
      </c>
      <c r="E207" s="3" t="s">
        <v>14</v>
      </c>
      <c r="F207" s="67">
        <v>0.52700000000000002</v>
      </c>
      <c r="G207" s="3">
        <v>-1.03E-2</v>
      </c>
      <c r="H207" s="67">
        <v>0.15040000000000001</v>
      </c>
      <c r="I207" s="111">
        <v>1.3634E-2</v>
      </c>
      <c r="J207" s="66">
        <v>1.1E-13</v>
      </c>
      <c r="K207" s="111">
        <v>4.0000000000000001E-3</v>
      </c>
      <c r="L207" s="66">
        <v>0.47970000000000002</v>
      </c>
      <c r="M207" s="110">
        <v>-1.1310000000000001E-2</v>
      </c>
      <c r="N207" s="64">
        <v>0.209814</v>
      </c>
      <c r="O207" s="110">
        <v>-1.2260999999999999E-2</v>
      </c>
      <c r="P207" s="116">
        <v>0.111334</v>
      </c>
    </row>
    <row r="208" spans="1:16">
      <c r="A208" s="103">
        <v>7</v>
      </c>
      <c r="B208" s="103">
        <v>105494963</v>
      </c>
      <c r="C208" s="3" t="s">
        <v>1598</v>
      </c>
      <c r="D208" s="124" t="s">
        <v>1443</v>
      </c>
      <c r="E208" s="3" t="s">
        <v>14</v>
      </c>
      <c r="F208" s="67">
        <v>0.66559999999999997</v>
      </c>
      <c r="G208" s="3">
        <v>-2.0199999999999999E-2</v>
      </c>
      <c r="H208" s="67">
        <v>6.8409999999999999E-3</v>
      </c>
      <c r="I208" s="111">
        <v>-2.9167599999999998E-2</v>
      </c>
      <c r="J208" s="66">
        <v>2.6E-53</v>
      </c>
      <c r="K208" s="111">
        <v>-2.87E-2</v>
      </c>
      <c r="L208" s="66">
        <v>1.5859999999999999E-6</v>
      </c>
      <c r="M208" s="110">
        <v>-2.1107999999999998E-2</v>
      </c>
      <c r="N208" s="64">
        <v>2.5513000000000001E-2</v>
      </c>
      <c r="O208" s="110">
        <v>-2.5027000000000001E-2</v>
      </c>
      <c r="P208" s="116">
        <v>1.9689999999999998E-3</v>
      </c>
    </row>
    <row r="209" spans="1:16">
      <c r="A209" s="103">
        <v>7</v>
      </c>
      <c r="B209" s="103">
        <v>118036323</v>
      </c>
      <c r="C209" s="3" t="s">
        <v>1599</v>
      </c>
      <c r="D209" s="124" t="s">
        <v>1443</v>
      </c>
      <c r="E209" s="3" t="s">
        <v>6</v>
      </c>
      <c r="F209" s="67">
        <v>4.5600000000000002E-2</v>
      </c>
      <c r="G209" s="3">
        <v>-6.1000000000000004E-3</v>
      </c>
      <c r="H209" s="67">
        <v>0.74119999999999997</v>
      </c>
      <c r="I209" s="111">
        <v>1.8969799999999998E-2</v>
      </c>
      <c r="J209" s="66">
        <v>1.7000000000000001E-4</v>
      </c>
      <c r="K209" s="111">
        <v>-2.8299999999999999E-2</v>
      </c>
      <c r="L209" s="66">
        <v>5.799E-2</v>
      </c>
      <c r="M209" s="110">
        <v>-2.7220999999999999E-2</v>
      </c>
      <c r="N209" s="64">
        <v>0.218109</v>
      </c>
      <c r="O209" s="110">
        <v>-5.1721999999999997E-2</v>
      </c>
      <c r="P209" s="116">
        <v>6.8859999999999998E-3</v>
      </c>
    </row>
    <row r="210" spans="1:16">
      <c r="A210" s="121">
        <v>7</v>
      </c>
      <c r="B210" s="121">
        <v>119919706</v>
      </c>
      <c r="C210" s="3" t="s">
        <v>1600</v>
      </c>
      <c r="D210" s="124" t="s">
        <v>1443</v>
      </c>
      <c r="E210" s="3" t="s">
        <v>14</v>
      </c>
      <c r="F210" s="67">
        <v>1.7399999999999999E-2</v>
      </c>
      <c r="G210" s="3">
        <v>8.2000000000000007E-3</v>
      </c>
      <c r="H210" s="67">
        <v>0.81340000000000001</v>
      </c>
      <c r="I210" s="111">
        <v>4.5135000000000002E-2</v>
      </c>
      <c r="J210" s="66">
        <v>8.7000000000000003E-13</v>
      </c>
      <c r="K210" s="111">
        <v>5.3100000000000001E-2</v>
      </c>
      <c r="L210" s="66">
        <v>5.8779999999999999E-2</v>
      </c>
      <c r="M210" s="110">
        <v>-3.5653999999999998E-2</v>
      </c>
      <c r="N210" s="64">
        <v>0.37659599999999999</v>
      </c>
      <c r="O210" s="110">
        <v>-4.6532999999999998E-2</v>
      </c>
      <c r="P210" s="116">
        <v>0.15187400000000001</v>
      </c>
    </row>
    <row r="211" spans="1:16">
      <c r="A211" s="121">
        <v>7</v>
      </c>
      <c r="B211" s="121">
        <v>120526428</v>
      </c>
      <c r="C211" s="3" t="s">
        <v>1601</v>
      </c>
      <c r="D211" s="124" t="s">
        <v>1443</v>
      </c>
      <c r="E211" s="3" t="s">
        <v>14</v>
      </c>
      <c r="F211" s="67">
        <v>1.4999999999999999E-2</v>
      </c>
      <c r="G211" s="3">
        <v>0.1125</v>
      </c>
      <c r="H211" s="67">
        <v>2.2939999999999999E-2</v>
      </c>
      <c r="I211" s="111">
        <v>0.1565</v>
      </c>
      <c r="J211" s="66">
        <v>5.3000000000000003E-16</v>
      </c>
      <c r="K211" s="111">
        <v>0.1142</v>
      </c>
      <c r="L211" s="66">
        <v>1.4200000000000001E-4</v>
      </c>
      <c r="M211" s="110" t="s">
        <v>574</v>
      </c>
      <c r="N211" s="110" t="s">
        <v>574</v>
      </c>
      <c r="O211" s="110" t="e">
        <v>#N/A</v>
      </c>
      <c r="P211" s="116" t="e">
        <v>#N/A</v>
      </c>
    </row>
    <row r="212" spans="1:16">
      <c r="A212" s="103">
        <v>7</v>
      </c>
      <c r="B212" s="103">
        <v>120727232</v>
      </c>
      <c r="C212" s="3" t="s">
        <v>1602</v>
      </c>
      <c r="D212" s="124" t="s">
        <v>1443</v>
      </c>
      <c r="E212" s="3" t="s">
        <v>6</v>
      </c>
      <c r="F212" s="67">
        <v>0.10340000000000001</v>
      </c>
      <c r="G212" s="3">
        <v>3.5299999999999998E-2</v>
      </c>
      <c r="H212" s="67">
        <v>2.5309999999999998E-3</v>
      </c>
      <c r="I212" s="111">
        <v>-5.6451599999999998E-2</v>
      </c>
      <c r="J212" s="66">
        <v>1.1999999999999999E-74</v>
      </c>
      <c r="K212" s="111">
        <v>1.9099999999999999E-2</v>
      </c>
      <c r="L212" s="66">
        <v>4.267E-2</v>
      </c>
      <c r="M212" s="110">
        <v>-5.6899999999999997E-3</v>
      </c>
      <c r="N212" s="64">
        <v>0.71344799999999997</v>
      </c>
      <c r="O212" s="110">
        <v>1.8469999999999999E-3</v>
      </c>
      <c r="P212" s="116">
        <v>0.88849999999999996</v>
      </c>
    </row>
    <row r="213" spans="1:16">
      <c r="A213" s="103">
        <v>7</v>
      </c>
      <c r="B213" s="103">
        <v>120759584</v>
      </c>
      <c r="C213" s="3" t="s">
        <v>1603</v>
      </c>
      <c r="D213" s="124" t="s">
        <v>1443</v>
      </c>
      <c r="E213" s="3" t="s">
        <v>14</v>
      </c>
      <c r="F213" s="67">
        <v>0.98780000000000001</v>
      </c>
      <c r="G213" s="3">
        <v>-8.6E-3</v>
      </c>
      <c r="H213" s="67">
        <v>0.8306</v>
      </c>
      <c r="I213" s="111">
        <v>-0.12434000000000001</v>
      </c>
      <c r="J213" s="66">
        <v>2.4000000000000002E-41</v>
      </c>
      <c r="K213" s="111">
        <v>-4.2999999999999997E-2</v>
      </c>
      <c r="L213" s="66">
        <v>0.189</v>
      </c>
      <c r="M213" s="110">
        <v>3.898E-3</v>
      </c>
      <c r="N213" s="64">
        <v>0.93181499999999995</v>
      </c>
      <c r="O213" s="110">
        <v>1.1287E-2</v>
      </c>
      <c r="P213" s="116">
        <v>0.77156199999999997</v>
      </c>
    </row>
    <row r="214" spans="1:16">
      <c r="A214" s="103">
        <v>7</v>
      </c>
      <c r="B214" s="103">
        <v>120786416</v>
      </c>
      <c r="C214" s="3" t="s">
        <v>1427</v>
      </c>
      <c r="D214" s="124" t="s">
        <v>1896</v>
      </c>
      <c r="E214" s="3" t="s">
        <v>6</v>
      </c>
      <c r="F214" s="67">
        <v>0.6149</v>
      </c>
      <c r="G214" s="3">
        <v>0.1043</v>
      </c>
      <c r="H214" s="66">
        <v>2.4910000000000001E-45</v>
      </c>
      <c r="I214" s="111">
        <v>-5.6715599999999998E-2</v>
      </c>
      <c r="J214" s="66">
        <v>1.0000000000000001E-208</v>
      </c>
      <c r="K214" s="111">
        <v>5.4899999999999997E-2</v>
      </c>
      <c r="L214" s="66">
        <v>3.9689999999999999E-21</v>
      </c>
      <c r="M214" s="110">
        <v>2.6488999999999999E-2</v>
      </c>
      <c r="N214" s="64">
        <v>4.2500000000000003E-3</v>
      </c>
      <c r="O214" s="110">
        <v>2.2931E-2</v>
      </c>
      <c r="P214" s="116">
        <v>3.6340000000000001E-3</v>
      </c>
    </row>
    <row r="215" spans="1:16">
      <c r="A215" s="121">
        <v>7</v>
      </c>
      <c r="B215" s="121">
        <v>120874872</v>
      </c>
      <c r="C215" s="3" t="s">
        <v>1428</v>
      </c>
      <c r="D215" s="119" t="s">
        <v>1443</v>
      </c>
      <c r="E215" s="3" t="s">
        <v>6</v>
      </c>
      <c r="F215" s="67">
        <v>0.45710000000000001</v>
      </c>
      <c r="G215" s="3">
        <v>-5.6399999999999999E-2</v>
      </c>
      <c r="H215" s="66">
        <v>5.0629999999999996E-15</v>
      </c>
      <c r="I215" s="111">
        <v>8.0054600000000004E-2</v>
      </c>
      <c r="J215" s="66" t="s">
        <v>1604</v>
      </c>
      <c r="K215" s="111">
        <v>-2.2100000000000002E-2</v>
      </c>
      <c r="L215" s="66">
        <v>1.03E-4</v>
      </c>
      <c r="M215" s="110">
        <v>1.312E-3</v>
      </c>
      <c r="N215" s="64">
        <v>0.88394700000000004</v>
      </c>
      <c r="O215" s="110">
        <v>-7.1240000000000001E-3</v>
      </c>
      <c r="P215" s="116">
        <v>0.35379699999999997</v>
      </c>
    </row>
    <row r="216" spans="1:16">
      <c r="A216" s="103">
        <v>7</v>
      </c>
      <c r="B216" s="103">
        <v>120919495</v>
      </c>
      <c r="C216" s="3" t="s">
        <v>1429</v>
      </c>
      <c r="D216" s="124" t="s">
        <v>1443</v>
      </c>
      <c r="E216" s="3" t="s">
        <v>6</v>
      </c>
      <c r="F216" s="67">
        <v>0.49159999999999998</v>
      </c>
      <c r="G216" s="3">
        <v>-6.1400000000000003E-2</v>
      </c>
      <c r="H216" s="66">
        <v>1.018E-17</v>
      </c>
      <c r="I216" s="111">
        <v>5.5726400000000002E-2</v>
      </c>
      <c r="J216" s="66">
        <v>1.1E-208</v>
      </c>
      <c r="K216" s="111">
        <v>-2.18E-2</v>
      </c>
      <c r="L216" s="66">
        <v>1.4559999999999999E-4</v>
      </c>
      <c r="M216" s="110">
        <v>-2.4230000000000002E-2</v>
      </c>
      <c r="N216" s="64">
        <v>7.0470000000000003E-3</v>
      </c>
      <c r="O216" s="110">
        <v>-1.1233E-2</v>
      </c>
      <c r="P216" s="116">
        <v>0.143484</v>
      </c>
    </row>
    <row r="217" spans="1:16">
      <c r="A217" s="103">
        <v>7</v>
      </c>
      <c r="B217" s="103">
        <v>120951144</v>
      </c>
      <c r="C217" s="3" t="s">
        <v>1416</v>
      </c>
      <c r="D217" s="124" t="s">
        <v>1896</v>
      </c>
      <c r="E217" s="3" t="s">
        <v>14</v>
      </c>
      <c r="F217" s="67">
        <v>0.50470000000000004</v>
      </c>
      <c r="G217" s="3">
        <v>4.7300000000000002E-2</v>
      </c>
      <c r="H217" s="66">
        <v>6.295E-11</v>
      </c>
      <c r="I217" s="111">
        <v>9.9229700000000004E-2</v>
      </c>
      <c r="J217" s="66" t="s">
        <v>1605</v>
      </c>
      <c r="K217" s="111">
        <v>7.0999999999999994E-2</v>
      </c>
      <c r="L217" s="66">
        <v>1.173E-34</v>
      </c>
      <c r="M217" s="110">
        <v>2.0164000000000001E-2</v>
      </c>
      <c r="N217" s="64">
        <v>2.4461E-2</v>
      </c>
      <c r="O217" s="110">
        <v>2.4077000000000001E-2</v>
      </c>
      <c r="P217" s="116">
        <v>1.6800000000000001E-3</v>
      </c>
    </row>
    <row r="218" spans="1:16">
      <c r="A218" s="121">
        <v>7</v>
      </c>
      <c r="B218" s="121">
        <v>120953756</v>
      </c>
      <c r="C218" s="3" t="s">
        <v>1417</v>
      </c>
      <c r="D218" s="124" t="s">
        <v>1896</v>
      </c>
      <c r="E218" s="3" t="s">
        <v>14</v>
      </c>
      <c r="F218" s="67">
        <v>4.4900000000000002E-2</v>
      </c>
      <c r="G218" s="3">
        <v>0.19889999999999999</v>
      </c>
      <c r="H218" s="66">
        <v>1.3200000000000001E-27</v>
      </c>
      <c r="I218" s="111">
        <v>0.12701399999999999</v>
      </c>
      <c r="J218" s="66">
        <v>5.2000000000000003E-197</v>
      </c>
      <c r="K218" s="111">
        <v>0.14080000000000001</v>
      </c>
      <c r="L218" s="66">
        <v>2.2339999999999999E-22</v>
      </c>
      <c r="M218" s="110">
        <v>9.4550999999999996E-2</v>
      </c>
      <c r="N218" s="116">
        <v>5.4999999999999999E-6</v>
      </c>
      <c r="O218" s="110">
        <v>3.5833999999999998E-2</v>
      </c>
      <c r="P218" s="116">
        <v>4.4166999999999998E-2</v>
      </c>
    </row>
    <row r="219" spans="1:16">
      <c r="A219" s="103">
        <v>7</v>
      </c>
      <c r="B219" s="103">
        <v>120954908</v>
      </c>
      <c r="C219" s="124" t="s">
        <v>1418</v>
      </c>
      <c r="D219" s="119" t="s">
        <v>1896</v>
      </c>
      <c r="E219" s="3" t="s">
        <v>6</v>
      </c>
      <c r="F219" s="67">
        <v>0.38179999999999997</v>
      </c>
      <c r="G219" s="3">
        <v>5.57E-2</v>
      </c>
      <c r="H219" s="66">
        <v>6.4729999999999998E-13</v>
      </c>
      <c r="I219" s="111">
        <v>0.16716800000000001</v>
      </c>
      <c r="J219" s="66" t="s">
        <v>1606</v>
      </c>
      <c r="K219" s="111">
        <v>8.9399999999999993E-2</v>
      </c>
      <c r="L219" s="66">
        <v>9.0360000000000001E-48</v>
      </c>
      <c r="M219" s="110">
        <v>4.6191000000000003E-2</v>
      </c>
      <c r="N219" s="116">
        <v>9.8200000000000008E-7</v>
      </c>
      <c r="O219" s="110">
        <v>3.9150999999999998E-2</v>
      </c>
      <c r="P219" s="116">
        <v>1.28E-6</v>
      </c>
    </row>
    <row r="220" spans="1:16">
      <c r="A220" s="121">
        <v>7</v>
      </c>
      <c r="B220" s="121">
        <v>120960352</v>
      </c>
      <c r="C220" s="3" t="s">
        <v>1607</v>
      </c>
      <c r="D220" s="124" t="s">
        <v>1443</v>
      </c>
      <c r="E220" s="3" t="s">
        <v>14</v>
      </c>
      <c r="F220" s="67">
        <v>0.98450000000000004</v>
      </c>
      <c r="G220" s="3">
        <v>2.0500000000000001E-2</v>
      </c>
      <c r="H220" s="67">
        <v>0.63829999999999998</v>
      </c>
      <c r="I220" s="111">
        <v>-0.161658</v>
      </c>
      <c r="J220" s="66">
        <v>2.2E-54</v>
      </c>
      <c r="K220" s="111">
        <v>-5.8000000000000003E-2</v>
      </c>
      <c r="L220" s="66">
        <v>4.4690000000000001E-2</v>
      </c>
      <c r="M220" s="110" t="s">
        <v>574</v>
      </c>
      <c r="N220" s="110" t="s">
        <v>574</v>
      </c>
      <c r="O220" s="110" t="e">
        <v>#N/A</v>
      </c>
      <c r="P220" s="116" t="e">
        <v>#N/A</v>
      </c>
    </row>
    <row r="221" spans="1:16">
      <c r="A221" s="103">
        <v>7</v>
      </c>
      <c r="B221" s="103">
        <v>120966790</v>
      </c>
      <c r="C221" s="3" t="s">
        <v>1430</v>
      </c>
      <c r="D221" s="119" t="s">
        <v>1911</v>
      </c>
      <c r="E221" s="3" t="s">
        <v>14</v>
      </c>
      <c r="F221" s="67">
        <v>0.74670000000000003</v>
      </c>
      <c r="G221" s="3">
        <v>-0.12939999999999999</v>
      </c>
      <c r="H221" s="66">
        <v>2.0960000000000001E-55</v>
      </c>
      <c r="I221" s="111">
        <v>-0.17310800000000001</v>
      </c>
      <c r="J221" s="66" t="s">
        <v>1608</v>
      </c>
      <c r="K221" s="111">
        <v>-0.13450000000000001</v>
      </c>
      <c r="L221" s="66">
        <v>7.3199999999999999E-96</v>
      </c>
      <c r="M221" s="110">
        <v>-7.3751999999999998E-2</v>
      </c>
      <c r="N221" s="116">
        <v>3.8499999999999998E-13</v>
      </c>
      <c r="O221" s="110">
        <v>-5.7988999999999999E-2</v>
      </c>
      <c r="P221" s="116">
        <v>2.8699999999999998E-11</v>
      </c>
    </row>
    <row r="222" spans="1:16">
      <c r="A222" s="103">
        <v>7</v>
      </c>
      <c r="B222" s="103">
        <v>120984041</v>
      </c>
      <c r="C222" s="3" t="s">
        <v>1419</v>
      </c>
      <c r="D222" s="124" t="s">
        <v>1911</v>
      </c>
      <c r="E222" s="3" t="s">
        <v>6</v>
      </c>
      <c r="F222" s="67">
        <v>0.44390000000000002</v>
      </c>
      <c r="G222" s="3">
        <v>0.1145</v>
      </c>
      <c r="H222" s="66">
        <v>3.3309999999999999E-57</v>
      </c>
      <c r="I222" s="111">
        <v>9.5857999999999999E-2</v>
      </c>
      <c r="J222" s="66" t="s">
        <v>1609</v>
      </c>
      <c r="K222" s="111">
        <v>0.115</v>
      </c>
      <c r="L222" s="66">
        <v>1.03E-89</v>
      </c>
      <c r="M222" s="110">
        <v>4.1943000000000001E-2</v>
      </c>
      <c r="N222" s="116">
        <v>2.9399999999999998E-6</v>
      </c>
      <c r="O222" s="110">
        <v>4.9584000000000003E-2</v>
      </c>
      <c r="P222" s="116">
        <v>1.0999999999999999E-10</v>
      </c>
    </row>
    <row r="223" spans="1:16">
      <c r="A223" s="121">
        <v>7</v>
      </c>
      <c r="B223" s="121">
        <v>121017812</v>
      </c>
      <c r="C223" s="3" t="s">
        <v>1431</v>
      </c>
      <c r="D223" s="124" t="s">
        <v>1896</v>
      </c>
      <c r="E223" s="3" t="s">
        <v>6</v>
      </c>
      <c r="F223" s="67">
        <v>0.18540000000000001</v>
      </c>
      <c r="G223" s="3">
        <v>-0.10009999999999999</v>
      </c>
      <c r="H223" s="66">
        <v>7.3309999999999997E-19</v>
      </c>
      <c r="I223" s="111">
        <v>-8.0018000000000006E-2</v>
      </c>
      <c r="J223" s="66">
        <v>3.8000000000000001E-254</v>
      </c>
      <c r="K223" s="111">
        <v>-0.1041</v>
      </c>
      <c r="L223" s="66">
        <v>2.8409999999999999E-31</v>
      </c>
      <c r="M223" s="110">
        <v>-4.8589E-2</v>
      </c>
      <c r="N223" s="116">
        <v>2.05E-4</v>
      </c>
      <c r="O223" s="110">
        <v>-4.7483999999999998E-2</v>
      </c>
      <c r="P223" s="116">
        <v>1.49E-5</v>
      </c>
    </row>
    <row r="224" spans="1:16">
      <c r="A224" s="103">
        <v>7</v>
      </c>
      <c r="B224" s="103">
        <v>121036166</v>
      </c>
      <c r="C224" s="3" t="s">
        <v>1610</v>
      </c>
      <c r="D224" s="124" t="s">
        <v>1443</v>
      </c>
      <c r="E224" s="3" t="s">
        <v>14</v>
      </c>
      <c r="F224" s="67">
        <v>2.75E-2</v>
      </c>
      <c r="G224" s="3">
        <v>9.0899999999999995E-2</v>
      </c>
      <c r="H224" s="67">
        <v>1.232E-3</v>
      </c>
      <c r="I224" s="111">
        <v>0.14602599999999999</v>
      </c>
      <c r="J224" s="66">
        <v>4.8999999999999999E-173</v>
      </c>
      <c r="K224" s="111">
        <v>0.1011</v>
      </c>
      <c r="L224" s="66">
        <v>1.249E-6</v>
      </c>
      <c r="M224" s="110">
        <v>7.3405999999999999E-2</v>
      </c>
      <c r="N224" s="64">
        <v>3.1088999999999999E-2</v>
      </c>
      <c r="O224" s="110">
        <v>2.5838E-2</v>
      </c>
      <c r="P224" s="116">
        <v>0.39702300000000001</v>
      </c>
    </row>
    <row r="225" spans="1:16">
      <c r="A225" s="121">
        <v>7</v>
      </c>
      <c r="B225" s="121">
        <v>121195151</v>
      </c>
      <c r="C225" s="3" t="s">
        <v>1611</v>
      </c>
      <c r="D225" s="124" t="s">
        <v>1443</v>
      </c>
      <c r="E225" s="3" t="s">
        <v>6</v>
      </c>
      <c r="F225" s="67">
        <v>0.58960000000000001</v>
      </c>
      <c r="G225" s="3">
        <v>-1.66E-2</v>
      </c>
      <c r="H225" s="67">
        <v>2.1940000000000001E-2</v>
      </c>
      <c r="I225" s="111">
        <v>-1.01165E-2</v>
      </c>
      <c r="J225" s="66">
        <v>8.6999999999999998E-8</v>
      </c>
      <c r="K225" s="111">
        <v>-2.4E-2</v>
      </c>
      <c r="L225" s="66">
        <v>2.9439999999999999E-5</v>
      </c>
      <c r="M225" s="110">
        <v>-3.3419999999999999E-3</v>
      </c>
      <c r="N225" s="64">
        <v>0.71355900000000005</v>
      </c>
      <c r="O225" s="110">
        <v>-3.8300000000000001E-3</v>
      </c>
      <c r="P225" s="116">
        <v>0.62368299999999999</v>
      </c>
    </row>
    <row r="226" spans="1:16">
      <c r="A226" s="121">
        <v>7</v>
      </c>
      <c r="B226" s="121">
        <v>121472885</v>
      </c>
      <c r="C226" s="3" t="s">
        <v>1612</v>
      </c>
      <c r="D226" s="124" t="s">
        <v>1443</v>
      </c>
      <c r="E226" s="3" t="s">
        <v>14</v>
      </c>
      <c r="F226" s="67">
        <v>0.32469999999999999</v>
      </c>
      <c r="G226" s="3">
        <v>1.6199999999999999E-2</v>
      </c>
      <c r="H226" s="67">
        <v>3.329E-2</v>
      </c>
      <c r="I226" s="111">
        <v>1.62144E-2</v>
      </c>
      <c r="J226" s="66">
        <v>2.7E-16</v>
      </c>
      <c r="K226" s="111">
        <v>8.8999999999999999E-3</v>
      </c>
      <c r="L226" s="66">
        <v>0.14199999999999999</v>
      </c>
      <c r="M226" s="110">
        <v>1.406E-2</v>
      </c>
      <c r="N226" s="64">
        <v>0.14191999999999999</v>
      </c>
      <c r="O226" s="110">
        <v>8.6269999999999993E-3</v>
      </c>
      <c r="P226" s="116">
        <v>0.29564600000000002</v>
      </c>
    </row>
    <row r="227" spans="1:16">
      <c r="A227" s="103">
        <v>7</v>
      </c>
      <c r="B227" s="103">
        <v>127015083</v>
      </c>
      <c r="C227" s="3" t="s">
        <v>1613</v>
      </c>
      <c r="D227" s="124" t="s">
        <v>1443</v>
      </c>
      <c r="E227" s="3" t="s">
        <v>14</v>
      </c>
      <c r="F227" s="67">
        <v>2.1999999999999999E-2</v>
      </c>
      <c r="G227" s="3">
        <v>-1.6199999999999999E-2</v>
      </c>
      <c r="H227" s="67">
        <v>0.56669999999999998</v>
      </c>
      <c r="I227" s="111">
        <v>-8.9359300000000003E-2</v>
      </c>
      <c r="J227" s="66">
        <v>3.9E-45</v>
      </c>
      <c r="K227" s="111">
        <v>-4.2799999999999998E-2</v>
      </c>
      <c r="L227" s="66">
        <v>5.7970000000000001E-2</v>
      </c>
      <c r="M227" s="110">
        <v>-1.8246999999999999E-2</v>
      </c>
      <c r="N227" s="64">
        <v>0.55137499999999995</v>
      </c>
      <c r="O227" s="110">
        <v>-1.5587999999999999E-2</v>
      </c>
      <c r="P227" s="116">
        <v>0.564689</v>
      </c>
    </row>
    <row r="228" spans="1:16">
      <c r="A228" s="121">
        <v>7</v>
      </c>
      <c r="B228" s="121">
        <v>130887687</v>
      </c>
      <c r="C228" s="3" t="s">
        <v>1614</v>
      </c>
      <c r="D228" s="124" t="s">
        <v>1443</v>
      </c>
      <c r="E228" s="3" t="s">
        <v>6</v>
      </c>
      <c r="F228" s="67">
        <v>0.20749999999999999</v>
      </c>
      <c r="G228" s="3">
        <v>-6.4999999999999997E-3</v>
      </c>
      <c r="H228" s="67">
        <v>0.45390000000000003</v>
      </c>
      <c r="I228" s="111">
        <v>1.4039299999999999E-2</v>
      </c>
      <c r="J228" s="66">
        <v>1.2E-10</v>
      </c>
      <c r="K228" s="111">
        <v>-8.0000000000000004E-4</v>
      </c>
      <c r="L228" s="66">
        <v>0.90990000000000004</v>
      </c>
      <c r="M228" s="110">
        <v>-1.6424000000000001E-2</v>
      </c>
      <c r="N228" s="64">
        <v>0.14429900000000001</v>
      </c>
      <c r="O228" s="110">
        <v>-5.287E-3</v>
      </c>
      <c r="P228" s="116">
        <v>0.58585799999999999</v>
      </c>
    </row>
    <row r="229" spans="1:16">
      <c r="A229" s="121">
        <v>7</v>
      </c>
      <c r="B229" s="121">
        <v>135138331</v>
      </c>
      <c r="C229" s="3" t="s">
        <v>1615</v>
      </c>
      <c r="D229" s="124" t="s">
        <v>1443</v>
      </c>
      <c r="E229" s="3" t="s">
        <v>14</v>
      </c>
      <c r="F229" s="67">
        <v>0.29370000000000002</v>
      </c>
      <c r="G229" s="3">
        <v>1.2999999999999999E-3</v>
      </c>
      <c r="H229" s="67">
        <v>0.86839999999999995</v>
      </c>
      <c r="I229" s="111">
        <v>1.2520099999999999E-2</v>
      </c>
      <c r="J229" s="66">
        <v>4.8999999999999996E-10</v>
      </c>
      <c r="K229" s="111">
        <v>-4.1999999999999997E-3</v>
      </c>
      <c r="L229" s="66">
        <v>0.50670000000000004</v>
      </c>
      <c r="M229" s="110">
        <v>-1.2487E-2</v>
      </c>
      <c r="N229" s="64">
        <v>0.20449800000000001</v>
      </c>
      <c r="O229" s="110">
        <v>1.0560999999999999E-2</v>
      </c>
      <c r="P229" s="116">
        <v>0.21235999999999999</v>
      </c>
    </row>
    <row r="230" spans="1:16">
      <c r="A230" s="121">
        <v>7</v>
      </c>
      <c r="B230" s="121">
        <v>138667221</v>
      </c>
      <c r="C230" s="3" t="s">
        <v>1616</v>
      </c>
      <c r="D230" s="124" t="s">
        <v>1443</v>
      </c>
      <c r="E230" s="3" t="s">
        <v>14</v>
      </c>
      <c r="F230" s="67">
        <v>0.20580000000000001</v>
      </c>
      <c r="G230" s="3">
        <v>3.5000000000000001E-3</v>
      </c>
      <c r="H230" s="67">
        <v>0.68700000000000006</v>
      </c>
      <c r="I230" s="111">
        <v>-1.8244699999999999E-2</v>
      </c>
      <c r="J230" s="66">
        <v>9.1999999999999996E-16</v>
      </c>
      <c r="K230" s="111">
        <v>7.7000000000000002E-3</v>
      </c>
      <c r="L230" s="66">
        <v>0.27560000000000001</v>
      </c>
      <c r="M230" s="110">
        <v>-1.0865E-2</v>
      </c>
      <c r="N230" s="64">
        <v>0.32440600000000003</v>
      </c>
      <c r="O230" s="110">
        <v>6.7200000000000003E-3</v>
      </c>
      <c r="P230" s="116">
        <v>0.47875499999999999</v>
      </c>
    </row>
    <row r="231" spans="1:16">
      <c r="A231" s="121">
        <v>7</v>
      </c>
      <c r="B231" s="121">
        <v>139539105</v>
      </c>
      <c r="C231" s="3" t="s">
        <v>1617</v>
      </c>
      <c r="D231" s="124" t="s">
        <v>1443</v>
      </c>
      <c r="E231" s="3" t="s">
        <v>14</v>
      </c>
      <c r="F231" s="67">
        <v>0.40939999999999999</v>
      </c>
      <c r="G231" s="3">
        <v>2.0799999999999999E-2</v>
      </c>
      <c r="H231" s="67">
        <v>3.751E-3</v>
      </c>
      <c r="I231" s="111">
        <v>1.05302E-2</v>
      </c>
      <c r="J231" s="66">
        <v>2.3000000000000001E-8</v>
      </c>
      <c r="K231" s="111">
        <v>1.17E-2</v>
      </c>
      <c r="L231" s="66">
        <v>4.0300000000000002E-2</v>
      </c>
      <c r="M231" s="110">
        <v>3.5560000000000001E-3</v>
      </c>
      <c r="N231" s="64">
        <v>0.69556899999999999</v>
      </c>
      <c r="O231" s="110">
        <v>-4.75E-4</v>
      </c>
      <c r="P231" s="116">
        <v>0.95139600000000002</v>
      </c>
    </row>
    <row r="232" spans="1:16">
      <c r="A232" s="103">
        <v>7</v>
      </c>
      <c r="B232" s="103">
        <v>148977743</v>
      </c>
      <c r="C232" s="3" t="s">
        <v>1618</v>
      </c>
      <c r="D232" s="124" t="s">
        <v>1443</v>
      </c>
      <c r="E232" s="3" t="s">
        <v>14</v>
      </c>
      <c r="F232" s="67">
        <v>6.7299999999999999E-2</v>
      </c>
      <c r="G232" s="3">
        <v>-1.6400000000000001E-2</v>
      </c>
      <c r="H232" s="67">
        <v>0.24399999999999999</v>
      </c>
      <c r="I232" s="111">
        <v>-2.2468100000000001E-2</v>
      </c>
      <c r="J232" s="66">
        <v>2.8000000000000002E-10</v>
      </c>
      <c r="K232" s="111">
        <v>1.4E-3</v>
      </c>
      <c r="L232" s="66">
        <v>0.90029999999999999</v>
      </c>
      <c r="M232" s="110">
        <v>2.3720000000000001E-2</v>
      </c>
      <c r="N232" s="64">
        <v>0.18135599999999999</v>
      </c>
      <c r="O232" s="110">
        <v>-2.9246999999999999E-2</v>
      </c>
      <c r="P232" s="116">
        <v>5.8735999999999997E-2</v>
      </c>
    </row>
    <row r="233" spans="1:16">
      <c r="A233" s="103">
        <v>7</v>
      </c>
      <c r="B233" s="103">
        <v>150755205</v>
      </c>
      <c r="C233" s="3" t="s">
        <v>1619</v>
      </c>
      <c r="D233" s="124" t="s">
        <v>1443</v>
      </c>
      <c r="E233" s="3" t="s">
        <v>7</v>
      </c>
      <c r="F233" s="67">
        <v>0.27750000000000002</v>
      </c>
      <c r="G233" s="3">
        <v>-1.6000000000000001E-3</v>
      </c>
      <c r="H233" s="67">
        <v>0.84019999999999995</v>
      </c>
      <c r="I233" s="111">
        <v>-1.9339100000000001E-2</v>
      </c>
      <c r="J233" s="66">
        <v>7.8000000000000001E-21</v>
      </c>
      <c r="K233" s="111">
        <v>-1.8499999999999999E-2</v>
      </c>
      <c r="L233" s="66">
        <v>3.614E-3</v>
      </c>
      <c r="M233" s="110">
        <v>-1.7148E-2</v>
      </c>
      <c r="N233" s="64">
        <v>9.2938000000000007E-2</v>
      </c>
      <c r="O233" s="110">
        <v>-1.2267999999999999E-2</v>
      </c>
      <c r="P233" s="116">
        <v>0.16090199999999999</v>
      </c>
    </row>
    <row r="234" spans="1:16">
      <c r="A234" s="103">
        <v>7</v>
      </c>
      <c r="B234" s="103">
        <v>150954184</v>
      </c>
      <c r="C234" s="3" t="s">
        <v>1620</v>
      </c>
      <c r="D234" s="124" t="s">
        <v>1443</v>
      </c>
      <c r="E234" s="3" t="s">
        <v>6</v>
      </c>
      <c r="F234" s="67">
        <v>0.43709999999999999</v>
      </c>
      <c r="G234" s="3">
        <v>-6.4000000000000003E-3</v>
      </c>
      <c r="H234" s="67">
        <v>0.37569999999999998</v>
      </c>
      <c r="I234" s="111">
        <v>1.44875E-2</v>
      </c>
      <c r="J234" s="66">
        <v>2.9000000000000003E-14</v>
      </c>
      <c r="K234" s="111">
        <v>-7.4999999999999997E-3</v>
      </c>
      <c r="L234" s="66">
        <v>0.1961</v>
      </c>
      <c r="M234" s="110">
        <v>-1.2120000000000001E-2</v>
      </c>
      <c r="N234" s="64">
        <v>0.18550800000000001</v>
      </c>
      <c r="O234" s="110">
        <v>-1.1558000000000001E-2</v>
      </c>
      <c r="P234" s="116">
        <v>0.14009099999999999</v>
      </c>
    </row>
    <row r="235" spans="1:16">
      <c r="A235" s="103">
        <v>7</v>
      </c>
      <c r="B235" s="103">
        <v>151117682</v>
      </c>
      <c r="C235" s="124" t="s">
        <v>1621</v>
      </c>
      <c r="D235" s="124" t="s">
        <v>1443</v>
      </c>
      <c r="E235" s="3" t="s">
        <v>6</v>
      </c>
      <c r="F235" s="67">
        <v>0.74960000000000004</v>
      </c>
      <c r="G235" s="3">
        <v>-7.7999999999999996E-3</v>
      </c>
      <c r="H235" s="67">
        <v>0.34110000000000001</v>
      </c>
      <c r="I235" s="111">
        <v>1.5759800000000001E-2</v>
      </c>
      <c r="J235" s="66">
        <v>4.8999999999999999E-15</v>
      </c>
      <c r="K235" s="111">
        <v>1.23E-2</v>
      </c>
      <c r="L235" s="66">
        <v>6.0909999999999999E-2</v>
      </c>
      <c r="M235" s="110">
        <v>1.2283000000000001E-2</v>
      </c>
      <c r="N235" s="64">
        <v>0.225907</v>
      </c>
      <c r="O235" s="110">
        <v>1.0741000000000001E-2</v>
      </c>
      <c r="P235" s="116">
        <v>0.217837</v>
      </c>
    </row>
    <row r="236" spans="1:16">
      <c r="A236" s="121">
        <v>7</v>
      </c>
      <c r="B236" s="121">
        <v>155834149</v>
      </c>
      <c r="C236" s="3" t="s">
        <v>1622</v>
      </c>
      <c r="D236" s="124" t="s">
        <v>1443</v>
      </c>
      <c r="E236" s="3" t="s">
        <v>6</v>
      </c>
      <c r="F236" s="67">
        <v>0.30159999999999998</v>
      </c>
      <c r="G236" s="3">
        <v>4.3E-3</v>
      </c>
      <c r="H236" s="67">
        <v>0.5746</v>
      </c>
      <c r="I236" s="111">
        <v>-1.20096E-2</v>
      </c>
      <c r="J236" s="66">
        <v>2.1E-10</v>
      </c>
      <c r="K236" s="111">
        <v>4.8999999999999998E-3</v>
      </c>
      <c r="L236" s="66">
        <v>0.43330000000000002</v>
      </c>
      <c r="M236" s="110">
        <v>1.6027E-2</v>
      </c>
      <c r="N236" s="64">
        <v>0.103446</v>
      </c>
      <c r="O236" s="110">
        <v>2.3133999999999998E-2</v>
      </c>
      <c r="P236" s="116">
        <v>6.0400000000000002E-3</v>
      </c>
    </row>
    <row r="237" spans="1:16">
      <c r="A237" s="121">
        <v>8</v>
      </c>
      <c r="B237" s="121">
        <v>6394151</v>
      </c>
      <c r="C237" s="3" t="s">
        <v>1623</v>
      </c>
      <c r="D237" s="124" t="s">
        <v>1443</v>
      </c>
      <c r="E237" s="3" t="s">
        <v>14</v>
      </c>
      <c r="F237" s="67">
        <v>0.71709999999999996</v>
      </c>
      <c r="G237" s="3">
        <v>2.2200000000000001E-2</v>
      </c>
      <c r="H237" s="67">
        <v>4.7070000000000002E-3</v>
      </c>
      <c r="I237" s="111">
        <v>1.5281299999999999E-2</v>
      </c>
      <c r="J237" s="66">
        <v>4.1999999999999998E-13</v>
      </c>
      <c r="K237" s="111">
        <v>2E-3</v>
      </c>
      <c r="L237" s="66">
        <v>0.74950000000000006</v>
      </c>
      <c r="M237" s="110">
        <v>9.4020000000000006E-3</v>
      </c>
      <c r="N237" s="64">
        <v>0.347717</v>
      </c>
      <c r="O237" s="110">
        <v>-7.4120000000000002E-3</v>
      </c>
      <c r="P237" s="116">
        <v>0.38799899999999998</v>
      </c>
    </row>
    <row r="238" spans="1:16">
      <c r="A238" s="103">
        <v>8</v>
      </c>
      <c r="B238" s="103">
        <v>9084121</v>
      </c>
      <c r="C238" s="3" t="s">
        <v>1624</v>
      </c>
      <c r="D238" s="124" t="s">
        <v>1443</v>
      </c>
      <c r="E238" s="3" t="s">
        <v>14</v>
      </c>
      <c r="F238" s="67">
        <v>0.51580000000000004</v>
      </c>
      <c r="G238" s="3">
        <v>-2.0400000000000001E-2</v>
      </c>
      <c r="H238" s="67">
        <v>6.0670000000000003E-3</v>
      </c>
      <c r="I238" s="111">
        <v>-4.4408000000000003E-2</v>
      </c>
      <c r="J238" s="66">
        <v>1.8E-132</v>
      </c>
      <c r="K238" s="111">
        <v>-2.2499999999999999E-2</v>
      </c>
      <c r="L238" s="66">
        <v>1.164E-4</v>
      </c>
      <c r="M238" s="110">
        <v>-2.9295000000000002E-2</v>
      </c>
      <c r="N238" s="64">
        <v>2.5079999999999998E-3</v>
      </c>
      <c r="O238" s="110">
        <v>-2.7550999999999999E-2</v>
      </c>
      <c r="P238" s="116">
        <v>6.8900000000000005E-4</v>
      </c>
    </row>
    <row r="239" spans="1:16">
      <c r="A239" s="103">
        <v>8</v>
      </c>
      <c r="B239" s="103">
        <v>9179298</v>
      </c>
      <c r="C239" s="3" t="s">
        <v>1625</v>
      </c>
      <c r="D239" s="124" t="s">
        <v>1443</v>
      </c>
      <c r="E239" s="3" t="s">
        <v>6</v>
      </c>
      <c r="F239" s="67">
        <v>0.88859999999999995</v>
      </c>
      <c r="G239" s="3">
        <v>2E-3</v>
      </c>
      <c r="H239" s="67">
        <v>0.86919999999999997</v>
      </c>
      <c r="I239" s="111">
        <v>-4.5633600000000003E-2</v>
      </c>
      <c r="J239" s="66">
        <v>5.1999999999999998E-55</v>
      </c>
      <c r="K239" s="111">
        <v>1.8E-3</v>
      </c>
      <c r="L239" s="66">
        <v>0.8669</v>
      </c>
      <c r="M239" s="110">
        <v>1.8598E-2</v>
      </c>
      <c r="N239" s="64">
        <v>0.50511300000000003</v>
      </c>
      <c r="O239" s="110">
        <v>3.4247E-2</v>
      </c>
      <c r="P239" s="116">
        <v>0.13089700000000001</v>
      </c>
    </row>
    <row r="240" spans="1:16">
      <c r="A240" s="103">
        <v>8</v>
      </c>
      <c r="B240" s="103">
        <v>13161203</v>
      </c>
      <c r="C240" s="3" t="s">
        <v>1626</v>
      </c>
      <c r="D240" s="124" t="s">
        <v>1443</v>
      </c>
      <c r="E240" s="3" t="s">
        <v>7</v>
      </c>
      <c r="F240" s="67">
        <v>0.1893</v>
      </c>
      <c r="G240" s="3">
        <v>-7.6E-3</v>
      </c>
      <c r="H240" s="67">
        <v>0.41270000000000001</v>
      </c>
      <c r="I240" s="111">
        <v>-1.6778600000000001E-2</v>
      </c>
      <c r="J240" s="66">
        <v>2.9E-11</v>
      </c>
      <c r="K240" s="111">
        <v>1.0699999999999999E-2</v>
      </c>
      <c r="L240" s="66">
        <v>0.14699999999999999</v>
      </c>
      <c r="M240" s="110">
        <v>-6.4250000000000002E-3</v>
      </c>
      <c r="N240" s="64">
        <v>0.58624600000000004</v>
      </c>
      <c r="O240" s="110">
        <v>3.7559999999999998E-3</v>
      </c>
      <c r="P240" s="116">
        <v>0.71044399999999996</v>
      </c>
    </row>
    <row r="241" spans="1:16">
      <c r="A241" s="121">
        <v>8</v>
      </c>
      <c r="B241" s="121">
        <v>22532279</v>
      </c>
      <c r="C241" s="3" t="s">
        <v>1627</v>
      </c>
      <c r="D241" s="124" t="s">
        <v>1443</v>
      </c>
      <c r="E241" s="3" t="s">
        <v>14</v>
      </c>
      <c r="F241" s="67">
        <v>3.3000000000000002E-2</v>
      </c>
      <c r="G241" s="3">
        <v>2.4E-2</v>
      </c>
      <c r="H241" s="67">
        <v>0.30669999999999997</v>
      </c>
      <c r="I241" s="111">
        <v>4.8327599999999998E-2</v>
      </c>
      <c r="J241" s="66">
        <v>4.1000000000000001E-20</v>
      </c>
      <c r="K241" s="111">
        <v>8.5000000000000006E-2</v>
      </c>
      <c r="L241" s="66">
        <v>1.084E-5</v>
      </c>
      <c r="M241" s="110">
        <v>8.6388000000000006E-2</v>
      </c>
      <c r="N241" s="64">
        <v>1.8400000000000001E-3</v>
      </c>
      <c r="O241" s="110">
        <v>8.2254999999999995E-2</v>
      </c>
      <c r="P241" s="116">
        <v>6.11E-4</v>
      </c>
    </row>
    <row r="242" spans="1:16">
      <c r="A242" s="103">
        <v>8</v>
      </c>
      <c r="B242" s="103">
        <v>25280800</v>
      </c>
      <c r="C242" s="3" t="s">
        <v>1628</v>
      </c>
      <c r="D242" s="124" t="s">
        <v>1443</v>
      </c>
      <c r="E242" s="3" t="s">
        <v>7</v>
      </c>
      <c r="F242" s="67">
        <v>0.66600000000000004</v>
      </c>
      <c r="G242" s="3">
        <v>1.2999999999999999E-2</v>
      </c>
      <c r="H242" s="67">
        <v>0.11070000000000001</v>
      </c>
      <c r="I242" s="111">
        <v>1.7143499999999999E-2</v>
      </c>
      <c r="J242" s="66">
        <v>1.1E-17</v>
      </c>
      <c r="K242" s="111">
        <v>1.9400000000000001E-2</v>
      </c>
      <c r="L242" s="66">
        <v>3.3860000000000001E-3</v>
      </c>
      <c r="M242" s="110">
        <v>1.086E-2</v>
      </c>
      <c r="N242" s="64">
        <v>0.27084200000000003</v>
      </c>
      <c r="O242" s="110">
        <v>1.9113999999999999E-2</v>
      </c>
      <c r="P242" s="116">
        <v>2.4174999999999999E-2</v>
      </c>
    </row>
    <row r="243" spans="1:16">
      <c r="A243" s="121">
        <v>8</v>
      </c>
      <c r="B243" s="121">
        <v>48270098</v>
      </c>
      <c r="C243" s="3" t="s">
        <v>1629</v>
      </c>
      <c r="D243" s="124" t="s">
        <v>1443</v>
      </c>
      <c r="E243" s="3" t="s">
        <v>7</v>
      </c>
      <c r="F243" s="67">
        <v>0.97089999999999999</v>
      </c>
      <c r="G243" s="3">
        <v>2.3599999999999999E-2</v>
      </c>
      <c r="H243" s="67">
        <v>0.46710000000000002</v>
      </c>
      <c r="I243" s="111">
        <v>3.2195000000000001E-2</v>
      </c>
      <c r="J243" s="66">
        <v>3.9E-10</v>
      </c>
      <c r="K243" s="111">
        <v>4.7500000000000001E-2</v>
      </c>
      <c r="L243" s="66">
        <v>5.0119999999999998E-2</v>
      </c>
      <c r="M243" s="110">
        <v>-1.9009000000000002E-2</v>
      </c>
      <c r="N243" s="64">
        <v>0.48408400000000001</v>
      </c>
      <c r="O243" s="110">
        <v>2.8128E-2</v>
      </c>
      <c r="P243" s="116">
        <v>0.23083999999999999</v>
      </c>
    </row>
    <row r="244" spans="1:16">
      <c r="A244" s="121">
        <v>8</v>
      </c>
      <c r="B244" s="121">
        <v>49309167</v>
      </c>
      <c r="C244" s="3" t="s">
        <v>1630</v>
      </c>
      <c r="D244" s="124" t="s">
        <v>1443</v>
      </c>
      <c r="E244" s="3" t="s">
        <v>6</v>
      </c>
      <c r="F244" s="67">
        <v>0.15179999999999999</v>
      </c>
      <c r="G244" s="3">
        <v>-8.0000000000000002E-3</v>
      </c>
      <c r="H244" s="67">
        <v>0.42820000000000003</v>
      </c>
      <c r="I244" s="111">
        <v>-2.11287E-2</v>
      </c>
      <c r="J244" s="66">
        <v>3.1000000000000001E-18</v>
      </c>
      <c r="K244" s="111">
        <v>-1.46E-2</v>
      </c>
      <c r="L244" s="66">
        <v>6.5140000000000003E-2</v>
      </c>
      <c r="M244" s="110">
        <v>-6.071E-3</v>
      </c>
      <c r="N244" s="64">
        <v>0.61845700000000003</v>
      </c>
      <c r="O244" s="110">
        <v>-2.8247000000000001E-2</v>
      </c>
      <c r="P244" s="116">
        <v>7.1599999999999997E-3</v>
      </c>
    </row>
    <row r="245" spans="1:16">
      <c r="A245" s="121">
        <v>8</v>
      </c>
      <c r="B245" s="121">
        <v>57122215</v>
      </c>
      <c r="C245" s="124" t="s">
        <v>1631</v>
      </c>
      <c r="D245" s="124" t="s">
        <v>1443</v>
      </c>
      <c r="E245" s="3" t="s">
        <v>6</v>
      </c>
      <c r="F245" s="67">
        <v>0.87319999999999998</v>
      </c>
      <c r="G245" s="3">
        <v>-2.0999999999999999E-3</v>
      </c>
      <c r="H245" s="67">
        <v>0.8538</v>
      </c>
      <c r="I245" s="111">
        <v>-2.0016699999999998E-2</v>
      </c>
      <c r="J245" s="66">
        <v>2.5999999999999998E-12</v>
      </c>
      <c r="K245" s="111">
        <v>-1.7600000000000001E-2</v>
      </c>
      <c r="L245" s="66">
        <v>4.4589999999999998E-2</v>
      </c>
      <c r="M245" s="110">
        <v>-3.4900000000000003E-4</v>
      </c>
      <c r="N245" s="64">
        <v>0.978688</v>
      </c>
      <c r="O245" s="110">
        <v>-6.012E-3</v>
      </c>
      <c r="P245" s="116">
        <v>0.59326400000000001</v>
      </c>
    </row>
    <row r="246" spans="1:16">
      <c r="A246" s="121">
        <v>8</v>
      </c>
      <c r="B246" s="121">
        <v>70195151</v>
      </c>
      <c r="C246" s="3" t="s">
        <v>1632</v>
      </c>
      <c r="D246" s="124" t="s">
        <v>1443</v>
      </c>
      <c r="E246" s="3" t="s">
        <v>14</v>
      </c>
      <c r="F246" s="67">
        <v>0.21529999999999999</v>
      </c>
      <c r="G246" s="3">
        <v>1.6000000000000001E-3</v>
      </c>
      <c r="H246" s="67">
        <v>0.85580000000000001</v>
      </c>
      <c r="I246" s="111">
        <v>-2.5584900000000001E-2</v>
      </c>
      <c r="J246" s="66">
        <v>8.7000000000000004E-32</v>
      </c>
      <c r="K246" s="111">
        <v>-3.5999999999999999E-3</v>
      </c>
      <c r="L246" s="66">
        <v>0.61519999999999997</v>
      </c>
      <c r="M246" s="110">
        <v>1.5699999999999999E-2</v>
      </c>
      <c r="N246" s="64">
        <v>0.14596799999999999</v>
      </c>
      <c r="O246" s="110">
        <v>1.5176E-2</v>
      </c>
      <c r="P246" s="116">
        <v>0.10236199999999999</v>
      </c>
    </row>
    <row r="247" spans="1:16">
      <c r="A247" s="103">
        <v>8</v>
      </c>
      <c r="B247" s="103">
        <v>71925660</v>
      </c>
      <c r="C247" s="3" t="s">
        <v>1633</v>
      </c>
      <c r="D247" s="119" t="s">
        <v>1443</v>
      </c>
      <c r="E247" s="3" t="s">
        <v>14</v>
      </c>
      <c r="F247" s="67">
        <v>0.50660000000000005</v>
      </c>
      <c r="G247" s="3">
        <v>-8.6E-3</v>
      </c>
      <c r="H247" s="67">
        <v>0.23769999999999999</v>
      </c>
      <c r="I247" s="111">
        <v>-2.8417600000000001E-2</v>
      </c>
      <c r="J247" s="66">
        <v>2.5000000000000001E-57</v>
      </c>
      <c r="K247" s="111">
        <v>-8.5000000000000006E-3</v>
      </c>
      <c r="L247" s="66">
        <v>0.13730000000000001</v>
      </c>
      <c r="M247" s="110">
        <v>7.2570000000000004E-3</v>
      </c>
      <c r="N247" s="64">
        <v>0.42529</v>
      </c>
      <c r="O247" s="110">
        <v>-1.6291E-2</v>
      </c>
      <c r="P247" s="116">
        <v>3.5120999999999999E-2</v>
      </c>
    </row>
    <row r="248" spans="1:16">
      <c r="A248" s="121">
        <v>8</v>
      </c>
      <c r="B248" s="121">
        <v>72088171</v>
      </c>
      <c r="C248" s="3" t="s">
        <v>1634</v>
      </c>
      <c r="D248" s="124" t="s">
        <v>1443</v>
      </c>
      <c r="E248" s="3" t="s">
        <v>14</v>
      </c>
      <c r="F248" s="67">
        <v>0.79769999999999996</v>
      </c>
      <c r="G248" s="3">
        <v>-5.0000000000000001E-4</v>
      </c>
      <c r="H248" s="67">
        <v>0.9546</v>
      </c>
      <c r="I248" s="111">
        <v>1.50966E-2</v>
      </c>
      <c r="J248" s="66">
        <v>4.3E-11</v>
      </c>
      <c r="K248" s="111">
        <v>1.47E-2</v>
      </c>
      <c r="L248" s="66">
        <v>3.4479999999999997E-2</v>
      </c>
      <c r="M248" s="110">
        <v>1.8110999999999999E-2</v>
      </c>
      <c r="N248" s="64">
        <v>0.111858</v>
      </c>
      <c r="O248" s="110">
        <v>1.2259000000000001E-2</v>
      </c>
      <c r="P248" s="116">
        <v>0.20904400000000001</v>
      </c>
    </row>
    <row r="249" spans="1:16">
      <c r="A249" s="121">
        <v>8</v>
      </c>
      <c r="B249" s="121">
        <v>72219699</v>
      </c>
      <c r="C249" s="3" t="s">
        <v>1635</v>
      </c>
      <c r="D249" s="124" t="s">
        <v>1443</v>
      </c>
      <c r="E249" s="3" t="s">
        <v>14</v>
      </c>
      <c r="F249" s="67">
        <v>0.75249999999999995</v>
      </c>
      <c r="G249" s="3">
        <v>4.1999999999999997E-3</v>
      </c>
      <c r="H249" s="67">
        <v>0.60950000000000004</v>
      </c>
      <c r="I249" s="111">
        <v>3.0660300000000001E-2</v>
      </c>
      <c r="J249" s="66">
        <v>7.5E-50</v>
      </c>
      <c r="K249" s="111">
        <v>2.7000000000000001E-3</v>
      </c>
      <c r="L249" s="66">
        <v>0.68049999999999999</v>
      </c>
      <c r="M249" s="110">
        <v>-1.4387E-2</v>
      </c>
      <c r="N249" s="64">
        <v>0.16889899999999999</v>
      </c>
      <c r="O249" s="110">
        <v>-2.7550000000000001E-3</v>
      </c>
      <c r="P249" s="116">
        <v>0.759849</v>
      </c>
    </row>
    <row r="250" spans="1:16">
      <c r="A250" s="121">
        <v>8</v>
      </c>
      <c r="B250" s="121">
        <v>72460792</v>
      </c>
      <c r="C250" s="3" t="s">
        <v>1636</v>
      </c>
      <c r="D250" s="124" t="s">
        <v>1443</v>
      </c>
      <c r="E250" s="3" t="s">
        <v>7</v>
      </c>
      <c r="F250" s="67">
        <v>0.28089999999999998</v>
      </c>
      <c r="G250" s="3">
        <v>1.1599999999999999E-2</v>
      </c>
      <c r="H250" s="67">
        <v>0.1404</v>
      </c>
      <c r="I250" s="111">
        <v>-1.50311E-2</v>
      </c>
      <c r="J250" s="66">
        <v>2.7000000000000001E-13</v>
      </c>
      <c r="K250" s="111">
        <v>8.8000000000000005E-3</v>
      </c>
      <c r="L250" s="66">
        <v>0.16309999999999999</v>
      </c>
      <c r="M250" s="110">
        <v>1.5839999999999999E-3</v>
      </c>
      <c r="N250" s="64">
        <v>0.87131999999999998</v>
      </c>
      <c r="O250" s="110">
        <v>1.0108000000000001E-2</v>
      </c>
      <c r="P250" s="116">
        <v>0.229934</v>
      </c>
    </row>
    <row r="251" spans="1:16">
      <c r="A251" s="103">
        <v>8</v>
      </c>
      <c r="B251" s="103">
        <v>77483797</v>
      </c>
      <c r="C251" s="3" t="s">
        <v>1637</v>
      </c>
      <c r="D251" s="124" t="s">
        <v>1443</v>
      </c>
      <c r="E251" s="3" t="s">
        <v>6</v>
      </c>
      <c r="F251" s="67">
        <v>0.16700000000000001</v>
      </c>
      <c r="G251" s="3">
        <v>1.9E-3</v>
      </c>
      <c r="H251" s="67">
        <v>0.84699999999999998</v>
      </c>
      <c r="I251" s="111">
        <v>1.65363E-2</v>
      </c>
      <c r="J251" s="66">
        <v>2.0000000000000001E-10</v>
      </c>
      <c r="K251" s="111">
        <v>-1.5E-3</v>
      </c>
      <c r="L251" s="66">
        <v>0.85250000000000004</v>
      </c>
      <c r="M251" s="110">
        <v>-4.0900000000000002E-4</v>
      </c>
      <c r="N251" s="64">
        <v>0.97321100000000005</v>
      </c>
      <c r="O251" s="110">
        <v>1.0544E-2</v>
      </c>
      <c r="P251" s="116">
        <v>0.31371500000000002</v>
      </c>
    </row>
    <row r="252" spans="1:16">
      <c r="A252" s="121">
        <v>8</v>
      </c>
      <c r="B252" s="121">
        <v>80822461</v>
      </c>
      <c r="C252" s="3" t="s">
        <v>1638</v>
      </c>
      <c r="D252" s="124" t="s">
        <v>1443</v>
      </c>
      <c r="E252" s="3" t="s">
        <v>14</v>
      </c>
      <c r="F252" s="67">
        <v>0.33139999999999997</v>
      </c>
      <c r="G252" s="3">
        <v>1.6799999999999999E-2</v>
      </c>
      <c r="H252" s="67">
        <v>2.7189999999999999E-2</v>
      </c>
      <c r="I252" s="111">
        <v>1.85541E-2</v>
      </c>
      <c r="J252" s="66">
        <v>2.3999999999999998E-24</v>
      </c>
      <c r="K252" s="111">
        <v>8.9999999999999998E-4</v>
      </c>
      <c r="L252" s="66">
        <v>0.88280000000000003</v>
      </c>
      <c r="M252" s="110">
        <v>-1.0062E-2</v>
      </c>
      <c r="N252" s="64">
        <v>0.29256100000000002</v>
      </c>
      <c r="O252" s="110">
        <v>3.7550000000000001E-3</v>
      </c>
      <c r="P252" s="116">
        <v>0.665238</v>
      </c>
    </row>
    <row r="253" spans="1:16">
      <c r="A253" s="103">
        <v>8</v>
      </c>
      <c r="B253" s="103">
        <v>81451995</v>
      </c>
      <c r="C253" s="3" t="s">
        <v>1639</v>
      </c>
      <c r="D253" s="119" t="s">
        <v>1443</v>
      </c>
      <c r="E253" s="3" t="s">
        <v>14</v>
      </c>
      <c r="F253" s="67">
        <v>0.10780000000000001</v>
      </c>
      <c r="G253" s="3">
        <v>-2.9000000000000001E-2</v>
      </c>
      <c r="H253" s="67">
        <v>1.0290000000000001E-2</v>
      </c>
      <c r="I253" s="111">
        <v>-1.9154600000000001E-2</v>
      </c>
      <c r="J253" s="66">
        <v>1.5999999999999999E-10</v>
      </c>
      <c r="K253" s="111">
        <v>-6.8999999999999999E-3</v>
      </c>
      <c r="L253" s="66">
        <v>0.44719999999999999</v>
      </c>
      <c r="M253" s="110">
        <v>-2.8313000000000001E-2</v>
      </c>
      <c r="N253" s="64">
        <v>5.1096999999999997E-2</v>
      </c>
      <c r="O253" s="110">
        <v>-7.3309999999999998E-3</v>
      </c>
      <c r="P253" s="116">
        <v>0.55633299999999997</v>
      </c>
    </row>
    <row r="254" spans="1:16">
      <c r="A254" s="103">
        <v>8</v>
      </c>
      <c r="B254" s="103">
        <v>81525926</v>
      </c>
      <c r="C254" s="3" t="s">
        <v>1640</v>
      </c>
      <c r="D254" s="124" t="s">
        <v>1443</v>
      </c>
      <c r="E254" s="3" t="s">
        <v>14</v>
      </c>
      <c r="F254" s="67">
        <v>6.1199999999999997E-2</v>
      </c>
      <c r="G254" s="3">
        <v>-1.0500000000000001E-2</v>
      </c>
      <c r="H254" s="67">
        <v>0.49059999999999998</v>
      </c>
      <c r="I254" s="111">
        <v>-2.7293600000000001E-2</v>
      </c>
      <c r="J254" s="66">
        <v>4.1000000000000002E-13</v>
      </c>
      <c r="K254" s="111">
        <v>-2.0500000000000001E-2</v>
      </c>
      <c r="L254" s="66">
        <v>8.9069999999999996E-2</v>
      </c>
      <c r="M254" s="110">
        <v>-2.5214E-2</v>
      </c>
      <c r="N254" s="64">
        <v>0.17414399999999999</v>
      </c>
      <c r="O254" s="110">
        <v>8.4880000000000008E-3</v>
      </c>
      <c r="P254" s="116">
        <v>0.59486700000000003</v>
      </c>
    </row>
    <row r="255" spans="1:16">
      <c r="A255" s="103">
        <v>8</v>
      </c>
      <c r="B255" s="103">
        <v>89369940</v>
      </c>
      <c r="C255" s="3" t="s">
        <v>1641</v>
      </c>
      <c r="D255" s="124" t="s">
        <v>1443</v>
      </c>
      <c r="E255" s="3" t="s">
        <v>6</v>
      </c>
      <c r="F255" s="67">
        <v>0.69489999999999996</v>
      </c>
      <c r="G255" s="3">
        <v>6.0000000000000001E-3</v>
      </c>
      <c r="H255" s="67">
        <v>0.4501</v>
      </c>
      <c r="I255" s="111">
        <v>1.6060899999999999E-2</v>
      </c>
      <c r="J255" s="66">
        <v>2.2E-16</v>
      </c>
      <c r="K255" s="111">
        <v>5.0000000000000001E-4</v>
      </c>
      <c r="L255" s="66">
        <v>0.94010000000000005</v>
      </c>
      <c r="M255" s="110">
        <v>-2.2659999999999998E-3</v>
      </c>
      <c r="N255" s="64">
        <v>0.81644799999999995</v>
      </c>
      <c r="O255" s="110">
        <v>-1.67E-3</v>
      </c>
      <c r="P255" s="116">
        <v>0.84063399999999999</v>
      </c>
    </row>
    <row r="256" spans="1:16">
      <c r="A256" s="103">
        <v>8</v>
      </c>
      <c r="B256" s="103">
        <v>92765241</v>
      </c>
      <c r="C256" s="3" t="s">
        <v>1642</v>
      </c>
      <c r="D256" s="124" t="s">
        <v>1443</v>
      </c>
      <c r="E256" s="3" t="s">
        <v>14</v>
      </c>
      <c r="F256" s="67">
        <v>0.56479999999999997</v>
      </c>
      <c r="G256" s="3">
        <v>-1.0500000000000001E-2</v>
      </c>
      <c r="H256" s="67">
        <v>0.15129999999999999</v>
      </c>
      <c r="I256" s="111">
        <v>-1.1179100000000001E-2</v>
      </c>
      <c r="J256" s="66">
        <v>4.5E-10</v>
      </c>
      <c r="K256" s="111">
        <v>-1.0500000000000001E-2</v>
      </c>
      <c r="L256" s="66">
        <v>7.0139999999999994E-2</v>
      </c>
      <c r="M256" s="110">
        <v>-2.5003999999999998E-2</v>
      </c>
      <c r="N256" s="64">
        <v>6.1700000000000001E-3</v>
      </c>
      <c r="O256" s="110">
        <v>-1.3658E-2</v>
      </c>
      <c r="P256" s="116">
        <v>8.0260999999999999E-2</v>
      </c>
    </row>
    <row r="257" spans="1:16">
      <c r="A257" s="103">
        <v>8</v>
      </c>
      <c r="B257" s="103">
        <v>96650345</v>
      </c>
      <c r="C257" s="3" t="s">
        <v>1643</v>
      </c>
      <c r="D257" s="124" t="s">
        <v>1443</v>
      </c>
      <c r="E257" s="3" t="s">
        <v>7</v>
      </c>
      <c r="F257" s="67">
        <v>0.77549999999999997</v>
      </c>
      <c r="G257" s="3">
        <v>6.4999999999999997E-3</v>
      </c>
      <c r="H257" s="67">
        <v>0.44429999999999997</v>
      </c>
      <c r="I257" s="111">
        <v>-2.5329500000000001E-2</v>
      </c>
      <c r="J257" s="66">
        <v>1.2999999999999999E-30</v>
      </c>
      <c r="K257" s="111">
        <v>-4.4000000000000003E-3</v>
      </c>
      <c r="L257" s="66">
        <v>0.51759999999999995</v>
      </c>
      <c r="M257" s="110">
        <v>-3.643E-3</v>
      </c>
      <c r="N257" s="64">
        <v>0.73452399999999995</v>
      </c>
      <c r="O257" s="110">
        <v>1.436E-3</v>
      </c>
      <c r="P257" s="116">
        <v>0.87602800000000003</v>
      </c>
    </row>
    <row r="258" spans="1:16">
      <c r="A258" s="103">
        <v>8</v>
      </c>
      <c r="B258" s="103">
        <v>99819796</v>
      </c>
      <c r="C258" s="3" t="s">
        <v>1644</v>
      </c>
      <c r="D258" s="119" t="s">
        <v>1443</v>
      </c>
      <c r="E258" s="3" t="s">
        <v>6</v>
      </c>
      <c r="F258" s="67">
        <v>0.96150000000000002</v>
      </c>
      <c r="G258" s="3">
        <v>1.95E-2</v>
      </c>
      <c r="H258" s="67">
        <v>0.315</v>
      </c>
      <c r="I258" s="111">
        <v>3.0287700000000001E-2</v>
      </c>
      <c r="J258" s="66">
        <v>6.6000000000000001E-12</v>
      </c>
      <c r="K258" s="111">
        <v>1.66E-2</v>
      </c>
      <c r="L258" s="66">
        <v>0.27839999999999998</v>
      </c>
      <c r="M258" s="110">
        <v>-7.7359999999999998E-3</v>
      </c>
      <c r="N258" s="64">
        <v>0.73587100000000005</v>
      </c>
      <c r="O258" s="110">
        <v>1.5572000000000001E-2</v>
      </c>
      <c r="P258" s="116">
        <v>0.42200500000000002</v>
      </c>
    </row>
    <row r="259" spans="1:16">
      <c r="A259" s="103">
        <v>8</v>
      </c>
      <c r="B259" s="103">
        <v>100846840</v>
      </c>
      <c r="C259" s="3" t="s">
        <v>1645</v>
      </c>
      <c r="D259" s="124" t="s">
        <v>1443</v>
      </c>
      <c r="E259" s="3" t="s">
        <v>14</v>
      </c>
      <c r="F259" s="67">
        <v>0.1351</v>
      </c>
      <c r="G259" s="3">
        <v>-1.12E-2</v>
      </c>
      <c r="H259" s="67">
        <v>0.2853</v>
      </c>
      <c r="I259" s="111">
        <v>2.11702E-2</v>
      </c>
      <c r="J259" s="66">
        <v>2.8999999999999998E-16</v>
      </c>
      <c r="K259" s="111">
        <v>-6.9999999999999999E-4</v>
      </c>
      <c r="L259" s="66">
        <v>0.93799999999999994</v>
      </c>
      <c r="M259" s="110">
        <v>-1.5206000000000001E-2</v>
      </c>
      <c r="N259" s="64">
        <v>0.24173</v>
      </c>
      <c r="O259" s="110">
        <v>-1.3684999999999999E-2</v>
      </c>
      <c r="P259" s="116">
        <v>0.22315199999999999</v>
      </c>
    </row>
    <row r="260" spans="1:16">
      <c r="A260" s="103">
        <v>8</v>
      </c>
      <c r="B260" s="103">
        <v>108942260</v>
      </c>
      <c r="C260" s="3" t="s">
        <v>1646</v>
      </c>
      <c r="D260" s="124" t="s">
        <v>1443</v>
      </c>
      <c r="E260" s="3" t="s">
        <v>6</v>
      </c>
      <c r="F260" s="67">
        <v>0.89739999999999998</v>
      </c>
      <c r="G260" s="3">
        <v>9.1999999999999998E-3</v>
      </c>
      <c r="H260" s="67">
        <v>0.43309999999999998</v>
      </c>
      <c r="I260" s="111">
        <v>2.4616900000000001E-2</v>
      </c>
      <c r="J260" s="66">
        <v>1.1E-16</v>
      </c>
      <c r="K260" s="111">
        <v>1.5E-3</v>
      </c>
      <c r="L260" s="66">
        <v>0.86970000000000003</v>
      </c>
      <c r="M260" s="110">
        <v>5.6189999999999999E-3</v>
      </c>
      <c r="N260" s="64">
        <v>0.69934099999999999</v>
      </c>
      <c r="O260" s="110">
        <v>8.3260000000000001E-3</v>
      </c>
      <c r="P260" s="116">
        <v>0.50482800000000005</v>
      </c>
    </row>
    <row r="261" spans="1:16">
      <c r="A261" s="121">
        <v>8</v>
      </c>
      <c r="B261" s="121">
        <v>109298794</v>
      </c>
      <c r="C261" s="3" t="s">
        <v>1647</v>
      </c>
      <c r="D261" s="124" t="s">
        <v>1443</v>
      </c>
      <c r="E261" s="3" t="s">
        <v>6</v>
      </c>
      <c r="F261" s="67">
        <v>0.61860000000000004</v>
      </c>
      <c r="G261" s="3">
        <v>-2.8500000000000001E-2</v>
      </c>
      <c r="H261" s="66">
        <v>1.4219999999999999E-4</v>
      </c>
      <c r="I261" s="111">
        <v>-1.42021E-2</v>
      </c>
      <c r="J261" s="66">
        <v>8.5999999999999997E-16</v>
      </c>
      <c r="K261" s="111">
        <v>-5.9999999999999995E-4</v>
      </c>
      <c r="L261" s="66">
        <v>0.92569999999999997</v>
      </c>
      <c r="M261" s="110">
        <v>-7.2810000000000001E-3</v>
      </c>
      <c r="N261" s="64">
        <v>0.43252000000000002</v>
      </c>
      <c r="O261" s="110">
        <v>-5.8699999999999996E-4</v>
      </c>
      <c r="P261" s="116">
        <v>0.94098000000000004</v>
      </c>
    </row>
    <row r="262" spans="1:16">
      <c r="A262" s="103">
        <v>8</v>
      </c>
      <c r="B262" s="103">
        <v>116614543</v>
      </c>
      <c r="C262" s="3" t="s">
        <v>1648</v>
      </c>
      <c r="D262" s="124" t="s">
        <v>1443</v>
      </c>
      <c r="E262" s="3" t="s">
        <v>14</v>
      </c>
      <c r="F262" s="67">
        <v>0.57599999999999996</v>
      </c>
      <c r="G262" s="3">
        <v>-6.0000000000000001E-3</v>
      </c>
      <c r="H262" s="67">
        <v>0.41289999999999999</v>
      </c>
      <c r="I262" s="111">
        <v>-1.19519E-2</v>
      </c>
      <c r="J262" s="66">
        <v>6.6000000000000001E-12</v>
      </c>
      <c r="K262" s="111">
        <v>-1.1599999999999999E-2</v>
      </c>
      <c r="L262" s="66">
        <v>4.6530000000000002E-2</v>
      </c>
      <c r="M262" s="110">
        <v>-1.266E-3</v>
      </c>
      <c r="N262" s="64">
        <v>0.88857200000000003</v>
      </c>
      <c r="O262" s="110">
        <v>-1.8735000000000002E-2</v>
      </c>
      <c r="P262" s="116">
        <v>1.5533E-2</v>
      </c>
    </row>
    <row r="263" spans="1:16">
      <c r="A263" s="103">
        <v>8</v>
      </c>
      <c r="B263" s="103">
        <v>116630837</v>
      </c>
      <c r="C263" s="3" t="s">
        <v>1649</v>
      </c>
      <c r="D263" s="124" t="s">
        <v>1443</v>
      </c>
      <c r="E263" s="3" t="s">
        <v>14</v>
      </c>
      <c r="F263" s="67">
        <v>8.5000000000000006E-3</v>
      </c>
      <c r="G263" s="3">
        <v>7.2800000000000004E-2</v>
      </c>
      <c r="H263" s="67">
        <v>9.6089999999999995E-2</v>
      </c>
      <c r="I263" s="111">
        <v>-8.2745299999999994E-2</v>
      </c>
      <c r="J263" s="66">
        <v>1.9000000000000001E-16</v>
      </c>
      <c r="K263" s="111">
        <v>3.1699999999999999E-2</v>
      </c>
      <c r="L263" s="66">
        <v>0.3584</v>
      </c>
      <c r="M263" s="110">
        <v>-4.5811999999999999E-2</v>
      </c>
      <c r="N263" s="64">
        <v>0.31700499999999998</v>
      </c>
      <c r="O263" s="110">
        <v>-2.2356000000000001E-2</v>
      </c>
      <c r="P263" s="116">
        <v>0.56501199999999996</v>
      </c>
    </row>
    <row r="264" spans="1:16">
      <c r="A264" s="103">
        <v>8</v>
      </c>
      <c r="B264" s="103">
        <v>116663898</v>
      </c>
      <c r="C264" s="3" t="s">
        <v>1650</v>
      </c>
      <c r="D264" s="124" t="s">
        <v>1443</v>
      </c>
      <c r="E264" s="3" t="s">
        <v>14</v>
      </c>
      <c r="F264" s="67">
        <v>0.27710000000000001</v>
      </c>
      <c r="G264" s="3">
        <v>-1.84E-2</v>
      </c>
      <c r="H264" s="67">
        <v>2.078E-2</v>
      </c>
      <c r="I264" s="111">
        <v>3.4708599999999999E-2</v>
      </c>
      <c r="J264" s="66">
        <v>9.7999999999999999E-67</v>
      </c>
      <c r="K264" s="111">
        <v>5.4999999999999997E-3</v>
      </c>
      <c r="L264" s="66">
        <v>0.3926</v>
      </c>
      <c r="M264" s="110">
        <v>8.6339999999999993E-3</v>
      </c>
      <c r="N264" s="64">
        <v>0.396843</v>
      </c>
      <c r="O264" s="110">
        <v>3.4153999999999997E-2</v>
      </c>
      <c r="P264" s="116">
        <v>1.02E-4</v>
      </c>
    </row>
    <row r="265" spans="1:16">
      <c r="A265" s="103">
        <v>8</v>
      </c>
      <c r="B265" s="103">
        <v>117167843</v>
      </c>
      <c r="C265" s="3" t="s">
        <v>1651</v>
      </c>
      <c r="D265" s="124" t="s">
        <v>1443</v>
      </c>
      <c r="E265" s="3" t="s">
        <v>6</v>
      </c>
      <c r="F265" s="67">
        <v>0.71719999999999995</v>
      </c>
      <c r="G265" s="3">
        <v>-6.4000000000000003E-3</v>
      </c>
      <c r="H265" s="67">
        <v>0.42949999999999999</v>
      </c>
      <c r="I265" s="111">
        <v>-2.52813E-2</v>
      </c>
      <c r="J265" s="66">
        <v>4.6000000000000001E-32</v>
      </c>
      <c r="K265" s="111">
        <v>-1.5800000000000002E-2</v>
      </c>
      <c r="L265" s="66">
        <v>1.661E-2</v>
      </c>
      <c r="M265" s="110">
        <v>-7.1370000000000001E-3</v>
      </c>
      <c r="N265" s="64">
        <v>0.52731499999999998</v>
      </c>
      <c r="O265" s="110">
        <v>-1.3728000000000001E-2</v>
      </c>
      <c r="P265" s="116">
        <v>0.14846999999999999</v>
      </c>
    </row>
    <row r="266" spans="1:16">
      <c r="A266" s="103">
        <v>8</v>
      </c>
      <c r="B266" s="103">
        <v>119773438</v>
      </c>
      <c r="C266" s="3" t="s">
        <v>1652</v>
      </c>
      <c r="D266" s="124" t="s">
        <v>1443</v>
      </c>
      <c r="E266" s="3" t="s">
        <v>7</v>
      </c>
      <c r="F266" s="67">
        <v>0.78800000000000003</v>
      </c>
      <c r="G266" s="3">
        <v>8.0000000000000004E-4</v>
      </c>
      <c r="H266" s="67">
        <v>0.92730000000000001</v>
      </c>
      <c r="I266" s="111">
        <v>-2.3595000000000001E-2</v>
      </c>
      <c r="J266" s="66">
        <v>1.3000000000000001E-26</v>
      </c>
      <c r="K266" s="111">
        <v>-1.66E-2</v>
      </c>
      <c r="L266" s="66">
        <v>1.755E-2</v>
      </c>
      <c r="M266" s="110">
        <v>-1.1712E-2</v>
      </c>
      <c r="N266" s="64">
        <v>0.278499</v>
      </c>
      <c r="O266" s="110">
        <v>-6.7070000000000003E-3</v>
      </c>
      <c r="P266" s="116">
        <v>0.46983799999999998</v>
      </c>
    </row>
    <row r="267" spans="1:16">
      <c r="A267" s="103">
        <v>8</v>
      </c>
      <c r="B267" s="103">
        <v>119872998</v>
      </c>
      <c r="C267" s="3" t="s">
        <v>1653</v>
      </c>
      <c r="D267" s="119" t="s">
        <v>1443</v>
      </c>
      <c r="E267" s="3" t="s">
        <v>7</v>
      </c>
      <c r="F267" s="67">
        <v>0.65820000000000001</v>
      </c>
      <c r="G267" s="3">
        <v>3.8899999999999997E-2</v>
      </c>
      <c r="H267" s="66">
        <v>1.8860000000000001E-7</v>
      </c>
      <c r="I267" s="111">
        <v>1.24055E-2</v>
      </c>
      <c r="J267" s="66">
        <v>1.0999999999999999E-10</v>
      </c>
      <c r="K267" s="111">
        <v>2.7799999999999998E-2</v>
      </c>
      <c r="L267" s="66">
        <v>2.9359999999999999E-6</v>
      </c>
      <c r="M267" s="110">
        <v>3.0698E-2</v>
      </c>
      <c r="N267" s="64">
        <v>1.1590000000000001E-3</v>
      </c>
      <c r="O267" s="110">
        <v>1.7936000000000001E-2</v>
      </c>
      <c r="P267" s="116">
        <v>2.6768E-2</v>
      </c>
    </row>
    <row r="268" spans="1:16">
      <c r="A268" s="103">
        <v>8</v>
      </c>
      <c r="B268" s="103">
        <v>119904557</v>
      </c>
      <c r="C268" s="3" t="s">
        <v>1420</v>
      </c>
      <c r="D268" s="124" t="s">
        <v>1911</v>
      </c>
      <c r="E268" s="3" t="s">
        <v>14</v>
      </c>
      <c r="F268" s="67">
        <v>0.44990000000000002</v>
      </c>
      <c r="G268" s="3">
        <v>6.7299999999999999E-2</v>
      </c>
      <c r="H268" s="66">
        <v>1.256E-20</v>
      </c>
      <c r="I268" s="111">
        <v>4.97213E-3</v>
      </c>
      <c r="J268" s="66">
        <v>4.5999999999999999E-3</v>
      </c>
      <c r="K268" s="111">
        <v>5.5100000000000003E-2</v>
      </c>
      <c r="L268" s="66">
        <v>1.138E-21</v>
      </c>
      <c r="M268" s="110">
        <v>6.8523000000000001E-2</v>
      </c>
      <c r="N268" s="116">
        <v>6.6100000000000004E-14</v>
      </c>
      <c r="O268" s="110">
        <v>5.1297000000000002E-2</v>
      </c>
      <c r="P268" s="116">
        <v>5.5799999999999997E-11</v>
      </c>
    </row>
    <row r="269" spans="1:16">
      <c r="A269" s="121">
        <v>8</v>
      </c>
      <c r="B269" s="121">
        <v>119917642</v>
      </c>
      <c r="C269" s="3" t="s">
        <v>1654</v>
      </c>
      <c r="D269" s="124" t="s">
        <v>1443</v>
      </c>
      <c r="E269" s="3" t="s">
        <v>6</v>
      </c>
      <c r="F269" s="67">
        <v>0.98140000000000005</v>
      </c>
      <c r="G269" s="3">
        <v>2.3E-3</v>
      </c>
      <c r="H269" s="67">
        <v>0.94089999999999996</v>
      </c>
      <c r="I269" s="111">
        <v>-9.4135499999999997E-2</v>
      </c>
      <c r="J269" s="66">
        <v>9.9999999999999993E-41</v>
      </c>
      <c r="K269" s="111">
        <v>-0.04</v>
      </c>
      <c r="L269" s="66">
        <v>0.1144</v>
      </c>
      <c r="M269" s="110">
        <v>-4.4910000000000002E-3</v>
      </c>
      <c r="N269" s="64">
        <v>0.89561800000000003</v>
      </c>
      <c r="O269" s="110">
        <v>-3.1959000000000001E-2</v>
      </c>
      <c r="P269" s="116">
        <v>0.27848800000000001</v>
      </c>
    </row>
    <row r="270" spans="1:16">
      <c r="A270" s="103">
        <v>8</v>
      </c>
      <c r="B270" s="103">
        <v>119966333</v>
      </c>
      <c r="C270" s="3" t="s">
        <v>1655</v>
      </c>
      <c r="D270" s="124" t="s">
        <v>1911</v>
      </c>
      <c r="E270" s="3" t="s">
        <v>14</v>
      </c>
      <c r="F270" s="67">
        <v>0.1462</v>
      </c>
      <c r="G270" s="3">
        <v>-2.98E-2</v>
      </c>
      <c r="H270" s="67">
        <v>2.8939999999999999E-3</v>
      </c>
      <c r="I270" s="111">
        <v>-1.85735E-2</v>
      </c>
      <c r="J270" s="66">
        <v>1.7E-12</v>
      </c>
      <c r="K270" s="111">
        <v>-4.1200000000000001E-2</v>
      </c>
      <c r="L270" s="66">
        <v>2.0160000000000001E-7</v>
      </c>
      <c r="M270" s="110">
        <v>-4.8283E-2</v>
      </c>
      <c r="N270" s="116">
        <v>1.47E-4</v>
      </c>
      <c r="O270" s="110">
        <v>-6.1273000000000001E-2</v>
      </c>
      <c r="P270" s="116">
        <v>1.88E-8</v>
      </c>
    </row>
    <row r="271" spans="1:16">
      <c r="A271" s="121">
        <v>8</v>
      </c>
      <c r="B271" s="121">
        <v>120010833</v>
      </c>
      <c r="C271" s="3" t="s">
        <v>1442</v>
      </c>
      <c r="D271" s="124" t="s">
        <v>1911</v>
      </c>
      <c r="E271" s="3" t="s">
        <v>6</v>
      </c>
      <c r="F271" s="67">
        <v>0.57379999999999998</v>
      </c>
      <c r="G271" s="3">
        <v>-7.9500000000000001E-2</v>
      </c>
      <c r="H271" s="66">
        <v>7.1699999999999996E-28</v>
      </c>
      <c r="I271" s="111">
        <v>-1.09243E-2</v>
      </c>
      <c r="J271" s="66">
        <v>3.9E-10</v>
      </c>
      <c r="K271" s="111">
        <v>-6.4500000000000002E-2</v>
      </c>
      <c r="L271" s="66">
        <v>8.3509999999999996E-29</v>
      </c>
      <c r="M271" s="110">
        <v>-8.0057000000000003E-2</v>
      </c>
      <c r="N271" s="116">
        <v>1.13E-18</v>
      </c>
      <c r="O271" s="110">
        <v>-5.8422000000000002E-2</v>
      </c>
      <c r="P271" s="116">
        <v>6.2400000000000004E-14</v>
      </c>
    </row>
    <row r="272" spans="1:16">
      <c r="A272" s="121">
        <v>8</v>
      </c>
      <c r="B272" s="121">
        <v>121061879</v>
      </c>
      <c r="C272" s="3" t="s">
        <v>1656</v>
      </c>
      <c r="D272" s="124" t="s">
        <v>1443</v>
      </c>
      <c r="E272" s="3" t="s">
        <v>14</v>
      </c>
      <c r="F272" s="67">
        <v>0.3236</v>
      </c>
      <c r="G272" s="3">
        <v>-5.1000000000000004E-3</v>
      </c>
      <c r="H272" s="67">
        <v>0.50539999999999996</v>
      </c>
      <c r="I272" s="111">
        <v>1.32023E-2</v>
      </c>
      <c r="J272" s="66">
        <v>1.8E-12</v>
      </c>
      <c r="K272" s="111">
        <v>6.3E-3</v>
      </c>
      <c r="L272" s="66">
        <v>0.2964</v>
      </c>
      <c r="M272" s="110">
        <v>1.6479999999999999E-3</v>
      </c>
      <c r="N272" s="64">
        <v>0.85726199999999997</v>
      </c>
      <c r="O272" s="110">
        <v>2.6959E-2</v>
      </c>
      <c r="P272" s="116">
        <v>6.2200000000000005E-4</v>
      </c>
    </row>
    <row r="273" spans="1:16">
      <c r="A273" s="103">
        <v>8</v>
      </c>
      <c r="B273" s="103">
        <v>124610112</v>
      </c>
      <c r="C273" s="3" t="s">
        <v>1657</v>
      </c>
      <c r="D273" s="119" t="s">
        <v>1443</v>
      </c>
      <c r="E273" s="3" t="s">
        <v>14</v>
      </c>
      <c r="F273" s="67">
        <v>0.65939999999999999</v>
      </c>
      <c r="G273" s="3">
        <v>1.06E-2</v>
      </c>
      <c r="H273" s="67">
        <v>0.156</v>
      </c>
      <c r="I273" s="111">
        <v>1.38523E-2</v>
      </c>
      <c r="J273" s="66">
        <v>1.2999999999999999E-12</v>
      </c>
      <c r="K273" s="111">
        <v>9.5999999999999992E-3</v>
      </c>
      <c r="L273" s="66">
        <v>0.1057</v>
      </c>
      <c r="M273" s="110">
        <v>1.0810999999999999E-2</v>
      </c>
      <c r="N273" s="64">
        <v>0.251529</v>
      </c>
      <c r="O273" s="110">
        <v>1.2839E-2</v>
      </c>
      <c r="P273" s="116">
        <v>0.113051</v>
      </c>
    </row>
    <row r="274" spans="1:16">
      <c r="A274" s="103">
        <v>8</v>
      </c>
      <c r="B274" s="103">
        <v>124739709</v>
      </c>
      <c r="C274" s="3" t="s">
        <v>1658</v>
      </c>
      <c r="D274" s="124" t="s">
        <v>1443</v>
      </c>
      <c r="E274" s="3" t="s">
        <v>14</v>
      </c>
      <c r="F274" s="67">
        <v>0.3664</v>
      </c>
      <c r="G274" s="3">
        <v>-5.4000000000000003E-3</v>
      </c>
      <c r="H274" s="67">
        <v>0.4657</v>
      </c>
      <c r="I274" s="111">
        <v>1.1042400000000001E-2</v>
      </c>
      <c r="J274" s="66">
        <v>7.4999999999999993E-9</v>
      </c>
      <c r="K274" s="111">
        <v>-6.6E-3</v>
      </c>
      <c r="L274" s="66">
        <v>0.26669999999999999</v>
      </c>
      <c r="M274" s="110">
        <v>1.166E-2</v>
      </c>
      <c r="N274" s="64">
        <v>0.20496800000000001</v>
      </c>
      <c r="O274" s="110">
        <v>-1.0435E-2</v>
      </c>
      <c r="P274" s="116">
        <v>0.18465400000000001</v>
      </c>
    </row>
    <row r="275" spans="1:16">
      <c r="A275" s="103">
        <v>8</v>
      </c>
      <c r="B275" s="103">
        <v>127990833</v>
      </c>
      <c r="C275" s="3" t="s">
        <v>1659</v>
      </c>
      <c r="D275" s="119" t="s">
        <v>1443</v>
      </c>
      <c r="E275" s="3" t="s">
        <v>6</v>
      </c>
      <c r="F275" s="67">
        <v>0.313</v>
      </c>
      <c r="G275" s="3">
        <v>1.5E-3</v>
      </c>
      <c r="H275" s="67">
        <v>0.85060000000000002</v>
      </c>
      <c r="I275" s="111">
        <v>2.5052399999999999E-2</v>
      </c>
      <c r="J275" s="66">
        <v>2.2E-39</v>
      </c>
      <c r="K275" s="111">
        <v>-7.6E-3</v>
      </c>
      <c r="L275" s="66">
        <v>0.21790000000000001</v>
      </c>
      <c r="M275" s="110">
        <v>-2.862E-3</v>
      </c>
      <c r="N275" s="64">
        <v>0.76711200000000002</v>
      </c>
      <c r="O275" s="110">
        <v>-5.7229999999999998E-3</v>
      </c>
      <c r="P275" s="116">
        <v>0.487286</v>
      </c>
    </row>
    <row r="276" spans="1:16">
      <c r="A276" s="103">
        <v>8</v>
      </c>
      <c r="B276" s="103">
        <v>129827641</v>
      </c>
      <c r="C276" s="3" t="s">
        <v>1660</v>
      </c>
      <c r="D276" s="124" t="s">
        <v>1443</v>
      </c>
      <c r="E276" s="3" t="s">
        <v>6</v>
      </c>
      <c r="F276" s="67">
        <v>0.91849999999999998</v>
      </c>
      <c r="G276" s="3">
        <v>-5.4000000000000003E-3</v>
      </c>
      <c r="H276" s="67">
        <v>0.69269999999999998</v>
      </c>
      <c r="I276" s="111">
        <v>2.66465E-2</v>
      </c>
      <c r="J276" s="66">
        <v>7.9999999999999998E-16</v>
      </c>
      <c r="K276" s="111">
        <v>9.5999999999999992E-3</v>
      </c>
      <c r="L276" s="66">
        <v>0.37830000000000003</v>
      </c>
      <c r="M276" s="110">
        <v>7.8449999999999995E-3</v>
      </c>
      <c r="N276" s="64">
        <v>0.635791</v>
      </c>
      <c r="O276" s="110">
        <v>1.6226000000000001E-2</v>
      </c>
      <c r="P276" s="116">
        <v>0.25492799999999999</v>
      </c>
    </row>
    <row r="277" spans="1:16">
      <c r="A277" s="103">
        <v>8</v>
      </c>
      <c r="B277" s="103">
        <v>129950844</v>
      </c>
      <c r="C277" s="3" t="s">
        <v>1661</v>
      </c>
      <c r="D277" s="124" t="s">
        <v>1443</v>
      </c>
      <c r="E277" s="3" t="s">
        <v>6</v>
      </c>
      <c r="F277" s="67">
        <v>0.39</v>
      </c>
      <c r="G277" s="3">
        <v>-7.6E-3</v>
      </c>
      <c r="H277" s="67">
        <v>0.29730000000000001</v>
      </c>
      <c r="I277" s="111">
        <v>1.6514600000000001E-2</v>
      </c>
      <c r="J277" s="66">
        <v>9.2000000000000004E-18</v>
      </c>
      <c r="K277" s="111">
        <v>1.6799999999999999E-2</v>
      </c>
      <c r="L277" s="66">
        <v>3.9399999999999999E-3</v>
      </c>
      <c r="M277" s="110">
        <v>7.8960000000000002E-3</v>
      </c>
      <c r="N277" s="64">
        <v>0.38414700000000002</v>
      </c>
      <c r="O277" s="110">
        <v>8.0699999999999999E-4</v>
      </c>
      <c r="P277" s="116">
        <v>0.91705800000000004</v>
      </c>
    </row>
    <row r="278" spans="1:16">
      <c r="A278" s="121">
        <v>8</v>
      </c>
      <c r="B278" s="121">
        <v>130718859</v>
      </c>
      <c r="C278" s="3" t="s">
        <v>1662</v>
      </c>
      <c r="D278" s="124" t="s">
        <v>1443</v>
      </c>
      <c r="E278" s="3" t="s">
        <v>14</v>
      </c>
      <c r="F278" s="67">
        <v>0.77810000000000001</v>
      </c>
      <c r="G278" s="3">
        <v>2.3999999999999998E-3</v>
      </c>
      <c r="H278" s="67">
        <v>0.78080000000000005</v>
      </c>
      <c r="I278" s="111">
        <v>-2.08641E-2</v>
      </c>
      <c r="J278" s="66">
        <v>1.3000000000000001E-21</v>
      </c>
      <c r="K278" s="111">
        <v>-1.44E-2</v>
      </c>
      <c r="L278" s="66">
        <v>3.5380000000000002E-2</v>
      </c>
      <c r="M278" s="110">
        <v>2.8485E-2</v>
      </c>
      <c r="N278" s="64">
        <v>2.1974E-2</v>
      </c>
      <c r="O278" s="110">
        <v>-7.8429999999999993E-3</v>
      </c>
      <c r="P278" s="116">
        <v>0.44730500000000001</v>
      </c>
    </row>
    <row r="279" spans="1:16">
      <c r="A279" s="103">
        <v>8</v>
      </c>
      <c r="B279" s="103">
        <v>135637692</v>
      </c>
      <c r="C279" s="3" t="s">
        <v>1663</v>
      </c>
      <c r="D279" s="124" t="s">
        <v>1443</v>
      </c>
      <c r="E279" s="3" t="s">
        <v>6</v>
      </c>
      <c r="F279" s="67">
        <v>0.38540000000000002</v>
      </c>
      <c r="G279" s="3">
        <v>-1.9199999999999998E-2</v>
      </c>
      <c r="H279" s="67">
        <v>8.6650000000000008E-3</v>
      </c>
      <c r="I279" s="111">
        <v>1.17816E-2</v>
      </c>
      <c r="J279" s="66">
        <v>7.4000000000000003E-11</v>
      </c>
      <c r="K279" s="111">
        <v>2.9999999999999997E-4</v>
      </c>
      <c r="L279" s="66">
        <v>0.96299999999999997</v>
      </c>
      <c r="M279" s="110">
        <v>3.6939999999999998E-3</v>
      </c>
      <c r="N279" s="64">
        <v>0.68785700000000005</v>
      </c>
      <c r="O279" s="110">
        <v>5.2519999999999997E-3</v>
      </c>
      <c r="P279" s="116">
        <v>0.50291799999999998</v>
      </c>
    </row>
    <row r="280" spans="1:16">
      <c r="A280" s="103">
        <v>8</v>
      </c>
      <c r="B280" s="103">
        <v>142298179</v>
      </c>
      <c r="C280" s="3" t="s">
        <v>1664</v>
      </c>
      <c r="D280" s="124" t="s">
        <v>1443</v>
      </c>
      <c r="E280" s="3" t="s">
        <v>6</v>
      </c>
      <c r="F280" s="67">
        <v>0.26600000000000001</v>
      </c>
      <c r="G280" s="3">
        <v>-4.0000000000000002E-4</v>
      </c>
      <c r="H280" s="67">
        <v>0.95779999999999998</v>
      </c>
      <c r="I280" s="111">
        <v>1.3299699999999999E-2</v>
      </c>
      <c r="J280" s="66">
        <v>2.1E-10</v>
      </c>
      <c r="K280" s="111">
        <v>-4.0000000000000001E-3</v>
      </c>
      <c r="L280" s="66">
        <v>0.54849999999999999</v>
      </c>
      <c r="M280" s="110">
        <v>3.6340000000000001E-3</v>
      </c>
      <c r="N280" s="64">
        <v>0.72236400000000001</v>
      </c>
      <c r="O280" s="110">
        <v>-1.647E-3</v>
      </c>
      <c r="P280" s="116">
        <v>0.85182199999999997</v>
      </c>
    </row>
    <row r="281" spans="1:16">
      <c r="A281" s="103">
        <v>9</v>
      </c>
      <c r="B281" s="103">
        <v>13226945</v>
      </c>
      <c r="C281" s="3" t="s">
        <v>1665</v>
      </c>
      <c r="D281" s="124" t="s">
        <v>1443</v>
      </c>
      <c r="E281" s="3" t="s">
        <v>14</v>
      </c>
      <c r="F281" s="67">
        <v>6.6299999999999998E-2</v>
      </c>
      <c r="G281" s="3">
        <v>-2.8000000000000001E-2</v>
      </c>
      <c r="H281" s="67">
        <v>5.7049999999999997E-2</v>
      </c>
      <c r="I281" s="111">
        <v>-4.2098099999999999E-2</v>
      </c>
      <c r="J281" s="66">
        <v>9.7999999999999998E-25</v>
      </c>
      <c r="K281" s="111">
        <v>-4.87E-2</v>
      </c>
      <c r="L281" s="66">
        <v>7.2689999999999997E-5</v>
      </c>
      <c r="M281" s="110">
        <v>-4.8550999999999997E-2</v>
      </c>
      <c r="N281" s="64">
        <v>7.6299999999999996E-3</v>
      </c>
      <c r="O281" s="110">
        <v>-1.6562E-2</v>
      </c>
      <c r="P281" s="116">
        <v>0.29062500000000002</v>
      </c>
    </row>
    <row r="282" spans="1:16">
      <c r="A282" s="103">
        <v>9</v>
      </c>
      <c r="B282" s="103">
        <v>16732735</v>
      </c>
      <c r="C282" s="124" t="s">
        <v>1666</v>
      </c>
      <c r="D282" s="124" t="s">
        <v>1443</v>
      </c>
      <c r="E282" s="3" t="s">
        <v>6</v>
      </c>
      <c r="F282" s="67">
        <v>7.7200000000000005E-2</v>
      </c>
      <c r="G282" s="3">
        <v>-9.5999999999999992E-3</v>
      </c>
      <c r="H282" s="67">
        <v>0.53500000000000003</v>
      </c>
      <c r="I282" s="111">
        <v>-3.7762400000000002E-2</v>
      </c>
      <c r="J282" s="66">
        <v>1.6E-13</v>
      </c>
      <c r="K282" s="111">
        <v>-4.7000000000000002E-3</v>
      </c>
      <c r="L282" s="66">
        <v>0.6956</v>
      </c>
      <c r="M282" s="110">
        <v>1.4784E-2</v>
      </c>
      <c r="N282" s="64">
        <v>0.54047000000000001</v>
      </c>
      <c r="O282" s="110">
        <v>4.1206E-2</v>
      </c>
      <c r="P282" s="116">
        <v>4.0953000000000003E-2</v>
      </c>
    </row>
    <row r="283" spans="1:16">
      <c r="A283" s="121">
        <v>9</v>
      </c>
      <c r="B283" s="121">
        <v>96461013</v>
      </c>
      <c r="C283" s="3" t="s">
        <v>1667</v>
      </c>
      <c r="D283" s="124" t="s">
        <v>1443</v>
      </c>
      <c r="E283" s="3" t="s">
        <v>14</v>
      </c>
      <c r="F283" s="67">
        <v>0.26229999999999998</v>
      </c>
      <c r="G283" s="3">
        <v>1.2999999999999999E-2</v>
      </c>
      <c r="H283" s="67">
        <v>0.1023</v>
      </c>
      <c r="I283" s="111">
        <v>2.9342500000000001E-2</v>
      </c>
      <c r="J283" s="66">
        <v>4.5E-46</v>
      </c>
      <c r="K283" s="111">
        <v>2.5100000000000001E-2</v>
      </c>
      <c r="L283" s="66">
        <v>1.072E-4</v>
      </c>
      <c r="M283" s="110">
        <v>2.1829999999999999E-2</v>
      </c>
      <c r="N283" s="64">
        <v>3.2285000000000001E-2</v>
      </c>
      <c r="O283" s="110">
        <v>1.8935E-2</v>
      </c>
      <c r="P283" s="116">
        <v>3.0147E-2</v>
      </c>
    </row>
    <row r="284" spans="1:16">
      <c r="A284" s="103">
        <v>9</v>
      </c>
      <c r="B284" s="103">
        <v>98234903</v>
      </c>
      <c r="C284" s="3" t="s">
        <v>1668</v>
      </c>
      <c r="D284" s="124" t="s">
        <v>1443</v>
      </c>
      <c r="E284" s="3" t="s">
        <v>6</v>
      </c>
      <c r="F284" s="67">
        <v>0.2417</v>
      </c>
      <c r="G284" s="3">
        <v>-2.0799999999999999E-2</v>
      </c>
      <c r="H284" s="67">
        <v>1.546E-2</v>
      </c>
      <c r="I284" s="111">
        <v>-2.8045799999999999E-2</v>
      </c>
      <c r="J284" s="66">
        <v>2.8999999999999999E-39</v>
      </c>
      <c r="K284" s="111">
        <v>-1.2500000000000001E-2</v>
      </c>
      <c r="L284" s="66">
        <v>6.7680000000000004E-2</v>
      </c>
      <c r="M284" s="110">
        <v>-1.256E-3</v>
      </c>
      <c r="N284" s="64">
        <v>0.90415800000000002</v>
      </c>
      <c r="O284" s="110">
        <v>5.8129999999999996E-3</v>
      </c>
      <c r="P284" s="116">
        <v>0.51740699999999995</v>
      </c>
    </row>
    <row r="285" spans="1:16">
      <c r="A285" s="103">
        <v>9</v>
      </c>
      <c r="B285" s="103">
        <v>110911197</v>
      </c>
      <c r="C285" s="3" t="s">
        <v>1669</v>
      </c>
      <c r="D285" s="124" t="s">
        <v>1443</v>
      </c>
      <c r="E285" s="3" t="s">
        <v>14</v>
      </c>
      <c r="F285" s="67">
        <v>0.70599999999999996</v>
      </c>
      <c r="G285" s="3">
        <v>-1.2699999999999999E-2</v>
      </c>
      <c r="H285" s="67">
        <v>9.9489999999999995E-2</v>
      </c>
      <c r="I285" s="111">
        <v>2.4412E-2</v>
      </c>
      <c r="J285" s="66">
        <v>1.0999999999999999E-34</v>
      </c>
      <c r="K285" s="111">
        <v>-1.1900000000000001E-2</v>
      </c>
      <c r="L285" s="66">
        <v>5.6759999999999998E-2</v>
      </c>
      <c r="M285" s="110">
        <v>-2.0777E-2</v>
      </c>
      <c r="N285" s="64">
        <v>3.1976999999999998E-2</v>
      </c>
      <c r="O285" s="110">
        <v>-3.7982000000000002E-2</v>
      </c>
      <c r="P285" s="116">
        <v>5.31E-6</v>
      </c>
    </row>
    <row r="286" spans="1:16">
      <c r="A286" s="103">
        <v>9</v>
      </c>
      <c r="B286" s="103">
        <v>118841009</v>
      </c>
      <c r="C286" s="3" t="s">
        <v>1670</v>
      </c>
      <c r="D286" s="124" t="s">
        <v>1443</v>
      </c>
      <c r="E286" s="3" t="s">
        <v>14</v>
      </c>
      <c r="F286" s="67">
        <v>7.2900000000000006E-2</v>
      </c>
      <c r="G286" s="3">
        <v>8.9999999999999998E-4</v>
      </c>
      <c r="H286" s="67">
        <v>0.94589999999999996</v>
      </c>
      <c r="I286" s="111">
        <v>3.7514600000000002E-2</v>
      </c>
      <c r="J286" s="66">
        <v>4.1000000000000003E-30</v>
      </c>
      <c r="K286" s="111">
        <v>2.8799999999999999E-2</v>
      </c>
      <c r="L286" s="66">
        <v>1.0030000000000001E-2</v>
      </c>
      <c r="M286" s="110">
        <v>3.0213E-2</v>
      </c>
      <c r="N286" s="64">
        <v>6.9944999999999993E-2</v>
      </c>
      <c r="O286" s="110">
        <v>1.3873E-2</v>
      </c>
      <c r="P286" s="116">
        <v>0.33581100000000003</v>
      </c>
    </row>
    <row r="287" spans="1:16">
      <c r="A287" s="121">
        <v>9</v>
      </c>
      <c r="B287" s="121">
        <v>130320557</v>
      </c>
      <c r="C287" s="124" t="s">
        <v>1905</v>
      </c>
      <c r="D287" s="124" t="s">
        <v>85</v>
      </c>
      <c r="E287" s="3" t="s">
        <v>6</v>
      </c>
      <c r="F287" s="67">
        <v>0.16059999999999999</v>
      </c>
      <c r="G287" s="3">
        <v>-2.47E-2</v>
      </c>
      <c r="H287" s="67">
        <v>2.647E-2</v>
      </c>
      <c r="I287" s="111">
        <v>3.1960000000000002E-2</v>
      </c>
      <c r="J287" s="66">
        <v>1.0999999999999999E-10</v>
      </c>
      <c r="K287" s="111">
        <v>-1.9800000000000002E-2</v>
      </c>
      <c r="L287" s="66">
        <v>2.0789999999999999E-2</v>
      </c>
      <c r="M287" s="110">
        <v>-7.6959999999999997E-3</v>
      </c>
      <c r="N287" s="64">
        <v>0.54993000000000003</v>
      </c>
      <c r="O287" s="110">
        <v>7.7739999999999997E-3</v>
      </c>
      <c r="P287" s="116">
        <v>0.48087200000000002</v>
      </c>
    </row>
    <row r="288" spans="1:16">
      <c r="A288" s="121">
        <v>9</v>
      </c>
      <c r="B288" s="121">
        <v>133478827</v>
      </c>
      <c r="C288" s="3" t="s">
        <v>97</v>
      </c>
      <c r="D288" s="124" t="s">
        <v>1896</v>
      </c>
      <c r="E288" s="3" t="s">
        <v>7</v>
      </c>
      <c r="F288" s="67">
        <v>0.64970000000000006</v>
      </c>
      <c r="G288" s="3">
        <v>2.86E-2</v>
      </c>
      <c r="H288" s="66">
        <v>1.292E-4</v>
      </c>
      <c r="I288" s="111">
        <v>2.7205799999999999E-2</v>
      </c>
      <c r="J288" s="66">
        <v>9.6E-48</v>
      </c>
      <c r="K288" s="111">
        <v>4.5499999999999999E-2</v>
      </c>
      <c r="L288" s="66">
        <v>5.7290000000000001E-14</v>
      </c>
      <c r="M288" s="110">
        <v>1.6801E-2</v>
      </c>
      <c r="N288" s="64">
        <v>7.4423000000000003E-2</v>
      </c>
      <c r="O288" s="110">
        <v>3.9586999999999997E-2</v>
      </c>
      <c r="P288" s="116">
        <v>9.6200000000000006E-7</v>
      </c>
    </row>
    <row r="289" spans="1:16">
      <c r="A289" s="121">
        <v>10</v>
      </c>
      <c r="B289" s="121">
        <v>3744575</v>
      </c>
      <c r="C289" s="3" t="s">
        <v>1671</v>
      </c>
      <c r="D289" s="124" t="s">
        <v>1443</v>
      </c>
      <c r="E289" s="3" t="s">
        <v>14</v>
      </c>
      <c r="F289" s="67">
        <v>0.27479999999999999</v>
      </c>
      <c r="G289" s="3">
        <v>-1.9699999999999999E-2</v>
      </c>
      <c r="H289" s="67">
        <v>1.1339999999999999E-2</v>
      </c>
      <c r="I289" s="111">
        <v>-1.6297900000000001E-2</v>
      </c>
      <c r="J289" s="66">
        <v>1.4000000000000001E-15</v>
      </c>
      <c r="K289" s="111">
        <v>-1.8499999999999999E-2</v>
      </c>
      <c r="L289" s="66">
        <v>3.212E-3</v>
      </c>
      <c r="M289" s="110">
        <v>-1.4571000000000001E-2</v>
      </c>
      <c r="N289" s="64">
        <v>0.14280100000000001</v>
      </c>
      <c r="O289" s="110">
        <v>-8.2120000000000005E-3</v>
      </c>
      <c r="P289" s="116">
        <v>0.33640799999999998</v>
      </c>
    </row>
    <row r="290" spans="1:16">
      <c r="A290" s="103">
        <v>10</v>
      </c>
      <c r="B290" s="103">
        <v>3820787</v>
      </c>
      <c r="C290" s="3" t="s">
        <v>1672</v>
      </c>
      <c r="D290" s="124" t="s">
        <v>1443</v>
      </c>
      <c r="E290" s="3" t="s">
        <v>6</v>
      </c>
      <c r="F290" s="67">
        <v>0.63080000000000003</v>
      </c>
      <c r="G290" s="3">
        <v>7.3000000000000001E-3</v>
      </c>
      <c r="H290" s="67">
        <v>0.31940000000000002</v>
      </c>
      <c r="I290" s="111">
        <v>1.7075799999999999E-2</v>
      </c>
      <c r="J290" s="66">
        <v>1.8999999999999999E-21</v>
      </c>
      <c r="K290" s="111">
        <v>1.14E-2</v>
      </c>
      <c r="L290" s="66">
        <v>5.6439999999999997E-2</v>
      </c>
      <c r="M290" s="110">
        <v>1.4981E-2</v>
      </c>
      <c r="N290" s="64">
        <v>0.101478</v>
      </c>
      <c r="O290" s="110">
        <v>2.0406000000000001E-2</v>
      </c>
      <c r="P290" s="116">
        <v>9.3509999999999999E-3</v>
      </c>
    </row>
    <row r="291" spans="1:16">
      <c r="A291" s="103">
        <v>10</v>
      </c>
      <c r="B291" s="103">
        <v>5615534</v>
      </c>
      <c r="C291" s="3" t="s">
        <v>1673</v>
      </c>
      <c r="D291" s="124" t="s">
        <v>1443</v>
      </c>
      <c r="E291" s="3" t="s">
        <v>6</v>
      </c>
      <c r="F291" s="67">
        <v>0.1855</v>
      </c>
      <c r="G291" s="3">
        <v>1.44E-2</v>
      </c>
      <c r="H291" s="67">
        <v>0.1265</v>
      </c>
      <c r="I291" s="111">
        <v>1.5456900000000001E-2</v>
      </c>
      <c r="J291" s="66">
        <v>1.2999999999999999E-10</v>
      </c>
      <c r="K291" s="111">
        <v>1.37E-2</v>
      </c>
      <c r="L291" s="66">
        <v>8.1680000000000003E-2</v>
      </c>
      <c r="M291" s="110">
        <v>2.5824E-2</v>
      </c>
      <c r="N291" s="64">
        <v>2.8596E-2</v>
      </c>
      <c r="O291" s="110">
        <v>1.5649E-2</v>
      </c>
      <c r="P291" s="116">
        <v>0.149892</v>
      </c>
    </row>
    <row r="292" spans="1:16">
      <c r="A292" s="121">
        <v>10</v>
      </c>
      <c r="B292" s="121">
        <v>20143109</v>
      </c>
      <c r="C292" s="3" t="s">
        <v>1674</v>
      </c>
      <c r="D292" s="124" t="s">
        <v>1443</v>
      </c>
      <c r="E292" s="3" t="s">
        <v>6</v>
      </c>
      <c r="F292" s="67">
        <v>0.17330000000000001</v>
      </c>
      <c r="G292" s="3">
        <v>-2.9999999999999997E-4</v>
      </c>
      <c r="H292" s="67">
        <v>0.97799999999999998</v>
      </c>
      <c r="I292" s="111">
        <v>-2.8832699999999999E-2</v>
      </c>
      <c r="J292" s="66">
        <v>3.3999999999999998E-32</v>
      </c>
      <c r="K292" s="111">
        <v>6.4000000000000003E-3</v>
      </c>
      <c r="L292" s="66">
        <v>0.40460000000000002</v>
      </c>
      <c r="M292" s="110">
        <v>-3.3193E-2</v>
      </c>
      <c r="N292" s="64">
        <v>7.234E-3</v>
      </c>
      <c r="O292" s="110">
        <v>-2.7684E-2</v>
      </c>
      <c r="P292" s="116">
        <v>9.4230000000000008E-3</v>
      </c>
    </row>
    <row r="293" spans="1:16">
      <c r="A293" s="103">
        <v>10</v>
      </c>
      <c r="B293" s="103">
        <v>20379378</v>
      </c>
      <c r="C293" s="3" t="s">
        <v>1675</v>
      </c>
      <c r="D293" s="124" t="s">
        <v>1443</v>
      </c>
      <c r="E293" s="3" t="s">
        <v>6</v>
      </c>
      <c r="F293" s="67">
        <v>0.53710000000000002</v>
      </c>
      <c r="G293" s="3">
        <v>-2.2000000000000001E-3</v>
      </c>
      <c r="H293" s="67">
        <v>0.75680000000000003</v>
      </c>
      <c r="I293" s="111">
        <v>2.0206700000000001E-2</v>
      </c>
      <c r="J293" s="66">
        <v>1.5999999999999999E-28</v>
      </c>
      <c r="K293" s="111">
        <v>6.4999999999999997E-3</v>
      </c>
      <c r="L293" s="66">
        <v>0.252</v>
      </c>
      <c r="M293" s="110">
        <v>9.9129999999999999E-3</v>
      </c>
      <c r="N293" s="64">
        <v>0.268349</v>
      </c>
      <c r="O293" s="110">
        <v>1.044E-2</v>
      </c>
      <c r="P293" s="116">
        <v>0.172955</v>
      </c>
    </row>
    <row r="294" spans="1:16">
      <c r="A294" s="103">
        <v>10</v>
      </c>
      <c r="B294" s="103">
        <v>21315553</v>
      </c>
      <c r="C294" s="3" t="s">
        <v>1676</v>
      </c>
      <c r="D294" s="124" t="s">
        <v>1443</v>
      </c>
      <c r="E294" s="3" t="s">
        <v>14</v>
      </c>
      <c r="F294" s="67">
        <v>0.3861</v>
      </c>
      <c r="G294" s="3">
        <v>-8.8999999999999999E-3</v>
      </c>
      <c r="H294" s="67">
        <v>0.23530000000000001</v>
      </c>
      <c r="I294" s="111">
        <v>-1.41003E-2</v>
      </c>
      <c r="J294" s="66">
        <v>1.4E-14</v>
      </c>
      <c r="K294" s="111">
        <v>1.2999999999999999E-3</v>
      </c>
      <c r="L294" s="66">
        <v>0.83299999999999996</v>
      </c>
      <c r="M294" s="110">
        <v>-7.1250000000000003E-3</v>
      </c>
      <c r="N294" s="64">
        <v>0.445386</v>
      </c>
      <c r="O294" s="110">
        <v>-9.0329999999999994E-3</v>
      </c>
      <c r="P294" s="116">
        <v>0.26211400000000001</v>
      </c>
    </row>
    <row r="295" spans="1:16">
      <c r="A295" s="103">
        <v>10</v>
      </c>
      <c r="B295" s="103">
        <v>23608165</v>
      </c>
      <c r="C295" s="124" t="s">
        <v>1677</v>
      </c>
      <c r="D295" s="124" t="s">
        <v>1443</v>
      </c>
      <c r="E295" s="3" t="s">
        <v>6</v>
      </c>
      <c r="F295" s="67">
        <v>0.46610000000000001</v>
      </c>
      <c r="G295" s="3">
        <v>-1.0800000000000001E-2</v>
      </c>
      <c r="H295" s="67">
        <v>0.1273</v>
      </c>
      <c r="I295" s="111">
        <v>1.2569200000000001E-2</v>
      </c>
      <c r="J295" s="66">
        <v>4.4999999999999998E-12</v>
      </c>
      <c r="K295" s="111">
        <v>-3.3E-3</v>
      </c>
      <c r="L295" s="66">
        <v>0.56359999999999999</v>
      </c>
      <c r="M295" s="110">
        <v>1.6329999999999999E-3</v>
      </c>
      <c r="N295" s="64">
        <v>0.85569799999999996</v>
      </c>
      <c r="O295" s="110">
        <v>2.078E-3</v>
      </c>
      <c r="P295" s="116">
        <v>0.78703900000000004</v>
      </c>
    </row>
    <row r="296" spans="1:16">
      <c r="A296" s="103">
        <v>10</v>
      </c>
      <c r="B296" s="103">
        <v>27882825</v>
      </c>
      <c r="C296" s="3" t="s">
        <v>1678</v>
      </c>
      <c r="D296" s="124" t="s">
        <v>1443</v>
      </c>
      <c r="E296" s="3" t="s">
        <v>14</v>
      </c>
      <c r="F296" s="67">
        <v>0.53290000000000004</v>
      </c>
      <c r="G296" s="3">
        <v>-2.1100000000000001E-2</v>
      </c>
      <c r="H296" s="67">
        <v>2.6410000000000001E-3</v>
      </c>
      <c r="I296" s="111">
        <v>-2.6559599999999999E-2</v>
      </c>
      <c r="J296" s="66">
        <v>7.9999999999999995E-49</v>
      </c>
      <c r="K296" s="111">
        <v>-2.6100000000000002E-2</v>
      </c>
      <c r="L296" s="66">
        <v>4.087E-6</v>
      </c>
      <c r="M296" s="110">
        <v>-2.7668999999999999E-2</v>
      </c>
      <c r="N296" s="64">
        <v>1.9289999999999999E-3</v>
      </c>
      <c r="O296" s="110">
        <v>-1.8606000000000001E-2</v>
      </c>
      <c r="P296" s="116">
        <v>1.5032999999999999E-2</v>
      </c>
    </row>
    <row r="297" spans="1:16">
      <c r="A297" s="103">
        <v>10</v>
      </c>
      <c r="B297" s="103">
        <v>28011228</v>
      </c>
      <c r="C297" s="3" t="s">
        <v>1679</v>
      </c>
      <c r="D297" s="124" t="s">
        <v>1443</v>
      </c>
      <c r="E297" s="3" t="s">
        <v>6</v>
      </c>
      <c r="F297" s="67">
        <v>1.84E-2</v>
      </c>
      <c r="G297" s="3">
        <v>-2.3199999999999998E-2</v>
      </c>
      <c r="H297" s="67">
        <v>0.44080000000000003</v>
      </c>
      <c r="I297" s="111">
        <v>-5.6626700000000002E-2</v>
      </c>
      <c r="J297" s="66">
        <v>1.4999999999999999E-13</v>
      </c>
      <c r="K297" s="111">
        <v>5.7000000000000002E-3</v>
      </c>
      <c r="L297" s="66">
        <v>0.82420000000000004</v>
      </c>
      <c r="M297" s="110">
        <v>4.2435E-2</v>
      </c>
      <c r="N297" s="64">
        <v>0.26455200000000001</v>
      </c>
      <c r="O297" s="110">
        <v>-8.5850000000000006E-3</v>
      </c>
      <c r="P297" s="116">
        <v>0.79193400000000003</v>
      </c>
    </row>
    <row r="298" spans="1:16">
      <c r="A298" s="103">
        <v>10</v>
      </c>
      <c r="B298" s="103">
        <v>28040823</v>
      </c>
      <c r="C298" s="3" t="s">
        <v>1680</v>
      </c>
      <c r="D298" s="124" t="s">
        <v>1443</v>
      </c>
      <c r="E298" s="3" t="s">
        <v>14</v>
      </c>
      <c r="F298" s="67">
        <v>0.91300000000000003</v>
      </c>
      <c r="G298" s="3">
        <v>3.7999999999999999E-2</v>
      </c>
      <c r="H298" s="67">
        <v>2.3119999999999998E-3</v>
      </c>
      <c r="I298" s="111">
        <v>2.5237099999999998E-2</v>
      </c>
      <c r="J298" s="66">
        <v>3.8000000000000002E-15</v>
      </c>
      <c r="K298" s="111">
        <v>3.7100000000000001E-2</v>
      </c>
      <c r="L298" s="66">
        <v>2.7950000000000002E-4</v>
      </c>
      <c r="M298" s="110">
        <v>1.4303E-2</v>
      </c>
      <c r="N298" s="64">
        <v>0.37147400000000003</v>
      </c>
      <c r="O298" s="110">
        <v>1.4177E-2</v>
      </c>
      <c r="P298" s="116">
        <v>0.30454300000000001</v>
      </c>
    </row>
    <row r="299" spans="1:16">
      <c r="A299" s="121">
        <v>10</v>
      </c>
      <c r="B299" s="121">
        <v>28212865</v>
      </c>
      <c r="C299" s="3" t="s">
        <v>1681</v>
      </c>
      <c r="D299" s="124" t="s">
        <v>1443</v>
      </c>
      <c r="E299" s="3" t="s">
        <v>6</v>
      </c>
      <c r="F299" s="67">
        <v>0.1593</v>
      </c>
      <c r="G299" s="3">
        <v>8.0999999999999996E-3</v>
      </c>
      <c r="H299" s="67">
        <v>0.40479999999999999</v>
      </c>
      <c r="I299" s="111">
        <v>-1.01707E-2</v>
      </c>
      <c r="J299" s="66">
        <v>4.3000000000000002E-5</v>
      </c>
      <c r="K299" s="111">
        <v>8.3000000000000001E-3</v>
      </c>
      <c r="L299" s="66">
        <v>0.29580000000000001</v>
      </c>
      <c r="M299" s="110">
        <v>3.2200000000000002E-3</v>
      </c>
      <c r="N299" s="64">
        <v>0.78907799999999995</v>
      </c>
      <c r="O299" s="110">
        <v>-1.892E-3</v>
      </c>
      <c r="P299" s="116">
        <v>0.85505399999999998</v>
      </c>
    </row>
    <row r="300" spans="1:16">
      <c r="A300" s="121">
        <v>10</v>
      </c>
      <c r="B300" s="121">
        <v>28442841</v>
      </c>
      <c r="C300" s="3" t="s">
        <v>1682</v>
      </c>
      <c r="D300" s="124" t="s">
        <v>1443</v>
      </c>
      <c r="E300" s="3" t="s">
        <v>14</v>
      </c>
      <c r="F300" s="67">
        <v>0.1661</v>
      </c>
      <c r="G300" s="3">
        <v>2.6700000000000002E-2</v>
      </c>
      <c r="H300" s="67">
        <v>4.561E-3</v>
      </c>
      <c r="I300" s="111">
        <v>-3.6152499999999997E-2</v>
      </c>
      <c r="J300" s="66">
        <v>1.1000000000000001E-48</v>
      </c>
      <c r="K300" s="111">
        <v>5.0000000000000001E-3</v>
      </c>
      <c r="L300" s="66">
        <v>0.50829999999999997</v>
      </c>
      <c r="M300" s="110">
        <v>3.3059999999999999E-2</v>
      </c>
      <c r="N300" s="64">
        <v>1.6181999999999998E-2</v>
      </c>
      <c r="O300" s="110">
        <v>2.8279999999999998E-3</v>
      </c>
      <c r="P300" s="116">
        <v>0.80610599999999999</v>
      </c>
    </row>
    <row r="301" spans="1:16">
      <c r="A301" s="121">
        <v>10</v>
      </c>
      <c r="B301" s="121">
        <v>28511245</v>
      </c>
      <c r="C301" s="3" t="s">
        <v>1683</v>
      </c>
      <c r="D301" s="124" t="s">
        <v>1443</v>
      </c>
      <c r="E301" s="3" t="s">
        <v>6</v>
      </c>
      <c r="F301" s="67">
        <v>0.85740000000000005</v>
      </c>
      <c r="G301" s="3">
        <v>-4.1999999999999997E-3</v>
      </c>
      <c r="H301" s="67">
        <v>0.68659999999999999</v>
      </c>
      <c r="I301" s="111">
        <v>-2.6034700000000001E-2</v>
      </c>
      <c r="J301" s="66">
        <v>1.5E-24</v>
      </c>
      <c r="K301" s="111">
        <v>-3.2000000000000002E-3</v>
      </c>
      <c r="L301" s="66">
        <v>0.69259999999999999</v>
      </c>
      <c r="M301" s="110">
        <v>8.2740000000000001E-3</v>
      </c>
      <c r="N301" s="64">
        <v>0.52161599999999997</v>
      </c>
      <c r="O301" s="110">
        <v>-9.8110000000000003E-3</v>
      </c>
      <c r="P301" s="116">
        <v>0.37556400000000001</v>
      </c>
    </row>
    <row r="302" spans="1:16">
      <c r="A302" s="121">
        <v>10</v>
      </c>
      <c r="B302" s="121">
        <v>29091723</v>
      </c>
      <c r="C302" s="3" t="s">
        <v>1684</v>
      </c>
      <c r="D302" s="124" t="s">
        <v>1443</v>
      </c>
      <c r="E302" s="3" t="s">
        <v>14</v>
      </c>
      <c r="F302" s="67">
        <v>0.3382</v>
      </c>
      <c r="G302" s="3">
        <v>-5.1999999999999998E-3</v>
      </c>
      <c r="H302" s="67">
        <v>0.48349999999999999</v>
      </c>
      <c r="I302" s="111">
        <v>-1.89596E-2</v>
      </c>
      <c r="J302" s="66">
        <v>1.4E-22</v>
      </c>
      <c r="K302" s="111">
        <v>1.4E-3</v>
      </c>
      <c r="L302" s="66">
        <v>0.81889999999999996</v>
      </c>
      <c r="M302" s="110">
        <v>-4.8120000000000003E-3</v>
      </c>
      <c r="N302" s="64">
        <v>0.60775000000000001</v>
      </c>
      <c r="O302" s="110">
        <v>1.9980000000000002E-3</v>
      </c>
      <c r="P302" s="116">
        <v>0.80396800000000002</v>
      </c>
    </row>
    <row r="303" spans="1:16">
      <c r="A303" s="121">
        <v>10</v>
      </c>
      <c r="B303" s="121">
        <v>29227372</v>
      </c>
      <c r="C303" s="3" t="s">
        <v>1685</v>
      </c>
      <c r="D303" s="124" t="s">
        <v>1443</v>
      </c>
      <c r="E303" s="3" t="s">
        <v>7</v>
      </c>
      <c r="F303" s="67">
        <v>0.16669999999999999</v>
      </c>
      <c r="G303" s="3">
        <v>5.8999999999999999E-3</v>
      </c>
      <c r="H303" s="67">
        <v>0.52280000000000004</v>
      </c>
      <c r="I303" s="111">
        <v>-1.45516E-2</v>
      </c>
      <c r="J303" s="66">
        <v>1.3999999999999999E-9</v>
      </c>
      <c r="K303" s="111">
        <v>2.5000000000000001E-3</v>
      </c>
      <c r="L303" s="66">
        <v>0.74170000000000003</v>
      </c>
      <c r="M303" s="110">
        <v>4.5710000000000004E-3</v>
      </c>
      <c r="N303" s="64">
        <v>0.70591199999999998</v>
      </c>
      <c r="O303" s="110">
        <v>2.774E-3</v>
      </c>
      <c r="P303" s="116">
        <v>0.79020800000000002</v>
      </c>
    </row>
    <row r="304" spans="1:16">
      <c r="A304" s="103">
        <v>10</v>
      </c>
      <c r="B304" s="103">
        <v>31054186</v>
      </c>
      <c r="C304" s="3" t="s">
        <v>1686</v>
      </c>
      <c r="D304" s="124" t="s">
        <v>1443</v>
      </c>
      <c r="E304" s="3" t="s">
        <v>14</v>
      </c>
      <c r="F304" s="67">
        <v>0.48139999999999999</v>
      </c>
      <c r="G304" s="3">
        <v>3.2000000000000002E-3</v>
      </c>
      <c r="H304" s="67">
        <v>0.64949999999999997</v>
      </c>
      <c r="I304" s="111">
        <v>4.0379199999999997E-2</v>
      </c>
      <c r="J304" s="66">
        <v>8.4000000000000002E-112</v>
      </c>
      <c r="K304" s="111">
        <v>2.0799999999999999E-2</v>
      </c>
      <c r="L304" s="66">
        <v>2.4929999999999999E-4</v>
      </c>
      <c r="M304" s="110">
        <v>1.0763E-2</v>
      </c>
      <c r="N304" s="64">
        <v>0.22986500000000001</v>
      </c>
      <c r="O304" s="110">
        <v>2.4639999999999999E-2</v>
      </c>
      <c r="P304" s="116">
        <v>1.333E-3</v>
      </c>
    </row>
    <row r="305" spans="1:16">
      <c r="A305" s="121">
        <v>10</v>
      </c>
      <c r="B305" s="121">
        <v>31171329</v>
      </c>
      <c r="C305" s="3" t="s">
        <v>1687</v>
      </c>
      <c r="D305" s="124" t="s">
        <v>1443</v>
      </c>
      <c r="E305" s="3" t="s">
        <v>6</v>
      </c>
      <c r="F305" s="67">
        <v>0.82269999999999999</v>
      </c>
      <c r="G305" s="3">
        <v>1.5E-3</v>
      </c>
      <c r="H305" s="67">
        <v>0.86919999999999997</v>
      </c>
      <c r="I305" s="111">
        <v>-1.13962E-2</v>
      </c>
      <c r="J305" s="66">
        <v>2.8000000000000002E-7</v>
      </c>
      <c r="K305" s="111">
        <v>1.2999999999999999E-3</v>
      </c>
      <c r="L305" s="66">
        <v>0.85760000000000003</v>
      </c>
      <c r="M305" s="110">
        <v>1.3415E-2</v>
      </c>
      <c r="N305" s="64">
        <v>0.24995000000000001</v>
      </c>
      <c r="O305" s="110">
        <v>3.359E-3</v>
      </c>
      <c r="P305" s="116">
        <v>0.73744299999999996</v>
      </c>
    </row>
    <row r="306" spans="1:16">
      <c r="A306" s="103">
        <v>10</v>
      </c>
      <c r="B306" s="103">
        <v>43874641</v>
      </c>
      <c r="C306" s="3" t="s">
        <v>1688</v>
      </c>
      <c r="D306" s="124" t="s">
        <v>1443</v>
      </c>
      <c r="E306" s="3" t="s">
        <v>14</v>
      </c>
      <c r="F306" s="67">
        <v>0.93110000000000004</v>
      </c>
      <c r="G306" s="3">
        <v>2.8999999999999998E-3</v>
      </c>
      <c r="H306" s="67">
        <v>0.84260000000000002</v>
      </c>
      <c r="I306" s="111">
        <v>-2.3109500000000002E-2</v>
      </c>
      <c r="J306" s="66">
        <v>2.6000000000000001E-8</v>
      </c>
      <c r="K306" s="111">
        <v>-6.4999999999999997E-3</v>
      </c>
      <c r="L306" s="66">
        <v>0.56100000000000005</v>
      </c>
      <c r="M306" s="110">
        <v>-2.2117000000000001E-2</v>
      </c>
      <c r="N306" s="64">
        <v>0.227552</v>
      </c>
      <c r="O306" s="110">
        <v>-2.4863E-2</v>
      </c>
      <c r="P306" s="116">
        <v>0.11647299999999999</v>
      </c>
    </row>
    <row r="307" spans="1:16">
      <c r="A307" s="103">
        <v>10</v>
      </c>
      <c r="B307" s="103">
        <v>44367287</v>
      </c>
      <c r="C307" s="3" t="s">
        <v>1689</v>
      </c>
      <c r="D307" s="124" t="s">
        <v>1443</v>
      </c>
      <c r="E307" s="3" t="s">
        <v>6</v>
      </c>
      <c r="F307" s="67">
        <v>0.54490000000000005</v>
      </c>
      <c r="G307" s="3">
        <v>1.06E-2</v>
      </c>
      <c r="H307" s="67">
        <v>0.13300000000000001</v>
      </c>
      <c r="I307" s="111">
        <v>-1.2318000000000001E-2</v>
      </c>
      <c r="J307" s="66">
        <v>3.5999999999999998E-13</v>
      </c>
      <c r="K307" s="111">
        <v>4.3E-3</v>
      </c>
      <c r="L307" s="66">
        <v>0.44450000000000001</v>
      </c>
      <c r="M307" s="110">
        <v>5.3429999999999997E-3</v>
      </c>
      <c r="N307" s="64">
        <v>0.55152900000000005</v>
      </c>
      <c r="O307" s="110">
        <v>-1.9599999999999999E-3</v>
      </c>
      <c r="P307" s="116">
        <v>0.79911600000000005</v>
      </c>
    </row>
    <row r="308" spans="1:16">
      <c r="A308" s="103">
        <v>10</v>
      </c>
      <c r="B308" s="103">
        <v>54397914</v>
      </c>
      <c r="C308" s="3" t="s">
        <v>1690</v>
      </c>
      <c r="D308" s="124" t="s">
        <v>1443</v>
      </c>
      <c r="E308" s="3" t="s">
        <v>14</v>
      </c>
      <c r="F308" s="67">
        <v>0.02</v>
      </c>
      <c r="G308" s="3">
        <v>3.5700000000000003E-2</v>
      </c>
      <c r="H308" s="67">
        <v>0.1978</v>
      </c>
      <c r="I308" s="111">
        <v>3.10701E-2</v>
      </c>
      <c r="J308" s="66">
        <v>2.2999999999999999E-7</v>
      </c>
      <c r="K308" s="111">
        <v>5.7099999999999998E-2</v>
      </c>
      <c r="L308" s="66">
        <v>1.5140000000000001E-2</v>
      </c>
      <c r="M308" s="110">
        <v>6.6302E-2</v>
      </c>
      <c r="N308" s="64">
        <v>4.6156000000000003E-2</v>
      </c>
      <c r="O308" s="110">
        <v>3.6007999999999998E-2</v>
      </c>
      <c r="P308" s="116">
        <v>0.20526</v>
      </c>
    </row>
    <row r="309" spans="1:16">
      <c r="A309" s="103">
        <v>10</v>
      </c>
      <c r="B309" s="103">
        <v>54412481</v>
      </c>
      <c r="C309" s="3" t="s">
        <v>1691</v>
      </c>
      <c r="D309" s="124" t="s">
        <v>1443</v>
      </c>
      <c r="E309" s="3" t="s">
        <v>14</v>
      </c>
      <c r="F309" s="67">
        <v>0.31409999999999999</v>
      </c>
      <c r="G309" s="3">
        <v>-2.0899999999999998E-2</v>
      </c>
      <c r="H309" s="67">
        <v>6.8519999999999996E-3</v>
      </c>
      <c r="I309" s="111">
        <v>-3.93137E-2</v>
      </c>
      <c r="J309" s="66">
        <v>5.3999999999999995E-91</v>
      </c>
      <c r="K309" s="111">
        <v>-2.0299999999999999E-2</v>
      </c>
      <c r="L309" s="66">
        <v>1.9530000000000001E-3</v>
      </c>
      <c r="M309" s="110">
        <v>-3.1364000000000003E-2</v>
      </c>
      <c r="N309" s="64">
        <v>1.5200000000000001E-3</v>
      </c>
      <c r="O309" s="110">
        <v>-1.7992999999999999E-2</v>
      </c>
      <c r="P309" s="116">
        <v>3.4959999999999998E-2</v>
      </c>
    </row>
    <row r="310" spans="1:16">
      <c r="A310" s="103">
        <v>10</v>
      </c>
      <c r="B310" s="103">
        <v>54412493</v>
      </c>
      <c r="C310" s="3" t="s">
        <v>1692</v>
      </c>
      <c r="D310" s="124" t="s">
        <v>1896</v>
      </c>
      <c r="E310" s="3" t="s">
        <v>14</v>
      </c>
      <c r="F310" s="67">
        <v>0.2311</v>
      </c>
      <c r="G310" s="3">
        <v>3.1300000000000001E-2</v>
      </c>
      <c r="H310" s="66">
        <v>1.907E-4</v>
      </c>
      <c r="I310" s="111">
        <v>6.4180699999999993E-2</v>
      </c>
      <c r="J310" s="66">
        <v>1E-191</v>
      </c>
      <c r="K310" s="111">
        <v>4.2900000000000001E-2</v>
      </c>
      <c r="L310" s="66">
        <v>1.014E-9</v>
      </c>
      <c r="M310" s="110">
        <v>1.6822E-2</v>
      </c>
      <c r="N310" s="64">
        <v>0.122285</v>
      </c>
      <c r="O310" s="110">
        <v>1.6E-2</v>
      </c>
      <c r="P310" s="116">
        <v>8.8960999999999998E-2</v>
      </c>
    </row>
    <row r="311" spans="1:16">
      <c r="A311" s="121">
        <v>10</v>
      </c>
      <c r="B311" s="121">
        <v>54413404</v>
      </c>
      <c r="C311" s="3" t="s">
        <v>1693</v>
      </c>
      <c r="D311" s="124" t="s">
        <v>1443</v>
      </c>
      <c r="E311" s="3" t="s">
        <v>6</v>
      </c>
      <c r="F311" s="67">
        <v>2.6200000000000001E-2</v>
      </c>
      <c r="G311" s="3">
        <v>-9.8900000000000002E-2</v>
      </c>
      <c r="H311" s="66">
        <v>8.9240000000000006E-5</v>
      </c>
      <c r="I311" s="111">
        <v>-0.10145700000000001</v>
      </c>
      <c r="J311" s="66">
        <v>1.3E-70</v>
      </c>
      <c r="K311" s="111">
        <v>-8.6300000000000002E-2</v>
      </c>
      <c r="L311" s="66">
        <v>5.304E-5</v>
      </c>
      <c r="M311" s="110">
        <v>-7.5999999999999998E-2</v>
      </c>
      <c r="N311" s="64">
        <v>1.2997E-2</v>
      </c>
      <c r="O311" s="110">
        <v>-6.0734999999999997E-2</v>
      </c>
      <c r="P311" s="116">
        <v>2.0114E-2</v>
      </c>
    </row>
    <row r="312" spans="1:16">
      <c r="A312" s="121">
        <v>10</v>
      </c>
      <c r="B312" s="121">
        <v>54415687</v>
      </c>
      <c r="C312" s="3" t="s">
        <v>1436</v>
      </c>
      <c r="D312" s="124" t="s">
        <v>1896</v>
      </c>
      <c r="E312" s="3" t="s">
        <v>6</v>
      </c>
      <c r="F312" s="67">
        <v>0.13439999999999999</v>
      </c>
      <c r="G312" s="3">
        <v>-7.4999999999999997E-2</v>
      </c>
      <c r="H312" s="66">
        <v>3.4829999999999999E-13</v>
      </c>
      <c r="I312" s="111">
        <v>-0.10457</v>
      </c>
      <c r="J312" s="66" t="s">
        <v>1694</v>
      </c>
      <c r="K312" s="111">
        <v>-5.3199999999999997E-2</v>
      </c>
      <c r="L312" s="66">
        <v>2.2420000000000001E-10</v>
      </c>
      <c r="M312" s="110">
        <v>-3.6336E-2</v>
      </c>
      <c r="N312" s="64">
        <v>7.0470000000000003E-3</v>
      </c>
      <c r="O312" s="110">
        <v>-3.2690999999999998E-2</v>
      </c>
      <c r="P312" s="116">
        <v>4.6670000000000001E-3</v>
      </c>
    </row>
    <row r="313" spans="1:16">
      <c r="A313" s="121">
        <v>10</v>
      </c>
      <c r="B313" s="121">
        <v>54460783</v>
      </c>
      <c r="C313" s="3" t="s">
        <v>1695</v>
      </c>
      <c r="D313" s="124" t="s">
        <v>1443</v>
      </c>
      <c r="E313" s="3" t="s">
        <v>7</v>
      </c>
      <c r="F313" s="67">
        <v>0.55110000000000003</v>
      </c>
      <c r="G313" s="3">
        <v>0.03</v>
      </c>
      <c r="H313" s="66">
        <v>2.5729999999999999E-5</v>
      </c>
      <c r="I313" s="111">
        <v>3.1791399999999997E-2</v>
      </c>
      <c r="J313" s="66">
        <v>6.8999999999999995E-67</v>
      </c>
      <c r="K313" s="111">
        <v>1.2699999999999999E-2</v>
      </c>
      <c r="L313" s="66">
        <v>2.792E-2</v>
      </c>
      <c r="M313" s="110">
        <v>2.2526000000000001E-2</v>
      </c>
      <c r="N313" s="64">
        <v>1.29E-2</v>
      </c>
      <c r="O313" s="110">
        <v>1.2248999999999999E-2</v>
      </c>
      <c r="P313" s="116">
        <v>0.114596</v>
      </c>
    </row>
    <row r="314" spans="1:16">
      <c r="A314" s="121">
        <v>10</v>
      </c>
      <c r="B314" s="121">
        <v>60292402</v>
      </c>
      <c r="C314" s="3" t="s">
        <v>1696</v>
      </c>
      <c r="D314" s="124" t="s">
        <v>1443</v>
      </c>
      <c r="E314" s="3" t="s">
        <v>14</v>
      </c>
      <c r="F314" s="67">
        <v>0.46610000000000001</v>
      </c>
      <c r="G314" s="3">
        <v>8.6E-3</v>
      </c>
      <c r="H314" s="67">
        <v>0.2293</v>
      </c>
      <c r="I314" s="111">
        <v>1.86302E-2</v>
      </c>
      <c r="J314" s="66">
        <v>1.5E-24</v>
      </c>
      <c r="K314" s="111">
        <v>4.1000000000000003E-3</v>
      </c>
      <c r="L314" s="66">
        <v>0.47320000000000001</v>
      </c>
      <c r="M314" s="110">
        <v>-2.594E-3</v>
      </c>
      <c r="N314" s="64">
        <v>0.77313900000000002</v>
      </c>
      <c r="O314" s="110">
        <v>6.1479999999999998E-3</v>
      </c>
      <c r="P314" s="116">
        <v>0.42574200000000001</v>
      </c>
    </row>
    <row r="315" spans="1:16">
      <c r="A315" s="103">
        <v>10</v>
      </c>
      <c r="B315" s="103">
        <v>60577396</v>
      </c>
      <c r="C315" s="124" t="s">
        <v>1697</v>
      </c>
      <c r="D315" s="119" t="s">
        <v>1443</v>
      </c>
      <c r="E315" s="3" t="s">
        <v>14</v>
      </c>
      <c r="F315" s="67">
        <v>0.9909</v>
      </c>
      <c r="G315" s="3">
        <v>2.93E-2</v>
      </c>
      <c r="H315" s="67">
        <v>0.55910000000000004</v>
      </c>
      <c r="I315" s="111">
        <v>-4.8350499999999998E-2</v>
      </c>
      <c r="J315" s="66">
        <v>1.1000000000000001E-7</v>
      </c>
      <c r="K315" s="111">
        <v>4.5100000000000001E-2</v>
      </c>
      <c r="L315" s="66">
        <v>0.27539999999999998</v>
      </c>
      <c r="M315" s="110">
        <v>-5.9754000000000002E-2</v>
      </c>
      <c r="N315" s="64">
        <v>0.23599000000000001</v>
      </c>
      <c r="O315" s="110">
        <v>-9.1705999999999996E-2</v>
      </c>
      <c r="P315" s="116">
        <v>4.0550999999999997E-2</v>
      </c>
    </row>
    <row r="316" spans="1:16">
      <c r="A316" s="121">
        <v>10</v>
      </c>
      <c r="B316" s="121">
        <v>61668339</v>
      </c>
      <c r="C316" s="3" t="s">
        <v>1698</v>
      </c>
      <c r="D316" s="124" t="s">
        <v>1443</v>
      </c>
      <c r="E316" s="3" t="s">
        <v>14</v>
      </c>
      <c r="F316" s="67">
        <v>0.75490000000000002</v>
      </c>
      <c r="G316" s="3">
        <v>-1.7299999999999999E-2</v>
      </c>
      <c r="H316" s="67">
        <v>3.424E-2</v>
      </c>
      <c r="I316" s="111">
        <v>-1.3599099999999999E-2</v>
      </c>
      <c r="J316" s="66">
        <v>3.9999999999999998E-11</v>
      </c>
      <c r="K316" s="111">
        <v>-8.9999999999999993E-3</v>
      </c>
      <c r="L316" s="66">
        <v>0.17199999999999999</v>
      </c>
      <c r="M316" s="110">
        <v>7.2999999999999999E-5</v>
      </c>
      <c r="N316" s="64">
        <v>0.99432799999999999</v>
      </c>
      <c r="O316" s="110">
        <v>-1.6733000000000001E-2</v>
      </c>
      <c r="P316" s="116">
        <v>5.6894E-2</v>
      </c>
    </row>
    <row r="317" spans="1:16">
      <c r="A317" s="121">
        <v>10</v>
      </c>
      <c r="B317" s="121">
        <v>62493950</v>
      </c>
      <c r="C317" s="3" t="s">
        <v>1699</v>
      </c>
      <c r="D317" s="124" t="s">
        <v>1443</v>
      </c>
      <c r="E317" s="3" t="s">
        <v>14</v>
      </c>
      <c r="F317" s="67">
        <v>0.51070000000000004</v>
      </c>
      <c r="G317" s="3">
        <v>-1E-4</v>
      </c>
      <c r="H317" s="67">
        <v>0.9849</v>
      </c>
      <c r="I317" s="111">
        <v>-1.5280200000000001E-2</v>
      </c>
      <c r="J317" s="66">
        <v>1.2E-15</v>
      </c>
      <c r="K317" s="111">
        <v>8.8999999999999999E-3</v>
      </c>
      <c r="L317" s="66">
        <v>0.1172</v>
      </c>
      <c r="M317" s="110">
        <v>9.7490000000000007E-3</v>
      </c>
      <c r="N317" s="64">
        <v>0.28881299999999999</v>
      </c>
      <c r="O317" s="110">
        <v>4.3579999999999999E-3</v>
      </c>
      <c r="P317" s="116">
        <v>0.58038999999999996</v>
      </c>
    </row>
    <row r="318" spans="1:16">
      <c r="A318" s="121">
        <v>10</v>
      </c>
      <c r="B318" s="121">
        <v>63102774</v>
      </c>
      <c r="C318" s="3" t="s">
        <v>1700</v>
      </c>
      <c r="D318" s="124" t="s">
        <v>1443</v>
      </c>
      <c r="E318" s="3" t="s">
        <v>14</v>
      </c>
      <c r="F318" s="67">
        <v>0.77390000000000003</v>
      </c>
      <c r="G318" s="3">
        <v>-2E-3</v>
      </c>
      <c r="H318" s="67">
        <v>0.81979999999999997</v>
      </c>
      <c r="I318" s="111">
        <v>-1.36785E-2</v>
      </c>
      <c r="J318" s="66">
        <v>1.6000000000000001E-8</v>
      </c>
      <c r="K318" s="111">
        <v>-5.1000000000000004E-3</v>
      </c>
      <c r="L318" s="66">
        <v>0.4627</v>
      </c>
      <c r="M318" s="110">
        <v>-1.6028000000000001E-2</v>
      </c>
      <c r="N318" s="64">
        <v>0.14313300000000001</v>
      </c>
      <c r="O318" s="110">
        <v>-9.6989999999999993E-3</v>
      </c>
      <c r="P318" s="116">
        <v>0.300153</v>
      </c>
    </row>
    <row r="319" spans="1:16">
      <c r="A319" s="121">
        <v>10</v>
      </c>
      <c r="B319" s="121">
        <v>63809527</v>
      </c>
      <c r="C319" s="3" t="s">
        <v>1701</v>
      </c>
      <c r="D319" s="124" t="s">
        <v>1443</v>
      </c>
      <c r="E319" s="3" t="s">
        <v>14</v>
      </c>
      <c r="F319" s="67">
        <v>0.42099999999999999</v>
      </c>
      <c r="G319" s="3">
        <v>1.24E-2</v>
      </c>
      <c r="H319" s="67">
        <v>7.7670000000000003E-2</v>
      </c>
      <c r="I319" s="111">
        <v>1.1198400000000001E-2</v>
      </c>
      <c r="J319" s="66">
        <v>6E-10</v>
      </c>
      <c r="K319" s="111">
        <v>2.3999999999999998E-3</v>
      </c>
      <c r="L319" s="66">
        <v>0.66830000000000001</v>
      </c>
      <c r="M319" s="110">
        <v>-5.1260000000000003E-3</v>
      </c>
      <c r="N319" s="64">
        <v>0.56787600000000005</v>
      </c>
      <c r="O319" s="110">
        <v>-2.591E-3</v>
      </c>
      <c r="P319" s="116">
        <v>0.73688500000000001</v>
      </c>
    </row>
    <row r="320" spans="1:16">
      <c r="A320" s="103">
        <v>10</v>
      </c>
      <c r="B320" s="103">
        <v>72498297</v>
      </c>
      <c r="C320" s="3" t="s">
        <v>1702</v>
      </c>
      <c r="D320" s="124" t="s">
        <v>1443</v>
      </c>
      <c r="E320" s="3" t="s">
        <v>14</v>
      </c>
      <c r="F320" s="67">
        <v>8.7800000000000003E-2</v>
      </c>
      <c r="G320" s="3">
        <v>-2.2100000000000002E-2</v>
      </c>
      <c r="H320" s="67">
        <v>7.5689999999999993E-2</v>
      </c>
      <c r="I320" s="111">
        <v>2.0876499999999999E-2</v>
      </c>
      <c r="J320" s="66">
        <v>6E-10</v>
      </c>
      <c r="K320" s="111">
        <v>-1.14E-2</v>
      </c>
      <c r="L320" s="66">
        <v>0.2646</v>
      </c>
      <c r="M320" s="110">
        <v>5.4699999999999996E-4</v>
      </c>
      <c r="N320" s="64">
        <v>0.97248699999999999</v>
      </c>
      <c r="O320" s="110">
        <v>2.2030000000000001E-3</v>
      </c>
      <c r="P320" s="116">
        <v>0.87211099999999997</v>
      </c>
    </row>
    <row r="321" spans="1:16">
      <c r="A321" s="121">
        <v>10</v>
      </c>
      <c r="B321" s="121">
        <v>77620902</v>
      </c>
      <c r="C321" s="3" t="s">
        <v>1703</v>
      </c>
      <c r="D321" s="124" t="s">
        <v>1443</v>
      </c>
      <c r="E321" s="3" t="s">
        <v>14</v>
      </c>
      <c r="F321" s="67">
        <v>0.1605</v>
      </c>
      <c r="G321" s="3">
        <v>-2.9999999999999997E-4</v>
      </c>
      <c r="H321" s="67">
        <v>0.97529999999999994</v>
      </c>
      <c r="I321" s="111">
        <v>-1.7751400000000001E-2</v>
      </c>
      <c r="J321" s="66">
        <v>9.5999999999999995E-12</v>
      </c>
      <c r="K321" s="111">
        <v>-1.6999999999999999E-3</v>
      </c>
      <c r="L321" s="66">
        <v>0.82550000000000001</v>
      </c>
      <c r="M321" s="110">
        <v>1.5809999999999999E-3</v>
      </c>
      <c r="N321" s="64">
        <v>0.89417500000000005</v>
      </c>
      <c r="O321" s="110">
        <v>1.1900000000000001E-4</v>
      </c>
      <c r="P321" s="116">
        <v>0.99076200000000003</v>
      </c>
    </row>
    <row r="322" spans="1:16">
      <c r="A322" s="103">
        <v>10</v>
      </c>
      <c r="B322" s="103">
        <v>78299227</v>
      </c>
      <c r="C322" s="3" t="s">
        <v>1704</v>
      </c>
      <c r="D322" s="124" t="s">
        <v>1443</v>
      </c>
      <c r="E322" s="3" t="s">
        <v>14</v>
      </c>
      <c r="F322" s="67">
        <v>0.82479999999999998</v>
      </c>
      <c r="G322" s="3">
        <v>1.9E-3</v>
      </c>
      <c r="H322" s="67">
        <v>0.83740000000000003</v>
      </c>
      <c r="I322" s="111">
        <v>-2.0968400000000002E-2</v>
      </c>
      <c r="J322" s="66">
        <v>5.5E-18</v>
      </c>
      <c r="K322" s="111">
        <v>3.8E-3</v>
      </c>
      <c r="L322" s="66">
        <v>0.6048</v>
      </c>
      <c r="M322" s="110">
        <v>-4.6119999999999998E-3</v>
      </c>
      <c r="N322" s="64">
        <v>0.69326100000000002</v>
      </c>
      <c r="O322" s="110">
        <v>-2.0720000000000001E-3</v>
      </c>
      <c r="P322" s="116">
        <v>0.83668299999999995</v>
      </c>
    </row>
    <row r="323" spans="1:16">
      <c r="A323" s="121">
        <v>10</v>
      </c>
      <c r="B323" s="121">
        <v>79416367</v>
      </c>
      <c r="C323" s="3" t="s">
        <v>1705</v>
      </c>
      <c r="D323" s="119" t="s">
        <v>1443</v>
      </c>
      <c r="E323" s="3" t="s">
        <v>6</v>
      </c>
      <c r="F323" s="67">
        <v>0.18029999999999999</v>
      </c>
      <c r="G323" s="3">
        <v>2.2000000000000001E-3</v>
      </c>
      <c r="H323" s="67">
        <v>0.8075</v>
      </c>
      <c r="I323" s="111">
        <v>-2.6207899999999999E-2</v>
      </c>
      <c r="J323" s="66">
        <v>1.7999999999999999E-29</v>
      </c>
      <c r="K323" s="111">
        <v>1.1900000000000001E-2</v>
      </c>
      <c r="L323" s="66">
        <v>0.10589999999999999</v>
      </c>
      <c r="M323" s="110">
        <v>5.5988000000000003E-2</v>
      </c>
      <c r="N323" s="116">
        <v>1.06E-6</v>
      </c>
      <c r="O323" s="110">
        <v>-1.2452E-2</v>
      </c>
      <c r="P323" s="116">
        <v>0.20515800000000001</v>
      </c>
    </row>
    <row r="324" spans="1:16">
      <c r="A324" s="103">
        <v>10</v>
      </c>
      <c r="B324" s="103">
        <v>81139134</v>
      </c>
      <c r="C324" s="3" t="s">
        <v>1706</v>
      </c>
      <c r="D324" s="124" t="s">
        <v>1443</v>
      </c>
      <c r="E324" s="3" t="s">
        <v>6</v>
      </c>
      <c r="F324" s="67">
        <v>0.3715</v>
      </c>
      <c r="G324" s="3">
        <v>-2.6800000000000001E-2</v>
      </c>
      <c r="H324" s="66">
        <v>4.796E-4</v>
      </c>
      <c r="I324" s="111">
        <v>1.52865E-2</v>
      </c>
      <c r="J324" s="66">
        <v>2.9999999999999998E-15</v>
      </c>
      <c r="K324" s="111">
        <v>-8.8000000000000005E-3</v>
      </c>
      <c r="L324" s="66">
        <v>0.155</v>
      </c>
      <c r="M324" s="110">
        <v>-1.8138999999999999E-2</v>
      </c>
      <c r="N324" s="64">
        <v>5.3308000000000001E-2</v>
      </c>
      <c r="O324" s="110">
        <v>-3.1979999999999999E-3</v>
      </c>
      <c r="P324" s="116">
        <v>0.69247599999999998</v>
      </c>
    </row>
    <row r="325" spans="1:16">
      <c r="A325" s="121">
        <v>10</v>
      </c>
      <c r="B325" s="121">
        <v>82199263</v>
      </c>
      <c r="C325" s="3" t="s">
        <v>1707</v>
      </c>
      <c r="D325" s="124" t="s">
        <v>1443</v>
      </c>
      <c r="E325" s="3" t="s">
        <v>14</v>
      </c>
      <c r="F325" s="67">
        <v>0.58940000000000003</v>
      </c>
      <c r="G325" s="3">
        <v>-7.1000000000000004E-3</v>
      </c>
      <c r="H325" s="67">
        <v>0.3291</v>
      </c>
      <c r="I325" s="111">
        <v>1.3918399999999999E-2</v>
      </c>
      <c r="J325" s="66">
        <v>8.6999999999999997E-12</v>
      </c>
      <c r="K325" s="111">
        <v>6.8999999999999999E-3</v>
      </c>
      <c r="L325" s="66">
        <v>0.23219999999999999</v>
      </c>
      <c r="M325" s="110">
        <v>4.6280000000000002E-3</v>
      </c>
      <c r="N325" s="64">
        <v>0.61237399999999997</v>
      </c>
      <c r="O325" s="110">
        <v>-2.493E-3</v>
      </c>
      <c r="P325" s="116">
        <v>0.74958800000000003</v>
      </c>
    </row>
    <row r="326" spans="1:16">
      <c r="A326" s="103">
        <v>10</v>
      </c>
      <c r="B326" s="103">
        <v>88480992</v>
      </c>
      <c r="C326" s="3" t="s">
        <v>1708</v>
      </c>
      <c r="D326" s="124" t="s">
        <v>1443</v>
      </c>
      <c r="E326" s="3" t="s">
        <v>14</v>
      </c>
      <c r="F326" s="67">
        <v>7.8100000000000003E-2</v>
      </c>
      <c r="G326" s="3">
        <v>6.1999999999999998E-3</v>
      </c>
      <c r="H326" s="67">
        <v>0.64180000000000004</v>
      </c>
      <c r="I326" s="111">
        <v>2.3367200000000001E-2</v>
      </c>
      <c r="J326" s="66">
        <v>7.3000000000000002E-13</v>
      </c>
      <c r="K326" s="111">
        <v>2.24E-2</v>
      </c>
      <c r="L326" s="66">
        <v>4.2410000000000003E-2</v>
      </c>
      <c r="M326" s="110">
        <v>7.6689999999999996E-3</v>
      </c>
      <c r="N326" s="64">
        <v>0.65650600000000003</v>
      </c>
      <c r="O326" s="110">
        <v>1.7655000000000001E-2</v>
      </c>
      <c r="P326" s="116">
        <v>0.22923199999999999</v>
      </c>
    </row>
    <row r="327" spans="1:16">
      <c r="A327" s="121">
        <v>10</v>
      </c>
      <c r="B327" s="121">
        <v>89468953</v>
      </c>
      <c r="C327" s="3" t="s">
        <v>1709</v>
      </c>
      <c r="D327" s="124" t="s">
        <v>1443</v>
      </c>
      <c r="E327" s="3" t="s">
        <v>14</v>
      </c>
      <c r="F327" s="67">
        <v>2.3E-2</v>
      </c>
      <c r="G327" s="3">
        <v>3.4700000000000002E-2</v>
      </c>
      <c r="H327" s="67">
        <v>0.21099999999999999</v>
      </c>
      <c r="I327" s="111">
        <v>4.6146E-2</v>
      </c>
      <c r="J327" s="66">
        <v>1.9000000000000001E-14</v>
      </c>
      <c r="K327" s="111">
        <v>6.08E-2</v>
      </c>
      <c r="L327" s="66">
        <v>5.0689999999999997E-3</v>
      </c>
      <c r="M327" s="110">
        <v>4.6323000000000003E-2</v>
      </c>
      <c r="N327" s="64">
        <v>0.12510299999999999</v>
      </c>
      <c r="O327" s="110">
        <v>3.5823000000000001E-2</v>
      </c>
      <c r="P327" s="116">
        <v>0.16608899999999999</v>
      </c>
    </row>
    <row r="328" spans="1:16">
      <c r="A328" s="121">
        <v>10</v>
      </c>
      <c r="B328" s="121">
        <v>89481871</v>
      </c>
      <c r="C328" s="3" t="s">
        <v>1710</v>
      </c>
      <c r="D328" s="124" t="s">
        <v>1443</v>
      </c>
      <c r="E328" s="3" t="s">
        <v>6</v>
      </c>
      <c r="F328" s="67">
        <v>0.42870000000000003</v>
      </c>
      <c r="G328" s="3">
        <v>-1.2200000000000001E-2</v>
      </c>
      <c r="H328" s="67">
        <v>8.695E-2</v>
      </c>
      <c r="I328" s="111">
        <v>-1.6022700000000001E-2</v>
      </c>
      <c r="J328" s="66">
        <v>4.6000000000000002E-18</v>
      </c>
      <c r="K328" s="111">
        <v>-1.54E-2</v>
      </c>
      <c r="L328" s="66">
        <v>7.5649999999999997E-3</v>
      </c>
      <c r="M328" s="110">
        <v>-1.882E-3</v>
      </c>
      <c r="N328" s="64">
        <v>0.83466899999999999</v>
      </c>
      <c r="O328" s="110">
        <v>-1.1269E-2</v>
      </c>
      <c r="P328" s="116">
        <v>0.14508299999999999</v>
      </c>
    </row>
    <row r="329" spans="1:16">
      <c r="A329" s="121">
        <v>10</v>
      </c>
      <c r="B329" s="121">
        <v>94921718</v>
      </c>
      <c r="C329" s="3" t="s">
        <v>1711</v>
      </c>
      <c r="D329" s="124" t="s">
        <v>1443</v>
      </c>
      <c r="E329" s="3" t="s">
        <v>14</v>
      </c>
      <c r="F329" s="67">
        <v>0.55249999999999999</v>
      </c>
      <c r="G329" s="3">
        <v>1.7500000000000002E-2</v>
      </c>
      <c r="H329" s="67">
        <v>1.346E-2</v>
      </c>
      <c r="I329" s="111">
        <v>-1.3691500000000001E-2</v>
      </c>
      <c r="J329" s="66">
        <v>4E-14</v>
      </c>
      <c r="K329" s="111">
        <v>-1.37E-2</v>
      </c>
      <c r="L329" s="66">
        <v>1.6820000000000002E-2</v>
      </c>
      <c r="M329" s="110">
        <v>-6.9800000000000005E-4</v>
      </c>
      <c r="N329" s="64">
        <v>0.93825400000000003</v>
      </c>
      <c r="O329" s="110">
        <v>-1.1251000000000001E-2</v>
      </c>
      <c r="P329" s="116">
        <v>0.14519299999999999</v>
      </c>
    </row>
    <row r="330" spans="1:16">
      <c r="A330" s="103">
        <v>10</v>
      </c>
      <c r="B330" s="103">
        <v>101868677</v>
      </c>
      <c r="C330" s="3" t="s">
        <v>1712</v>
      </c>
      <c r="D330" s="124" t="s">
        <v>1443</v>
      </c>
      <c r="E330" s="3" t="s">
        <v>6</v>
      </c>
      <c r="F330" s="67">
        <v>0.65169999999999995</v>
      </c>
      <c r="G330" s="3">
        <v>-1.12E-2</v>
      </c>
      <c r="H330" s="67">
        <v>0.13250000000000001</v>
      </c>
      <c r="I330" s="111">
        <v>-7.9719600000000002E-3</v>
      </c>
      <c r="J330" s="66">
        <v>6.8000000000000001E-6</v>
      </c>
      <c r="K330" s="111">
        <v>-1.24E-2</v>
      </c>
      <c r="L330" s="66">
        <v>3.9510000000000003E-2</v>
      </c>
      <c r="M330" s="110">
        <v>-8.4620000000000008E-3</v>
      </c>
      <c r="N330" s="64">
        <v>0.36316399999999999</v>
      </c>
      <c r="O330" s="110">
        <v>-1.9002000000000002E-2</v>
      </c>
      <c r="P330" s="116">
        <v>1.7087000000000001E-2</v>
      </c>
    </row>
    <row r="331" spans="1:16">
      <c r="A331" s="103">
        <v>10</v>
      </c>
      <c r="B331" s="103">
        <v>101889964</v>
      </c>
      <c r="C331" s="3" t="s">
        <v>1713</v>
      </c>
      <c r="D331" s="124" t="s">
        <v>1443</v>
      </c>
      <c r="E331" s="3" t="s">
        <v>6</v>
      </c>
      <c r="F331" s="67">
        <v>4.7399999999999998E-2</v>
      </c>
      <c r="G331" s="3">
        <v>4.3700000000000003E-2</v>
      </c>
      <c r="H331" s="67">
        <v>9.3939999999999996E-3</v>
      </c>
      <c r="I331" s="111">
        <v>2.8618600000000001E-2</v>
      </c>
      <c r="J331" s="66">
        <v>8.6999999999999997E-11</v>
      </c>
      <c r="K331" s="111">
        <v>5.7299999999999997E-2</v>
      </c>
      <c r="L331" s="66">
        <v>3.26E-5</v>
      </c>
      <c r="M331" s="110">
        <v>6.3963000000000006E-2</v>
      </c>
      <c r="N331" s="64">
        <v>2.4090000000000001E-3</v>
      </c>
      <c r="O331" s="110">
        <v>4.7583E-2</v>
      </c>
      <c r="P331" s="116">
        <v>9.0690000000000007E-3</v>
      </c>
    </row>
    <row r="332" spans="1:16">
      <c r="A332" s="103">
        <v>10</v>
      </c>
      <c r="B332" s="103">
        <v>102075479</v>
      </c>
      <c r="C332" s="3" t="s">
        <v>1714</v>
      </c>
      <c r="D332" s="124" t="s">
        <v>1443</v>
      </c>
      <c r="E332" s="3" t="s">
        <v>14</v>
      </c>
      <c r="F332" s="67">
        <v>0.1857</v>
      </c>
      <c r="G332" s="3">
        <v>-8.3999999999999995E-3</v>
      </c>
      <c r="H332" s="67">
        <v>0.36130000000000001</v>
      </c>
      <c r="I332" s="111">
        <v>-3.0147899999999998E-2</v>
      </c>
      <c r="J332" s="66">
        <v>2.3E-36</v>
      </c>
      <c r="K332" s="111">
        <v>9.5999999999999992E-3</v>
      </c>
      <c r="L332" s="66">
        <v>0.19059999999999999</v>
      </c>
      <c r="M332" s="110">
        <v>1.1502E-2</v>
      </c>
      <c r="N332" s="64">
        <v>0.37537599999999999</v>
      </c>
      <c r="O332" s="110">
        <v>1.5904999999999999E-2</v>
      </c>
      <c r="P332" s="116">
        <v>0.14482600000000001</v>
      </c>
    </row>
    <row r="333" spans="1:16">
      <c r="A333" s="103">
        <v>10</v>
      </c>
      <c r="B333" s="103">
        <v>103451802</v>
      </c>
      <c r="C333" s="3" t="s">
        <v>1715</v>
      </c>
      <c r="D333" s="124" t="s">
        <v>1443</v>
      </c>
      <c r="E333" s="3" t="s">
        <v>7</v>
      </c>
      <c r="F333" s="67">
        <v>0.97019999999999995</v>
      </c>
      <c r="G333" s="3">
        <v>4.24E-2</v>
      </c>
      <c r="H333" s="67">
        <v>4.8570000000000002E-2</v>
      </c>
      <c r="I333" s="111">
        <v>-3.2946400000000001E-2</v>
      </c>
      <c r="J333" s="66">
        <v>5.7E-10</v>
      </c>
      <c r="K333" s="111">
        <v>5.1999999999999998E-3</v>
      </c>
      <c r="L333" s="66">
        <v>0.76900000000000002</v>
      </c>
      <c r="M333" s="110">
        <v>-7.9620000000000003E-3</v>
      </c>
      <c r="N333" s="64">
        <v>0.76126899999999997</v>
      </c>
      <c r="O333" s="110">
        <v>5.5389999999999997E-3</v>
      </c>
      <c r="P333" s="116">
        <v>0.80687399999999998</v>
      </c>
    </row>
    <row r="334" spans="1:16">
      <c r="A334" s="103">
        <v>10</v>
      </c>
      <c r="B334" s="103">
        <v>104977603</v>
      </c>
      <c r="C334" s="3" t="s">
        <v>1716</v>
      </c>
      <c r="D334" s="124" t="s">
        <v>1443</v>
      </c>
      <c r="E334" s="3" t="s">
        <v>6</v>
      </c>
      <c r="F334" s="67">
        <v>0.1371</v>
      </c>
      <c r="G334" s="3">
        <v>-1.2800000000000001E-2</v>
      </c>
      <c r="H334" s="67">
        <v>0.2228</v>
      </c>
      <c r="I334" s="111">
        <v>-1.4941299999999999E-2</v>
      </c>
      <c r="J334" s="66">
        <v>4.1999999999999999E-8</v>
      </c>
      <c r="K334" s="111">
        <v>-2.24E-2</v>
      </c>
      <c r="L334" s="66">
        <v>8.319E-3</v>
      </c>
      <c r="M334" s="110">
        <v>-2.0518999999999999E-2</v>
      </c>
      <c r="N334" s="64">
        <v>0.11858</v>
      </c>
      <c r="O334" s="110">
        <v>-2.1819000000000002E-2</v>
      </c>
      <c r="P334" s="116">
        <v>5.1603999999999997E-2</v>
      </c>
    </row>
    <row r="335" spans="1:16">
      <c r="A335" s="103">
        <v>10</v>
      </c>
      <c r="B335" s="103">
        <v>112242950</v>
      </c>
      <c r="C335" s="3" t="s">
        <v>1717</v>
      </c>
      <c r="D335" s="124" t="s">
        <v>1443</v>
      </c>
      <c r="E335" s="3" t="s">
        <v>6</v>
      </c>
      <c r="F335" s="67">
        <v>0.83660000000000001</v>
      </c>
      <c r="G335" s="3">
        <v>-1.5599999999999999E-2</v>
      </c>
      <c r="H335" s="67">
        <v>9.4140000000000001E-2</v>
      </c>
      <c r="I335" s="111">
        <v>-2.2027700000000001E-2</v>
      </c>
      <c r="J335" s="66">
        <v>6.5000000000000003E-20</v>
      </c>
      <c r="K335" s="111">
        <v>-3.0099999999999998E-2</v>
      </c>
      <c r="L335" s="66">
        <v>8.0569999999999996E-5</v>
      </c>
      <c r="M335" s="110">
        <v>-3.2679E-2</v>
      </c>
      <c r="N335" s="64">
        <v>7.587E-3</v>
      </c>
      <c r="O335" s="110">
        <v>-4.3253E-2</v>
      </c>
      <c r="P335" s="116">
        <v>4.0099999999999999E-5</v>
      </c>
    </row>
    <row r="336" spans="1:16">
      <c r="A336" s="121">
        <v>10</v>
      </c>
      <c r="B336" s="121">
        <v>114376265</v>
      </c>
      <c r="C336" s="3" t="s">
        <v>1718</v>
      </c>
      <c r="D336" s="124" t="s">
        <v>1443</v>
      </c>
      <c r="E336" s="3" t="s">
        <v>14</v>
      </c>
      <c r="F336" s="67">
        <v>0.64700000000000002</v>
      </c>
      <c r="G336" s="3">
        <v>2.5000000000000001E-3</v>
      </c>
      <c r="H336" s="67">
        <v>0.7268</v>
      </c>
      <c r="I336" s="111">
        <v>1.29973E-2</v>
      </c>
      <c r="J336" s="66">
        <v>3.9999999999999999E-12</v>
      </c>
      <c r="K336" s="111">
        <v>-2.8999999999999998E-3</v>
      </c>
      <c r="L336" s="66">
        <v>0.62250000000000005</v>
      </c>
      <c r="M336" s="110">
        <v>-1.7350000000000001E-2</v>
      </c>
      <c r="N336" s="64">
        <v>6.0427000000000002E-2</v>
      </c>
      <c r="O336" s="110">
        <v>-1.7663999999999999E-2</v>
      </c>
      <c r="P336" s="116">
        <v>2.6325000000000001E-2</v>
      </c>
    </row>
    <row r="337" spans="1:16">
      <c r="A337" s="103">
        <v>10</v>
      </c>
      <c r="B337" s="103">
        <v>114722621</v>
      </c>
      <c r="C337" s="3" t="s">
        <v>1719</v>
      </c>
      <c r="D337" s="124" t="s">
        <v>1443</v>
      </c>
      <c r="E337" s="3" t="s">
        <v>14</v>
      </c>
      <c r="F337" s="67">
        <v>0.22570000000000001</v>
      </c>
      <c r="G337" s="3">
        <v>-2.6800000000000001E-2</v>
      </c>
      <c r="H337" s="67">
        <v>3.382E-3</v>
      </c>
      <c r="I337" s="111">
        <v>-3.0058600000000001E-2</v>
      </c>
      <c r="J337" s="66">
        <v>9.4000000000000001E-42</v>
      </c>
      <c r="K337" s="111">
        <v>-2.5499999999999998E-2</v>
      </c>
      <c r="L337" s="66">
        <v>4.5449999999999999E-4</v>
      </c>
      <c r="M337" s="110">
        <v>-2.4459999999999999E-2</v>
      </c>
      <c r="N337" s="64">
        <v>3.0595000000000001E-2</v>
      </c>
      <c r="O337" s="110">
        <v>-1.2751E-2</v>
      </c>
      <c r="P337" s="116">
        <v>0.18989500000000001</v>
      </c>
    </row>
    <row r="338" spans="1:16">
      <c r="A338" s="121">
        <v>10</v>
      </c>
      <c r="B338" s="121">
        <v>115108982</v>
      </c>
      <c r="C338" s="3" t="s">
        <v>1720</v>
      </c>
      <c r="D338" s="124" t="s">
        <v>1443</v>
      </c>
      <c r="E338" s="3" t="s">
        <v>7</v>
      </c>
      <c r="F338" s="67">
        <v>0.71299999999999997</v>
      </c>
      <c r="G338" s="3">
        <v>1.6000000000000001E-3</v>
      </c>
      <c r="H338" s="67">
        <v>0.83199999999999996</v>
      </c>
      <c r="I338" s="111">
        <v>-2.1663399999999999E-2</v>
      </c>
      <c r="J338" s="66">
        <v>1.4000000000000001E-26</v>
      </c>
      <c r="K338" s="111">
        <v>3.2000000000000002E-3</v>
      </c>
      <c r="L338" s="66">
        <v>0.60250000000000004</v>
      </c>
      <c r="M338" s="110">
        <v>7.6010000000000001E-3</v>
      </c>
      <c r="N338" s="64">
        <v>0.445021</v>
      </c>
      <c r="O338" s="110">
        <v>-7.3419999999999996E-3</v>
      </c>
      <c r="P338" s="116">
        <v>0.39016299999999998</v>
      </c>
    </row>
    <row r="339" spans="1:16">
      <c r="A339" s="103">
        <v>10</v>
      </c>
      <c r="B339" s="103">
        <v>115376651</v>
      </c>
      <c r="C339" s="3" t="s">
        <v>1721</v>
      </c>
      <c r="D339" s="119" t="s">
        <v>1443</v>
      </c>
      <c r="E339" s="3" t="s">
        <v>14</v>
      </c>
      <c r="F339" s="67">
        <v>0.52600000000000002</v>
      </c>
      <c r="G339" s="3">
        <v>-8.3000000000000001E-3</v>
      </c>
      <c r="H339" s="67">
        <v>0.2369</v>
      </c>
      <c r="I339" s="111">
        <v>-1.26853E-2</v>
      </c>
      <c r="J339" s="66">
        <v>6.8999999999999999E-13</v>
      </c>
      <c r="K339" s="111">
        <v>-1.9E-3</v>
      </c>
      <c r="L339" s="66">
        <v>0.73529999999999995</v>
      </c>
      <c r="M339" s="110">
        <v>-8.4539999999999997E-3</v>
      </c>
      <c r="N339" s="64">
        <v>0.34837899999999999</v>
      </c>
      <c r="O339" s="110">
        <v>-9.7450000000000002E-3</v>
      </c>
      <c r="P339" s="116">
        <v>0.20710600000000001</v>
      </c>
    </row>
    <row r="340" spans="1:16">
      <c r="A340" s="103">
        <v>10</v>
      </c>
      <c r="B340" s="103">
        <v>123697910</v>
      </c>
      <c r="C340" s="3" t="s">
        <v>1722</v>
      </c>
      <c r="D340" s="124" t="s">
        <v>1443</v>
      </c>
      <c r="E340" s="3" t="s">
        <v>14</v>
      </c>
      <c r="F340" s="67">
        <v>9.7100000000000006E-2</v>
      </c>
      <c r="G340" s="3">
        <v>-6.0000000000000001E-3</v>
      </c>
      <c r="H340" s="67">
        <v>0.61329999999999996</v>
      </c>
      <c r="I340" s="111">
        <v>-3.0523600000000001E-2</v>
      </c>
      <c r="J340" s="66">
        <v>9.8000000000000003E-21</v>
      </c>
      <c r="K340" s="111">
        <v>-0.01</v>
      </c>
      <c r="L340" s="66">
        <v>0.30890000000000001</v>
      </c>
      <c r="M340" s="110">
        <v>1.3436E-2</v>
      </c>
      <c r="N340" s="64">
        <v>0.40950599999999998</v>
      </c>
      <c r="O340" s="110">
        <v>-8.1969999999999994E-3</v>
      </c>
      <c r="P340" s="116">
        <v>0.55730199999999996</v>
      </c>
    </row>
    <row r="341" spans="1:16">
      <c r="A341" s="103">
        <v>10</v>
      </c>
      <c r="B341" s="103">
        <v>123707383</v>
      </c>
      <c r="C341" s="3" t="s">
        <v>1723</v>
      </c>
      <c r="D341" s="124" t="s">
        <v>1443</v>
      </c>
      <c r="E341" s="3" t="s">
        <v>14</v>
      </c>
      <c r="F341" s="67">
        <v>0.2422</v>
      </c>
      <c r="G341" s="3">
        <v>6.3E-3</v>
      </c>
      <c r="H341" s="67">
        <v>0.44769999999999999</v>
      </c>
      <c r="I341" s="111">
        <v>1.7491400000000001E-2</v>
      </c>
      <c r="J341" s="66">
        <v>4.7E-17</v>
      </c>
      <c r="K341" s="111">
        <v>1.9E-3</v>
      </c>
      <c r="L341" s="66">
        <v>0.77900000000000003</v>
      </c>
      <c r="M341" s="110">
        <v>5.0619999999999997E-3</v>
      </c>
      <c r="N341" s="64">
        <v>0.62875099999999995</v>
      </c>
      <c r="O341" s="110">
        <v>-8.352E-3</v>
      </c>
      <c r="P341" s="116">
        <v>0.35324699999999998</v>
      </c>
    </row>
    <row r="342" spans="1:16">
      <c r="A342" s="121">
        <v>10</v>
      </c>
      <c r="B342" s="121">
        <v>124039657</v>
      </c>
      <c r="C342" s="3" t="s">
        <v>1724</v>
      </c>
      <c r="D342" s="124" t="s">
        <v>1443</v>
      </c>
      <c r="E342" s="3" t="s">
        <v>6</v>
      </c>
      <c r="F342" s="67">
        <v>0.46360000000000001</v>
      </c>
      <c r="G342" s="3">
        <v>2.2599999999999999E-2</v>
      </c>
      <c r="H342" s="67">
        <v>1.2620000000000001E-3</v>
      </c>
      <c r="I342" s="111">
        <v>1.6170199999999999E-2</v>
      </c>
      <c r="J342" s="66">
        <v>2.8000000000000003E-20</v>
      </c>
      <c r="K342" s="111">
        <v>2.8000000000000001E-2</v>
      </c>
      <c r="L342" s="66">
        <v>7.7700000000000004E-7</v>
      </c>
      <c r="M342" s="110">
        <v>3.3749000000000001E-2</v>
      </c>
      <c r="N342" s="116">
        <v>1.6200000000000001E-4</v>
      </c>
      <c r="O342" s="110">
        <v>2.9791999999999999E-2</v>
      </c>
      <c r="P342" s="116">
        <v>1E-4</v>
      </c>
    </row>
    <row r="343" spans="1:16">
      <c r="A343" s="103">
        <v>10</v>
      </c>
      <c r="B343" s="103">
        <v>134459388</v>
      </c>
      <c r="C343" s="3" t="s">
        <v>1725</v>
      </c>
      <c r="D343" s="124" t="s">
        <v>1443</v>
      </c>
      <c r="E343" s="3" t="s">
        <v>14</v>
      </c>
      <c r="F343" s="67">
        <v>0.78869999999999996</v>
      </c>
      <c r="G343" s="3">
        <v>-3.1800000000000002E-2</v>
      </c>
      <c r="H343" s="66">
        <v>2.5579999999999998E-4</v>
      </c>
      <c r="I343" s="111">
        <v>-3.0552900000000001E-2</v>
      </c>
      <c r="J343" s="66">
        <v>8.7000000000000001E-47</v>
      </c>
      <c r="K343" s="111">
        <v>-2.6499999999999999E-2</v>
      </c>
      <c r="L343" s="66">
        <v>3.3799999999999998E-4</v>
      </c>
      <c r="M343" s="110">
        <v>-2.7071000000000001E-2</v>
      </c>
      <c r="N343" s="64">
        <v>1.3603000000000001E-2</v>
      </c>
      <c r="O343" s="110">
        <v>4.8299999999999998E-4</v>
      </c>
      <c r="P343" s="116">
        <v>0.95928899999999995</v>
      </c>
    </row>
    <row r="344" spans="1:16">
      <c r="A344" s="103">
        <v>11</v>
      </c>
      <c r="B344" s="103">
        <v>242859</v>
      </c>
      <c r="C344" s="3" t="s">
        <v>1366</v>
      </c>
      <c r="D344" s="124" t="s">
        <v>1896</v>
      </c>
      <c r="E344" s="3" t="s">
        <v>14</v>
      </c>
      <c r="F344" s="67">
        <v>0.77159999999999995</v>
      </c>
      <c r="G344" s="3">
        <v>-4.7899999999999998E-2</v>
      </c>
      <c r="H344" s="66">
        <v>1.008E-8</v>
      </c>
      <c r="I344" s="111">
        <v>4.5677499999999998E-3</v>
      </c>
      <c r="J344" s="66">
        <v>3.2000000000000001E-2</v>
      </c>
      <c r="K344" s="111">
        <v>-5.5199999999999999E-2</v>
      </c>
      <c r="L344" s="66">
        <v>8.0730000000000002E-16</v>
      </c>
      <c r="M344" s="110">
        <v>-4.6060999999999998E-2</v>
      </c>
      <c r="N344" s="116">
        <v>1.7600000000000001E-5</v>
      </c>
      <c r="O344" s="110">
        <v>-2.5916999999999999E-2</v>
      </c>
      <c r="P344" s="116">
        <v>5.2490000000000002E-3</v>
      </c>
    </row>
    <row r="345" spans="1:16">
      <c r="A345" s="103">
        <v>11</v>
      </c>
      <c r="B345" s="103">
        <v>15243059</v>
      </c>
      <c r="C345" s="3" t="s">
        <v>1726</v>
      </c>
      <c r="D345" s="124" t="s">
        <v>1443</v>
      </c>
      <c r="E345" s="3" t="s">
        <v>14</v>
      </c>
      <c r="F345" s="67">
        <v>8.2600000000000007E-2</v>
      </c>
      <c r="G345" s="3">
        <v>-2.5000000000000001E-3</v>
      </c>
      <c r="H345" s="67">
        <v>0.84809999999999997</v>
      </c>
      <c r="I345" s="111">
        <v>5.9815300000000002E-2</v>
      </c>
      <c r="J345" s="66">
        <v>1.2000000000000001E-69</v>
      </c>
      <c r="K345" s="111">
        <v>-6.7999999999999996E-3</v>
      </c>
      <c r="L345" s="66">
        <v>0.51500000000000001</v>
      </c>
      <c r="M345" s="110">
        <v>4.1489999999999999E-3</v>
      </c>
      <c r="N345" s="64">
        <v>0.78944499999999995</v>
      </c>
      <c r="O345" s="110">
        <v>1.422E-2</v>
      </c>
      <c r="P345" s="116">
        <v>0.292464</v>
      </c>
    </row>
    <row r="346" spans="1:16">
      <c r="A346" s="121">
        <v>11</v>
      </c>
      <c r="B346" s="121">
        <v>15710084</v>
      </c>
      <c r="C346" s="3" t="s">
        <v>98</v>
      </c>
      <c r="D346" s="119" t="s">
        <v>1911</v>
      </c>
      <c r="E346" s="3" t="s">
        <v>6</v>
      </c>
      <c r="F346" s="67">
        <v>0.82799999999999996</v>
      </c>
      <c r="G346" s="3">
        <v>-2.7E-2</v>
      </c>
      <c r="H346" s="67">
        <v>4.1050000000000001E-3</v>
      </c>
      <c r="I346" s="111">
        <v>-9.1918699999999996E-3</v>
      </c>
      <c r="J346" s="66">
        <v>2.0999999999999999E-5</v>
      </c>
      <c r="K346" s="111">
        <v>-5.57E-2</v>
      </c>
      <c r="L346" s="66">
        <v>9.0589999999999996E-14</v>
      </c>
      <c r="M346" s="110">
        <v>-4.3061000000000002E-2</v>
      </c>
      <c r="N346" s="116">
        <v>2.05E-4</v>
      </c>
      <c r="O346" s="110">
        <v>-8.2770999999999997E-2</v>
      </c>
      <c r="P346" s="116">
        <v>8.0699999999999997E-17</v>
      </c>
    </row>
    <row r="347" spans="1:16">
      <c r="A347" s="121">
        <v>11</v>
      </c>
      <c r="B347" s="121">
        <v>15903307</v>
      </c>
      <c r="C347" s="124" t="s">
        <v>667</v>
      </c>
      <c r="D347" s="124" t="s">
        <v>1443</v>
      </c>
      <c r="E347" s="3" t="s">
        <v>14</v>
      </c>
      <c r="F347" s="67">
        <v>0.28510000000000002</v>
      </c>
      <c r="G347" s="3">
        <v>4.8500000000000001E-2</v>
      </c>
      <c r="H347" s="66">
        <v>9.1069999999999997E-10</v>
      </c>
      <c r="I347" s="111">
        <v>1.1930400000000001E-2</v>
      </c>
      <c r="J347" s="66">
        <v>1.7999999999999999E-8</v>
      </c>
      <c r="K347" s="111">
        <v>3.0300000000000001E-2</v>
      </c>
      <c r="L347" s="66">
        <v>1.6640000000000001E-6</v>
      </c>
      <c r="M347" s="110">
        <v>2.8632000000000001E-2</v>
      </c>
      <c r="N347" s="64">
        <v>4.3179999999999998E-3</v>
      </c>
      <c r="O347" s="110">
        <v>2.2268E-2</v>
      </c>
      <c r="P347" s="116">
        <v>9.4879999999999999E-3</v>
      </c>
    </row>
    <row r="348" spans="1:16">
      <c r="A348" s="121">
        <v>11</v>
      </c>
      <c r="B348" s="121">
        <v>16150065</v>
      </c>
      <c r="C348" s="124" t="s">
        <v>1727</v>
      </c>
      <c r="D348" s="124" t="s">
        <v>1443</v>
      </c>
      <c r="E348" s="3" t="s">
        <v>14</v>
      </c>
      <c r="F348" s="67">
        <v>3.2000000000000001E-2</v>
      </c>
      <c r="G348" s="3">
        <v>5.3E-3</v>
      </c>
      <c r="H348" s="67">
        <v>0.84009999999999996</v>
      </c>
      <c r="I348" s="111">
        <v>3.2180300000000002E-2</v>
      </c>
      <c r="J348" s="66">
        <v>9.8999999999999994E-12</v>
      </c>
      <c r="K348" s="111">
        <v>-1.21E-2</v>
      </c>
      <c r="L348" s="66">
        <v>0.54420000000000002</v>
      </c>
      <c r="M348" s="110">
        <v>-3.7190000000000001E-3</v>
      </c>
      <c r="N348" s="64">
        <v>0.89363800000000004</v>
      </c>
      <c r="O348" s="110">
        <v>-3.2384999999999997E-2</v>
      </c>
      <c r="P348" s="116">
        <v>0.16775399999999999</v>
      </c>
    </row>
    <row r="349" spans="1:16">
      <c r="A349" s="103">
        <v>11</v>
      </c>
      <c r="B349" s="103">
        <v>16296412</v>
      </c>
      <c r="C349" s="124" t="s">
        <v>102</v>
      </c>
      <c r="D349" s="124" t="s">
        <v>623</v>
      </c>
      <c r="E349" s="3" t="s">
        <v>14</v>
      </c>
      <c r="F349" s="67">
        <v>0.79320000000000002</v>
      </c>
      <c r="G349" s="3">
        <v>-0.04</v>
      </c>
      <c r="H349" s="66">
        <v>3.1999999999999999E-6</v>
      </c>
      <c r="I349" s="111">
        <v>-2.102E-2</v>
      </c>
      <c r="J349" s="66">
        <v>2.5999999999999999E-20</v>
      </c>
      <c r="K349" s="111">
        <v>-4.5400000000000003E-2</v>
      </c>
      <c r="L349" s="66">
        <v>5.4089999999999998E-11</v>
      </c>
      <c r="M349" s="110">
        <v>-2.9928E-2</v>
      </c>
      <c r="N349" s="64">
        <v>6.4089999999999998E-3</v>
      </c>
      <c r="O349" s="110">
        <v>-3.8907999999999998E-2</v>
      </c>
      <c r="P349" s="116">
        <v>3.3699999999999999E-5</v>
      </c>
    </row>
    <row r="350" spans="1:16">
      <c r="A350" s="103">
        <v>11</v>
      </c>
      <c r="B350" s="103">
        <v>16758246</v>
      </c>
      <c r="C350" s="3" t="s">
        <v>1728</v>
      </c>
      <c r="D350" s="124" t="s">
        <v>1896</v>
      </c>
      <c r="E350" s="3" t="s">
        <v>14</v>
      </c>
      <c r="F350" s="67">
        <v>0.72509999999999997</v>
      </c>
      <c r="G350" s="3">
        <v>-4.1500000000000002E-2</v>
      </c>
      <c r="H350" s="66">
        <v>1.3239999999999999E-7</v>
      </c>
      <c r="I350" s="111">
        <v>-2.7033100000000001E-2</v>
      </c>
      <c r="J350" s="66">
        <v>1.4999999999999999E-41</v>
      </c>
      <c r="K350" s="111">
        <v>-4.5100000000000001E-2</v>
      </c>
      <c r="L350" s="66">
        <v>1.6989999999999999E-12</v>
      </c>
      <c r="M350" s="110">
        <v>-4.2729999999999997E-2</v>
      </c>
      <c r="N350" s="116">
        <v>1.4800000000000001E-5</v>
      </c>
      <c r="O350" s="110">
        <v>-3.6688999999999999E-2</v>
      </c>
      <c r="P350" s="116">
        <v>1.3699999999999999E-5</v>
      </c>
    </row>
    <row r="351" spans="1:16">
      <c r="A351" s="103">
        <v>11</v>
      </c>
      <c r="B351" s="103">
        <v>27287108</v>
      </c>
      <c r="C351" s="3" t="s">
        <v>1406</v>
      </c>
      <c r="D351" s="124" t="s">
        <v>1896</v>
      </c>
      <c r="E351" s="3" t="s">
        <v>14</v>
      </c>
      <c r="F351" s="67">
        <v>0.38269999999999998</v>
      </c>
      <c r="G351" s="3">
        <v>9.7000000000000003E-2</v>
      </c>
      <c r="H351" s="66">
        <v>2.9829999999999999E-40</v>
      </c>
      <c r="I351" s="111">
        <v>4.6561600000000002E-2</v>
      </c>
      <c r="J351" s="66">
        <v>6.1999999999999996E-138</v>
      </c>
      <c r="K351" s="111">
        <v>4.4699999999999997E-2</v>
      </c>
      <c r="L351" s="66">
        <v>2.9910000000000002E-14</v>
      </c>
      <c r="M351" s="110">
        <v>2.1947999999999999E-2</v>
      </c>
      <c r="N351" s="64">
        <v>1.8031999999999999E-2</v>
      </c>
      <c r="O351" s="110">
        <v>1.4954E-2</v>
      </c>
      <c r="P351" s="116">
        <v>6.0129000000000002E-2</v>
      </c>
    </row>
    <row r="352" spans="1:16">
      <c r="A352" s="103">
        <v>11</v>
      </c>
      <c r="B352" s="103">
        <v>27354942</v>
      </c>
      <c r="C352" s="3" t="s">
        <v>1407</v>
      </c>
      <c r="D352" s="124" t="s">
        <v>1896</v>
      </c>
      <c r="E352" s="3" t="s">
        <v>6</v>
      </c>
      <c r="F352" s="67">
        <v>0.25829999999999997</v>
      </c>
      <c r="G352" s="3">
        <v>-0.1053</v>
      </c>
      <c r="H352" s="66">
        <v>2.6939999999999999E-39</v>
      </c>
      <c r="I352" s="111">
        <v>-3.7240500000000003E-2</v>
      </c>
      <c r="J352" s="66">
        <v>9.0000000000000004E-73</v>
      </c>
      <c r="K352" s="111">
        <v>-4.48E-2</v>
      </c>
      <c r="L352" s="66">
        <v>4.2430000000000004E-12</v>
      </c>
      <c r="M352" s="110">
        <v>-4.4417999999999999E-2</v>
      </c>
      <c r="N352" s="116">
        <v>1.34E-5</v>
      </c>
      <c r="O352" s="110">
        <v>-3.5303000000000001E-2</v>
      </c>
      <c r="P352" s="116">
        <v>5.5000000000000002E-5</v>
      </c>
    </row>
    <row r="353" spans="1:16">
      <c r="A353" s="121">
        <v>11</v>
      </c>
      <c r="B353" s="121">
        <v>27505677</v>
      </c>
      <c r="C353" s="3" t="s">
        <v>96</v>
      </c>
      <c r="D353" s="124" t="s">
        <v>1896</v>
      </c>
      <c r="E353" s="3" t="s">
        <v>6</v>
      </c>
      <c r="F353" s="67">
        <v>0.54110000000000003</v>
      </c>
      <c r="G353" s="3">
        <v>-0.1148</v>
      </c>
      <c r="H353" s="66">
        <v>2.5529999999999999E-58</v>
      </c>
      <c r="I353" s="111">
        <v>-2.2775199999999999E-2</v>
      </c>
      <c r="J353" s="66">
        <v>2.6E-36</v>
      </c>
      <c r="K353" s="111">
        <v>-4.3499999999999997E-2</v>
      </c>
      <c r="L353" s="66">
        <v>4.3839999999999999E-14</v>
      </c>
      <c r="M353" s="110">
        <v>-2.6460000000000001E-2</v>
      </c>
      <c r="N353" s="64">
        <v>3.813E-3</v>
      </c>
      <c r="O353" s="110">
        <v>-8.5500000000000003E-3</v>
      </c>
      <c r="P353" s="116">
        <v>0.27528599999999998</v>
      </c>
    </row>
    <row r="354" spans="1:16">
      <c r="A354" s="103">
        <v>11</v>
      </c>
      <c r="B354" s="103">
        <v>29159940</v>
      </c>
      <c r="C354" s="3" t="s">
        <v>1729</v>
      </c>
      <c r="D354" s="124" t="s">
        <v>1443</v>
      </c>
      <c r="E354" s="3" t="s">
        <v>14</v>
      </c>
      <c r="F354" s="67">
        <v>0.1363</v>
      </c>
      <c r="G354" s="3">
        <v>-3.3E-3</v>
      </c>
      <c r="H354" s="67">
        <v>0.74550000000000005</v>
      </c>
      <c r="I354" s="111">
        <v>-1.7163100000000001E-2</v>
      </c>
      <c r="J354" s="66">
        <v>3.4000000000000001E-10</v>
      </c>
      <c r="K354" s="111">
        <v>-1.44E-2</v>
      </c>
      <c r="L354" s="66">
        <v>7.596E-2</v>
      </c>
      <c r="M354" s="110">
        <v>-2.8712999999999999E-2</v>
      </c>
      <c r="N354" s="64">
        <v>2.6998000000000001E-2</v>
      </c>
      <c r="O354" s="110">
        <v>-1.9068999999999999E-2</v>
      </c>
      <c r="P354" s="116">
        <v>8.6551000000000003E-2</v>
      </c>
    </row>
    <row r="355" spans="1:16">
      <c r="A355" s="121">
        <v>11</v>
      </c>
      <c r="B355" s="121">
        <v>30951674</v>
      </c>
      <c r="C355" s="3" t="s">
        <v>108</v>
      </c>
      <c r="D355" s="124" t="s">
        <v>1443</v>
      </c>
      <c r="E355" s="3" t="s">
        <v>6</v>
      </c>
      <c r="F355" s="67">
        <v>0.67369999999999997</v>
      </c>
      <c r="G355" s="3">
        <v>-2.4299999999999999E-2</v>
      </c>
      <c r="H355" s="67">
        <v>1.5659999999999999E-3</v>
      </c>
      <c r="I355" s="111">
        <v>-1.2846399999999999E-2</v>
      </c>
      <c r="J355" s="66">
        <v>6.1999999999999998E-13</v>
      </c>
      <c r="K355" s="111">
        <v>-3.1399999999999997E-2</v>
      </c>
      <c r="L355" s="66">
        <v>3.0209999999999999E-7</v>
      </c>
      <c r="M355" s="110">
        <v>-3.8936999999999999E-2</v>
      </c>
      <c r="N355" s="116">
        <v>6.1699999999999995E-5</v>
      </c>
      <c r="O355" s="110">
        <v>-1.8491E-2</v>
      </c>
      <c r="P355" s="116">
        <v>2.5902999999999999E-2</v>
      </c>
    </row>
    <row r="356" spans="1:16">
      <c r="A356" s="103">
        <v>11</v>
      </c>
      <c r="B356" s="103">
        <v>35083633</v>
      </c>
      <c r="C356" s="3" t="s">
        <v>20</v>
      </c>
      <c r="D356" s="124" t="s">
        <v>1896</v>
      </c>
      <c r="E356" s="3" t="s">
        <v>7</v>
      </c>
      <c r="F356" s="67">
        <v>0.43020000000000003</v>
      </c>
      <c r="G356" s="3">
        <v>-4.07E-2</v>
      </c>
      <c r="H356" s="66">
        <v>1.0660000000000001E-8</v>
      </c>
      <c r="I356" s="111">
        <v>-2.7517900000000001E-2</v>
      </c>
      <c r="J356" s="66">
        <v>3.2E-54</v>
      </c>
      <c r="K356" s="111">
        <v>-3.6999999999999998E-2</v>
      </c>
      <c r="L356" s="66">
        <v>1.4929999999999999E-10</v>
      </c>
      <c r="M356" s="110">
        <v>-1.4777E-2</v>
      </c>
      <c r="N356" s="64">
        <v>0.101422</v>
      </c>
      <c r="O356" s="110">
        <v>-1.4879E-2</v>
      </c>
      <c r="P356" s="116">
        <v>5.4238000000000001E-2</v>
      </c>
    </row>
    <row r="357" spans="1:16">
      <c r="A357" s="121">
        <v>11</v>
      </c>
      <c r="B357" s="121">
        <v>46722221</v>
      </c>
      <c r="C357" s="3" t="s">
        <v>101</v>
      </c>
      <c r="D357" s="124" t="s">
        <v>1896</v>
      </c>
      <c r="E357" s="3" t="s">
        <v>6</v>
      </c>
      <c r="F357" s="67">
        <v>0.31419999999999998</v>
      </c>
      <c r="G357" s="3">
        <v>5.1200000000000002E-2</v>
      </c>
      <c r="H357" s="66">
        <v>6.2030000000000004E-11</v>
      </c>
      <c r="I357" s="111">
        <v>3.2225700000000003E-2</v>
      </c>
      <c r="J357" s="66">
        <v>7.6000000000000003E-64</v>
      </c>
      <c r="K357" s="111">
        <v>4.2799999999999998E-2</v>
      </c>
      <c r="L357" s="66">
        <v>9.33E-12</v>
      </c>
      <c r="M357" s="110">
        <v>3.5528999999999998E-2</v>
      </c>
      <c r="N357" s="116">
        <v>4.2299999999999998E-4</v>
      </c>
      <c r="O357" s="110">
        <v>4.1227E-2</v>
      </c>
      <c r="P357" s="116">
        <v>1.64E-6</v>
      </c>
    </row>
    <row r="358" spans="1:16">
      <c r="A358" s="121">
        <v>11</v>
      </c>
      <c r="B358" s="121">
        <v>59948374</v>
      </c>
      <c r="C358" s="3" t="s">
        <v>1730</v>
      </c>
      <c r="D358" s="124" t="s">
        <v>1443</v>
      </c>
      <c r="E358" s="3" t="s">
        <v>7</v>
      </c>
      <c r="F358" s="67">
        <v>0.6018</v>
      </c>
      <c r="G358" s="3">
        <v>7.4000000000000003E-3</v>
      </c>
      <c r="H358" s="67">
        <v>0.30630000000000002</v>
      </c>
      <c r="I358" s="111">
        <v>2.6054399999999998E-2</v>
      </c>
      <c r="J358" s="66">
        <v>3.3000000000000001E-46</v>
      </c>
      <c r="K358" s="111">
        <v>6.4999999999999997E-3</v>
      </c>
      <c r="L358" s="66">
        <v>0.26590000000000003</v>
      </c>
      <c r="M358" s="110">
        <v>4.9630000000000004E-3</v>
      </c>
      <c r="N358" s="64">
        <v>0.58807799999999999</v>
      </c>
      <c r="O358" s="110">
        <v>3.2039999999999998E-3</v>
      </c>
      <c r="P358" s="116">
        <v>0.682639</v>
      </c>
    </row>
    <row r="359" spans="1:16">
      <c r="A359" s="121">
        <v>11</v>
      </c>
      <c r="B359" s="121">
        <v>61600342</v>
      </c>
      <c r="C359" s="3" t="s">
        <v>1731</v>
      </c>
      <c r="D359" s="124" t="s">
        <v>1443</v>
      </c>
      <c r="E359" s="3" t="s">
        <v>14</v>
      </c>
      <c r="F359" s="67">
        <v>0.35580000000000001</v>
      </c>
      <c r="G359" s="3">
        <v>-6.1999999999999998E-3</v>
      </c>
      <c r="H359" s="67">
        <v>0.40150000000000002</v>
      </c>
      <c r="I359" s="111">
        <v>1.5732300000000001E-2</v>
      </c>
      <c r="J359" s="66">
        <v>2.7E-16</v>
      </c>
      <c r="K359" s="111">
        <v>-1.6999999999999999E-3</v>
      </c>
      <c r="L359" s="66">
        <v>0.77969999999999995</v>
      </c>
      <c r="M359" s="110">
        <v>2.1124E-2</v>
      </c>
      <c r="N359" s="64">
        <v>2.8282000000000002E-2</v>
      </c>
      <c r="O359" s="110">
        <v>-2.421E-3</v>
      </c>
      <c r="P359" s="116">
        <v>0.76958899999999997</v>
      </c>
    </row>
    <row r="360" spans="1:16">
      <c r="A360" s="121">
        <v>11</v>
      </c>
      <c r="B360" s="121">
        <v>62201239</v>
      </c>
      <c r="C360" s="3" t="s">
        <v>1732</v>
      </c>
      <c r="D360" s="124" t="s">
        <v>1443</v>
      </c>
      <c r="E360" s="3" t="s">
        <v>6</v>
      </c>
      <c r="F360" s="67">
        <v>0.97109999999999996</v>
      </c>
      <c r="G360" s="3">
        <v>1.11E-2</v>
      </c>
      <c r="H360" s="67">
        <v>0.622</v>
      </c>
      <c r="I360" s="111">
        <v>0.111804</v>
      </c>
      <c r="J360" s="66">
        <v>1.6999999999999999E-85</v>
      </c>
      <c r="K360" s="111">
        <v>2.5100000000000001E-2</v>
      </c>
      <c r="L360" s="66">
        <v>0.17510000000000001</v>
      </c>
      <c r="M360" s="110">
        <v>7.5339999999999999E-3</v>
      </c>
      <c r="N360" s="64">
        <v>0.79</v>
      </c>
      <c r="O360" s="110">
        <v>5.1281E-2</v>
      </c>
      <c r="P360" s="116">
        <v>3.4514000000000003E-2</v>
      </c>
    </row>
    <row r="361" spans="1:16">
      <c r="A361" s="121">
        <v>11</v>
      </c>
      <c r="B361" s="121">
        <v>65390803</v>
      </c>
      <c r="C361" s="3" t="s">
        <v>1733</v>
      </c>
      <c r="D361" s="124" t="s">
        <v>1443</v>
      </c>
      <c r="E361" s="3" t="s">
        <v>14</v>
      </c>
      <c r="F361" s="67">
        <v>0.21609999999999999</v>
      </c>
      <c r="G361" s="3">
        <v>-2.35E-2</v>
      </c>
      <c r="H361" s="67">
        <v>5.8890000000000001E-3</v>
      </c>
      <c r="I361" s="111">
        <v>-2.6669999999999999E-2</v>
      </c>
      <c r="J361" s="66">
        <v>1.2E-36</v>
      </c>
      <c r="K361" s="111">
        <v>-1.55E-2</v>
      </c>
      <c r="L361" s="66">
        <v>2.6540000000000001E-2</v>
      </c>
      <c r="M361" s="110">
        <v>-5.2846999999999998E-2</v>
      </c>
      <c r="N361" s="116">
        <v>1.3E-6</v>
      </c>
      <c r="O361" s="110">
        <v>-3.2724000000000003E-2</v>
      </c>
      <c r="P361" s="116">
        <v>4.73E-4</v>
      </c>
    </row>
    <row r="362" spans="1:16">
      <c r="A362" s="121">
        <v>11</v>
      </c>
      <c r="B362" s="121">
        <v>68143719</v>
      </c>
      <c r="C362" s="3" t="s">
        <v>1422</v>
      </c>
      <c r="D362" s="124" t="s">
        <v>1896</v>
      </c>
      <c r="E362" s="3" t="s">
        <v>6</v>
      </c>
      <c r="F362" s="67">
        <v>0.1835</v>
      </c>
      <c r="G362" s="3">
        <v>-7.1800000000000003E-2</v>
      </c>
      <c r="H362" s="66">
        <v>2.218E-14</v>
      </c>
      <c r="I362" s="111">
        <v>-3.1661399999999999E-2</v>
      </c>
      <c r="J362" s="66">
        <v>3.5000000000000002E-42</v>
      </c>
      <c r="K362" s="111">
        <v>-5.4100000000000002E-2</v>
      </c>
      <c r="L362" s="66">
        <v>1.1910000000000001E-12</v>
      </c>
      <c r="M362" s="110">
        <v>-5.0338000000000001E-2</v>
      </c>
      <c r="N362" s="116">
        <v>1.3699999999999999E-5</v>
      </c>
      <c r="O362" s="110">
        <v>-2.7741999999999999E-2</v>
      </c>
      <c r="P362" s="116">
        <v>5.0610000000000004E-3</v>
      </c>
    </row>
    <row r="363" spans="1:16">
      <c r="A363" s="103">
        <v>11</v>
      </c>
      <c r="B363" s="103">
        <v>68174189</v>
      </c>
      <c r="C363" s="3" t="s">
        <v>59</v>
      </c>
      <c r="D363" s="124" t="s">
        <v>1911</v>
      </c>
      <c r="E363" s="3" t="s">
        <v>14</v>
      </c>
      <c r="F363" s="67">
        <v>4.4200000000000003E-2</v>
      </c>
      <c r="G363" s="3">
        <v>-0.16800000000000001</v>
      </c>
      <c r="H363" s="66">
        <v>6.8360000000000003E-17</v>
      </c>
      <c r="I363" s="111">
        <v>-7.9492999999999994E-2</v>
      </c>
      <c r="J363" s="66">
        <v>1.5000000000000001E-87</v>
      </c>
      <c r="K363" s="111">
        <v>-0.17119999999999999</v>
      </c>
      <c r="L363" s="66">
        <v>7.6440000000000005E-30</v>
      </c>
      <c r="M363" s="110">
        <v>-0.109084</v>
      </c>
      <c r="N363" s="116">
        <v>1.6400000000000001E-8</v>
      </c>
      <c r="O363" s="110">
        <v>-6.5115999999999993E-2</v>
      </c>
      <c r="P363" s="116">
        <v>9.0199999999999997E-5</v>
      </c>
    </row>
    <row r="364" spans="1:16">
      <c r="A364" s="121">
        <v>11</v>
      </c>
      <c r="B364" s="121">
        <v>68201295</v>
      </c>
      <c r="C364" s="3" t="s">
        <v>83</v>
      </c>
      <c r="D364" s="124" t="s">
        <v>1911</v>
      </c>
      <c r="E364" s="3" t="s">
        <v>6</v>
      </c>
      <c r="F364" s="67">
        <v>0.1462</v>
      </c>
      <c r="G364" s="3">
        <v>-0.1176</v>
      </c>
      <c r="H364" s="66">
        <v>6.6149999999999996E-30</v>
      </c>
      <c r="I364" s="111">
        <v>-4.6620700000000001E-2</v>
      </c>
      <c r="J364" s="66">
        <v>5.1999999999999999E-79</v>
      </c>
      <c r="K364" s="111">
        <v>-0.1016</v>
      </c>
      <c r="L364" s="66">
        <v>5.0320000000000002E-34</v>
      </c>
      <c r="M364" s="110">
        <v>-7.8121999999999997E-2</v>
      </c>
      <c r="N364" s="116">
        <v>2.8999999999999998E-10</v>
      </c>
      <c r="O364" s="110">
        <v>-4.8786000000000003E-2</v>
      </c>
      <c r="P364" s="116">
        <v>4.7899999999999999E-6</v>
      </c>
    </row>
    <row r="365" spans="1:16">
      <c r="A365" s="121">
        <v>11</v>
      </c>
      <c r="B365" s="121">
        <v>68263370</v>
      </c>
      <c r="C365" s="3" t="s">
        <v>84</v>
      </c>
      <c r="D365" s="124" t="s">
        <v>85</v>
      </c>
      <c r="E365" s="3" t="s">
        <v>6</v>
      </c>
      <c r="F365" s="67">
        <v>0.74939999999999996</v>
      </c>
      <c r="G365" s="3">
        <v>0.1002</v>
      </c>
      <c r="H365" s="66">
        <v>8.0920000000000007E-34</v>
      </c>
      <c r="I365" s="111">
        <v>4.2088500000000001E-2</v>
      </c>
      <c r="J365" s="66">
        <v>2.3E-96</v>
      </c>
      <c r="K365" s="111">
        <v>7.6899999999999996E-2</v>
      </c>
      <c r="L365" s="66">
        <v>2.7439999999999999E-31</v>
      </c>
      <c r="M365" s="110">
        <v>7.4493000000000004E-2</v>
      </c>
      <c r="N365" s="116">
        <v>4.5799999999999997E-13</v>
      </c>
      <c r="O365" s="110">
        <v>4.5161E-2</v>
      </c>
      <c r="P365" s="116">
        <v>2.8900000000000001E-7</v>
      </c>
    </row>
    <row r="366" spans="1:16">
      <c r="A366" s="103">
        <v>11</v>
      </c>
      <c r="B366" s="103">
        <v>68855363</v>
      </c>
      <c r="C366" s="3" t="s">
        <v>1734</v>
      </c>
      <c r="D366" s="124" t="s">
        <v>1443</v>
      </c>
      <c r="E366" s="3" t="s">
        <v>14</v>
      </c>
      <c r="F366" s="67">
        <v>0.39360000000000001</v>
      </c>
      <c r="G366" s="3">
        <v>2.0000000000000001E-4</v>
      </c>
      <c r="H366" s="67">
        <v>0.98140000000000005</v>
      </c>
      <c r="I366" s="111">
        <v>3.1950199999999998E-2</v>
      </c>
      <c r="J366" s="66">
        <v>1.7E-69</v>
      </c>
      <c r="K366" s="111">
        <v>1.4E-2</v>
      </c>
      <c r="L366" s="66">
        <v>1.6039999999999999E-2</v>
      </c>
      <c r="M366" s="110">
        <v>1.8828000000000001E-2</v>
      </c>
      <c r="N366" s="64">
        <v>3.2746999999999998E-2</v>
      </c>
      <c r="O366" s="110">
        <v>1.2954E-2</v>
      </c>
      <c r="P366" s="116">
        <v>8.7340000000000001E-2</v>
      </c>
    </row>
    <row r="367" spans="1:16">
      <c r="A367" s="121">
        <v>11</v>
      </c>
      <c r="B367" s="121">
        <v>69299537</v>
      </c>
      <c r="C367" s="3" t="s">
        <v>1367</v>
      </c>
      <c r="D367" s="124" t="s">
        <v>1896</v>
      </c>
      <c r="E367" s="3" t="s">
        <v>7</v>
      </c>
      <c r="F367" s="67">
        <v>0.51</v>
      </c>
      <c r="G367" s="3">
        <v>3.0800000000000001E-2</v>
      </c>
      <c r="H367" s="66">
        <v>1.165E-5</v>
      </c>
      <c r="I367" s="111">
        <v>9.5066600000000001E-3</v>
      </c>
      <c r="J367" s="66">
        <v>3.3999999999999997E-7</v>
      </c>
      <c r="K367" s="111">
        <v>3.2899999999999999E-2</v>
      </c>
      <c r="L367" s="66">
        <v>1.1549999999999999E-8</v>
      </c>
      <c r="M367" s="110">
        <v>3.8989000000000003E-2</v>
      </c>
      <c r="N367" s="116">
        <v>1.5800000000000001E-5</v>
      </c>
      <c r="O367" s="110">
        <v>2.315E-2</v>
      </c>
      <c r="P367" s="116">
        <v>2.8670000000000002E-3</v>
      </c>
    </row>
    <row r="368" spans="1:16">
      <c r="A368" s="103">
        <v>11</v>
      </c>
      <c r="B368" s="103">
        <v>86853997</v>
      </c>
      <c r="C368" s="3" t="s">
        <v>90</v>
      </c>
      <c r="D368" s="124" t="s">
        <v>624</v>
      </c>
      <c r="E368" s="3" t="s">
        <v>14</v>
      </c>
      <c r="F368" s="67">
        <v>0.69179999999999997</v>
      </c>
      <c r="G368" s="3">
        <v>1.4999999999999999E-2</v>
      </c>
      <c r="H368" s="67">
        <v>5.0029999999999998E-2</v>
      </c>
      <c r="I368" s="111">
        <v>6.6000100000000006E-2</v>
      </c>
      <c r="J368" s="66">
        <v>1.7999999999999999E-248</v>
      </c>
      <c r="K368" s="111">
        <v>5.5399999999999998E-2</v>
      </c>
      <c r="L368" s="66">
        <v>1.7229999999999999E-19</v>
      </c>
      <c r="M368" s="110">
        <v>4.2380000000000001E-2</v>
      </c>
      <c r="N368" s="116">
        <v>1.2500000000000001E-5</v>
      </c>
      <c r="O368" s="110">
        <v>2.6189E-2</v>
      </c>
      <c r="P368" s="116">
        <v>1.6540000000000001E-3</v>
      </c>
    </row>
    <row r="369" spans="1:16">
      <c r="A369" s="103">
        <v>11</v>
      </c>
      <c r="B369" s="103">
        <v>112424565</v>
      </c>
      <c r="C369" s="3" t="s">
        <v>1735</v>
      </c>
      <c r="D369" s="119" t="s">
        <v>1443</v>
      </c>
      <c r="E369" s="3" t="s">
        <v>14</v>
      </c>
      <c r="F369" s="67">
        <v>0.60699999999999998</v>
      </c>
      <c r="G369" s="3">
        <v>-1.1299999999999999E-2</v>
      </c>
      <c r="H369" s="67">
        <v>0.1154</v>
      </c>
      <c r="I369" s="111">
        <v>-5.6096600000000003E-2</v>
      </c>
      <c r="J369" s="66">
        <v>2.4000000000000002E-211</v>
      </c>
      <c r="K369" s="111">
        <v>-1.37E-2</v>
      </c>
      <c r="L369" s="66">
        <v>1.78E-2</v>
      </c>
      <c r="M369" s="110">
        <v>-2.8552000000000001E-2</v>
      </c>
      <c r="N369" s="64">
        <v>1.6590000000000001E-3</v>
      </c>
      <c r="O369" s="110">
        <v>-2.2973E-2</v>
      </c>
      <c r="P369" s="116">
        <v>3.1419999999999998E-3</v>
      </c>
    </row>
    <row r="370" spans="1:16">
      <c r="A370" s="121">
        <v>11</v>
      </c>
      <c r="B370" s="121">
        <v>113027641</v>
      </c>
      <c r="C370" s="3" t="s">
        <v>1736</v>
      </c>
      <c r="D370" s="124" t="s">
        <v>1443</v>
      </c>
      <c r="E370" s="3" t="s">
        <v>14</v>
      </c>
      <c r="F370" s="67">
        <v>9.3899999999999997E-2</v>
      </c>
      <c r="G370" s="3">
        <v>1.8200000000000001E-2</v>
      </c>
      <c r="H370" s="67">
        <v>0.1283</v>
      </c>
      <c r="I370" s="111">
        <v>3.1296900000000002E-2</v>
      </c>
      <c r="J370" s="66">
        <v>6.1000000000000002E-25</v>
      </c>
      <c r="K370" s="111">
        <v>2.0899999999999998E-2</v>
      </c>
      <c r="L370" s="66">
        <v>3.1140000000000001E-2</v>
      </c>
      <c r="M370" s="110">
        <v>1.2954E-2</v>
      </c>
      <c r="N370" s="64">
        <v>0.38800499999999999</v>
      </c>
      <c r="O370" s="110">
        <v>5.7619999999999998E-3</v>
      </c>
      <c r="P370" s="116">
        <v>0.655752</v>
      </c>
    </row>
    <row r="371" spans="1:16">
      <c r="A371" s="121">
        <v>11</v>
      </c>
      <c r="B371" s="121">
        <v>115044850</v>
      </c>
      <c r="C371" s="3" t="s">
        <v>1737</v>
      </c>
      <c r="D371" s="124" t="s">
        <v>1443</v>
      </c>
      <c r="E371" s="3" t="s">
        <v>14</v>
      </c>
      <c r="F371" s="67">
        <v>0.42549999999999999</v>
      </c>
      <c r="G371" s="3">
        <v>8.5000000000000006E-3</v>
      </c>
      <c r="H371" s="67">
        <v>0.23930000000000001</v>
      </c>
      <c r="I371" s="111">
        <v>3.5059100000000003E-2</v>
      </c>
      <c r="J371" s="66">
        <v>1.3E-83</v>
      </c>
      <c r="K371" s="111">
        <v>-4.3E-3</v>
      </c>
      <c r="L371" s="66">
        <v>0.45900000000000002</v>
      </c>
      <c r="M371" s="110">
        <v>3.107E-3</v>
      </c>
      <c r="N371" s="64">
        <v>0.73051699999999997</v>
      </c>
      <c r="O371" s="110">
        <v>6.6049999999999998E-3</v>
      </c>
      <c r="P371" s="116">
        <v>0.39356200000000002</v>
      </c>
    </row>
    <row r="372" spans="1:16">
      <c r="A372" s="121">
        <v>11</v>
      </c>
      <c r="B372" s="121">
        <v>115493947</v>
      </c>
      <c r="C372" s="3" t="s">
        <v>1738</v>
      </c>
      <c r="D372" s="124" t="s">
        <v>1443</v>
      </c>
      <c r="E372" s="3" t="s">
        <v>6</v>
      </c>
      <c r="F372" s="67">
        <v>0.44550000000000001</v>
      </c>
      <c r="G372" s="3">
        <v>-8.9999999999999993E-3</v>
      </c>
      <c r="H372" s="67">
        <v>0.1958</v>
      </c>
      <c r="I372" s="111">
        <v>-2.0811099999999999E-2</v>
      </c>
      <c r="J372" s="66">
        <v>6.9000000000000006E-30</v>
      </c>
      <c r="K372" s="111">
        <v>-4.1999999999999997E-3</v>
      </c>
      <c r="L372" s="66">
        <v>0.45540000000000003</v>
      </c>
      <c r="M372" s="110">
        <v>-1.3689E-2</v>
      </c>
      <c r="N372" s="64">
        <v>0.12381300000000001</v>
      </c>
      <c r="O372" s="110">
        <v>-2.7439999999999999E-3</v>
      </c>
      <c r="P372" s="116">
        <v>0.73569600000000002</v>
      </c>
    </row>
    <row r="373" spans="1:16">
      <c r="A373" s="121">
        <v>11</v>
      </c>
      <c r="B373" s="121">
        <v>118515579</v>
      </c>
      <c r="C373" s="3" t="s">
        <v>1739</v>
      </c>
      <c r="D373" s="124" t="s">
        <v>1443</v>
      </c>
      <c r="E373" s="3" t="s">
        <v>6</v>
      </c>
      <c r="F373" s="67">
        <v>0.755</v>
      </c>
      <c r="G373" s="3">
        <v>1.7999999999999999E-2</v>
      </c>
      <c r="H373" s="67">
        <v>2.7369999999999998E-2</v>
      </c>
      <c r="I373" s="111">
        <v>2.7364699999999999E-2</v>
      </c>
      <c r="J373" s="66">
        <v>4.6E-40</v>
      </c>
      <c r="K373" s="111">
        <v>1.9099999999999999E-2</v>
      </c>
      <c r="L373" s="66">
        <v>3.7780000000000001E-3</v>
      </c>
      <c r="M373" s="110">
        <v>1.9370999999999999E-2</v>
      </c>
      <c r="N373" s="64">
        <v>6.3064999999999996E-2</v>
      </c>
      <c r="O373" s="110">
        <v>2.8050000000000002E-3</v>
      </c>
      <c r="P373" s="116">
        <v>0.75471500000000002</v>
      </c>
    </row>
    <row r="374" spans="1:16">
      <c r="A374" s="121">
        <v>11</v>
      </c>
      <c r="B374" s="121">
        <v>121913230</v>
      </c>
      <c r="C374" s="3" t="s">
        <v>1368</v>
      </c>
      <c r="D374" s="124" t="s">
        <v>1896</v>
      </c>
      <c r="E374" s="3" t="s">
        <v>14</v>
      </c>
      <c r="F374" s="67">
        <v>0.37509999999999999</v>
      </c>
      <c r="G374" s="3">
        <v>-3.6900000000000002E-2</v>
      </c>
      <c r="H374" s="66">
        <v>3.065E-7</v>
      </c>
      <c r="I374" s="111">
        <v>-1.1616899999999999E-2</v>
      </c>
      <c r="J374" s="66">
        <v>7.7999999999999999E-10</v>
      </c>
      <c r="K374" s="111">
        <v>-3.2199999999999999E-2</v>
      </c>
      <c r="L374" s="66">
        <v>3.6120000000000002E-8</v>
      </c>
      <c r="M374" s="110">
        <v>-2.0466999999999999E-2</v>
      </c>
      <c r="N374" s="64">
        <v>2.8219999999999999E-2</v>
      </c>
      <c r="O374" s="110">
        <v>-1.0951000000000001E-2</v>
      </c>
      <c r="P374" s="116">
        <v>0.17222799999999999</v>
      </c>
    </row>
    <row r="375" spans="1:16">
      <c r="A375" s="121">
        <v>11</v>
      </c>
      <c r="B375" s="121">
        <v>122806039</v>
      </c>
      <c r="C375" s="3" t="s">
        <v>1740</v>
      </c>
      <c r="D375" s="124" t="s">
        <v>85</v>
      </c>
      <c r="E375" s="3" t="s">
        <v>6</v>
      </c>
      <c r="F375" s="67">
        <v>0.50129999999999997</v>
      </c>
      <c r="G375" s="3">
        <v>-1.7000000000000001E-2</v>
      </c>
      <c r="H375" s="67">
        <v>1.558E-2</v>
      </c>
      <c r="I375" s="111">
        <v>-8.0480299999999994E-3</v>
      </c>
      <c r="J375" s="66">
        <v>1.8E-5</v>
      </c>
      <c r="K375" s="111">
        <v>-1.7000000000000001E-2</v>
      </c>
      <c r="L375" s="66">
        <v>2.8999999999999998E-3</v>
      </c>
      <c r="M375" s="110">
        <v>-2.5468000000000001E-2</v>
      </c>
      <c r="N375" s="64">
        <v>4.3909999999999999E-3</v>
      </c>
      <c r="O375" s="110">
        <v>-1.32E-2</v>
      </c>
      <c r="P375" s="116">
        <v>8.4943000000000005E-2</v>
      </c>
    </row>
    <row r="376" spans="1:16">
      <c r="A376" s="121">
        <v>12</v>
      </c>
      <c r="B376" s="121">
        <v>591300</v>
      </c>
      <c r="C376" s="3" t="s">
        <v>1741</v>
      </c>
      <c r="D376" s="124" t="s">
        <v>1443</v>
      </c>
      <c r="E376" s="3" t="s">
        <v>14</v>
      </c>
      <c r="F376" s="67">
        <v>0.59</v>
      </c>
      <c r="G376" s="3">
        <v>1.17E-2</v>
      </c>
      <c r="H376" s="67">
        <v>0.1012</v>
      </c>
      <c r="I376" s="111">
        <v>-2.4173E-2</v>
      </c>
      <c r="J376" s="66">
        <v>2.1000000000000002E-40</v>
      </c>
      <c r="K376" s="111">
        <v>-1.2500000000000001E-2</v>
      </c>
      <c r="L376" s="66">
        <v>3.057E-2</v>
      </c>
      <c r="M376" s="110">
        <v>-1.6863E-2</v>
      </c>
      <c r="N376" s="64">
        <v>6.0510000000000001E-2</v>
      </c>
      <c r="O376" s="110">
        <v>-1.6913000000000001E-2</v>
      </c>
      <c r="P376" s="116">
        <v>2.8070000000000001E-2</v>
      </c>
    </row>
    <row r="377" spans="1:16">
      <c r="A377" s="121">
        <v>12</v>
      </c>
      <c r="B377" s="121">
        <v>1629523</v>
      </c>
      <c r="C377" s="3" t="s">
        <v>1742</v>
      </c>
      <c r="D377" s="124" t="s">
        <v>1443</v>
      </c>
      <c r="E377" s="3" t="s">
        <v>14</v>
      </c>
      <c r="F377" s="67">
        <v>0.14249999999999999</v>
      </c>
      <c r="G377" s="3">
        <v>-1.9E-2</v>
      </c>
      <c r="H377" s="67">
        <v>0.1168</v>
      </c>
      <c r="I377" s="111">
        <v>-2.6671799999999999E-2</v>
      </c>
      <c r="J377" s="66">
        <v>2.4999999999999999E-21</v>
      </c>
      <c r="K377" s="111">
        <v>-2.5999999999999999E-3</v>
      </c>
      <c r="L377" s="66">
        <v>0.78649999999999998</v>
      </c>
      <c r="M377" s="110">
        <v>-1.3996E-2</v>
      </c>
      <c r="N377" s="64">
        <v>0.33330399999999999</v>
      </c>
      <c r="O377" s="110">
        <v>6.4899999999999995E-4</v>
      </c>
      <c r="P377" s="116">
        <v>0.95862899999999995</v>
      </c>
    </row>
    <row r="378" spans="1:16">
      <c r="A378" s="121">
        <v>12</v>
      </c>
      <c r="B378" s="121">
        <v>1637129</v>
      </c>
      <c r="C378" s="3" t="s">
        <v>1743</v>
      </c>
      <c r="D378" s="124" t="s">
        <v>1443</v>
      </c>
      <c r="E378" s="3" t="s">
        <v>7</v>
      </c>
      <c r="F378" s="67">
        <v>0.9002</v>
      </c>
      <c r="G378" s="3">
        <v>2.3900000000000001E-2</v>
      </c>
      <c r="H378" s="67">
        <v>0.1038</v>
      </c>
      <c r="I378" s="111">
        <v>5.9408299999999997E-2</v>
      </c>
      <c r="J378" s="66">
        <v>1.5E-68</v>
      </c>
      <c r="K378" s="111">
        <v>3.2199999999999999E-2</v>
      </c>
      <c r="L378" s="66">
        <v>6.1269999999999996E-3</v>
      </c>
      <c r="M378" s="110">
        <v>-2.1499000000000001E-2</v>
      </c>
      <c r="N378" s="64">
        <v>0.26121800000000001</v>
      </c>
      <c r="O378" s="110">
        <v>1.5538E-2</v>
      </c>
      <c r="P378" s="116">
        <v>0.35016900000000001</v>
      </c>
    </row>
    <row r="379" spans="1:16">
      <c r="A379" s="121">
        <v>12</v>
      </c>
      <c r="B379" s="121">
        <v>1638671</v>
      </c>
      <c r="C379" s="3" t="s">
        <v>1744</v>
      </c>
      <c r="D379" s="124" t="s">
        <v>1896</v>
      </c>
      <c r="E379" s="3" t="s">
        <v>14</v>
      </c>
      <c r="F379" s="67">
        <v>0.75490000000000002</v>
      </c>
      <c r="G379" s="3">
        <v>-2.75E-2</v>
      </c>
      <c r="H379" s="66">
        <v>7.2579999999999997E-4</v>
      </c>
      <c r="I379" s="111">
        <v>-3.5910200000000003E-2</v>
      </c>
      <c r="J379" s="66">
        <v>5.4000000000000004E-63</v>
      </c>
      <c r="K379" s="111">
        <v>-3.7199999999999997E-2</v>
      </c>
      <c r="L379" s="66">
        <v>1.44E-8</v>
      </c>
      <c r="M379" s="110">
        <v>-3.4243000000000003E-2</v>
      </c>
      <c r="N379" s="116">
        <v>8.8699999999999998E-4</v>
      </c>
      <c r="O379" s="110">
        <v>-2.2707999999999999E-2</v>
      </c>
      <c r="P379" s="116">
        <v>1.0373E-2</v>
      </c>
    </row>
    <row r="380" spans="1:16">
      <c r="A380" s="121">
        <v>12</v>
      </c>
      <c r="B380" s="121">
        <v>2508571</v>
      </c>
      <c r="C380" s="3" t="s">
        <v>1745</v>
      </c>
      <c r="D380" s="124" t="s">
        <v>1443</v>
      </c>
      <c r="E380" s="3" t="s">
        <v>14</v>
      </c>
      <c r="F380" s="67">
        <v>0.84189999999999998</v>
      </c>
      <c r="G380" s="3">
        <v>-2.1000000000000001E-2</v>
      </c>
      <c r="H380" s="67">
        <v>2.7730000000000001E-2</v>
      </c>
      <c r="I380" s="111">
        <v>-2.3910000000000001E-2</v>
      </c>
      <c r="J380" s="66">
        <v>2.2000000000000001E-22</v>
      </c>
      <c r="K380" s="111">
        <v>-1.8200000000000001E-2</v>
      </c>
      <c r="L380" s="66">
        <v>1.6559999999999998E-2</v>
      </c>
      <c r="M380" s="110">
        <v>-1.4718E-2</v>
      </c>
      <c r="N380" s="64">
        <v>0.22095100000000001</v>
      </c>
      <c r="O380" s="110">
        <v>-2.6143E-2</v>
      </c>
      <c r="P380" s="116">
        <v>1.1375E-2</v>
      </c>
    </row>
    <row r="381" spans="1:16">
      <c r="A381" s="121">
        <v>12</v>
      </c>
      <c r="B381" s="121">
        <v>3209494</v>
      </c>
      <c r="C381" s="3" t="s">
        <v>1746</v>
      </c>
      <c r="D381" s="124" t="s">
        <v>1443</v>
      </c>
      <c r="E381" s="3" t="s">
        <v>7</v>
      </c>
      <c r="F381" s="67">
        <v>0.4163</v>
      </c>
      <c r="G381" s="3">
        <v>-8.6999999999999994E-3</v>
      </c>
      <c r="H381" s="67">
        <v>0.23089999999999999</v>
      </c>
      <c r="I381" s="111">
        <v>-1.53385E-2</v>
      </c>
      <c r="J381" s="66">
        <v>1.9000000000000001E-17</v>
      </c>
      <c r="K381" s="111">
        <v>-7.3000000000000001E-3</v>
      </c>
      <c r="L381" s="66">
        <v>0.20619999999999999</v>
      </c>
      <c r="M381" s="110">
        <v>-5.5469999999999998E-3</v>
      </c>
      <c r="N381" s="64">
        <v>0.53737999999999997</v>
      </c>
      <c r="O381" s="110">
        <v>-9.8860000000000007E-3</v>
      </c>
      <c r="P381" s="116">
        <v>0.20033899999999999</v>
      </c>
    </row>
    <row r="382" spans="1:16">
      <c r="A382" s="121">
        <v>12</v>
      </c>
      <c r="B382" s="121">
        <v>4384844</v>
      </c>
      <c r="C382" s="3" t="s">
        <v>1747</v>
      </c>
      <c r="D382" s="124" t="s">
        <v>1443</v>
      </c>
      <c r="E382" s="3" t="s">
        <v>6</v>
      </c>
      <c r="F382" s="67">
        <v>0.97729999999999995</v>
      </c>
      <c r="G382" s="3">
        <v>3.1199999999999999E-2</v>
      </c>
      <c r="H382" s="67">
        <v>0.37940000000000002</v>
      </c>
      <c r="I382" s="111">
        <v>7.7218200000000001E-2</v>
      </c>
      <c r="J382" s="66">
        <v>2.5999999999999999E-30</v>
      </c>
      <c r="K382" s="111">
        <v>3.0700000000000002E-2</v>
      </c>
      <c r="L382" s="66">
        <v>0.28289999999999998</v>
      </c>
      <c r="M382" s="110">
        <v>0.119743</v>
      </c>
      <c r="N382" s="116">
        <v>7.5500000000000003E-4</v>
      </c>
      <c r="O382" s="110">
        <v>0.10223599999999999</v>
      </c>
      <c r="P382" s="116">
        <v>9.2100000000000005E-4</v>
      </c>
    </row>
    <row r="383" spans="1:16">
      <c r="A383" s="121">
        <v>12</v>
      </c>
      <c r="B383" s="121">
        <v>6720795</v>
      </c>
      <c r="C383" s="3" t="s">
        <v>1748</v>
      </c>
      <c r="D383" s="124" t="s">
        <v>1443</v>
      </c>
      <c r="E383" s="3" t="s">
        <v>14</v>
      </c>
      <c r="F383" s="67">
        <v>0.81459999999999999</v>
      </c>
      <c r="G383" s="3">
        <v>-9.2999999999999992E-3</v>
      </c>
      <c r="H383" s="67">
        <v>0.31130000000000002</v>
      </c>
      <c r="I383" s="111">
        <v>-1.4202299999999999E-2</v>
      </c>
      <c r="J383" s="66">
        <v>1.8E-9</v>
      </c>
      <c r="K383" s="111">
        <v>-1.11E-2</v>
      </c>
      <c r="L383" s="66">
        <v>0.13439999999999999</v>
      </c>
      <c r="M383" s="110">
        <v>-1.2932000000000001E-2</v>
      </c>
      <c r="N383" s="64">
        <v>0.26581300000000002</v>
      </c>
      <c r="O383" s="110">
        <v>-9.3550000000000005E-3</v>
      </c>
      <c r="P383" s="116">
        <v>0.34858299999999998</v>
      </c>
    </row>
    <row r="384" spans="1:16">
      <c r="A384" s="121">
        <v>12</v>
      </c>
      <c r="B384" s="121">
        <v>12270290</v>
      </c>
      <c r="C384" s="3" t="s">
        <v>1749</v>
      </c>
      <c r="D384" s="124" t="s">
        <v>1443</v>
      </c>
      <c r="E384" s="3" t="s">
        <v>14</v>
      </c>
      <c r="F384" s="67">
        <v>0.18959999999999999</v>
      </c>
      <c r="G384" s="3">
        <v>1.7100000000000001E-2</v>
      </c>
      <c r="H384" s="67">
        <v>5.4710000000000002E-2</v>
      </c>
      <c r="I384" s="111">
        <v>2.3167199999999999E-2</v>
      </c>
      <c r="J384" s="66">
        <v>1.9000000000000001E-22</v>
      </c>
      <c r="K384" s="111">
        <v>9.5999999999999992E-3</v>
      </c>
      <c r="L384" s="66">
        <v>0.18090000000000001</v>
      </c>
      <c r="M384" s="110">
        <v>1.2404E-2</v>
      </c>
      <c r="N384" s="64">
        <v>0.27516400000000002</v>
      </c>
      <c r="O384" s="110">
        <v>2.0566000000000001E-2</v>
      </c>
      <c r="P384" s="116">
        <v>3.4804000000000002E-2</v>
      </c>
    </row>
    <row r="385" spans="1:16">
      <c r="A385" s="121">
        <v>12</v>
      </c>
      <c r="B385" s="121">
        <v>12362624</v>
      </c>
      <c r="C385" s="3" t="s">
        <v>1750</v>
      </c>
      <c r="D385" s="124" t="s">
        <v>1443</v>
      </c>
      <c r="E385" s="3" t="s">
        <v>14</v>
      </c>
      <c r="F385" s="67">
        <v>0.98440000000000005</v>
      </c>
      <c r="G385" s="3">
        <v>4.7699999999999999E-2</v>
      </c>
      <c r="H385" s="67">
        <v>0.15620000000000001</v>
      </c>
      <c r="I385" s="111">
        <v>5.1825299999999998E-2</v>
      </c>
      <c r="J385" s="66">
        <v>1.2999999999999999E-12</v>
      </c>
      <c r="K385" s="111">
        <v>3.6600000000000001E-2</v>
      </c>
      <c r="L385" s="66">
        <v>0.1988</v>
      </c>
      <c r="M385" s="110">
        <v>-1.359E-3</v>
      </c>
      <c r="N385" s="64">
        <v>0.96646900000000002</v>
      </c>
      <c r="O385" s="110">
        <v>2.0781999999999998E-2</v>
      </c>
      <c r="P385" s="116">
        <v>0.45825700000000003</v>
      </c>
    </row>
    <row r="386" spans="1:16">
      <c r="A386" s="121">
        <v>12</v>
      </c>
      <c r="B386" s="121">
        <v>12877983</v>
      </c>
      <c r="C386" s="3" t="s">
        <v>1751</v>
      </c>
      <c r="D386" s="124" t="s">
        <v>1443</v>
      </c>
      <c r="E386" s="3" t="s">
        <v>14</v>
      </c>
      <c r="F386" s="67">
        <v>0.72740000000000005</v>
      </c>
      <c r="G386" s="3">
        <v>4.5999999999999999E-3</v>
      </c>
      <c r="H386" s="67">
        <v>0.56469999999999998</v>
      </c>
      <c r="I386" s="111">
        <v>-1.37488E-2</v>
      </c>
      <c r="J386" s="66">
        <v>6.9000000000000001E-12</v>
      </c>
      <c r="K386" s="111">
        <v>-4.4999999999999997E-3</v>
      </c>
      <c r="L386" s="66">
        <v>0.48709999999999998</v>
      </c>
      <c r="M386" s="110">
        <v>2.258E-3</v>
      </c>
      <c r="N386" s="64">
        <v>0.82219399999999998</v>
      </c>
      <c r="O386" s="110">
        <v>-6.1339999999999997E-3</v>
      </c>
      <c r="P386" s="116">
        <v>0.47619</v>
      </c>
    </row>
    <row r="387" spans="1:16">
      <c r="A387" s="121">
        <v>12</v>
      </c>
      <c r="B387" s="121">
        <v>13326456</v>
      </c>
      <c r="C387" s="3" t="s">
        <v>1752</v>
      </c>
      <c r="D387" s="119" t="s">
        <v>1443</v>
      </c>
      <c r="E387" s="3" t="s">
        <v>14</v>
      </c>
      <c r="F387" s="67">
        <v>6.4600000000000005E-2</v>
      </c>
      <c r="G387" s="3">
        <v>-1.03E-2</v>
      </c>
      <c r="H387" s="67">
        <v>0.49909999999999999</v>
      </c>
      <c r="I387" s="111">
        <v>2.7214800000000001E-2</v>
      </c>
      <c r="J387" s="66">
        <v>9.9000000000000007E-15</v>
      </c>
      <c r="K387" s="111">
        <v>-1.9199999999999998E-2</v>
      </c>
      <c r="L387" s="66">
        <v>0.1033</v>
      </c>
      <c r="M387" s="110">
        <v>-1.2553999999999999E-2</v>
      </c>
      <c r="N387" s="64">
        <v>0.50113300000000005</v>
      </c>
      <c r="O387" s="110">
        <v>-7.7970000000000001E-3</v>
      </c>
      <c r="P387" s="116">
        <v>0.62474399999999997</v>
      </c>
    </row>
    <row r="388" spans="1:16">
      <c r="A388" s="121">
        <v>12</v>
      </c>
      <c r="B388" s="121">
        <v>13328208</v>
      </c>
      <c r="C388" s="3" t="s">
        <v>1753</v>
      </c>
      <c r="D388" s="124" t="s">
        <v>1443</v>
      </c>
      <c r="E388" s="3" t="s">
        <v>6</v>
      </c>
      <c r="F388" s="67">
        <v>2.9700000000000001E-2</v>
      </c>
      <c r="G388" s="3">
        <v>-6.6799999999999998E-2</v>
      </c>
      <c r="H388" s="67">
        <v>5.241E-3</v>
      </c>
      <c r="I388" s="111">
        <v>0.12934799999999999</v>
      </c>
      <c r="J388" s="66">
        <v>2.4999999999999998E-125</v>
      </c>
      <c r="K388" s="111">
        <v>-6.4699999999999994E-2</v>
      </c>
      <c r="L388" s="66">
        <v>9.8210000000000007E-4</v>
      </c>
      <c r="M388" s="110">
        <v>-5.7890999999999998E-2</v>
      </c>
      <c r="N388" s="64">
        <v>5.2194999999999998E-2</v>
      </c>
      <c r="O388" s="110">
        <v>-1.6907999999999999E-2</v>
      </c>
      <c r="P388" s="116">
        <v>0.50092499999999995</v>
      </c>
    </row>
    <row r="389" spans="1:16">
      <c r="A389" s="121">
        <v>12</v>
      </c>
      <c r="B389" s="121">
        <v>15050737</v>
      </c>
      <c r="C389" s="3" t="s">
        <v>1754</v>
      </c>
      <c r="D389" s="124" t="s">
        <v>1443</v>
      </c>
      <c r="E389" s="3" t="s">
        <v>7</v>
      </c>
      <c r="F389" s="67">
        <v>0.59899999999999998</v>
      </c>
      <c r="G389" s="3">
        <v>7.1000000000000004E-3</v>
      </c>
      <c r="H389" s="67">
        <v>0.3261</v>
      </c>
      <c r="I389" s="111">
        <v>1.6087600000000001E-2</v>
      </c>
      <c r="J389" s="66">
        <v>1.8000000000000001E-18</v>
      </c>
      <c r="K389" s="111">
        <v>1.6299999999999999E-2</v>
      </c>
      <c r="L389" s="66">
        <v>5.2110000000000004E-3</v>
      </c>
      <c r="M389" s="110">
        <v>2.5944999999999999E-2</v>
      </c>
      <c r="N389" s="64">
        <v>4.6280000000000002E-3</v>
      </c>
      <c r="O389" s="110">
        <v>1.9E-2</v>
      </c>
      <c r="P389" s="116">
        <v>1.5401E-2</v>
      </c>
    </row>
    <row r="390" spans="1:16">
      <c r="A390" s="121">
        <v>12</v>
      </c>
      <c r="B390" s="121">
        <v>21380630</v>
      </c>
      <c r="C390" s="3" t="s">
        <v>1755</v>
      </c>
      <c r="D390" s="119" t="s">
        <v>1443</v>
      </c>
      <c r="E390" s="3" t="s">
        <v>14</v>
      </c>
      <c r="F390" s="67">
        <v>0.84099999999999997</v>
      </c>
      <c r="G390" s="3">
        <v>-2.6700000000000002E-2</v>
      </c>
      <c r="H390" s="67">
        <v>5.4429999999999999E-3</v>
      </c>
      <c r="I390" s="111">
        <v>-1.6600299999999998E-2</v>
      </c>
      <c r="J390" s="66">
        <v>1.2E-10</v>
      </c>
      <c r="K390" s="111">
        <v>-2.4500000000000001E-2</v>
      </c>
      <c r="L390" s="66">
        <v>1.676E-3</v>
      </c>
      <c r="M390" s="110">
        <v>-3.2620999999999997E-2</v>
      </c>
      <c r="N390" s="64">
        <v>6.9839999999999998E-3</v>
      </c>
      <c r="O390" s="110">
        <v>-1.2769999999999999E-3</v>
      </c>
      <c r="P390" s="116">
        <v>0.90193699999999999</v>
      </c>
    </row>
    <row r="391" spans="1:16">
      <c r="A391" s="121">
        <v>12</v>
      </c>
      <c r="B391" s="121">
        <v>24198234</v>
      </c>
      <c r="C391" s="3" t="s">
        <v>1756</v>
      </c>
      <c r="D391" s="124" t="s">
        <v>1443</v>
      </c>
      <c r="E391" s="3" t="s">
        <v>14</v>
      </c>
      <c r="F391" s="67">
        <v>0.91020000000000001</v>
      </c>
      <c r="G391" s="3">
        <v>2.2200000000000001E-2</v>
      </c>
      <c r="H391" s="67">
        <v>8.2189999999999999E-2</v>
      </c>
      <c r="I391" s="111">
        <v>2.1188599999999998E-2</v>
      </c>
      <c r="J391" s="66">
        <v>1.8999999999999999E-11</v>
      </c>
      <c r="K391" s="111">
        <v>1.7299999999999999E-2</v>
      </c>
      <c r="L391" s="66">
        <v>0.1057</v>
      </c>
      <c r="M391" s="110">
        <v>-9.5160000000000002E-3</v>
      </c>
      <c r="N391" s="64">
        <v>0.55166099999999996</v>
      </c>
      <c r="O391" s="110">
        <v>9.1690000000000001E-3</v>
      </c>
      <c r="P391" s="116">
        <v>0.50909800000000005</v>
      </c>
    </row>
    <row r="392" spans="1:16">
      <c r="A392" s="121">
        <v>12</v>
      </c>
      <c r="B392" s="121">
        <v>26223668</v>
      </c>
      <c r="C392" s="3" t="s">
        <v>1757</v>
      </c>
      <c r="D392" s="124" t="s">
        <v>1443</v>
      </c>
      <c r="E392" s="3" t="s">
        <v>6</v>
      </c>
      <c r="F392" s="67">
        <v>0.56720000000000004</v>
      </c>
      <c r="G392" s="3">
        <v>1.1999999999999999E-3</v>
      </c>
      <c r="H392" s="67">
        <v>0.87050000000000005</v>
      </c>
      <c r="I392" s="111">
        <v>-1.2083699999999999E-2</v>
      </c>
      <c r="J392" s="66">
        <v>6.0999999999999996E-11</v>
      </c>
      <c r="K392" s="111">
        <v>-2.0999999999999999E-3</v>
      </c>
      <c r="L392" s="66">
        <v>0.71209999999999996</v>
      </c>
      <c r="M392" s="110">
        <v>-2.1389999999999998E-3</v>
      </c>
      <c r="N392" s="64">
        <v>0.81656899999999999</v>
      </c>
      <c r="O392" s="110">
        <v>-1.3108E-2</v>
      </c>
      <c r="P392" s="116">
        <v>9.8072000000000006E-2</v>
      </c>
    </row>
    <row r="393" spans="1:16">
      <c r="A393" s="121">
        <v>12</v>
      </c>
      <c r="B393" s="121">
        <v>26428677</v>
      </c>
      <c r="C393" s="3" t="s">
        <v>1758</v>
      </c>
      <c r="D393" s="124" t="s">
        <v>1443</v>
      </c>
      <c r="E393" s="3" t="s">
        <v>6</v>
      </c>
      <c r="F393" s="67">
        <v>0.28050000000000003</v>
      </c>
      <c r="G393" s="3">
        <v>7.4000000000000003E-3</v>
      </c>
      <c r="H393" s="67">
        <v>0.34539999999999998</v>
      </c>
      <c r="I393" s="111">
        <v>-2.0807200000000001E-2</v>
      </c>
      <c r="J393" s="66">
        <v>1.1000000000000001E-25</v>
      </c>
      <c r="K393" s="111">
        <v>-7.7999999999999996E-3</v>
      </c>
      <c r="L393" s="66">
        <v>0.21890000000000001</v>
      </c>
      <c r="M393" s="110">
        <v>-3.2390000000000002E-2</v>
      </c>
      <c r="N393" s="64">
        <v>1.2260000000000001E-3</v>
      </c>
      <c r="O393" s="110">
        <v>-7.1060000000000003E-3</v>
      </c>
      <c r="P393" s="116">
        <v>0.40972900000000001</v>
      </c>
    </row>
    <row r="394" spans="1:16">
      <c r="A394" s="121">
        <v>12</v>
      </c>
      <c r="B394" s="121">
        <v>26462982</v>
      </c>
      <c r="C394" s="3" t="s">
        <v>1759</v>
      </c>
      <c r="D394" s="124" t="s">
        <v>1443</v>
      </c>
      <c r="E394" s="3" t="s">
        <v>6</v>
      </c>
      <c r="F394" s="67">
        <v>0.76490000000000002</v>
      </c>
      <c r="G394" s="3">
        <v>9.2999999999999992E-3</v>
      </c>
      <c r="H394" s="67">
        <v>0.25929999999999997</v>
      </c>
      <c r="I394" s="111">
        <v>-2.80498E-2</v>
      </c>
      <c r="J394" s="66">
        <v>2.6E-39</v>
      </c>
      <c r="K394" s="111">
        <v>-1.84E-2</v>
      </c>
      <c r="L394" s="66">
        <v>5.738E-3</v>
      </c>
      <c r="M394" s="110">
        <v>-3.0238000000000001E-2</v>
      </c>
      <c r="N394" s="64">
        <v>4.9800000000000001E-3</v>
      </c>
      <c r="O394" s="110">
        <v>-3.1799000000000001E-2</v>
      </c>
      <c r="P394" s="116">
        <v>5.9299999999999999E-4</v>
      </c>
    </row>
    <row r="395" spans="1:16">
      <c r="A395" s="121">
        <v>12</v>
      </c>
      <c r="B395" s="121">
        <v>28017159</v>
      </c>
      <c r="C395" s="3" t="s">
        <v>128</v>
      </c>
      <c r="D395" s="124" t="s">
        <v>81</v>
      </c>
      <c r="E395" s="3" t="s">
        <v>14</v>
      </c>
      <c r="F395" s="67">
        <v>0.17419999999999999</v>
      </c>
      <c r="G395" s="3">
        <v>-1.8599999999999998E-2</v>
      </c>
      <c r="H395" s="67">
        <v>4.5839999999999999E-2</v>
      </c>
      <c r="I395" s="111">
        <v>1.0503E-2</v>
      </c>
      <c r="J395" s="66">
        <v>3.0000000000000001E-5</v>
      </c>
      <c r="K395" s="111">
        <v>1.77E-2</v>
      </c>
      <c r="L395" s="66">
        <v>1.8880000000000001E-2</v>
      </c>
      <c r="M395" s="110">
        <v>-1.0711E-2</v>
      </c>
      <c r="N395" s="64">
        <v>0.34943600000000002</v>
      </c>
      <c r="O395" s="110">
        <v>3.7534999999999999E-2</v>
      </c>
      <c r="P395" s="116">
        <v>1.35E-4</v>
      </c>
    </row>
    <row r="396" spans="1:16">
      <c r="A396" s="121">
        <v>12</v>
      </c>
      <c r="B396" s="121">
        <v>28619311</v>
      </c>
      <c r="C396" s="3" t="s">
        <v>1424</v>
      </c>
      <c r="D396" s="124" t="s">
        <v>1443</v>
      </c>
      <c r="E396" s="3" t="s">
        <v>14</v>
      </c>
      <c r="F396" s="67">
        <v>0.75980000000000003</v>
      </c>
      <c r="G396" s="3">
        <v>5.6800000000000003E-2</v>
      </c>
      <c r="H396" s="66">
        <v>1.2410000000000001E-11</v>
      </c>
      <c r="I396" s="111">
        <v>-2.334E-2</v>
      </c>
      <c r="J396" s="66">
        <v>8.7999999999999998E-28</v>
      </c>
      <c r="K396" s="111">
        <v>2.8999999999999998E-3</v>
      </c>
      <c r="L396" s="66">
        <v>0.66890000000000005</v>
      </c>
      <c r="M396" s="110">
        <v>8.8629999999999994E-3</v>
      </c>
      <c r="N396" s="64">
        <v>0.40631400000000001</v>
      </c>
      <c r="O396" s="110">
        <v>-2.3983999999999998E-2</v>
      </c>
      <c r="P396" s="116">
        <v>8.829E-3</v>
      </c>
    </row>
    <row r="397" spans="1:16">
      <c r="A397" s="121">
        <v>12</v>
      </c>
      <c r="B397" s="121">
        <v>29103864</v>
      </c>
      <c r="C397" s="3" t="s">
        <v>1760</v>
      </c>
      <c r="D397" s="124" t="s">
        <v>1443</v>
      </c>
      <c r="E397" s="3" t="s">
        <v>14</v>
      </c>
      <c r="F397" s="67">
        <v>0.15379999999999999</v>
      </c>
      <c r="G397" s="3">
        <v>4.3E-3</v>
      </c>
      <c r="H397" s="67">
        <v>0.65339999999999998</v>
      </c>
      <c r="I397" s="111">
        <v>-2.2227E-2</v>
      </c>
      <c r="J397" s="66">
        <v>1.1E-20</v>
      </c>
      <c r="K397" s="111">
        <v>-1.4E-3</v>
      </c>
      <c r="L397" s="66">
        <v>0.85670000000000002</v>
      </c>
      <c r="M397" s="110">
        <v>-1.5056999999999999E-2</v>
      </c>
      <c r="N397" s="64">
        <v>0.22085199999999999</v>
      </c>
      <c r="O397" s="110">
        <v>8.7650000000000002E-3</v>
      </c>
      <c r="P397" s="116">
        <v>0.40583000000000002</v>
      </c>
    </row>
    <row r="398" spans="1:16">
      <c r="A398" s="121">
        <v>12</v>
      </c>
      <c r="B398" s="121">
        <v>49349856</v>
      </c>
      <c r="C398" s="3" t="s">
        <v>1761</v>
      </c>
      <c r="D398" s="124" t="s">
        <v>1443</v>
      </c>
      <c r="E398" s="3" t="s">
        <v>14</v>
      </c>
      <c r="F398" s="67">
        <v>4.2000000000000003E-2</v>
      </c>
      <c r="G398" s="3">
        <v>-7.7000000000000002E-3</v>
      </c>
      <c r="H398" s="67">
        <v>0.70760000000000001</v>
      </c>
      <c r="I398" s="111">
        <v>3.7471999999999998E-2</v>
      </c>
      <c r="J398" s="66">
        <v>1.4E-11</v>
      </c>
      <c r="K398" s="111">
        <v>-4.8999999999999998E-3</v>
      </c>
      <c r="L398" s="66">
        <v>0.74280000000000002</v>
      </c>
      <c r="M398" s="110">
        <v>2.6580000000000002E-3</v>
      </c>
      <c r="N398" s="64">
        <v>0.92710300000000001</v>
      </c>
      <c r="O398" s="110">
        <v>8.09E-3</v>
      </c>
      <c r="P398" s="116">
        <v>0.73948499999999995</v>
      </c>
    </row>
    <row r="399" spans="1:16">
      <c r="A399" s="121">
        <v>12</v>
      </c>
      <c r="B399" s="121">
        <v>49379537</v>
      </c>
      <c r="C399" s="3" t="s">
        <v>1408</v>
      </c>
      <c r="D399" s="124" t="s">
        <v>1896</v>
      </c>
      <c r="E399" s="3" t="s">
        <v>6</v>
      </c>
      <c r="F399" s="67">
        <v>1.55E-2</v>
      </c>
      <c r="G399" s="3">
        <v>-0.39800000000000002</v>
      </c>
      <c r="H399" s="66">
        <v>5.0099999999999996E-25</v>
      </c>
      <c r="I399" s="111">
        <v>-0.198518</v>
      </c>
      <c r="J399" s="66">
        <v>5.5000000000000002E-124</v>
      </c>
      <c r="K399" s="111">
        <v>-0.28220000000000001</v>
      </c>
      <c r="L399" s="66">
        <v>6.9859999999999998E-21</v>
      </c>
      <c r="M399" s="110">
        <v>-4.1938000000000003E-2</v>
      </c>
      <c r="N399" s="64">
        <v>0.64465600000000001</v>
      </c>
      <c r="O399" s="110">
        <v>1.3174999999999999E-2</v>
      </c>
      <c r="P399" s="116">
        <v>0.85867700000000002</v>
      </c>
    </row>
    <row r="400" spans="1:16">
      <c r="A400" s="121">
        <v>12</v>
      </c>
      <c r="B400" s="121">
        <v>49385679</v>
      </c>
      <c r="C400" s="3" t="s">
        <v>62</v>
      </c>
      <c r="D400" s="124" t="s">
        <v>1896</v>
      </c>
      <c r="E400" s="3" t="s">
        <v>6</v>
      </c>
      <c r="F400" s="67">
        <v>0.26850000000000002</v>
      </c>
      <c r="G400" s="3">
        <v>4.6399999999999997E-2</v>
      </c>
      <c r="H400" s="66">
        <v>3.2320000000000001E-8</v>
      </c>
      <c r="I400" s="111">
        <v>2.6927800000000002E-2</v>
      </c>
      <c r="J400" s="66">
        <v>3.7999999999999999E-40</v>
      </c>
      <c r="K400" s="111">
        <v>5.0500000000000003E-2</v>
      </c>
      <c r="L400" s="66">
        <v>1.8499999999999999E-13</v>
      </c>
      <c r="M400" s="110">
        <v>4.5649000000000002E-2</v>
      </c>
      <c r="N400" s="116">
        <v>1.1E-5</v>
      </c>
      <c r="O400" s="110">
        <v>2.1439E-2</v>
      </c>
      <c r="P400" s="116">
        <v>1.5824999999999999E-2</v>
      </c>
    </row>
    <row r="401" spans="1:16">
      <c r="A401" s="121">
        <v>12</v>
      </c>
      <c r="B401" s="121">
        <v>49413486</v>
      </c>
      <c r="C401" s="3" t="s">
        <v>1762</v>
      </c>
      <c r="D401" s="124" t="s">
        <v>1443</v>
      </c>
      <c r="E401" s="3" t="s">
        <v>6</v>
      </c>
      <c r="F401" s="67">
        <v>4.0300000000000002E-2</v>
      </c>
      <c r="G401" s="3">
        <v>-4.6699999999999998E-2</v>
      </c>
      <c r="H401" s="67">
        <v>1.4080000000000001E-2</v>
      </c>
      <c r="I401" s="111">
        <v>-3.84841E-2</v>
      </c>
      <c r="J401" s="66">
        <v>2.7000000000000001E-17</v>
      </c>
      <c r="K401" s="111">
        <v>-2.1000000000000001E-2</v>
      </c>
      <c r="L401" s="66">
        <v>0.18690000000000001</v>
      </c>
      <c r="M401" s="110">
        <v>-6.2290000000000002E-3</v>
      </c>
      <c r="N401" s="64">
        <v>0.78884500000000002</v>
      </c>
      <c r="O401" s="110">
        <v>1.4062E-2</v>
      </c>
      <c r="P401" s="116">
        <v>0.48659999999999998</v>
      </c>
    </row>
    <row r="402" spans="1:16">
      <c r="A402" s="121">
        <v>12</v>
      </c>
      <c r="B402" s="121">
        <v>51315031</v>
      </c>
      <c r="C402" s="3" t="s">
        <v>1763</v>
      </c>
      <c r="D402" s="124" t="s">
        <v>1443</v>
      </c>
      <c r="E402" s="3" t="s">
        <v>6</v>
      </c>
      <c r="F402" s="67">
        <v>0.58279999999999998</v>
      </c>
      <c r="G402" s="3">
        <v>2.6200000000000001E-2</v>
      </c>
      <c r="H402" s="66">
        <v>2.878E-4</v>
      </c>
      <c r="I402" s="111">
        <v>1.44937E-2</v>
      </c>
      <c r="J402" s="66">
        <v>8.8E-16</v>
      </c>
      <c r="K402" s="111">
        <v>1.0500000000000001E-2</v>
      </c>
      <c r="L402" s="66">
        <v>6.9949999999999998E-2</v>
      </c>
      <c r="M402" s="110">
        <v>9.6609999999999994E-3</v>
      </c>
      <c r="N402" s="64">
        <v>0.29119800000000001</v>
      </c>
      <c r="O402" s="110">
        <v>8.0809999999999996E-3</v>
      </c>
      <c r="P402" s="116">
        <v>0.301589</v>
      </c>
    </row>
    <row r="403" spans="1:16">
      <c r="A403" s="121">
        <v>12</v>
      </c>
      <c r="B403" s="121">
        <v>53728369</v>
      </c>
      <c r="C403" s="3" t="s">
        <v>1764</v>
      </c>
      <c r="D403" s="124" t="s">
        <v>1911</v>
      </c>
      <c r="E403" s="3" t="s">
        <v>14</v>
      </c>
      <c r="F403" s="67">
        <v>0.67600000000000005</v>
      </c>
      <c r="G403" s="3">
        <v>-2.7099999999999999E-2</v>
      </c>
      <c r="H403" s="66">
        <v>2.9980000000000002E-4</v>
      </c>
      <c r="I403" s="111">
        <v>-1.6239799999999999E-2</v>
      </c>
      <c r="J403" s="66">
        <v>6.0000000000000001E-17</v>
      </c>
      <c r="K403" s="111">
        <v>-4.82E-2</v>
      </c>
      <c r="L403" s="66">
        <v>1.131E-15</v>
      </c>
      <c r="M403" s="110">
        <v>-5.5592999999999997E-2</v>
      </c>
      <c r="N403" s="116">
        <v>8.0999999999999997E-9</v>
      </c>
      <c r="O403" s="110">
        <v>-3.9746999999999998E-2</v>
      </c>
      <c r="P403" s="116">
        <v>1.44E-6</v>
      </c>
    </row>
    <row r="404" spans="1:16">
      <c r="A404" s="121">
        <v>12</v>
      </c>
      <c r="B404" s="121">
        <v>53924941</v>
      </c>
      <c r="C404" s="3" t="s">
        <v>1765</v>
      </c>
      <c r="D404" s="119" t="s">
        <v>1443</v>
      </c>
      <c r="E404" s="3" t="s">
        <v>14</v>
      </c>
      <c r="F404" s="67">
        <v>0.95709999999999995</v>
      </c>
      <c r="G404" s="3">
        <v>3.04E-2</v>
      </c>
      <c r="H404" s="67">
        <v>0.10780000000000001</v>
      </c>
      <c r="I404" s="111">
        <v>-2.66663E-2</v>
      </c>
      <c r="J404" s="66">
        <v>9.9999999999999995E-8</v>
      </c>
      <c r="K404" s="111">
        <v>4.4999999999999997E-3</v>
      </c>
      <c r="L404" s="66">
        <v>0.74850000000000005</v>
      </c>
      <c r="M404" s="110">
        <v>-2.3889000000000001E-2</v>
      </c>
      <c r="N404" s="64">
        <v>0.35894199999999998</v>
      </c>
      <c r="O404" s="110">
        <v>-5.9670000000000001E-3</v>
      </c>
      <c r="P404" s="116">
        <v>0.78943300000000005</v>
      </c>
    </row>
    <row r="405" spans="1:16">
      <c r="A405" s="121">
        <v>12</v>
      </c>
      <c r="B405" s="121">
        <v>54395082</v>
      </c>
      <c r="C405" s="3" t="s">
        <v>1766</v>
      </c>
      <c r="D405" s="119" t="s">
        <v>1443</v>
      </c>
      <c r="E405" s="3" t="s">
        <v>6</v>
      </c>
      <c r="F405" s="67">
        <v>0.57120000000000004</v>
      </c>
      <c r="G405" s="3">
        <v>7.1000000000000004E-3</v>
      </c>
      <c r="H405" s="67">
        <v>0.31480000000000002</v>
      </c>
      <c r="I405" s="111">
        <v>1.6121400000000001E-2</v>
      </c>
      <c r="J405" s="66">
        <v>1.1999999999999999E-17</v>
      </c>
      <c r="K405" s="111">
        <v>2.3999999999999998E-3</v>
      </c>
      <c r="L405" s="66">
        <v>0.67920000000000003</v>
      </c>
      <c r="M405" s="110">
        <v>-3.2211999999999998E-2</v>
      </c>
      <c r="N405" s="116">
        <v>4.0900000000000002E-4</v>
      </c>
      <c r="O405" s="110">
        <v>-1.9213000000000001E-2</v>
      </c>
      <c r="P405" s="116">
        <v>1.4381E-2</v>
      </c>
    </row>
    <row r="406" spans="1:16">
      <c r="A406" s="121">
        <v>12</v>
      </c>
      <c r="B406" s="121">
        <v>57445873</v>
      </c>
      <c r="C406" s="3" t="s">
        <v>1767</v>
      </c>
      <c r="D406" s="124" t="s">
        <v>1443</v>
      </c>
      <c r="E406" s="3" t="s">
        <v>6</v>
      </c>
      <c r="F406" s="67">
        <v>0.16489999999999999</v>
      </c>
      <c r="G406" s="3">
        <v>-9.1000000000000004E-3</v>
      </c>
      <c r="H406" s="67">
        <v>0.34310000000000002</v>
      </c>
      <c r="I406" s="111">
        <v>-1.70013E-2</v>
      </c>
      <c r="J406" s="66">
        <v>2.3000000000000001E-11</v>
      </c>
      <c r="K406" s="111">
        <v>-7.7000000000000002E-3</v>
      </c>
      <c r="L406" s="66">
        <v>0.31359999999999999</v>
      </c>
      <c r="M406" s="110">
        <v>-1.4584E-2</v>
      </c>
      <c r="N406" s="64">
        <v>0.23969399999999999</v>
      </c>
      <c r="O406" s="110">
        <v>-2.3705E-2</v>
      </c>
      <c r="P406" s="116">
        <v>2.6943000000000002E-2</v>
      </c>
    </row>
    <row r="407" spans="1:16">
      <c r="A407" s="121">
        <v>12</v>
      </c>
      <c r="B407" s="121">
        <v>58122875</v>
      </c>
      <c r="C407" s="3" t="s">
        <v>1768</v>
      </c>
      <c r="D407" s="124" t="s">
        <v>1443</v>
      </c>
      <c r="E407" s="3" t="s">
        <v>6</v>
      </c>
      <c r="F407" s="67">
        <v>0.1721</v>
      </c>
      <c r="G407" s="3">
        <v>6.9999999999999999E-4</v>
      </c>
      <c r="H407" s="67">
        <v>0.9385</v>
      </c>
      <c r="I407" s="111">
        <v>-1.6301300000000001E-2</v>
      </c>
      <c r="J407" s="66">
        <v>5.0000000000000003E-10</v>
      </c>
      <c r="K407" s="111">
        <v>-4.7000000000000002E-3</v>
      </c>
      <c r="L407" s="66">
        <v>0.53510000000000002</v>
      </c>
      <c r="M407" s="110">
        <v>9.476E-3</v>
      </c>
      <c r="N407" s="64">
        <v>0.43746600000000002</v>
      </c>
      <c r="O407" s="110">
        <v>2.0509999999999999E-3</v>
      </c>
      <c r="P407" s="116">
        <v>0.85438000000000003</v>
      </c>
    </row>
    <row r="408" spans="1:16">
      <c r="A408" s="121">
        <v>12</v>
      </c>
      <c r="B408" s="121">
        <v>63096946</v>
      </c>
      <c r="C408" s="3" t="s">
        <v>1769</v>
      </c>
      <c r="D408" s="124" t="s">
        <v>1443</v>
      </c>
      <c r="E408" s="3" t="s">
        <v>14</v>
      </c>
      <c r="F408" s="67">
        <v>9.6699999999999994E-2</v>
      </c>
      <c r="G408" s="3">
        <v>3.9199999999999999E-2</v>
      </c>
      <c r="H408" s="66">
        <v>8.4999999999999995E-4</v>
      </c>
      <c r="I408" s="111">
        <v>1.84922E-2</v>
      </c>
      <c r="J408" s="66">
        <v>1.9999999999999999E-11</v>
      </c>
      <c r="K408" s="111">
        <v>3.04E-2</v>
      </c>
      <c r="L408" s="66">
        <v>1.5070000000000001E-3</v>
      </c>
      <c r="M408" s="110">
        <v>3.9238000000000002E-2</v>
      </c>
      <c r="N408" s="64">
        <v>7.6299999999999996E-3</v>
      </c>
      <c r="O408" s="110">
        <v>3.3109E-2</v>
      </c>
      <c r="P408" s="116">
        <v>8.6079999999999993E-3</v>
      </c>
    </row>
    <row r="409" spans="1:16">
      <c r="A409" s="121">
        <v>12</v>
      </c>
      <c r="B409" s="121">
        <v>64564069</v>
      </c>
      <c r="C409" s="3" t="s">
        <v>1770</v>
      </c>
      <c r="D409" s="124" t="s">
        <v>1443</v>
      </c>
      <c r="E409" s="3" t="s">
        <v>14</v>
      </c>
      <c r="F409" s="67">
        <v>0.48380000000000001</v>
      </c>
      <c r="G409" s="3">
        <v>-8.8999999999999999E-3</v>
      </c>
      <c r="H409" s="67">
        <v>0.21340000000000001</v>
      </c>
      <c r="I409" s="111">
        <v>-1.03261E-2</v>
      </c>
      <c r="J409" s="66">
        <v>3.3999999999999998E-9</v>
      </c>
      <c r="K409" s="111">
        <v>-2.3999999999999998E-3</v>
      </c>
      <c r="L409" s="66">
        <v>0.67430000000000001</v>
      </c>
      <c r="M409" s="110">
        <v>1.4729999999999999E-3</v>
      </c>
      <c r="N409" s="64">
        <v>0.868699</v>
      </c>
      <c r="O409" s="110">
        <v>3.0609999999999999E-3</v>
      </c>
      <c r="P409" s="116">
        <v>0.68901800000000002</v>
      </c>
    </row>
    <row r="410" spans="1:16">
      <c r="A410" s="121">
        <v>12</v>
      </c>
      <c r="B410" s="121">
        <v>65755543</v>
      </c>
      <c r="C410" s="3" t="s">
        <v>1771</v>
      </c>
      <c r="D410" s="124" t="s">
        <v>1443</v>
      </c>
      <c r="E410" s="3" t="s">
        <v>14</v>
      </c>
      <c r="F410" s="67">
        <v>0.32850000000000001</v>
      </c>
      <c r="G410" s="3">
        <v>-6.6E-3</v>
      </c>
      <c r="H410" s="67">
        <v>0.37690000000000001</v>
      </c>
      <c r="I410" s="111">
        <v>1.3246600000000001E-2</v>
      </c>
      <c r="J410" s="66">
        <v>6.3000000000000002E-11</v>
      </c>
      <c r="K410" s="111">
        <v>1.2500000000000001E-2</v>
      </c>
      <c r="L410" s="66">
        <v>3.6400000000000002E-2</v>
      </c>
      <c r="M410" s="110">
        <v>6.4749999999999999E-3</v>
      </c>
      <c r="N410" s="64">
        <v>0.496056</v>
      </c>
      <c r="O410" s="110">
        <v>7.0159999999999997E-3</v>
      </c>
      <c r="P410" s="116">
        <v>0.39096900000000001</v>
      </c>
    </row>
    <row r="411" spans="1:16">
      <c r="A411" s="121">
        <v>12</v>
      </c>
      <c r="B411" s="121">
        <v>65995687</v>
      </c>
      <c r="C411" s="3" t="s">
        <v>1772</v>
      </c>
      <c r="D411" s="124" t="s">
        <v>1443</v>
      </c>
      <c r="E411" s="3" t="s">
        <v>14</v>
      </c>
      <c r="F411" s="67">
        <v>0.70689999999999997</v>
      </c>
      <c r="G411" s="3">
        <v>-1.6999999999999999E-3</v>
      </c>
      <c r="H411" s="67">
        <v>0.82210000000000005</v>
      </c>
      <c r="I411" s="111">
        <v>-2.2898700000000001E-2</v>
      </c>
      <c r="J411" s="66">
        <v>6.7E-31</v>
      </c>
      <c r="K411" s="111">
        <v>2.0000000000000001E-4</v>
      </c>
      <c r="L411" s="66">
        <v>0.97789999999999999</v>
      </c>
      <c r="M411" s="110">
        <v>3.4749999999999998E-3</v>
      </c>
      <c r="N411" s="64">
        <v>0.72815700000000005</v>
      </c>
      <c r="O411" s="110">
        <v>1.307E-3</v>
      </c>
      <c r="P411" s="116">
        <v>0.88611399999999996</v>
      </c>
    </row>
    <row r="412" spans="1:16">
      <c r="A412" s="121">
        <v>12</v>
      </c>
      <c r="B412" s="121">
        <v>66348134</v>
      </c>
      <c r="C412" s="3" t="s">
        <v>1773</v>
      </c>
      <c r="D412" s="124" t="s">
        <v>1443</v>
      </c>
      <c r="E412" s="3" t="s">
        <v>14</v>
      </c>
      <c r="F412" s="67">
        <v>0.19289999999999999</v>
      </c>
      <c r="G412" s="3">
        <v>2.1299999999999999E-2</v>
      </c>
      <c r="H412" s="67">
        <v>1.9060000000000001E-2</v>
      </c>
      <c r="I412" s="111">
        <v>2.2549300000000001E-2</v>
      </c>
      <c r="J412" s="66">
        <v>3.3000000000000002E-23</v>
      </c>
      <c r="K412" s="111">
        <v>7.0000000000000001E-3</v>
      </c>
      <c r="L412" s="66">
        <v>0.33050000000000002</v>
      </c>
      <c r="M412" s="110">
        <v>6.718E-3</v>
      </c>
      <c r="N412" s="64">
        <v>0.54189900000000002</v>
      </c>
      <c r="O412" s="110">
        <v>-1.5219E-2</v>
      </c>
      <c r="P412" s="116">
        <v>0.107375</v>
      </c>
    </row>
    <row r="413" spans="1:16">
      <c r="A413" s="121">
        <v>12</v>
      </c>
      <c r="B413" s="121">
        <v>69828534</v>
      </c>
      <c r="C413" s="3" t="s">
        <v>1774</v>
      </c>
      <c r="D413" s="124" t="s">
        <v>1443</v>
      </c>
      <c r="E413" s="3" t="s">
        <v>6</v>
      </c>
      <c r="F413" s="67">
        <v>0.3659</v>
      </c>
      <c r="G413" s="3">
        <v>-3.5000000000000001E-3</v>
      </c>
      <c r="H413" s="67">
        <v>0.6351</v>
      </c>
      <c r="I413" s="111">
        <v>-1.14162E-2</v>
      </c>
      <c r="J413" s="66">
        <v>5.4999999999999997E-11</v>
      </c>
      <c r="K413" s="111">
        <v>2.5000000000000001E-3</v>
      </c>
      <c r="L413" s="66">
        <v>0.67800000000000005</v>
      </c>
      <c r="M413" s="110">
        <v>4.5960000000000003E-3</v>
      </c>
      <c r="N413" s="64">
        <v>0.62959600000000004</v>
      </c>
      <c r="O413" s="110">
        <v>-1.4912E-2</v>
      </c>
      <c r="P413" s="116">
        <v>6.8419999999999995E-2</v>
      </c>
    </row>
    <row r="414" spans="1:16">
      <c r="A414" s="121">
        <v>12</v>
      </c>
      <c r="B414" s="121">
        <v>78222363</v>
      </c>
      <c r="C414" s="3" t="s">
        <v>1775</v>
      </c>
      <c r="D414" s="124" t="s">
        <v>1443</v>
      </c>
      <c r="E414" s="3" t="s">
        <v>7</v>
      </c>
      <c r="F414" s="67">
        <v>0.66600000000000004</v>
      </c>
      <c r="G414" s="3">
        <v>1.3299999999999999E-2</v>
      </c>
      <c r="H414" s="67">
        <v>7.17E-2</v>
      </c>
      <c r="I414" s="111">
        <v>1.76709E-2</v>
      </c>
      <c r="J414" s="66">
        <v>9.1E-20</v>
      </c>
      <c r="K414" s="111">
        <v>-4.7000000000000002E-3</v>
      </c>
      <c r="L414" s="66">
        <v>0.43680000000000002</v>
      </c>
      <c r="M414" s="110">
        <v>-9.9570000000000006E-3</v>
      </c>
      <c r="N414" s="64">
        <v>0.28771999999999998</v>
      </c>
      <c r="O414" s="110">
        <v>-7.2230000000000003E-3</v>
      </c>
      <c r="P414" s="116">
        <v>0.36787300000000001</v>
      </c>
    </row>
    <row r="415" spans="1:16">
      <c r="A415" s="121">
        <v>12</v>
      </c>
      <c r="B415" s="121">
        <v>83108980</v>
      </c>
      <c r="C415" s="3" t="s">
        <v>1776</v>
      </c>
      <c r="D415" s="124" t="s">
        <v>1443</v>
      </c>
      <c r="E415" s="3" t="s">
        <v>6</v>
      </c>
      <c r="F415" s="67">
        <v>0.89539999999999997</v>
      </c>
      <c r="G415" s="3">
        <v>9.7000000000000003E-3</v>
      </c>
      <c r="H415" s="67">
        <v>0.40129999999999999</v>
      </c>
      <c r="I415" s="111">
        <v>1.9388499999999999E-2</v>
      </c>
      <c r="J415" s="66">
        <v>1.3E-11</v>
      </c>
      <c r="K415" s="111">
        <v>6.9999999999999999E-4</v>
      </c>
      <c r="L415" s="66">
        <v>0.93689999999999996</v>
      </c>
      <c r="M415" s="110">
        <v>-2.1010000000000001E-2</v>
      </c>
      <c r="N415" s="64">
        <v>0.13988300000000001</v>
      </c>
      <c r="O415" s="110">
        <v>-5.5729999999999998E-3</v>
      </c>
      <c r="P415" s="116">
        <v>0.64819700000000002</v>
      </c>
    </row>
    <row r="416" spans="1:16">
      <c r="A416" s="121">
        <v>12</v>
      </c>
      <c r="B416" s="121">
        <v>90351662</v>
      </c>
      <c r="C416" s="3" t="s">
        <v>1777</v>
      </c>
      <c r="D416" s="124" t="s">
        <v>1443</v>
      </c>
      <c r="E416" s="3" t="s">
        <v>14</v>
      </c>
      <c r="F416" s="67">
        <v>0.19059999999999999</v>
      </c>
      <c r="G416" s="3">
        <v>-3.5700000000000003E-2</v>
      </c>
      <c r="H416" s="66">
        <v>9.8729999999999998E-5</v>
      </c>
      <c r="I416" s="111">
        <v>-3.8210099999999997E-2</v>
      </c>
      <c r="J416" s="66">
        <v>4.0999999999999999E-71</v>
      </c>
      <c r="K416" s="111">
        <v>-3.6299999999999999E-2</v>
      </c>
      <c r="L416" s="66">
        <v>9.0019999999999997E-7</v>
      </c>
      <c r="M416" s="110">
        <v>-4.7850999999999998E-2</v>
      </c>
      <c r="N416" s="116">
        <v>2.58E-5</v>
      </c>
      <c r="O416" s="110">
        <v>-3.5541000000000003E-2</v>
      </c>
      <c r="P416" s="116">
        <v>6.4800000000000003E-4</v>
      </c>
    </row>
    <row r="417" spans="1:16">
      <c r="A417" s="121">
        <v>12</v>
      </c>
      <c r="B417" s="121">
        <v>90442001</v>
      </c>
      <c r="C417" s="3" t="s">
        <v>1409</v>
      </c>
      <c r="D417" s="119" t="s">
        <v>1896</v>
      </c>
      <c r="E417" s="3" t="s">
        <v>14</v>
      </c>
      <c r="F417" s="67">
        <v>0.39429999999999998</v>
      </c>
      <c r="G417" s="3">
        <v>3.9600000000000003E-2</v>
      </c>
      <c r="H417" s="66">
        <v>4.447E-8</v>
      </c>
      <c r="I417" s="111">
        <v>5.1075299999999997E-2</v>
      </c>
      <c r="J417" s="66">
        <v>8.7000000000000005E-175</v>
      </c>
      <c r="K417" s="111">
        <v>3.7199999999999997E-2</v>
      </c>
      <c r="L417" s="66">
        <v>1.521E-10</v>
      </c>
      <c r="M417" s="110">
        <v>1.8193999999999998E-2</v>
      </c>
      <c r="N417" s="64">
        <v>4.8016999999999997E-2</v>
      </c>
      <c r="O417" s="110">
        <v>2.6405000000000001E-2</v>
      </c>
      <c r="P417" s="116">
        <v>7.7999999999999999E-4</v>
      </c>
    </row>
    <row r="418" spans="1:16">
      <c r="A418" s="121">
        <v>12</v>
      </c>
      <c r="B418" s="121">
        <v>90703111</v>
      </c>
      <c r="C418" s="3" t="s">
        <v>1778</v>
      </c>
      <c r="D418" s="124" t="s">
        <v>1443</v>
      </c>
      <c r="E418" s="3" t="s">
        <v>7</v>
      </c>
      <c r="F418" s="67">
        <v>0.18809999999999999</v>
      </c>
      <c r="G418" s="3">
        <v>3.2000000000000002E-3</v>
      </c>
      <c r="H418" s="67">
        <v>0.72450000000000003</v>
      </c>
      <c r="I418" s="111">
        <v>1.12313E-2</v>
      </c>
      <c r="J418" s="66">
        <v>5.9999999999999997E-7</v>
      </c>
      <c r="K418" s="111">
        <v>-2.9999999999999997E-4</v>
      </c>
      <c r="L418" s="66">
        <v>0.96689999999999998</v>
      </c>
      <c r="M418" s="110">
        <v>6.0870000000000004E-3</v>
      </c>
      <c r="N418" s="64">
        <v>0.59103700000000003</v>
      </c>
      <c r="O418" s="110">
        <v>1.1306E-2</v>
      </c>
      <c r="P418" s="116">
        <v>0.24398300000000001</v>
      </c>
    </row>
    <row r="419" spans="1:16">
      <c r="A419" s="121">
        <v>12</v>
      </c>
      <c r="B419" s="121">
        <v>91804733</v>
      </c>
      <c r="C419" s="3" t="s">
        <v>1779</v>
      </c>
      <c r="D419" s="124" t="s">
        <v>1443</v>
      </c>
      <c r="E419" s="3" t="s">
        <v>14</v>
      </c>
      <c r="F419" s="67">
        <v>0.59119999999999995</v>
      </c>
      <c r="G419" s="3">
        <v>8.8000000000000005E-3</v>
      </c>
      <c r="H419" s="67">
        <v>0.2172</v>
      </c>
      <c r="I419" s="111">
        <v>9.5198799999999997E-3</v>
      </c>
      <c r="J419" s="66">
        <v>3.1E-6</v>
      </c>
      <c r="K419" s="111">
        <v>1.6199999999999999E-2</v>
      </c>
      <c r="L419" s="66">
        <v>4.9490000000000003E-3</v>
      </c>
      <c r="M419" s="110">
        <v>1.3819E-2</v>
      </c>
      <c r="N419" s="64">
        <v>0.129411</v>
      </c>
      <c r="O419" s="110">
        <v>4.901E-3</v>
      </c>
      <c r="P419" s="116">
        <v>0.53073000000000004</v>
      </c>
    </row>
    <row r="420" spans="1:16">
      <c r="A420" s="121">
        <v>12</v>
      </c>
      <c r="B420" s="121">
        <v>92519289</v>
      </c>
      <c r="C420" s="3" t="s">
        <v>1780</v>
      </c>
      <c r="D420" s="124" t="s">
        <v>1443</v>
      </c>
      <c r="E420" s="3" t="s">
        <v>14</v>
      </c>
      <c r="F420" s="67">
        <v>0.44869999999999999</v>
      </c>
      <c r="G420" s="3">
        <v>-1.04E-2</v>
      </c>
      <c r="H420" s="67">
        <v>0.14149999999999999</v>
      </c>
      <c r="I420" s="111">
        <v>-1.29379E-2</v>
      </c>
      <c r="J420" s="66">
        <v>1.4999999999999999E-13</v>
      </c>
      <c r="K420" s="111">
        <v>-2.0899999999999998E-2</v>
      </c>
      <c r="L420" s="66">
        <v>2.698E-4</v>
      </c>
      <c r="M420" s="110">
        <v>-2.4402E-2</v>
      </c>
      <c r="N420" s="64">
        <v>6.8329999999999997E-3</v>
      </c>
      <c r="O420" s="110">
        <v>-2.1499999999999998E-2</v>
      </c>
      <c r="P420" s="116">
        <v>5.5770000000000004E-3</v>
      </c>
    </row>
    <row r="421" spans="1:16">
      <c r="A421" s="121">
        <v>12</v>
      </c>
      <c r="B421" s="121">
        <v>92960450</v>
      </c>
      <c r="C421" s="3" t="s">
        <v>1781</v>
      </c>
      <c r="D421" s="124" t="s">
        <v>1443</v>
      </c>
      <c r="E421" s="3" t="s">
        <v>14</v>
      </c>
      <c r="F421" s="67">
        <v>0.59850000000000003</v>
      </c>
      <c r="G421" s="3">
        <v>5.0000000000000001E-4</v>
      </c>
      <c r="H421" s="67">
        <v>0.94340000000000002</v>
      </c>
      <c r="I421" s="111">
        <v>1.1172700000000001E-2</v>
      </c>
      <c r="J421" s="66">
        <v>3.4000000000000001E-10</v>
      </c>
      <c r="K421" s="111">
        <v>-1E-4</v>
      </c>
      <c r="L421" s="66">
        <v>0.98880000000000001</v>
      </c>
      <c r="M421" s="110">
        <v>1.7639999999999999E-3</v>
      </c>
      <c r="N421" s="64">
        <v>0.84611599999999998</v>
      </c>
      <c r="O421" s="110">
        <v>1.1096999999999999E-2</v>
      </c>
      <c r="P421" s="116">
        <v>0.15445900000000001</v>
      </c>
    </row>
    <row r="422" spans="1:16">
      <c r="A422" s="121">
        <v>12</v>
      </c>
      <c r="B422" s="121">
        <v>94120732</v>
      </c>
      <c r="C422" s="3" t="s">
        <v>1782</v>
      </c>
      <c r="D422" s="124" t="s">
        <v>1443</v>
      </c>
      <c r="E422" s="3" t="s">
        <v>14</v>
      </c>
      <c r="F422" s="67">
        <v>0.48709999999999998</v>
      </c>
      <c r="G422" s="3">
        <v>1.9E-2</v>
      </c>
      <c r="H422" s="67">
        <v>7.3179999999999999E-3</v>
      </c>
      <c r="I422" s="111">
        <v>1.6493000000000001E-2</v>
      </c>
      <c r="J422" s="66">
        <v>1.3E-17</v>
      </c>
      <c r="K422" s="111">
        <v>1.03E-2</v>
      </c>
      <c r="L422" s="66">
        <v>7.1510000000000004E-2</v>
      </c>
      <c r="M422" s="110">
        <v>-1.3415E-2</v>
      </c>
      <c r="N422" s="64">
        <v>0.13423399999999999</v>
      </c>
      <c r="O422" s="110">
        <v>7.3569999999999998E-3</v>
      </c>
      <c r="P422" s="116">
        <v>0.33859699999999998</v>
      </c>
    </row>
    <row r="423" spans="1:16">
      <c r="A423" s="121">
        <v>12</v>
      </c>
      <c r="B423" s="121">
        <v>94319389</v>
      </c>
      <c r="C423" s="3" t="s">
        <v>1783</v>
      </c>
      <c r="D423" s="119" t="s">
        <v>1443</v>
      </c>
      <c r="E423" s="3" t="s">
        <v>6</v>
      </c>
      <c r="F423" s="67">
        <v>8.9700000000000002E-2</v>
      </c>
      <c r="G423" s="3">
        <v>1.17E-2</v>
      </c>
      <c r="H423" s="67">
        <v>0.36449999999999999</v>
      </c>
      <c r="I423" s="111">
        <v>2.2414699999999999E-2</v>
      </c>
      <c r="J423" s="66">
        <v>2.4999999999999998E-12</v>
      </c>
      <c r="K423" s="111">
        <v>2.58E-2</v>
      </c>
      <c r="L423" s="66">
        <v>1.274E-2</v>
      </c>
      <c r="M423" s="110">
        <v>9.0539999999999995E-3</v>
      </c>
      <c r="N423" s="64">
        <v>0.57349799999999995</v>
      </c>
      <c r="O423" s="110">
        <v>-1.8990000000000001E-3</v>
      </c>
      <c r="P423" s="116">
        <v>0.89016700000000004</v>
      </c>
    </row>
    <row r="424" spans="1:16">
      <c r="A424" s="121">
        <v>12</v>
      </c>
      <c r="B424" s="121">
        <v>104313943</v>
      </c>
      <c r="C424" s="3" t="s">
        <v>1784</v>
      </c>
      <c r="D424" s="124" t="s">
        <v>1443</v>
      </c>
      <c r="E424" s="3" t="s">
        <v>6</v>
      </c>
      <c r="F424" s="67">
        <v>0.32600000000000001</v>
      </c>
      <c r="G424" s="3">
        <v>-1.6199999999999999E-2</v>
      </c>
      <c r="H424" s="67">
        <v>3.0009999999999998E-2</v>
      </c>
      <c r="I424" s="111">
        <v>-1.34182E-2</v>
      </c>
      <c r="J424" s="66">
        <v>3.8E-12</v>
      </c>
      <c r="K424" s="111">
        <v>-4.3E-3</v>
      </c>
      <c r="L424" s="66">
        <v>0.47520000000000001</v>
      </c>
      <c r="M424" s="110">
        <v>-5.8669999999999998E-3</v>
      </c>
      <c r="N424" s="64">
        <v>0.53658799999999995</v>
      </c>
      <c r="O424" s="110">
        <v>8.3809999999999996E-3</v>
      </c>
      <c r="P424" s="116">
        <v>0.332152</v>
      </c>
    </row>
    <row r="425" spans="1:16">
      <c r="A425" s="121">
        <v>12</v>
      </c>
      <c r="B425" s="121">
        <v>107360246</v>
      </c>
      <c r="C425" s="3" t="s">
        <v>1423</v>
      </c>
      <c r="D425" s="124" t="s">
        <v>1896</v>
      </c>
      <c r="E425" s="3" t="s">
        <v>6</v>
      </c>
      <c r="F425" s="67">
        <v>0.48809999999999998</v>
      </c>
      <c r="G425" s="3">
        <v>-4.6300000000000001E-2</v>
      </c>
      <c r="H425" s="66">
        <v>7.0550000000000005E-11</v>
      </c>
      <c r="I425" s="111">
        <v>1.25168E-2</v>
      </c>
      <c r="J425" s="66">
        <v>7.6999999999999999E-12</v>
      </c>
      <c r="K425" s="111">
        <v>-3.6900000000000002E-2</v>
      </c>
      <c r="L425" s="66">
        <v>1.163E-10</v>
      </c>
      <c r="M425" s="110">
        <v>-2.8745E-2</v>
      </c>
      <c r="N425" s="64">
        <v>1.346E-3</v>
      </c>
      <c r="O425" s="110">
        <v>-2.5652999999999999E-2</v>
      </c>
      <c r="P425" s="116">
        <v>8.3299999999999997E-4</v>
      </c>
    </row>
    <row r="426" spans="1:16">
      <c r="A426" s="121">
        <v>12</v>
      </c>
      <c r="B426" s="121">
        <v>108985976</v>
      </c>
      <c r="C426" s="3" t="s">
        <v>1785</v>
      </c>
      <c r="D426" s="124" t="s">
        <v>1443</v>
      </c>
      <c r="E426" s="3" t="s">
        <v>14</v>
      </c>
      <c r="F426" s="67">
        <v>3.1399999999999997E-2</v>
      </c>
      <c r="G426" s="3">
        <v>2.29E-2</v>
      </c>
      <c r="H426" s="67">
        <v>0.30359999999999998</v>
      </c>
      <c r="I426" s="111">
        <v>-3.7428000000000003E-2</v>
      </c>
      <c r="J426" s="66">
        <v>2.1999999999999999E-12</v>
      </c>
      <c r="K426" s="111">
        <v>-2.1899999999999999E-2</v>
      </c>
      <c r="L426" s="66">
        <v>0.2261</v>
      </c>
      <c r="M426" s="110">
        <v>-2.2408000000000001E-2</v>
      </c>
      <c r="N426" s="64">
        <v>0.41016799999999998</v>
      </c>
      <c r="O426" s="110">
        <v>8.149E-3</v>
      </c>
      <c r="P426" s="116">
        <v>0.72750499999999996</v>
      </c>
    </row>
    <row r="427" spans="1:16">
      <c r="A427" s="121">
        <v>12</v>
      </c>
      <c r="B427" s="121">
        <v>115094260</v>
      </c>
      <c r="C427" s="3" t="s">
        <v>1786</v>
      </c>
      <c r="D427" s="124" t="s">
        <v>1443</v>
      </c>
      <c r="E427" s="3" t="s">
        <v>14</v>
      </c>
      <c r="F427" s="67">
        <v>0.56810000000000005</v>
      </c>
      <c r="G427" s="3">
        <v>8.9999999999999998E-4</v>
      </c>
      <c r="H427" s="67">
        <v>0.89910000000000001</v>
      </c>
      <c r="I427" s="111">
        <v>-1.5656199999999999E-2</v>
      </c>
      <c r="J427" s="66">
        <v>1.2E-18</v>
      </c>
      <c r="K427" s="111">
        <v>1.2999999999999999E-3</v>
      </c>
      <c r="L427" s="66">
        <v>0.82430000000000003</v>
      </c>
      <c r="M427" s="110">
        <v>-2.6700000000000001E-3</v>
      </c>
      <c r="N427" s="64">
        <v>0.77427999999999997</v>
      </c>
      <c r="O427" s="110">
        <v>6.5789999999999998E-3</v>
      </c>
      <c r="P427" s="116">
        <v>0.408918</v>
      </c>
    </row>
    <row r="428" spans="1:16">
      <c r="A428" s="121">
        <v>12</v>
      </c>
      <c r="B428" s="121">
        <v>116593347</v>
      </c>
      <c r="C428" s="3" t="s">
        <v>1787</v>
      </c>
      <c r="D428" s="124" t="s">
        <v>1443</v>
      </c>
      <c r="E428" s="3" t="s">
        <v>6</v>
      </c>
      <c r="F428" s="67">
        <v>0.2356</v>
      </c>
      <c r="G428" s="3">
        <v>-2.98E-2</v>
      </c>
      <c r="H428" s="66">
        <v>3.1930000000000001E-4</v>
      </c>
      <c r="I428" s="111">
        <v>-1.7929899999999999E-2</v>
      </c>
      <c r="J428" s="66">
        <v>2.5E-15</v>
      </c>
      <c r="K428" s="111">
        <v>-3.2199999999999999E-2</v>
      </c>
      <c r="L428" s="66">
        <v>1.1629999999999999E-6</v>
      </c>
      <c r="M428" s="110">
        <v>-8.1019999999999998E-3</v>
      </c>
      <c r="N428" s="64">
        <v>0.43855100000000002</v>
      </c>
      <c r="O428" s="110">
        <v>-2.4997999999999999E-2</v>
      </c>
      <c r="P428" s="116">
        <v>5.1999999999999998E-3</v>
      </c>
    </row>
    <row r="429" spans="1:16">
      <c r="A429" s="121">
        <v>12</v>
      </c>
      <c r="B429" s="121">
        <v>120538651</v>
      </c>
      <c r="C429" s="3" t="s">
        <v>1788</v>
      </c>
      <c r="D429" s="124" t="s">
        <v>1443</v>
      </c>
      <c r="E429" s="3" t="s">
        <v>6</v>
      </c>
      <c r="F429" s="67">
        <v>0.89539999999999997</v>
      </c>
      <c r="G429" s="3">
        <v>3.2899999999999999E-2</v>
      </c>
      <c r="H429" s="67">
        <v>5.4799999999999996E-3</v>
      </c>
      <c r="I429" s="111">
        <v>2.0009200000000001E-2</v>
      </c>
      <c r="J429" s="66">
        <v>5.4999999999999996E-10</v>
      </c>
      <c r="K429" s="111">
        <v>2.6599999999999999E-2</v>
      </c>
      <c r="L429" s="66">
        <v>5.2310000000000004E-3</v>
      </c>
      <c r="M429" s="110">
        <v>2.3820999999999998E-2</v>
      </c>
      <c r="N429" s="64">
        <v>0.107489</v>
      </c>
      <c r="O429" s="110">
        <v>2.2831000000000001E-2</v>
      </c>
      <c r="P429" s="116">
        <v>7.3120000000000004E-2</v>
      </c>
    </row>
    <row r="430" spans="1:16">
      <c r="A430" s="121">
        <v>12</v>
      </c>
      <c r="B430" s="121">
        <v>123758235</v>
      </c>
      <c r="C430" s="3" t="s">
        <v>1789</v>
      </c>
      <c r="D430" s="124" t="s">
        <v>1443</v>
      </c>
      <c r="E430" s="3" t="s">
        <v>7</v>
      </c>
      <c r="F430" s="67">
        <v>0.78859999999999997</v>
      </c>
      <c r="G430" s="3">
        <v>-1.17E-2</v>
      </c>
      <c r="H430" s="67">
        <v>0.19409999999999999</v>
      </c>
      <c r="I430" s="111">
        <v>1.9431E-2</v>
      </c>
      <c r="J430" s="66">
        <v>8.7999999999999996E-20</v>
      </c>
      <c r="K430" s="111">
        <v>2.2200000000000001E-2</v>
      </c>
      <c r="L430" s="66">
        <v>2.1199999999999999E-3</v>
      </c>
      <c r="M430" s="110">
        <v>8.7589999999999994E-3</v>
      </c>
      <c r="N430" s="64">
        <v>0.43310999999999999</v>
      </c>
      <c r="O430" s="110">
        <v>2.3319999999999999E-3</v>
      </c>
      <c r="P430" s="116">
        <v>0.80810099999999996</v>
      </c>
    </row>
    <row r="431" spans="1:16">
      <c r="A431" s="121">
        <v>12</v>
      </c>
      <c r="B431" s="121">
        <v>124508758</v>
      </c>
      <c r="C431" s="3" t="s">
        <v>1790</v>
      </c>
      <c r="D431" s="124" t="s">
        <v>1443</v>
      </c>
      <c r="E431" s="3" t="s">
        <v>14</v>
      </c>
      <c r="F431" s="67">
        <v>0.39889999999999998</v>
      </c>
      <c r="G431" s="3">
        <v>-3.0999999999999999E-3</v>
      </c>
      <c r="H431" s="67">
        <v>0.66449999999999998</v>
      </c>
      <c r="I431" s="111">
        <v>1.6487700000000001E-2</v>
      </c>
      <c r="J431" s="66">
        <v>6.6999999999999997E-20</v>
      </c>
      <c r="K431" s="111">
        <v>-2.5000000000000001E-3</v>
      </c>
      <c r="L431" s="66">
        <v>0.66669999999999996</v>
      </c>
      <c r="M431" s="110">
        <v>-2.4357E-2</v>
      </c>
      <c r="N431" s="64">
        <v>7.4510000000000002E-3</v>
      </c>
      <c r="O431" s="110">
        <v>-1.9696000000000002E-2</v>
      </c>
      <c r="P431" s="116">
        <v>1.1547E-2</v>
      </c>
    </row>
    <row r="432" spans="1:16">
      <c r="A432" s="121">
        <v>12</v>
      </c>
      <c r="B432" s="121">
        <v>131621997</v>
      </c>
      <c r="C432" s="3" t="s">
        <v>1791</v>
      </c>
      <c r="D432" s="124" t="s">
        <v>1443</v>
      </c>
      <c r="E432" s="3" t="s">
        <v>14</v>
      </c>
      <c r="F432" s="67">
        <v>0.29060000000000002</v>
      </c>
      <c r="G432" s="3">
        <v>-3.5999999999999999E-3</v>
      </c>
      <c r="H432" s="67">
        <v>0.64349999999999996</v>
      </c>
      <c r="I432" s="111">
        <v>1.4546699999999999E-2</v>
      </c>
      <c r="J432" s="66">
        <v>8.6999999999999995E-14</v>
      </c>
      <c r="K432" s="111">
        <v>2.5000000000000001E-3</v>
      </c>
      <c r="L432" s="66">
        <v>0.68910000000000005</v>
      </c>
      <c r="M432" s="110">
        <v>8.9099999999999995E-3</v>
      </c>
      <c r="N432" s="64">
        <v>0.37297799999999998</v>
      </c>
      <c r="O432" s="110">
        <v>-3.1689999999999999E-3</v>
      </c>
      <c r="P432" s="116">
        <v>0.712252</v>
      </c>
    </row>
    <row r="433" spans="1:16">
      <c r="A433" s="121">
        <v>13</v>
      </c>
      <c r="B433" s="121">
        <v>22644217</v>
      </c>
      <c r="C433" s="3" t="s">
        <v>1792</v>
      </c>
      <c r="D433" s="124" t="s">
        <v>1443</v>
      </c>
      <c r="E433" s="3" t="s">
        <v>14</v>
      </c>
      <c r="F433" s="67">
        <v>0.1263</v>
      </c>
      <c r="G433" s="3">
        <v>-2.3E-3</v>
      </c>
      <c r="H433" s="67">
        <v>0.82689999999999997</v>
      </c>
      <c r="I433" s="111">
        <v>-1.9324299999999999E-2</v>
      </c>
      <c r="J433" s="66">
        <v>5.9000000000000001E-13</v>
      </c>
      <c r="K433" s="111">
        <v>4.4999999999999997E-3</v>
      </c>
      <c r="L433" s="66">
        <v>0.59670000000000001</v>
      </c>
      <c r="M433" s="110">
        <v>-5.8669999999999998E-3</v>
      </c>
      <c r="N433" s="64">
        <v>0.66635</v>
      </c>
      <c r="O433" s="110">
        <v>7.358E-3</v>
      </c>
      <c r="P433" s="116">
        <v>0.52870799999999996</v>
      </c>
    </row>
    <row r="434" spans="1:16">
      <c r="A434" s="121">
        <v>13</v>
      </c>
      <c r="B434" s="121">
        <v>22811940</v>
      </c>
      <c r="C434" s="124" t="s">
        <v>1793</v>
      </c>
      <c r="D434" s="124" t="s">
        <v>1443</v>
      </c>
      <c r="E434" s="3" t="s">
        <v>14</v>
      </c>
      <c r="F434" s="67">
        <v>0.3211</v>
      </c>
      <c r="G434" s="3">
        <v>1.1000000000000001E-3</v>
      </c>
      <c r="H434" s="67">
        <v>0.90029999999999999</v>
      </c>
      <c r="I434" s="111">
        <v>-2.86644E-2</v>
      </c>
      <c r="J434" s="66">
        <v>6.5E-52</v>
      </c>
      <c r="K434" s="111">
        <v>-5.4000000000000003E-3</v>
      </c>
      <c r="L434" s="66">
        <v>0.42249999999999999</v>
      </c>
      <c r="M434" s="110">
        <v>-1.8674E-2</v>
      </c>
      <c r="N434" s="64">
        <v>5.5565000000000003E-2</v>
      </c>
      <c r="O434" s="110">
        <v>-1.1476999999999999E-2</v>
      </c>
      <c r="P434" s="116">
        <v>0.168462</v>
      </c>
    </row>
    <row r="435" spans="1:16">
      <c r="A435" s="121">
        <v>13</v>
      </c>
      <c r="B435" s="121">
        <v>37487021</v>
      </c>
      <c r="C435" s="3" t="s">
        <v>1369</v>
      </c>
      <c r="D435" s="124" t="s">
        <v>1896</v>
      </c>
      <c r="E435" s="3" t="s">
        <v>14</v>
      </c>
      <c r="F435" s="67">
        <v>0.23619999999999999</v>
      </c>
      <c r="G435" s="3">
        <v>4.8000000000000001E-2</v>
      </c>
      <c r="H435" s="66">
        <v>1.022E-8</v>
      </c>
      <c r="I435" s="111">
        <v>1.7329299999999999E-2</v>
      </c>
      <c r="J435" s="66">
        <v>6.8000000000000001E-16</v>
      </c>
      <c r="K435" s="111">
        <v>3.8600000000000002E-2</v>
      </c>
      <c r="L435" s="66">
        <v>1.4640000000000001E-8</v>
      </c>
      <c r="M435" s="110">
        <v>2.2946999999999999E-2</v>
      </c>
      <c r="N435" s="64">
        <v>2.6866000000000001E-2</v>
      </c>
      <c r="O435" s="110">
        <v>1.3273999999999999E-2</v>
      </c>
      <c r="P435" s="116">
        <v>0.13536400000000001</v>
      </c>
    </row>
    <row r="436" spans="1:16">
      <c r="A436" s="121">
        <v>13</v>
      </c>
      <c r="B436" s="121">
        <v>42951449</v>
      </c>
      <c r="C436" s="3" t="s">
        <v>86</v>
      </c>
      <c r="D436" s="124" t="s">
        <v>1911</v>
      </c>
      <c r="E436" s="3" t="s">
        <v>6</v>
      </c>
      <c r="F436" s="67">
        <v>0.47599999999999998</v>
      </c>
      <c r="G436" s="3">
        <v>6.7000000000000002E-3</v>
      </c>
      <c r="H436" s="67">
        <v>0.34229999999999999</v>
      </c>
      <c r="I436" s="111">
        <v>-4.6971100000000002E-2</v>
      </c>
      <c r="J436" s="66">
        <v>3.8999999999999998E-147</v>
      </c>
      <c r="K436" s="111">
        <v>-5.9900000000000002E-2</v>
      </c>
      <c r="L436" s="66">
        <v>1.0859999999999999E-25</v>
      </c>
      <c r="M436" s="110">
        <v>-8.2117999999999997E-2</v>
      </c>
      <c r="N436" s="116">
        <v>5.15E-20</v>
      </c>
      <c r="O436" s="110">
        <v>-3.4724999999999999E-2</v>
      </c>
      <c r="P436" s="116">
        <v>6.19E-6</v>
      </c>
    </row>
    <row r="437" spans="1:16">
      <c r="A437" s="121">
        <v>13</v>
      </c>
      <c r="B437" s="121">
        <v>43116133</v>
      </c>
      <c r="C437" s="3" t="s">
        <v>111</v>
      </c>
      <c r="D437" s="124" t="s">
        <v>622</v>
      </c>
      <c r="E437" s="3" t="s">
        <v>6</v>
      </c>
      <c r="F437" s="67">
        <v>0.81989999999999996</v>
      </c>
      <c r="G437" s="3">
        <v>2.6499999999999999E-2</v>
      </c>
      <c r="H437" s="67">
        <v>3.8930000000000002E-3</v>
      </c>
      <c r="I437" s="111">
        <v>1.4753799999999999E-2</v>
      </c>
      <c r="J437" s="66">
        <v>4.0000000000000001E-10</v>
      </c>
      <c r="K437" s="111">
        <v>3.6799999999999999E-2</v>
      </c>
      <c r="L437" s="66">
        <v>5.7859999999999995E-7</v>
      </c>
      <c r="M437" s="110">
        <v>2.6402999999999999E-2</v>
      </c>
      <c r="N437" s="64">
        <v>2.4389000000000001E-2</v>
      </c>
      <c r="O437" s="110">
        <v>1.959E-2</v>
      </c>
      <c r="P437" s="116">
        <v>5.1373000000000002E-2</v>
      </c>
    </row>
    <row r="438" spans="1:16">
      <c r="A438" s="121">
        <v>13</v>
      </c>
      <c r="B438" s="121">
        <v>43148546</v>
      </c>
      <c r="C438" s="3" t="s">
        <v>194</v>
      </c>
      <c r="D438" s="124" t="s">
        <v>1911</v>
      </c>
      <c r="E438" s="3" t="s">
        <v>7</v>
      </c>
      <c r="F438" s="67">
        <v>0.96209999999999996</v>
      </c>
      <c r="G438" s="3">
        <v>-0.1212</v>
      </c>
      <c r="H438" s="66">
        <v>1.8690000000000001E-8</v>
      </c>
      <c r="I438" s="111">
        <v>-5.7747300000000001E-2</v>
      </c>
      <c r="J438" s="66">
        <v>1.6000000000000001E-25</v>
      </c>
      <c r="K438" s="111">
        <v>-0.13469999999999999</v>
      </c>
      <c r="L438" s="66">
        <v>5.4710000000000001E-14</v>
      </c>
      <c r="M438" s="110">
        <v>-0.14467099999999999</v>
      </c>
      <c r="N438" s="116">
        <v>3.1699999999999999E-8</v>
      </c>
      <c r="O438" s="110">
        <v>-8.5000000000000006E-2</v>
      </c>
      <c r="P438" s="116">
        <v>1.85E-4</v>
      </c>
    </row>
    <row r="439" spans="1:16">
      <c r="A439" s="121">
        <v>13</v>
      </c>
      <c r="B439" s="121">
        <v>51137529</v>
      </c>
      <c r="C439" s="3" t="s">
        <v>1794</v>
      </c>
      <c r="D439" s="124" t="s">
        <v>1443</v>
      </c>
      <c r="E439" s="3" t="s">
        <v>6</v>
      </c>
      <c r="F439" s="67">
        <v>0.45500000000000002</v>
      </c>
      <c r="G439" s="3">
        <v>-2.35E-2</v>
      </c>
      <c r="H439" s="66">
        <v>8.9749999999999997E-4</v>
      </c>
      <c r="I439" s="111">
        <v>1.7142299999999999E-2</v>
      </c>
      <c r="J439" s="66">
        <v>4.4999999999999997E-21</v>
      </c>
      <c r="K439" s="111">
        <v>-6.4999999999999997E-3</v>
      </c>
      <c r="L439" s="66">
        <v>0.25609999999999999</v>
      </c>
      <c r="M439" s="110">
        <v>-3.6970000000000002E-3</v>
      </c>
      <c r="N439" s="64">
        <v>0.67954300000000001</v>
      </c>
      <c r="O439" s="110">
        <v>-2.715E-3</v>
      </c>
      <c r="P439" s="116">
        <v>0.72359200000000001</v>
      </c>
    </row>
    <row r="440" spans="1:16">
      <c r="A440" s="121">
        <v>13</v>
      </c>
      <c r="B440" s="121">
        <v>93898697</v>
      </c>
      <c r="C440" s="124" t="s">
        <v>1795</v>
      </c>
      <c r="D440" s="119" t="s">
        <v>1443</v>
      </c>
      <c r="E440" s="3" t="s">
        <v>14</v>
      </c>
      <c r="F440" s="67">
        <v>1.2999999999999999E-2</v>
      </c>
      <c r="G440" s="3">
        <v>-9.4799999999999995E-2</v>
      </c>
      <c r="H440" s="67">
        <v>3.787E-3</v>
      </c>
      <c r="I440" s="111">
        <v>-8.2180199999999995E-2</v>
      </c>
      <c r="J440" s="66">
        <v>9.7000000000000001E-25</v>
      </c>
      <c r="K440" s="111">
        <v>-4.7399999999999998E-2</v>
      </c>
      <c r="L440" s="66">
        <v>7.6899999999999996E-2</v>
      </c>
      <c r="M440" s="110">
        <v>-7.0494000000000001E-2</v>
      </c>
      <c r="N440" s="64">
        <v>7.0777999999999994E-2</v>
      </c>
      <c r="O440" s="110">
        <v>-8.0823999999999993E-2</v>
      </c>
      <c r="P440" s="116">
        <v>1.4671999999999999E-2</v>
      </c>
    </row>
    <row r="441" spans="1:16">
      <c r="A441" s="121">
        <v>13</v>
      </c>
      <c r="B441" s="121">
        <v>99587929</v>
      </c>
      <c r="C441" s="3" t="s">
        <v>1796</v>
      </c>
      <c r="D441" s="124" t="s">
        <v>1443</v>
      </c>
      <c r="E441" s="3" t="s">
        <v>6</v>
      </c>
      <c r="F441" s="67">
        <v>0.6845</v>
      </c>
      <c r="G441" s="3">
        <v>1.9400000000000001E-2</v>
      </c>
      <c r="H441" s="67">
        <v>1.1259999999999999E-2</v>
      </c>
      <c r="I441" s="111">
        <v>-3.5200200000000001E-2</v>
      </c>
      <c r="J441" s="66">
        <v>1.6E-72</v>
      </c>
      <c r="K441" s="111">
        <v>3.3E-3</v>
      </c>
      <c r="L441" s="66">
        <v>0.58799999999999997</v>
      </c>
      <c r="M441" s="110">
        <v>-1.0684000000000001E-2</v>
      </c>
      <c r="N441" s="64">
        <v>0.27572000000000002</v>
      </c>
      <c r="O441" s="110">
        <v>-7.2830000000000004E-3</v>
      </c>
      <c r="P441" s="116">
        <v>0.38538600000000001</v>
      </c>
    </row>
    <row r="442" spans="1:16">
      <c r="A442" s="121">
        <v>13</v>
      </c>
      <c r="B442" s="121">
        <v>110463168</v>
      </c>
      <c r="C442" s="3" t="s">
        <v>1797</v>
      </c>
      <c r="D442" s="124" t="s">
        <v>1443</v>
      </c>
      <c r="E442" s="3" t="s">
        <v>6</v>
      </c>
      <c r="F442" s="67">
        <v>0.3372</v>
      </c>
      <c r="G442" s="3">
        <v>-2.0199999999999999E-2</v>
      </c>
      <c r="H442" s="67">
        <v>7.5180000000000004E-3</v>
      </c>
      <c r="I442" s="111">
        <v>-2.0461699999999999E-2</v>
      </c>
      <c r="J442" s="66">
        <v>9.5000000000000004E-27</v>
      </c>
      <c r="K442" s="111">
        <v>-2.6100000000000002E-2</v>
      </c>
      <c r="L442" s="66">
        <v>2.145E-5</v>
      </c>
      <c r="M442" s="110">
        <v>-2.2186000000000001E-2</v>
      </c>
      <c r="N442" s="64">
        <v>2.0348999999999999E-2</v>
      </c>
      <c r="O442" s="110">
        <v>-3.0124000000000001E-2</v>
      </c>
      <c r="P442" s="116">
        <v>2.4600000000000002E-4</v>
      </c>
    </row>
    <row r="443" spans="1:16">
      <c r="A443" s="121">
        <v>14</v>
      </c>
      <c r="B443" s="121">
        <v>23312594</v>
      </c>
      <c r="C443" s="3" t="s">
        <v>1798</v>
      </c>
      <c r="D443" s="124" t="s">
        <v>1443</v>
      </c>
      <c r="E443" s="3" t="s">
        <v>14</v>
      </c>
      <c r="F443" s="67">
        <v>0.2001</v>
      </c>
      <c r="G443" s="3">
        <v>-2.1600000000000001E-2</v>
      </c>
      <c r="H443" s="67">
        <v>1.3339999999999999E-2</v>
      </c>
      <c r="I443" s="111">
        <v>-2.7666699999999999E-2</v>
      </c>
      <c r="J443" s="66">
        <v>3.6000000000000002E-35</v>
      </c>
      <c r="K443" s="111">
        <v>-3.5799999999999998E-2</v>
      </c>
      <c r="L443" s="66">
        <v>5.6739999999999996E-7</v>
      </c>
      <c r="M443" s="110">
        <v>-2.2520999999999999E-2</v>
      </c>
      <c r="N443" s="64">
        <v>3.5057999999999999E-2</v>
      </c>
      <c r="O443" s="110">
        <v>-2.2078E-2</v>
      </c>
      <c r="P443" s="116">
        <v>1.6039000000000001E-2</v>
      </c>
    </row>
    <row r="444" spans="1:16">
      <c r="A444" s="121">
        <v>14</v>
      </c>
      <c r="B444" s="121">
        <v>35215602</v>
      </c>
      <c r="C444" s="3" t="s">
        <v>1799</v>
      </c>
      <c r="D444" s="124" t="s">
        <v>1443</v>
      </c>
      <c r="E444" s="3" t="s">
        <v>6</v>
      </c>
      <c r="F444" s="67">
        <v>0.53359999999999996</v>
      </c>
      <c r="G444" s="3">
        <v>-2.2700000000000001E-2</v>
      </c>
      <c r="H444" s="67">
        <v>1.5989999999999999E-3</v>
      </c>
      <c r="I444" s="111">
        <v>-2.2178E-2</v>
      </c>
      <c r="J444" s="66">
        <v>1.6000000000000001E-31</v>
      </c>
      <c r="K444" s="111">
        <v>-2.3E-3</v>
      </c>
      <c r="L444" s="66">
        <v>0.69299999999999995</v>
      </c>
      <c r="M444" s="110">
        <v>-1.2508999999999999E-2</v>
      </c>
      <c r="N444" s="64">
        <v>0.166653</v>
      </c>
      <c r="O444" s="110">
        <v>-1.671E-3</v>
      </c>
      <c r="P444" s="116">
        <v>0.82961799999999997</v>
      </c>
    </row>
    <row r="445" spans="1:16">
      <c r="A445" s="121">
        <v>14</v>
      </c>
      <c r="B445" s="121">
        <v>54419110</v>
      </c>
      <c r="C445" s="3" t="s">
        <v>1901</v>
      </c>
      <c r="D445" s="124" t="s">
        <v>85</v>
      </c>
      <c r="E445" s="3" t="s">
        <v>7</v>
      </c>
      <c r="F445" s="67">
        <v>0.36969999999999997</v>
      </c>
      <c r="G445" s="3">
        <v>2.47E-2</v>
      </c>
      <c r="H445" s="67">
        <v>4.4850000000000003E-3</v>
      </c>
      <c r="I445" s="111">
        <v>6.2899999999999998E-2</v>
      </c>
      <c r="J445" s="66">
        <v>2.7999999999999998E-72</v>
      </c>
      <c r="K445" s="111">
        <v>3.39E-2</v>
      </c>
      <c r="L445" s="66">
        <v>2.1360000000000001E-7</v>
      </c>
      <c r="M445" s="110">
        <v>1.0368E-2</v>
      </c>
      <c r="N445" s="64">
        <v>0.30329499999999998</v>
      </c>
      <c r="O445" s="110">
        <v>1.7600000000000001E-2</v>
      </c>
      <c r="P445" s="116">
        <v>5.5455999999999998E-2</v>
      </c>
    </row>
    <row r="446" spans="1:16">
      <c r="A446" s="121">
        <v>14</v>
      </c>
      <c r="B446" s="121">
        <v>70456699</v>
      </c>
      <c r="C446" s="3" t="s">
        <v>130</v>
      </c>
      <c r="D446" s="124" t="s">
        <v>625</v>
      </c>
      <c r="E446" s="3" t="s">
        <v>6</v>
      </c>
      <c r="F446" s="67">
        <v>0.51119999999999999</v>
      </c>
      <c r="G446" s="3">
        <v>8.9999999999999993E-3</v>
      </c>
      <c r="H446" s="67">
        <v>0.19950000000000001</v>
      </c>
      <c r="I446" s="111">
        <v>5.1119099999999999E-3</v>
      </c>
      <c r="J446" s="66">
        <v>8.0999999999999996E-3</v>
      </c>
      <c r="K446" s="111">
        <v>1.3100000000000001E-2</v>
      </c>
      <c r="L446" s="66">
        <v>2.0619999999999999E-2</v>
      </c>
      <c r="M446" s="110">
        <v>3.4569999999999997E-2</v>
      </c>
      <c r="N446" s="116">
        <v>1.13E-4</v>
      </c>
      <c r="O446" s="110">
        <v>1.0154E-2</v>
      </c>
      <c r="P446" s="116">
        <v>0.18560299999999999</v>
      </c>
    </row>
    <row r="447" spans="1:16">
      <c r="A447" s="121">
        <v>14</v>
      </c>
      <c r="B447" s="121">
        <v>91442779</v>
      </c>
      <c r="C447" s="3" t="s">
        <v>99</v>
      </c>
      <c r="D447" s="124" t="s">
        <v>1911</v>
      </c>
      <c r="E447" s="3" t="s">
        <v>6</v>
      </c>
      <c r="F447" s="67">
        <v>0.81340000000000001</v>
      </c>
      <c r="G447" s="3">
        <v>-3.6700000000000003E-2</v>
      </c>
      <c r="H447" s="66">
        <v>5.4440000000000001E-5</v>
      </c>
      <c r="I447" s="111">
        <v>-3.0495299999999999E-2</v>
      </c>
      <c r="J447" s="66">
        <v>3E-37</v>
      </c>
      <c r="K447" s="111">
        <v>-5.33E-2</v>
      </c>
      <c r="L447" s="66">
        <v>1.9490000000000001E-13</v>
      </c>
      <c r="M447" s="110">
        <v>-6.4571000000000003E-2</v>
      </c>
      <c r="N447" s="116">
        <v>9.9900000000000005E-9</v>
      </c>
      <c r="O447" s="110">
        <v>-3.8473E-2</v>
      </c>
      <c r="P447" s="116">
        <v>7.6600000000000005E-5</v>
      </c>
    </row>
    <row r="448" spans="1:16">
      <c r="A448" s="121">
        <v>14</v>
      </c>
      <c r="B448" s="121">
        <v>93114787</v>
      </c>
      <c r="C448" s="3" t="s">
        <v>1800</v>
      </c>
      <c r="D448" s="124" t="s">
        <v>85</v>
      </c>
      <c r="E448" s="3" t="s">
        <v>14</v>
      </c>
      <c r="F448" s="67">
        <v>0.1792</v>
      </c>
      <c r="G448" s="3">
        <v>-2.18E-2</v>
      </c>
      <c r="H448" s="67">
        <v>1.7850000000000001E-2</v>
      </c>
      <c r="I448" s="111">
        <v>-7.3034099999999998E-3</v>
      </c>
      <c r="J448" s="66">
        <v>5.6999999999999998E-4</v>
      </c>
      <c r="K448" s="111">
        <v>-1.04E-2</v>
      </c>
      <c r="L448" s="66">
        <v>0.16689999999999999</v>
      </c>
      <c r="M448" s="110">
        <v>6.28E-3</v>
      </c>
      <c r="N448" s="64">
        <v>0.57926699999999998</v>
      </c>
      <c r="O448" s="110">
        <v>-2.2160000000000001E-3</v>
      </c>
      <c r="P448" s="116">
        <v>0.82000399999999996</v>
      </c>
    </row>
    <row r="449" spans="1:16">
      <c r="A449" s="121">
        <v>14</v>
      </c>
      <c r="B449" s="121">
        <v>95593957</v>
      </c>
      <c r="C449" s="3" t="s">
        <v>1801</v>
      </c>
      <c r="D449" s="124" t="s">
        <v>1443</v>
      </c>
      <c r="E449" s="3" t="s">
        <v>7</v>
      </c>
      <c r="F449" s="67">
        <v>9.0399999999999994E-2</v>
      </c>
      <c r="G449" s="3">
        <v>1E-4</v>
      </c>
      <c r="H449" s="67">
        <v>0.99339999999999995</v>
      </c>
      <c r="I449" s="111">
        <v>-2.8008600000000002E-2</v>
      </c>
      <c r="J449" s="66">
        <v>1.3E-18</v>
      </c>
      <c r="K449" s="111">
        <v>4.7999999999999996E-3</v>
      </c>
      <c r="L449" s="66">
        <v>0.62509999999999999</v>
      </c>
      <c r="M449" s="110">
        <v>-8.3529999999999993E-3</v>
      </c>
      <c r="N449" s="64">
        <v>0.59736100000000003</v>
      </c>
      <c r="O449" s="110">
        <v>2.4629000000000002E-2</v>
      </c>
      <c r="P449" s="116">
        <v>6.9834999999999994E-2</v>
      </c>
    </row>
    <row r="450" spans="1:16">
      <c r="A450" s="121">
        <v>14</v>
      </c>
      <c r="B450" s="121">
        <v>103883633</v>
      </c>
      <c r="C450" s="3" t="s">
        <v>112</v>
      </c>
      <c r="D450" s="124" t="s">
        <v>1443</v>
      </c>
      <c r="E450" s="3" t="s">
        <v>6</v>
      </c>
      <c r="F450" s="67">
        <v>0.35220000000000001</v>
      </c>
      <c r="G450" s="3">
        <v>-1.2999999999999999E-2</v>
      </c>
      <c r="H450" s="67">
        <v>8.0960000000000004E-2</v>
      </c>
      <c r="I450" s="111">
        <v>-4.2472000000000003E-2</v>
      </c>
      <c r="J450" s="66">
        <v>7.5000000000000005E-110</v>
      </c>
      <c r="K450" s="111">
        <v>-2.9100000000000001E-2</v>
      </c>
      <c r="L450" s="66">
        <v>1.1069999999999999E-6</v>
      </c>
      <c r="M450" s="110">
        <v>-2.0343E-2</v>
      </c>
      <c r="N450" s="64">
        <v>2.8944000000000001E-2</v>
      </c>
      <c r="O450" s="110">
        <v>-2.8882000000000001E-2</v>
      </c>
      <c r="P450" s="116">
        <v>2.9599999999999998E-4</v>
      </c>
    </row>
    <row r="451" spans="1:16">
      <c r="A451" s="121">
        <v>15</v>
      </c>
      <c r="B451" s="121">
        <v>38340874</v>
      </c>
      <c r="C451" s="3" t="s">
        <v>1370</v>
      </c>
      <c r="D451" s="124" t="s">
        <v>1896</v>
      </c>
      <c r="E451" s="3" t="s">
        <v>14</v>
      </c>
      <c r="F451" s="67">
        <v>0.8599</v>
      </c>
      <c r="G451" s="3">
        <v>-1.46E-2</v>
      </c>
      <c r="H451" s="67">
        <v>0.14990000000000001</v>
      </c>
      <c r="I451" s="111">
        <v>-9.7937100000000006E-3</v>
      </c>
      <c r="J451" s="66">
        <v>1.4999999999999999E-4</v>
      </c>
      <c r="K451" s="111">
        <v>-5.0900000000000001E-2</v>
      </c>
      <c r="L451" s="66">
        <v>4.9409999999999998E-10</v>
      </c>
      <c r="M451" s="110">
        <v>-4.6211000000000002E-2</v>
      </c>
      <c r="N451" s="116">
        <v>3.0299999999999999E-4</v>
      </c>
      <c r="O451" s="110">
        <v>-4.6628999999999997E-2</v>
      </c>
      <c r="P451" s="116">
        <v>2.26E-5</v>
      </c>
    </row>
    <row r="452" spans="1:16">
      <c r="A452" s="121">
        <v>15</v>
      </c>
      <c r="B452" s="121">
        <v>51537806</v>
      </c>
      <c r="C452" s="124" t="s">
        <v>1902</v>
      </c>
      <c r="D452" s="124" t="s">
        <v>1896</v>
      </c>
      <c r="E452" s="3" t="s">
        <v>6</v>
      </c>
      <c r="F452" s="67">
        <v>0.39939999999999998</v>
      </c>
      <c r="G452" s="3">
        <v>-2.1100000000000001E-2</v>
      </c>
      <c r="H452" s="67">
        <v>6.326E-3</v>
      </c>
      <c r="I452" s="111">
        <v>-3.1329999999999997E-2</v>
      </c>
      <c r="J452" s="66">
        <v>3.5E-20</v>
      </c>
      <c r="K452" s="111">
        <v>-3.2899999999999999E-2</v>
      </c>
      <c r="L452" s="66">
        <v>1.9869999999999999E-8</v>
      </c>
      <c r="M452" s="110">
        <v>-3.3799999999999997E-2</v>
      </c>
      <c r="N452" s="116">
        <v>7.1000000000000004E-3</v>
      </c>
      <c r="O452" s="110">
        <v>-3.8497000000000003E-2</v>
      </c>
      <c r="P452" s="116">
        <v>5.7200000000000003E-4</v>
      </c>
    </row>
    <row r="453" spans="1:16">
      <c r="A453" s="121">
        <v>15</v>
      </c>
      <c r="B453" s="121">
        <v>63841675</v>
      </c>
      <c r="C453" s="3" t="s">
        <v>1802</v>
      </c>
      <c r="D453" s="119" t="s">
        <v>1443</v>
      </c>
      <c r="E453" s="3" t="s">
        <v>14</v>
      </c>
      <c r="F453" s="67">
        <v>0.14380000000000001</v>
      </c>
      <c r="G453" s="3">
        <v>-3.2000000000000002E-3</v>
      </c>
      <c r="H453" s="67">
        <v>0.74429999999999996</v>
      </c>
      <c r="I453" s="111">
        <v>2.1099400000000001E-2</v>
      </c>
      <c r="J453" s="66">
        <v>3.6000000000000001E-15</v>
      </c>
      <c r="K453" s="111">
        <v>2.5999999999999999E-3</v>
      </c>
      <c r="L453" s="66">
        <v>0.74729999999999996</v>
      </c>
      <c r="M453" s="110">
        <v>1.0643E-2</v>
      </c>
      <c r="N453" s="64">
        <v>0.41259400000000002</v>
      </c>
      <c r="O453" s="110">
        <v>-1.4315E-2</v>
      </c>
      <c r="P453" s="116">
        <v>0.19817899999999999</v>
      </c>
    </row>
    <row r="454" spans="1:16">
      <c r="A454" s="121">
        <v>15</v>
      </c>
      <c r="B454" s="121">
        <v>67420680</v>
      </c>
      <c r="C454" s="3" t="s">
        <v>1371</v>
      </c>
      <c r="D454" s="124" t="s">
        <v>1896</v>
      </c>
      <c r="E454" s="3" t="s">
        <v>14</v>
      </c>
      <c r="F454" s="67">
        <v>0.53569999999999995</v>
      </c>
      <c r="G454" s="3">
        <v>7.7000000000000002E-3</v>
      </c>
      <c r="H454" s="67">
        <v>0.27279999999999999</v>
      </c>
      <c r="I454" s="111">
        <v>2.50499E-2</v>
      </c>
      <c r="J454" s="66">
        <v>2.0000000000000002E-43</v>
      </c>
      <c r="K454" s="111">
        <v>4.0500000000000001E-2</v>
      </c>
      <c r="L454" s="66">
        <v>1.057E-12</v>
      </c>
      <c r="M454" s="110">
        <v>3.4137000000000001E-2</v>
      </c>
      <c r="N454" s="116">
        <v>1.27E-4</v>
      </c>
      <c r="O454" s="110">
        <v>3.4769000000000001E-2</v>
      </c>
      <c r="P454" s="116">
        <v>5.7799999999999997E-6</v>
      </c>
    </row>
    <row r="455" spans="1:16">
      <c r="A455" s="103">
        <v>15</v>
      </c>
      <c r="B455" s="103">
        <v>70590001</v>
      </c>
      <c r="C455" s="3" t="s">
        <v>1803</v>
      </c>
      <c r="D455" s="119" t="s">
        <v>1443</v>
      </c>
      <c r="E455" s="3" t="s">
        <v>14</v>
      </c>
      <c r="F455" s="67">
        <v>0.61009999999999998</v>
      </c>
      <c r="G455" s="3">
        <v>2.2700000000000001E-2</v>
      </c>
      <c r="H455" s="67">
        <v>1.4450000000000001E-3</v>
      </c>
      <c r="I455" s="111">
        <v>2.3840400000000001E-2</v>
      </c>
      <c r="J455" s="66">
        <v>3.1999999999999998E-38</v>
      </c>
      <c r="K455" s="111">
        <v>1.54E-2</v>
      </c>
      <c r="L455" s="66">
        <v>7.4320000000000002E-3</v>
      </c>
      <c r="M455" s="110">
        <v>-4.9600000000000002E-4</v>
      </c>
      <c r="N455" s="64">
        <v>0.956785</v>
      </c>
      <c r="O455" s="110">
        <v>1.6313000000000001E-2</v>
      </c>
      <c r="P455" s="116">
        <v>3.7364000000000001E-2</v>
      </c>
    </row>
    <row r="456" spans="1:16">
      <c r="A456" s="121">
        <v>16</v>
      </c>
      <c r="B456" s="121">
        <v>359953</v>
      </c>
      <c r="C456" s="3" t="s">
        <v>1425</v>
      </c>
      <c r="D456" s="124" t="s">
        <v>1896</v>
      </c>
      <c r="E456" s="3" t="s">
        <v>14</v>
      </c>
      <c r="F456" s="67">
        <v>0.32719999999999999</v>
      </c>
      <c r="G456" s="3">
        <v>5.0900000000000001E-2</v>
      </c>
      <c r="H456" s="66">
        <v>1.356E-11</v>
      </c>
      <c r="I456" s="111">
        <v>2.5139399999999999E-2</v>
      </c>
      <c r="J456" s="66">
        <v>1.1E-40</v>
      </c>
      <c r="K456" s="111">
        <v>3.8100000000000002E-2</v>
      </c>
      <c r="L456" s="66">
        <v>4.3790000000000001E-10</v>
      </c>
      <c r="M456" s="110">
        <v>3.3579999999999999E-2</v>
      </c>
      <c r="N456" s="116">
        <v>2.31E-4</v>
      </c>
      <c r="O456" s="110">
        <v>3.2440999999999998E-2</v>
      </c>
      <c r="P456" s="116">
        <v>3.5299999999999997E-5</v>
      </c>
    </row>
    <row r="457" spans="1:16">
      <c r="A457" s="103">
        <v>16</v>
      </c>
      <c r="B457" s="103">
        <v>375782</v>
      </c>
      <c r="C457" s="3" t="s">
        <v>94</v>
      </c>
      <c r="D457" s="124" t="s">
        <v>1911</v>
      </c>
      <c r="E457" s="3" t="s">
        <v>6</v>
      </c>
      <c r="F457" s="67">
        <v>0.48930000000000001</v>
      </c>
      <c r="G457" s="3">
        <v>-5.5500000000000001E-2</v>
      </c>
      <c r="H457" s="66">
        <v>2.2519999999999999E-15</v>
      </c>
      <c r="I457" s="111">
        <v>-2.5699400000000001E-2</v>
      </c>
      <c r="J457" s="66">
        <v>7.5999999999999999E-45</v>
      </c>
      <c r="K457" s="111">
        <v>-4.8399999999999999E-2</v>
      </c>
      <c r="L457" s="66">
        <v>1.758E-17</v>
      </c>
      <c r="M457" s="110">
        <v>-5.3344999999999997E-2</v>
      </c>
      <c r="N457" s="116">
        <v>3.1599999999999998E-9</v>
      </c>
      <c r="O457" s="110">
        <v>-5.0428000000000001E-2</v>
      </c>
      <c r="P457" s="116">
        <v>6.3600000000000005E-11</v>
      </c>
    </row>
    <row r="458" spans="1:16">
      <c r="A458" s="121">
        <v>16</v>
      </c>
      <c r="B458" s="121">
        <v>410178</v>
      </c>
      <c r="C458" s="125" t="s">
        <v>1900</v>
      </c>
      <c r="D458" s="124" t="s">
        <v>1896</v>
      </c>
      <c r="E458" s="3" t="s">
        <v>14</v>
      </c>
      <c r="F458" s="67">
        <v>4.7100000000000003E-2</v>
      </c>
      <c r="G458" s="3">
        <v>-0.1133</v>
      </c>
      <c r="H458" s="66">
        <v>1.7600000000000001E-5</v>
      </c>
      <c r="I458" s="111">
        <v>-9.4600000000000004E-2</v>
      </c>
      <c r="J458" s="66">
        <v>1.1000000000000001E-25</v>
      </c>
      <c r="K458" s="111">
        <v>-0.1192</v>
      </c>
      <c r="L458" s="66">
        <v>5.299E-10</v>
      </c>
      <c r="M458" s="110">
        <v>-9.0285000000000004E-2</v>
      </c>
      <c r="N458" s="116">
        <v>3.6499999999999998E-4</v>
      </c>
      <c r="O458" s="110">
        <v>-3.5678000000000001E-2</v>
      </c>
      <c r="P458" s="116">
        <v>0.100243</v>
      </c>
    </row>
    <row r="459" spans="1:16">
      <c r="A459" s="121">
        <v>16</v>
      </c>
      <c r="B459" s="121">
        <v>1532463</v>
      </c>
      <c r="C459" s="3" t="s">
        <v>120</v>
      </c>
      <c r="D459" s="124" t="s">
        <v>1443</v>
      </c>
      <c r="E459" s="3" t="s">
        <v>14</v>
      </c>
      <c r="F459" s="67">
        <v>0.42630000000000001</v>
      </c>
      <c r="G459" s="3">
        <v>4.1000000000000003E-3</v>
      </c>
      <c r="H459" s="67">
        <v>0.56469999999999998</v>
      </c>
      <c r="I459" s="111">
        <v>-1.3101700000000001E-2</v>
      </c>
      <c r="J459" s="66">
        <v>2.2000000000000001E-14</v>
      </c>
      <c r="K459" s="111">
        <v>-2.5399999999999999E-2</v>
      </c>
      <c r="L459" s="66">
        <v>1.5639999999999999E-5</v>
      </c>
      <c r="M459" s="110">
        <v>-2.7192999999999998E-2</v>
      </c>
      <c r="N459" s="64">
        <v>3.0140000000000002E-3</v>
      </c>
      <c r="O459" s="110">
        <v>-3.8975000000000003E-2</v>
      </c>
      <c r="P459" s="116">
        <v>8.3300000000000001E-7</v>
      </c>
    </row>
    <row r="460" spans="1:16">
      <c r="A460" s="121">
        <v>16</v>
      </c>
      <c r="B460" s="121">
        <v>15129459</v>
      </c>
      <c r="C460" s="3" t="s">
        <v>126</v>
      </c>
      <c r="D460" s="124" t="s">
        <v>81</v>
      </c>
      <c r="E460" s="3" t="s">
        <v>14</v>
      </c>
      <c r="F460" s="67">
        <v>0.66659999999999997</v>
      </c>
      <c r="G460" s="3">
        <v>-2.8899999999999999E-2</v>
      </c>
      <c r="H460" s="66">
        <v>1.199E-4</v>
      </c>
      <c r="I460" s="111">
        <v>-6.8135899999999996E-3</v>
      </c>
      <c r="J460" s="66">
        <v>3.3E-4</v>
      </c>
      <c r="K460" s="111">
        <v>-2.12E-2</v>
      </c>
      <c r="L460" s="66">
        <v>4.347E-4</v>
      </c>
      <c r="M460" s="110">
        <v>-3.4839000000000002E-2</v>
      </c>
      <c r="N460" s="116">
        <v>2.0900000000000001E-4</v>
      </c>
      <c r="O460" s="110">
        <v>-2.2055999999999999E-2</v>
      </c>
      <c r="P460" s="116">
        <v>6.6010000000000001E-3</v>
      </c>
    </row>
    <row r="461" spans="1:16">
      <c r="A461" s="121">
        <v>16</v>
      </c>
      <c r="B461" s="121">
        <v>50986308</v>
      </c>
      <c r="C461" s="3" t="s">
        <v>117</v>
      </c>
      <c r="D461" s="124" t="s">
        <v>1443</v>
      </c>
      <c r="E461" s="3" t="s">
        <v>14</v>
      </c>
      <c r="F461" s="67">
        <v>0.4718</v>
      </c>
      <c r="G461" s="3">
        <v>-1.3599999999999999E-2</v>
      </c>
      <c r="H461" s="67">
        <v>5.1700000000000003E-2</v>
      </c>
      <c r="I461" s="111">
        <v>-1.7802200000000001E-2</v>
      </c>
      <c r="J461" s="66">
        <v>2.9999999999999999E-22</v>
      </c>
      <c r="K461" s="111">
        <v>-2.53E-2</v>
      </c>
      <c r="L461" s="66">
        <v>6.8560000000000001E-6</v>
      </c>
      <c r="M461" s="110">
        <v>-4.4110999999999997E-2</v>
      </c>
      <c r="N461" s="116">
        <v>7.9500000000000001E-7</v>
      </c>
      <c r="O461" s="110">
        <v>-3.2349999999999997E-2</v>
      </c>
      <c r="P461" s="116">
        <v>2.3799999999999999E-5</v>
      </c>
    </row>
    <row r="462" spans="1:16">
      <c r="A462" s="103">
        <v>16</v>
      </c>
      <c r="B462" s="103">
        <v>51021803</v>
      </c>
      <c r="C462" s="121" t="s">
        <v>1906</v>
      </c>
      <c r="D462" s="124" t="s">
        <v>1897</v>
      </c>
      <c r="E462" s="3" t="s">
        <v>6</v>
      </c>
      <c r="F462" s="67">
        <v>0.79630000000000001</v>
      </c>
      <c r="G462" s="3">
        <v>-1.1900000000000001E-2</v>
      </c>
      <c r="H462" s="67">
        <v>0.2339</v>
      </c>
      <c r="I462" s="111">
        <v>-3.0200000000000001E-2</v>
      </c>
      <c r="J462" s="66">
        <v>2.8E-11</v>
      </c>
      <c r="K462" s="111">
        <v>-2.7199999999999998E-2</v>
      </c>
      <c r="L462" s="66">
        <v>8.0519999999999995E-4</v>
      </c>
      <c r="M462" s="110">
        <v>-1.1852E-2</v>
      </c>
      <c r="N462" s="64">
        <v>0.316942</v>
      </c>
      <c r="O462" s="110">
        <v>-4.2691E-2</v>
      </c>
      <c r="P462" s="116">
        <v>2.9E-5</v>
      </c>
    </row>
    <row r="463" spans="1:16">
      <c r="A463" s="103">
        <v>16</v>
      </c>
      <c r="B463" s="103">
        <v>51758116</v>
      </c>
      <c r="C463" s="3" t="s">
        <v>1804</v>
      </c>
      <c r="D463" s="124" t="s">
        <v>1443</v>
      </c>
      <c r="E463" s="3" t="s">
        <v>14</v>
      </c>
      <c r="F463" s="67">
        <v>0.22420000000000001</v>
      </c>
      <c r="G463" s="3">
        <v>1.6E-2</v>
      </c>
      <c r="H463" s="67">
        <v>5.8049999999999997E-2</v>
      </c>
      <c r="I463" s="111">
        <v>3.3875200000000001E-2</v>
      </c>
      <c r="J463" s="66">
        <v>3.2000000000000001E-57</v>
      </c>
      <c r="K463" s="111">
        <v>2.0899999999999998E-2</v>
      </c>
      <c r="L463" s="66">
        <v>2.2439999999999999E-3</v>
      </c>
      <c r="M463" s="110">
        <v>1.949E-3</v>
      </c>
      <c r="N463" s="64">
        <v>0.85773900000000003</v>
      </c>
      <c r="O463" s="110">
        <v>1.4821000000000001E-2</v>
      </c>
      <c r="P463" s="116">
        <v>0.112426</v>
      </c>
    </row>
    <row r="464" spans="1:16">
      <c r="A464" s="103">
        <v>16</v>
      </c>
      <c r="B464" s="103">
        <v>51902302</v>
      </c>
      <c r="C464" s="3" t="s">
        <v>1805</v>
      </c>
      <c r="D464" s="124" t="s">
        <v>1443</v>
      </c>
      <c r="E464" s="3" t="s">
        <v>6</v>
      </c>
      <c r="F464" s="67">
        <v>0.33069999999999999</v>
      </c>
      <c r="G464" s="3">
        <v>8.0000000000000004E-4</v>
      </c>
      <c r="H464" s="67">
        <v>0.9103</v>
      </c>
      <c r="I464" s="111">
        <v>-1.4462900000000001E-2</v>
      </c>
      <c r="J464" s="66">
        <v>5.1000000000000005E-13</v>
      </c>
      <c r="K464" s="111">
        <v>-1.5E-3</v>
      </c>
      <c r="L464" s="66">
        <v>0.80459999999999998</v>
      </c>
      <c r="M464" s="110">
        <v>8.7279999999999996E-3</v>
      </c>
      <c r="N464" s="64">
        <v>0.35347699999999999</v>
      </c>
      <c r="O464" s="110">
        <v>-4.7990000000000003E-3</v>
      </c>
      <c r="P464" s="116">
        <v>0.55264000000000002</v>
      </c>
    </row>
    <row r="465" spans="1:16">
      <c r="A465" s="121">
        <v>16</v>
      </c>
      <c r="B465" s="121">
        <v>51903981</v>
      </c>
      <c r="C465" s="3" t="s">
        <v>1806</v>
      </c>
      <c r="D465" s="124" t="s">
        <v>1443</v>
      </c>
      <c r="E465" s="3" t="s">
        <v>14</v>
      </c>
      <c r="F465" s="67">
        <v>5.96E-2</v>
      </c>
      <c r="G465" s="3">
        <v>4.0000000000000001E-3</v>
      </c>
      <c r="H465" s="67">
        <v>0.80300000000000005</v>
      </c>
      <c r="I465" s="111">
        <v>-5.9316599999999997E-2</v>
      </c>
      <c r="J465" s="66">
        <v>4.1999999999999998E-61</v>
      </c>
      <c r="K465" s="111">
        <v>-1.06E-2</v>
      </c>
      <c r="L465" s="66">
        <v>0.40810000000000002</v>
      </c>
      <c r="M465" s="110">
        <v>-2.6811999999999999E-2</v>
      </c>
      <c r="N465" s="64">
        <v>0.150255</v>
      </c>
      <c r="O465" s="110">
        <v>-2.4087999999999998E-2</v>
      </c>
      <c r="P465" s="116">
        <v>0.13086600000000001</v>
      </c>
    </row>
    <row r="466" spans="1:16">
      <c r="A466" s="103">
        <v>16</v>
      </c>
      <c r="B466" s="103">
        <v>53814363</v>
      </c>
      <c r="C466" s="3" t="s">
        <v>1807</v>
      </c>
      <c r="D466" s="124" t="s">
        <v>1443</v>
      </c>
      <c r="E466" s="3" t="s">
        <v>6</v>
      </c>
      <c r="F466" s="67">
        <v>0.39419999999999999</v>
      </c>
      <c r="G466" s="3">
        <v>-8.5000000000000006E-3</v>
      </c>
      <c r="H466" s="67">
        <v>0.2407</v>
      </c>
      <c r="I466" s="111">
        <v>1.96711E-2</v>
      </c>
      <c r="J466" s="66">
        <v>3.4999999999999998E-26</v>
      </c>
      <c r="K466" s="111">
        <v>-1.38E-2</v>
      </c>
      <c r="L466" s="66">
        <v>1.7680000000000001E-2</v>
      </c>
      <c r="M466" s="110">
        <v>4.7270000000000003E-3</v>
      </c>
      <c r="N466" s="64">
        <v>0.60396700000000003</v>
      </c>
      <c r="O466" s="110">
        <v>-9.7479999999999997E-3</v>
      </c>
      <c r="P466" s="116">
        <v>0.21234500000000001</v>
      </c>
    </row>
    <row r="467" spans="1:16">
      <c r="A467" s="103">
        <v>16</v>
      </c>
      <c r="B467" s="103">
        <v>67322118</v>
      </c>
      <c r="C467" s="3" t="s">
        <v>1808</v>
      </c>
      <c r="D467" s="124" t="s">
        <v>1443</v>
      </c>
      <c r="E467" s="3" t="s">
        <v>7</v>
      </c>
      <c r="F467" s="67">
        <v>2.9100000000000001E-2</v>
      </c>
      <c r="G467" s="3">
        <v>-4.87E-2</v>
      </c>
      <c r="H467" s="67">
        <v>2.3369999999999998E-2</v>
      </c>
      <c r="I467" s="111">
        <v>-7.8467599999999998E-2</v>
      </c>
      <c r="J467" s="66">
        <v>8.1000000000000004E-47</v>
      </c>
      <c r="K467" s="111">
        <v>-6.6100000000000006E-2</v>
      </c>
      <c r="L467" s="66">
        <v>1.816E-4</v>
      </c>
      <c r="M467" s="110">
        <v>-6.6474000000000005E-2</v>
      </c>
      <c r="N467" s="64">
        <v>1.2708000000000001E-2</v>
      </c>
      <c r="O467" s="110">
        <v>-1.8067E-2</v>
      </c>
      <c r="P467" s="116">
        <v>0.42929</v>
      </c>
    </row>
    <row r="468" spans="1:16">
      <c r="A468" s="103">
        <v>16</v>
      </c>
      <c r="B468" s="103">
        <v>81559009</v>
      </c>
      <c r="C468" s="3" t="s">
        <v>1809</v>
      </c>
      <c r="D468" s="124" t="s">
        <v>1443</v>
      </c>
      <c r="E468" s="3" t="s">
        <v>14</v>
      </c>
      <c r="F468" s="67">
        <v>0.28029999999999999</v>
      </c>
      <c r="G468" s="3">
        <v>-3.2000000000000002E-3</v>
      </c>
      <c r="H468" s="67">
        <v>0.69499999999999995</v>
      </c>
      <c r="I468" s="111">
        <v>2.0576400000000002E-2</v>
      </c>
      <c r="J468" s="66">
        <v>4.0999999999999999E-22</v>
      </c>
      <c r="K468" s="111">
        <v>0</v>
      </c>
      <c r="L468" s="66">
        <v>0.99950000000000006</v>
      </c>
      <c r="M468" s="110">
        <v>2.7880000000000001E-3</v>
      </c>
      <c r="N468" s="64">
        <v>0.78518399999999999</v>
      </c>
      <c r="O468" s="110">
        <v>-3.454E-3</v>
      </c>
      <c r="P468" s="116">
        <v>0.69435599999999997</v>
      </c>
    </row>
    <row r="469" spans="1:16">
      <c r="A469" s="103">
        <v>16</v>
      </c>
      <c r="B469" s="103">
        <v>86710660</v>
      </c>
      <c r="C469" s="3" t="s">
        <v>103</v>
      </c>
      <c r="D469" s="124" t="s">
        <v>1911</v>
      </c>
      <c r="E469" s="3" t="s">
        <v>14</v>
      </c>
      <c r="F469" s="67">
        <v>0.81420000000000003</v>
      </c>
      <c r="G469" s="3">
        <v>3.0800000000000001E-2</v>
      </c>
      <c r="H469" s="66">
        <v>6.2069999999999996E-4</v>
      </c>
      <c r="I469" s="111">
        <v>3.7770199999999997E-2</v>
      </c>
      <c r="J469" s="66">
        <v>4.0000000000000002E-62</v>
      </c>
      <c r="K469" s="111">
        <v>4.7699999999999999E-2</v>
      </c>
      <c r="L469" s="66">
        <v>2.0929999999999999E-10</v>
      </c>
      <c r="M469" s="110">
        <v>6.3693E-2</v>
      </c>
      <c r="N469" s="116">
        <v>4.4600000000000002E-8</v>
      </c>
      <c r="O469" s="110">
        <v>5.5749E-2</v>
      </c>
      <c r="P469" s="116">
        <v>2.3099999999999998E-8</v>
      </c>
    </row>
    <row r="470" spans="1:16">
      <c r="A470" s="103">
        <v>16</v>
      </c>
      <c r="B470" s="103">
        <v>87194931</v>
      </c>
      <c r="C470" s="3" t="s">
        <v>1440</v>
      </c>
      <c r="D470" s="124" t="s">
        <v>1443</v>
      </c>
      <c r="E470" s="3" t="s">
        <v>14</v>
      </c>
      <c r="F470" s="67">
        <v>4.48E-2</v>
      </c>
      <c r="G470" s="3">
        <v>-0.1134</v>
      </c>
      <c r="H470" s="66">
        <v>1.8410000000000001E-8</v>
      </c>
      <c r="I470" s="111">
        <v>-2.49518E-2</v>
      </c>
      <c r="J470" s="66">
        <v>1.6999999999999999E-9</v>
      </c>
      <c r="K470" s="111">
        <v>-7.2400000000000006E-2</v>
      </c>
      <c r="L470" s="66">
        <v>1.2459999999999999E-5</v>
      </c>
      <c r="M470" s="110">
        <v>-6.2259999999999998E-3</v>
      </c>
      <c r="N470" s="64">
        <v>0.79068400000000005</v>
      </c>
      <c r="O470" s="110">
        <v>-4.5830000000000003E-3</v>
      </c>
      <c r="P470" s="116">
        <v>0.81893300000000002</v>
      </c>
    </row>
    <row r="471" spans="1:16">
      <c r="A471" s="103">
        <v>17</v>
      </c>
      <c r="B471" s="103">
        <v>738853</v>
      </c>
      <c r="C471" s="3" t="s">
        <v>1810</v>
      </c>
      <c r="D471" s="124" t="s">
        <v>1443</v>
      </c>
      <c r="E471" s="3" t="s">
        <v>6</v>
      </c>
      <c r="F471" s="67">
        <v>0.2994</v>
      </c>
      <c r="G471" s="3">
        <v>-9.5999999999999992E-3</v>
      </c>
      <c r="H471" s="67">
        <v>0.22689999999999999</v>
      </c>
      <c r="I471" s="111">
        <v>-1.7654900000000001E-2</v>
      </c>
      <c r="J471" s="66">
        <v>1.5E-19</v>
      </c>
      <c r="K471" s="111">
        <v>-5.0000000000000001E-3</v>
      </c>
      <c r="L471" s="66">
        <v>0.4476</v>
      </c>
      <c r="M471" s="110">
        <v>-8.6650000000000008E-3</v>
      </c>
      <c r="N471" s="64">
        <v>0.39409</v>
      </c>
      <c r="O471" s="110">
        <v>-1.172E-2</v>
      </c>
      <c r="P471" s="116">
        <v>0.18171799999999999</v>
      </c>
    </row>
    <row r="472" spans="1:16">
      <c r="A472" s="103">
        <v>17</v>
      </c>
      <c r="B472" s="103">
        <v>928078</v>
      </c>
      <c r="C472" s="124" t="s">
        <v>1811</v>
      </c>
      <c r="D472" s="124" t="s">
        <v>1443</v>
      </c>
      <c r="E472" s="3" t="s">
        <v>14</v>
      </c>
      <c r="F472" s="67">
        <v>0.31950000000000001</v>
      </c>
      <c r="G472" s="3">
        <v>1.8100000000000002E-2</v>
      </c>
      <c r="H472" s="67">
        <v>4.1020000000000001E-2</v>
      </c>
      <c r="I472" s="111">
        <v>-3.1129199999999999E-2</v>
      </c>
      <c r="J472" s="66">
        <v>7.0999999999999993E-58</v>
      </c>
      <c r="K472" s="111">
        <v>2.6499999999999999E-2</v>
      </c>
      <c r="L472" s="66">
        <v>3.035E-4</v>
      </c>
      <c r="M472" s="110">
        <v>7.7229999999999998E-3</v>
      </c>
      <c r="N472" s="64">
        <v>0.46371099999999998</v>
      </c>
      <c r="O472" s="110">
        <v>1.4920000000000001E-3</v>
      </c>
      <c r="P472" s="116">
        <v>0.86873400000000001</v>
      </c>
    </row>
    <row r="473" spans="1:16">
      <c r="A473" s="121">
        <v>17</v>
      </c>
      <c r="B473" s="121">
        <v>1970269</v>
      </c>
      <c r="C473" s="3" t="s">
        <v>1812</v>
      </c>
      <c r="D473" s="119" t="s">
        <v>1443</v>
      </c>
      <c r="E473" s="3" t="s">
        <v>14</v>
      </c>
      <c r="F473" s="67">
        <v>1.6899999999999998E-2</v>
      </c>
      <c r="G473" s="3">
        <v>-1.9599999999999999E-2</v>
      </c>
      <c r="H473" s="67">
        <v>0.48060000000000003</v>
      </c>
      <c r="I473" s="111">
        <v>6.7921400000000007E-2</v>
      </c>
      <c r="J473" s="66">
        <v>1.9999999999999999E-20</v>
      </c>
      <c r="K473" s="111">
        <v>-3.2300000000000002E-2</v>
      </c>
      <c r="L473" s="66">
        <v>0.16669999999999999</v>
      </c>
      <c r="M473" s="110">
        <v>3.3973000000000003E-2</v>
      </c>
      <c r="N473" s="64">
        <v>0.31998500000000002</v>
      </c>
      <c r="O473" s="110">
        <v>5.0400000000000002E-3</v>
      </c>
      <c r="P473" s="116">
        <v>0.86398799999999998</v>
      </c>
    </row>
    <row r="474" spans="1:16">
      <c r="A474" s="103">
        <v>17</v>
      </c>
      <c r="B474" s="103">
        <v>2007610</v>
      </c>
      <c r="C474" s="124" t="s">
        <v>1813</v>
      </c>
      <c r="D474" s="124" t="s">
        <v>1443</v>
      </c>
      <c r="E474" s="3" t="s">
        <v>14</v>
      </c>
      <c r="F474" s="67">
        <v>1.95E-2</v>
      </c>
      <c r="G474" s="3">
        <v>-1.4500000000000001E-2</v>
      </c>
      <c r="H474" s="67">
        <v>0.61950000000000005</v>
      </c>
      <c r="I474" s="111">
        <v>-4.1601199999999998E-2</v>
      </c>
      <c r="J474" s="66">
        <v>1.4999999999999999E-7</v>
      </c>
      <c r="K474" s="111">
        <v>-1.2999999999999999E-2</v>
      </c>
      <c r="L474" s="66">
        <v>0.58579999999999999</v>
      </c>
      <c r="M474" s="110">
        <v>-6.3860000000000002E-3</v>
      </c>
      <c r="N474" s="64">
        <v>0.88400900000000004</v>
      </c>
      <c r="O474" s="110">
        <v>-1.0454E-2</v>
      </c>
      <c r="P474" s="116">
        <v>0.78051899999999996</v>
      </c>
    </row>
    <row r="475" spans="1:16">
      <c r="A475" s="103">
        <v>17</v>
      </c>
      <c r="B475" s="103">
        <v>2048713</v>
      </c>
      <c r="C475" s="3" t="s">
        <v>1426</v>
      </c>
      <c r="D475" s="119" t="s">
        <v>1911</v>
      </c>
      <c r="E475" s="3" t="s">
        <v>6</v>
      </c>
      <c r="F475" s="67">
        <v>0.70279999999999998</v>
      </c>
      <c r="G475" s="3">
        <v>4.2299999999999997E-2</v>
      </c>
      <c r="H475" s="66">
        <v>3.1960000000000003E-8</v>
      </c>
      <c r="I475" s="111">
        <v>5.1896600000000001E-2</v>
      </c>
      <c r="J475" s="66">
        <v>1.9999999999999999E-154</v>
      </c>
      <c r="K475" s="111">
        <v>3.9300000000000002E-2</v>
      </c>
      <c r="L475" s="66">
        <v>3.482E-10</v>
      </c>
      <c r="M475" s="110">
        <v>3.6531000000000001E-2</v>
      </c>
      <c r="N475" s="116">
        <v>1.9100000000000001E-4</v>
      </c>
      <c r="O475" s="110">
        <v>5.0828999999999999E-2</v>
      </c>
      <c r="P475" s="116">
        <v>1.3500000000000001E-9</v>
      </c>
    </row>
    <row r="476" spans="1:16">
      <c r="A476" s="103">
        <v>17</v>
      </c>
      <c r="B476" s="103">
        <v>3981066</v>
      </c>
      <c r="C476" s="3" t="s">
        <v>1814</v>
      </c>
      <c r="D476" s="124" t="s">
        <v>1443</v>
      </c>
      <c r="E476" s="3" t="s">
        <v>6</v>
      </c>
      <c r="F476" s="67">
        <v>0.16669999999999999</v>
      </c>
      <c r="G476" s="3">
        <v>1.1299999999999999E-2</v>
      </c>
      <c r="H476" s="67">
        <v>0.23730000000000001</v>
      </c>
      <c r="I476" s="111">
        <v>1.4096600000000001E-2</v>
      </c>
      <c r="J476" s="66">
        <v>1.2E-9</v>
      </c>
      <c r="K476" s="111">
        <v>4.3E-3</v>
      </c>
      <c r="L476" s="66">
        <v>0.57599999999999996</v>
      </c>
      <c r="M476" s="110">
        <v>1.7382999999999999E-2</v>
      </c>
      <c r="N476" s="64">
        <v>0.14180100000000001</v>
      </c>
      <c r="O476" s="110">
        <v>-5.8849999999999996E-3</v>
      </c>
      <c r="P476" s="116">
        <v>0.56168099999999999</v>
      </c>
    </row>
    <row r="477" spans="1:16">
      <c r="A477" s="103">
        <v>17</v>
      </c>
      <c r="B477" s="103">
        <v>7406134</v>
      </c>
      <c r="C477" s="3" t="s">
        <v>1815</v>
      </c>
      <c r="D477" s="124" t="s">
        <v>1443</v>
      </c>
      <c r="E477" s="3" t="s">
        <v>14</v>
      </c>
      <c r="F477" s="67">
        <v>0.377</v>
      </c>
      <c r="G477" s="3">
        <v>-1.2999999999999999E-3</v>
      </c>
      <c r="H477" s="67">
        <v>0.85329999999999995</v>
      </c>
      <c r="I477" s="111">
        <v>-1.34019E-2</v>
      </c>
      <c r="J477" s="66">
        <v>4.2999999999999999E-13</v>
      </c>
      <c r="K477" s="111">
        <v>2.9999999999999997E-4</v>
      </c>
      <c r="L477" s="66">
        <v>0.96450000000000002</v>
      </c>
      <c r="M477" s="110">
        <v>6.672E-3</v>
      </c>
      <c r="N477" s="64">
        <v>0.467561</v>
      </c>
      <c r="O477" s="110">
        <v>-2.4740000000000001E-3</v>
      </c>
      <c r="P477" s="116">
        <v>0.75558499999999995</v>
      </c>
    </row>
    <row r="478" spans="1:16">
      <c r="A478" s="103">
        <v>17</v>
      </c>
      <c r="B478" s="103">
        <v>7534678</v>
      </c>
      <c r="C478" s="3" t="s">
        <v>1816</v>
      </c>
      <c r="D478" s="124" t="s">
        <v>1443</v>
      </c>
      <c r="E478" s="3" t="s">
        <v>6</v>
      </c>
      <c r="F478" s="67">
        <v>8.3000000000000001E-3</v>
      </c>
      <c r="G478" s="3">
        <v>6.9000000000000006E-2</v>
      </c>
      <c r="H478" s="67">
        <v>0.1673</v>
      </c>
      <c r="I478" s="111">
        <v>9.3758400000000006E-2</v>
      </c>
      <c r="J478" s="66">
        <v>8.3000000000000005E-18</v>
      </c>
      <c r="K478" s="111">
        <v>3.5099999999999999E-2</v>
      </c>
      <c r="L478" s="66">
        <v>0.40639999999999998</v>
      </c>
      <c r="M478" s="110">
        <v>6.7396999999999999E-2</v>
      </c>
      <c r="N478" s="64">
        <v>0.218808</v>
      </c>
      <c r="O478" s="110">
        <v>6.6932000000000005E-2</v>
      </c>
      <c r="P478" s="116">
        <v>0.158273</v>
      </c>
    </row>
    <row r="479" spans="1:16">
      <c r="A479" s="103">
        <v>17</v>
      </c>
      <c r="B479" s="103">
        <v>7781020</v>
      </c>
      <c r="C479" s="3" t="s">
        <v>1817</v>
      </c>
      <c r="D479" s="124" t="s">
        <v>1443</v>
      </c>
      <c r="E479" s="3" t="s">
        <v>14</v>
      </c>
      <c r="F479" s="67">
        <v>7.0000000000000007E-2</v>
      </c>
      <c r="G479" s="3">
        <v>-6.7000000000000002E-3</v>
      </c>
      <c r="H479" s="67">
        <v>0.62419999999999998</v>
      </c>
      <c r="I479" s="111">
        <v>-4.2229599999999999E-2</v>
      </c>
      <c r="J479" s="66">
        <v>9.6E-36</v>
      </c>
      <c r="K479" s="111">
        <v>-2.8899999999999999E-2</v>
      </c>
      <c r="L479" s="66">
        <v>1.023E-2</v>
      </c>
      <c r="M479" s="110">
        <v>-3.8498999999999999E-2</v>
      </c>
      <c r="N479" s="64">
        <v>3.1545999999999998E-2</v>
      </c>
      <c r="O479" s="110">
        <v>-4.4847999999999999E-2</v>
      </c>
      <c r="P479" s="116">
        <v>3.375E-3</v>
      </c>
    </row>
    <row r="480" spans="1:16">
      <c r="A480" s="103">
        <v>17</v>
      </c>
      <c r="B480" s="103">
        <v>8916468</v>
      </c>
      <c r="C480" s="3" t="s">
        <v>1818</v>
      </c>
      <c r="D480" s="124" t="s">
        <v>1443</v>
      </c>
      <c r="E480" s="3" t="s">
        <v>14</v>
      </c>
      <c r="F480" s="67">
        <v>0.57520000000000004</v>
      </c>
      <c r="G480" s="3">
        <v>6.1999999999999998E-3</v>
      </c>
      <c r="H480" s="67">
        <v>0.39710000000000001</v>
      </c>
      <c r="I480" s="111">
        <v>-1.24654E-2</v>
      </c>
      <c r="J480" s="66">
        <v>2.6000000000000001E-11</v>
      </c>
      <c r="K480" s="111">
        <v>9.4999999999999998E-3</v>
      </c>
      <c r="L480" s="66">
        <v>0.1101</v>
      </c>
      <c r="M480" s="110">
        <v>2.333E-3</v>
      </c>
      <c r="N480" s="64">
        <v>0.79926600000000003</v>
      </c>
      <c r="O480" s="110">
        <v>8.8330000000000006E-3</v>
      </c>
      <c r="P480" s="116">
        <v>0.263548</v>
      </c>
    </row>
    <row r="481" spans="1:16">
      <c r="A481" s="103">
        <v>17</v>
      </c>
      <c r="B481" s="103">
        <v>9032274</v>
      </c>
      <c r="C481" s="3" t="s">
        <v>1819</v>
      </c>
      <c r="D481" s="124" t="s">
        <v>1443</v>
      </c>
      <c r="E481" s="3" t="s">
        <v>14</v>
      </c>
      <c r="F481" s="67">
        <v>4.2700000000000002E-2</v>
      </c>
      <c r="G481" s="3">
        <v>-3.3E-3</v>
      </c>
      <c r="H481" s="67">
        <v>0.85089999999999999</v>
      </c>
      <c r="I481" s="111">
        <v>3.0654299999999999E-2</v>
      </c>
      <c r="J481" s="66">
        <v>9.7999999999999994E-12</v>
      </c>
      <c r="K481" s="111">
        <v>1.9400000000000001E-2</v>
      </c>
      <c r="L481" s="66">
        <v>0.18129999999999999</v>
      </c>
      <c r="M481" s="110">
        <v>2.4112000000000001E-2</v>
      </c>
      <c r="N481" s="64">
        <v>0.29102499999999998</v>
      </c>
      <c r="O481" s="110">
        <v>1.5313E-2</v>
      </c>
      <c r="P481" s="116">
        <v>0.431336</v>
      </c>
    </row>
    <row r="482" spans="1:16">
      <c r="A482" s="121">
        <v>17</v>
      </c>
      <c r="B482" s="121">
        <v>9142846</v>
      </c>
      <c r="C482" s="3" t="s">
        <v>1820</v>
      </c>
      <c r="D482" s="124" t="s">
        <v>1443</v>
      </c>
      <c r="E482" s="3" t="s">
        <v>7</v>
      </c>
      <c r="F482" s="67">
        <v>0.15459999999999999</v>
      </c>
      <c r="G482" s="3">
        <v>-2.9999999999999997E-4</v>
      </c>
      <c r="H482" s="67">
        <v>0.97489999999999999</v>
      </c>
      <c r="I482" s="111">
        <v>-3.2014800000000003E-2</v>
      </c>
      <c r="J482" s="66">
        <v>1.7000000000000001E-37</v>
      </c>
      <c r="K482" s="111">
        <v>1E-4</v>
      </c>
      <c r="L482" s="66">
        <v>0.98640000000000005</v>
      </c>
      <c r="M482" s="110">
        <v>-4.339E-3</v>
      </c>
      <c r="N482" s="64">
        <v>0.726325</v>
      </c>
      <c r="O482" s="110">
        <v>-4.7219999999999996E-3</v>
      </c>
      <c r="P482" s="116">
        <v>0.656636</v>
      </c>
    </row>
    <row r="483" spans="1:16">
      <c r="A483" s="121">
        <v>17</v>
      </c>
      <c r="B483" s="121">
        <v>10031642</v>
      </c>
      <c r="C483" s="3" t="s">
        <v>1821</v>
      </c>
      <c r="D483" s="124" t="s">
        <v>1443</v>
      </c>
      <c r="E483" s="3" t="s">
        <v>6</v>
      </c>
      <c r="F483" s="67">
        <v>0.43180000000000002</v>
      </c>
      <c r="G483" s="3">
        <v>2.2000000000000001E-3</v>
      </c>
      <c r="H483" s="67">
        <v>0.753</v>
      </c>
      <c r="I483" s="111">
        <v>1.29357E-2</v>
      </c>
      <c r="J483" s="66">
        <v>5.9000000000000001E-14</v>
      </c>
      <c r="K483" s="111">
        <v>-5.0000000000000001E-4</v>
      </c>
      <c r="L483" s="66">
        <v>0.93089999999999995</v>
      </c>
      <c r="M483" s="110">
        <v>1.8539E-2</v>
      </c>
      <c r="N483" s="64">
        <v>4.258E-2</v>
      </c>
      <c r="O483" s="110">
        <v>1.4741000000000001E-2</v>
      </c>
      <c r="P483" s="116">
        <v>6.1095999999999998E-2</v>
      </c>
    </row>
    <row r="484" spans="1:16">
      <c r="A484" s="103">
        <v>17</v>
      </c>
      <c r="B484" s="103">
        <v>14395793</v>
      </c>
      <c r="C484" s="3" t="s">
        <v>1822</v>
      </c>
      <c r="D484" s="124" t="s">
        <v>1443</v>
      </c>
      <c r="E484" s="3" t="s">
        <v>6</v>
      </c>
      <c r="F484" s="67">
        <v>0.67220000000000002</v>
      </c>
      <c r="G484" s="3">
        <v>1.1299999999999999E-2</v>
      </c>
      <c r="H484" s="67">
        <v>0.1321</v>
      </c>
      <c r="I484" s="111">
        <v>-1.1521999999999999E-2</v>
      </c>
      <c r="J484" s="66">
        <v>2.7000000000000002E-9</v>
      </c>
      <c r="K484" s="111">
        <v>-5.3E-3</v>
      </c>
      <c r="L484" s="66">
        <v>0.38769999999999999</v>
      </c>
      <c r="M484" s="110">
        <v>2.5500000000000002E-4</v>
      </c>
      <c r="N484" s="64">
        <v>0.97861600000000004</v>
      </c>
      <c r="O484" s="110">
        <v>-1.2468999999999999E-2</v>
      </c>
      <c r="P484" s="116">
        <v>0.12535299999999999</v>
      </c>
    </row>
    <row r="485" spans="1:16">
      <c r="A485" s="121">
        <v>17</v>
      </c>
      <c r="B485" s="121">
        <v>17134528</v>
      </c>
      <c r="C485" s="3" t="s">
        <v>1823</v>
      </c>
      <c r="D485" s="124" t="s">
        <v>1443</v>
      </c>
      <c r="E485" s="3" t="s">
        <v>6</v>
      </c>
      <c r="F485" s="67">
        <v>0.44490000000000002</v>
      </c>
      <c r="G485" s="3">
        <v>-3.0999999999999999E-3</v>
      </c>
      <c r="H485" s="67">
        <v>0.6593</v>
      </c>
      <c r="I485" s="111">
        <v>1.3648499999999999E-2</v>
      </c>
      <c r="J485" s="66">
        <v>6.4000000000000005E-14</v>
      </c>
      <c r="K485" s="111">
        <v>3.0000000000000001E-3</v>
      </c>
      <c r="L485" s="66">
        <v>0.59850000000000003</v>
      </c>
      <c r="M485" s="110">
        <v>1.2918000000000001E-2</v>
      </c>
      <c r="N485" s="64">
        <v>0.15230399999999999</v>
      </c>
      <c r="O485" s="110">
        <v>1.0070000000000001E-3</v>
      </c>
      <c r="P485" s="116">
        <v>0.89600500000000005</v>
      </c>
    </row>
    <row r="486" spans="1:16">
      <c r="A486" s="121">
        <v>17</v>
      </c>
      <c r="B486" s="121">
        <v>26694861</v>
      </c>
      <c r="C486" s="3" t="s">
        <v>1824</v>
      </c>
      <c r="D486" s="124" t="s">
        <v>1443</v>
      </c>
      <c r="E486" s="3" t="s">
        <v>14</v>
      </c>
      <c r="F486" s="67">
        <v>0.48530000000000001</v>
      </c>
      <c r="G486" s="3">
        <v>-2.0400000000000001E-2</v>
      </c>
      <c r="H486" s="67">
        <v>4.15E-3</v>
      </c>
      <c r="I486" s="111">
        <v>-1.63073E-2</v>
      </c>
      <c r="J486" s="66">
        <v>1.4E-19</v>
      </c>
      <c r="K486" s="111">
        <v>-2.4E-2</v>
      </c>
      <c r="L486" s="66">
        <v>3.0300000000000001E-5</v>
      </c>
      <c r="M486" s="110">
        <v>-1.116E-2</v>
      </c>
      <c r="N486" s="64">
        <v>0.198495</v>
      </c>
      <c r="O486" s="110">
        <v>-4.7829999999999999E-3</v>
      </c>
      <c r="P486" s="116">
        <v>0.52274500000000002</v>
      </c>
    </row>
    <row r="487" spans="1:16">
      <c r="A487" s="121">
        <v>17</v>
      </c>
      <c r="B487" s="121">
        <v>27666303</v>
      </c>
      <c r="C487" s="3" t="s">
        <v>1825</v>
      </c>
      <c r="D487" s="119" t="s">
        <v>1443</v>
      </c>
      <c r="E487" s="3" t="s">
        <v>6</v>
      </c>
      <c r="F487" s="67">
        <v>0.64029999999999998</v>
      </c>
      <c r="G487" s="3">
        <v>7.0000000000000001E-3</v>
      </c>
      <c r="H487" s="67">
        <v>0.3498</v>
      </c>
      <c r="I487" s="111">
        <v>1.4171E-2</v>
      </c>
      <c r="J487" s="66">
        <v>3.2000000000000002E-14</v>
      </c>
      <c r="K487" s="111">
        <v>-8.0999999999999996E-3</v>
      </c>
      <c r="L487" s="66">
        <v>0.183</v>
      </c>
      <c r="M487" s="110">
        <v>2.6679999999999998E-3</v>
      </c>
      <c r="N487" s="64">
        <v>0.78155799999999997</v>
      </c>
      <c r="O487" s="110">
        <v>-2.9030000000000002E-3</v>
      </c>
      <c r="P487" s="116">
        <v>0.72469099999999997</v>
      </c>
    </row>
    <row r="488" spans="1:16">
      <c r="A488" s="103">
        <v>17</v>
      </c>
      <c r="B488" s="103">
        <v>27948844</v>
      </c>
      <c r="C488" s="3" t="s">
        <v>1826</v>
      </c>
      <c r="D488" s="124" t="s">
        <v>1443</v>
      </c>
      <c r="E488" s="3" t="s">
        <v>6</v>
      </c>
      <c r="F488" s="67">
        <v>0.43919999999999998</v>
      </c>
      <c r="G488" s="3">
        <v>-1.5900000000000001E-2</v>
      </c>
      <c r="H488" s="67">
        <v>2.9059999999999999E-2</v>
      </c>
      <c r="I488" s="111">
        <v>-2.2780600000000002E-2</v>
      </c>
      <c r="J488" s="66">
        <v>1.5000000000000001E-36</v>
      </c>
      <c r="K488" s="111">
        <v>-1.09E-2</v>
      </c>
      <c r="L488" s="66">
        <v>6.1069999999999999E-2</v>
      </c>
      <c r="M488" s="110">
        <v>-1.6934000000000001E-2</v>
      </c>
      <c r="N488" s="64">
        <v>6.4143000000000006E-2</v>
      </c>
      <c r="O488" s="110">
        <v>-8.5970000000000005E-3</v>
      </c>
      <c r="P488" s="116">
        <v>0.27120699999999998</v>
      </c>
    </row>
    <row r="489" spans="1:16">
      <c r="A489" s="121">
        <v>17</v>
      </c>
      <c r="B489" s="121">
        <v>29827429</v>
      </c>
      <c r="C489" s="3" t="s">
        <v>1827</v>
      </c>
      <c r="D489" s="124" t="s">
        <v>1443</v>
      </c>
      <c r="E489" s="3" t="s">
        <v>14</v>
      </c>
      <c r="F489" s="67">
        <v>0.60860000000000003</v>
      </c>
      <c r="G489" s="3">
        <v>-3.6499999999999998E-2</v>
      </c>
      <c r="H489" s="66">
        <v>3.8210000000000001E-7</v>
      </c>
      <c r="I489" s="111">
        <v>-2.01811E-2</v>
      </c>
      <c r="J489" s="66">
        <v>2.3000000000000001E-26</v>
      </c>
      <c r="K489" s="111">
        <v>-1.83E-2</v>
      </c>
      <c r="L489" s="66">
        <v>1.9369999999999999E-3</v>
      </c>
      <c r="M489" s="110">
        <v>-9.0379999999999992E-3</v>
      </c>
      <c r="N489" s="64">
        <v>0.32318799999999998</v>
      </c>
      <c r="O489" s="110">
        <v>-1.1139E-2</v>
      </c>
      <c r="P489" s="116">
        <v>0.155228</v>
      </c>
    </row>
    <row r="490" spans="1:16">
      <c r="A490" s="103">
        <v>17</v>
      </c>
      <c r="B490" s="103">
        <v>29891429</v>
      </c>
      <c r="C490" s="3" t="s">
        <v>1828</v>
      </c>
      <c r="D490" s="124" t="s">
        <v>1443</v>
      </c>
      <c r="E490" s="3" t="s">
        <v>14</v>
      </c>
      <c r="F490" s="67">
        <v>0.1464</v>
      </c>
      <c r="G490" s="3">
        <v>-1.9900000000000001E-2</v>
      </c>
      <c r="H490" s="67">
        <v>6.4850000000000005E-2</v>
      </c>
      <c r="I490" s="111">
        <v>-2.4582799999999998E-2</v>
      </c>
      <c r="J490" s="66">
        <v>5.1E-21</v>
      </c>
      <c r="K490" s="111">
        <v>-2.1000000000000001E-2</v>
      </c>
      <c r="L490" s="66">
        <v>1.8839999999999999E-2</v>
      </c>
      <c r="M490" s="110">
        <v>-2.4235E-2</v>
      </c>
      <c r="N490" s="64">
        <v>6.6998000000000002E-2</v>
      </c>
      <c r="O490" s="110">
        <v>-2.1461999999999998E-2</v>
      </c>
      <c r="P490" s="116">
        <v>5.8687999999999997E-2</v>
      </c>
    </row>
    <row r="491" spans="1:16">
      <c r="A491" s="103">
        <v>17</v>
      </c>
      <c r="B491" s="103">
        <v>36913807</v>
      </c>
      <c r="C491" s="3" t="s">
        <v>1829</v>
      </c>
      <c r="D491" s="124" t="s">
        <v>1443</v>
      </c>
      <c r="E491" s="3" t="s">
        <v>6</v>
      </c>
      <c r="F491" s="67">
        <v>0.47760000000000002</v>
      </c>
      <c r="G491" s="3">
        <v>-1.14E-2</v>
      </c>
      <c r="H491" s="67">
        <v>0.109</v>
      </c>
      <c r="I491" s="111">
        <v>1.27905E-2</v>
      </c>
      <c r="J491" s="66">
        <v>2.0999999999999999E-13</v>
      </c>
      <c r="K491" s="111">
        <v>7.1000000000000004E-3</v>
      </c>
      <c r="L491" s="66">
        <v>0.22239999999999999</v>
      </c>
      <c r="M491" s="110">
        <v>-9.4700000000000003E-4</v>
      </c>
      <c r="N491" s="64">
        <v>0.91635299999999997</v>
      </c>
      <c r="O491" s="110">
        <v>2.3885E-2</v>
      </c>
      <c r="P491" s="116">
        <v>1.983E-3</v>
      </c>
    </row>
    <row r="492" spans="1:16">
      <c r="A492" s="103">
        <v>17</v>
      </c>
      <c r="B492" s="103">
        <v>40449151</v>
      </c>
      <c r="C492" s="3" t="s">
        <v>1830</v>
      </c>
      <c r="D492" s="124" t="s">
        <v>1443</v>
      </c>
      <c r="E492" s="3" t="s">
        <v>6</v>
      </c>
      <c r="F492" s="67">
        <v>0.29809999999999998</v>
      </c>
      <c r="G492" s="3">
        <v>5.9999999999999995E-4</v>
      </c>
      <c r="H492" s="67">
        <v>0.93589999999999995</v>
      </c>
      <c r="I492" s="111">
        <v>1.4649499999999999E-2</v>
      </c>
      <c r="J492" s="66">
        <v>1.7000000000000001E-13</v>
      </c>
      <c r="K492" s="111">
        <v>5.1999999999999998E-3</v>
      </c>
      <c r="L492" s="66">
        <v>0.40500000000000003</v>
      </c>
      <c r="M492" s="110">
        <v>-4.666E-3</v>
      </c>
      <c r="N492" s="64">
        <v>0.63250499999999998</v>
      </c>
      <c r="O492" s="110">
        <v>3.63E-3</v>
      </c>
      <c r="P492" s="116">
        <v>0.66398299999999999</v>
      </c>
    </row>
    <row r="493" spans="1:16">
      <c r="A493" s="121">
        <v>17</v>
      </c>
      <c r="B493" s="121">
        <v>40693344</v>
      </c>
      <c r="C493" s="3" t="s">
        <v>1831</v>
      </c>
      <c r="D493" s="124" t="s">
        <v>1443</v>
      </c>
      <c r="E493" s="3" t="s">
        <v>6</v>
      </c>
      <c r="F493" s="67">
        <v>0.94930000000000003</v>
      </c>
      <c r="G493" s="3">
        <v>6.7599999999999993E-2</v>
      </c>
      <c r="H493" s="66">
        <v>3.2799999999999998E-5</v>
      </c>
      <c r="I493" s="111">
        <v>2.8070500000000002E-2</v>
      </c>
      <c r="J493" s="66">
        <v>1.1000000000000001E-11</v>
      </c>
      <c r="K493" s="111">
        <v>3.8899999999999997E-2</v>
      </c>
      <c r="L493" s="66">
        <v>3.3430000000000001E-3</v>
      </c>
      <c r="M493" s="110">
        <v>1.3773000000000001E-2</v>
      </c>
      <c r="N493" s="64">
        <v>0.48886400000000002</v>
      </c>
      <c r="O493" s="110">
        <v>3.1350000000000003E-2</v>
      </c>
      <c r="P493" s="116">
        <v>6.7027000000000003E-2</v>
      </c>
    </row>
    <row r="494" spans="1:16">
      <c r="A494" s="121">
        <v>17</v>
      </c>
      <c r="B494" s="121">
        <v>41801246</v>
      </c>
      <c r="C494" s="3" t="s">
        <v>1832</v>
      </c>
      <c r="D494" s="124" t="s">
        <v>1911</v>
      </c>
      <c r="E494" s="3" t="s">
        <v>14</v>
      </c>
      <c r="F494" s="67">
        <v>0.61880000000000002</v>
      </c>
      <c r="G494" s="3">
        <v>-3.5900000000000001E-2</v>
      </c>
      <c r="H494" s="66">
        <v>9.189E-7</v>
      </c>
      <c r="I494" s="111">
        <v>-4.0530799999999999E-2</v>
      </c>
      <c r="J494" s="66">
        <v>1.2999999999999999E-105</v>
      </c>
      <c r="K494" s="111">
        <v>-3.7499999999999999E-2</v>
      </c>
      <c r="L494" s="66">
        <v>2.5479999999999999E-10</v>
      </c>
      <c r="M494" s="110">
        <v>-4.607E-2</v>
      </c>
      <c r="N494" s="116">
        <v>6.9100000000000003E-7</v>
      </c>
      <c r="O494" s="110">
        <v>-4.7515000000000002E-2</v>
      </c>
      <c r="P494" s="116">
        <v>2.3800000000000001E-9</v>
      </c>
    </row>
    <row r="495" spans="1:16">
      <c r="A495" s="103">
        <v>17</v>
      </c>
      <c r="B495" s="103">
        <v>41826839</v>
      </c>
      <c r="C495" s="3" t="s">
        <v>1410</v>
      </c>
      <c r="D495" s="124" t="s">
        <v>1911</v>
      </c>
      <c r="E495" s="3" t="s">
        <v>7</v>
      </c>
      <c r="F495" s="67">
        <v>7.9000000000000001E-2</v>
      </c>
      <c r="G495" s="3">
        <v>9.5500000000000002E-2</v>
      </c>
      <c r="H495" s="66">
        <v>1.7800000000000001E-12</v>
      </c>
      <c r="I495" s="111">
        <v>7.4609499999999995E-2</v>
      </c>
      <c r="J495" s="66">
        <v>3.6000000000000002E-114</v>
      </c>
      <c r="K495" s="111">
        <v>0.1011</v>
      </c>
      <c r="L495" s="66">
        <v>4.5209999999999999E-19</v>
      </c>
      <c r="M495" s="110">
        <v>8.9774999999999994E-2</v>
      </c>
      <c r="N495" s="116">
        <v>9.5900000000000005E-8</v>
      </c>
      <c r="O495" s="110">
        <v>8.7631000000000001E-2</v>
      </c>
      <c r="P495" s="116">
        <v>1.3399999999999999E-9</v>
      </c>
    </row>
    <row r="496" spans="1:16">
      <c r="A496" s="121">
        <v>17</v>
      </c>
      <c r="B496" s="121">
        <v>42164584</v>
      </c>
      <c r="C496" s="3" t="s">
        <v>1833</v>
      </c>
      <c r="D496" s="124" t="s">
        <v>1911</v>
      </c>
      <c r="E496" s="3" t="s">
        <v>14</v>
      </c>
      <c r="F496" s="67">
        <v>0.25159999999999999</v>
      </c>
      <c r="G496" s="3">
        <v>3.32E-2</v>
      </c>
      <c r="H496" s="66">
        <v>4.846E-5</v>
      </c>
      <c r="I496" s="111">
        <v>3.6067799999999997E-2</v>
      </c>
      <c r="J496" s="66">
        <v>4.4E-69</v>
      </c>
      <c r="K496" s="111">
        <v>3.3599999999999998E-2</v>
      </c>
      <c r="L496" s="66">
        <v>2.9429999999999998E-7</v>
      </c>
      <c r="M496" s="110">
        <v>3.1195000000000001E-2</v>
      </c>
      <c r="N496" s="64">
        <v>2.3059999999999999E-3</v>
      </c>
      <c r="O496" s="110">
        <v>4.9759999999999999E-2</v>
      </c>
      <c r="P496" s="116">
        <v>1.6199999999999999E-8</v>
      </c>
    </row>
    <row r="497" spans="1:16">
      <c r="A497" s="103">
        <v>17</v>
      </c>
      <c r="B497" s="103">
        <v>43088228</v>
      </c>
      <c r="C497" s="3" t="s">
        <v>1834</v>
      </c>
      <c r="D497" s="124" t="s">
        <v>1443</v>
      </c>
      <c r="E497" s="3" t="s">
        <v>14</v>
      </c>
      <c r="F497" s="67">
        <v>0.4748</v>
      </c>
      <c r="G497" s="3">
        <v>1.7000000000000001E-2</v>
      </c>
      <c r="H497" s="67">
        <v>1.8790000000000001E-2</v>
      </c>
      <c r="I497" s="111">
        <v>1.4389300000000001E-2</v>
      </c>
      <c r="J497" s="66">
        <v>1.6000000000000001E-16</v>
      </c>
      <c r="K497" s="111">
        <v>1.0699999999999999E-2</v>
      </c>
      <c r="L497" s="66">
        <v>6.8510000000000001E-2</v>
      </c>
      <c r="M497" s="110">
        <v>1.0984000000000001E-2</v>
      </c>
      <c r="N497" s="64">
        <v>0.22858200000000001</v>
      </c>
      <c r="O497" s="110">
        <v>1.9129E-2</v>
      </c>
      <c r="P497" s="116">
        <v>1.4381E-2</v>
      </c>
    </row>
    <row r="498" spans="1:16">
      <c r="A498" s="121">
        <v>17</v>
      </c>
      <c r="B498" s="121">
        <v>43849415</v>
      </c>
      <c r="C498" s="3" t="s">
        <v>1835</v>
      </c>
      <c r="D498" s="124" t="s">
        <v>1443</v>
      </c>
      <c r="E498" s="3" t="s">
        <v>6</v>
      </c>
      <c r="F498" s="67">
        <v>0.78659999999999997</v>
      </c>
      <c r="G498" s="3">
        <v>-2.86E-2</v>
      </c>
      <c r="H498" s="67">
        <v>7.8379999999999995E-3</v>
      </c>
      <c r="I498" s="111">
        <v>2.3725E-2</v>
      </c>
      <c r="J498" s="66">
        <v>2.2E-28</v>
      </c>
      <c r="K498" s="111">
        <v>2.18E-2</v>
      </c>
      <c r="L498" s="66">
        <v>5.5050000000000003E-3</v>
      </c>
      <c r="M498" s="110">
        <v>4.8244000000000002E-2</v>
      </c>
      <c r="N498" s="116">
        <v>5.1099999999999995E-4</v>
      </c>
      <c r="O498" s="110">
        <v>1.9834000000000001E-2</v>
      </c>
      <c r="P498" s="116">
        <v>7.2145000000000001E-2</v>
      </c>
    </row>
    <row r="499" spans="1:16">
      <c r="A499" s="121">
        <v>17</v>
      </c>
      <c r="B499" s="121">
        <v>46141844</v>
      </c>
      <c r="C499" s="3" t="s">
        <v>1836</v>
      </c>
      <c r="D499" s="124" t="s">
        <v>1443</v>
      </c>
      <c r="E499" s="3" t="s">
        <v>6</v>
      </c>
      <c r="F499" s="67">
        <v>0.8841</v>
      </c>
      <c r="G499" s="3">
        <v>2.52E-2</v>
      </c>
      <c r="H499" s="67">
        <v>2.155E-2</v>
      </c>
      <c r="I499" s="111">
        <v>2.5538000000000002E-2</v>
      </c>
      <c r="J499" s="66">
        <v>3.9E-18</v>
      </c>
      <c r="K499" s="111">
        <v>2.4299999999999999E-2</v>
      </c>
      <c r="L499" s="66">
        <v>5.3769999999999998E-3</v>
      </c>
      <c r="M499" s="110">
        <v>7.1300000000000001E-3</v>
      </c>
      <c r="N499" s="64">
        <v>0.61465899999999996</v>
      </c>
      <c r="O499" s="110">
        <v>4.8919999999999996E-3</v>
      </c>
      <c r="P499" s="116">
        <v>0.68609900000000001</v>
      </c>
    </row>
    <row r="500" spans="1:16">
      <c r="A500" s="103">
        <v>17</v>
      </c>
      <c r="B500" s="103">
        <v>48246162</v>
      </c>
      <c r="C500" s="3" t="s">
        <v>1837</v>
      </c>
      <c r="D500" s="124" t="s">
        <v>1443</v>
      </c>
      <c r="E500" s="3" t="s">
        <v>14</v>
      </c>
      <c r="F500" s="67">
        <v>0.3644</v>
      </c>
      <c r="G500" s="3">
        <v>7.0000000000000001E-3</v>
      </c>
      <c r="H500" s="67">
        <v>0.34870000000000001</v>
      </c>
      <c r="I500" s="111">
        <v>-6.3321999999999996E-3</v>
      </c>
      <c r="J500" s="66">
        <v>2.2000000000000001E-3</v>
      </c>
      <c r="K500" s="111">
        <v>9.2999999999999992E-3</v>
      </c>
      <c r="L500" s="66">
        <v>0.1263</v>
      </c>
      <c r="M500" s="110">
        <v>-1.034E-3</v>
      </c>
      <c r="N500" s="64">
        <v>0.91261499999999995</v>
      </c>
      <c r="O500" s="110">
        <v>-4.738E-3</v>
      </c>
      <c r="P500" s="116">
        <v>0.55881599999999998</v>
      </c>
    </row>
    <row r="501" spans="1:16">
      <c r="A501" s="103">
        <v>17</v>
      </c>
      <c r="B501" s="103">
        <v>48260824</v>
      </c>
      <c r="C501" s="3" t="s">
        <v>1838</v>
      </c>
      <c r="D501" s="124" t="s">
        <v>1443</v>
      </c>
      <c r="E501" s="3" t="s">
        <v>6</v>
      </c>
      <c r="F501" s="67">
        <v>4.4699999999999997E-2</v>
      </c>
      <c r="G501" s="3">
        <v>2.01E-2</v>
      </c>
      <c r="H501" s="67">
        <v>0.2838</v>
      </c>
      <c r="I501" s="111">
        <v>5.0264299999999998E-2</v>
      </c>
      <c r="J501" s="66">
        <v>1.9000000000000002E-30</v>
      </c>
      <c r="K501" s="111">
        <v>5.9799999999999999E-2</v>
      </c>
      <c r="L501" s="66">
        <v>1.2779999999999999E-4</v>
      </c>
      <c r="M501" s="110">
        <v>6.8558999999999995E-2</v>
      </c>
      <c r="N501" s="64">
        <v>3.7529999999999998E-3</v>
      </c>
      <c r="O501" s="110">
        <v>6.4741000000000007E-2</v>
      </c>
      <c r="P501" s="116">
        <v>1.5139999999999999E-3</v>
      </c>
    </row>
    <row r="502" spans="1:16">
      <c r="A502" s="103">
        <v>17</v>
      </c>
      <c r="B502" s="103">
        <v>48336448</v>
      </c>
      <c r="C502" s="3" t="s">
        <v>1839</v>
      </c>
      <c r="D502" s="119" t="s">
        <v>1443</v>
      </c>
      <c r="E502" s="3" t="s">
        <v>14</v>
      </c>
      <c r="F502" s="67">
        <v>0.22650000000000001</v>
      </c>
      <c r="G502" s="3">
        <v>5.7999999999999996E-3</v>
      </c>
      <c r="H502" s="67">
        <v>0.495</v>
      </c>
      <c r="I502" s="111">
        <v>2.9918199999999999E-2</v>
      </c>
      <c r="J502" s="66">
        <v>4.6999999999999998E-45</v>
      </c>
      <c r="K502" s="111">
        <v>2.7E-2</v>
      </c>
      <c r="L502" s="66">
        <v>1.295E-4</v>
      </c>
      <c r="M502" s="110">
        <v>2.5017000000000001E-2</v>
      </c>
      <c r="N502" s="64">
        <v>2.2697999999999999E-2</v>
      </c>
      <c r="O502" s="110">
        <v>1.3106E-2</v>
      </c>
      <c r="P502" s="116">
        <v>0.16562399999999999</v>
      </c>
    </row>
    <row r="503" spans="1:16">
      <c r="A503" s="121">
        <v>17</v>
      </c>
      <c r="B503" s="121">
        <v>48552455</v>
      </c>
      <c r="C503" s="3" t="s">
        <v>1840</v>
      </c>
      <c r="D503" s="124" t="s">
        <v>1443</v>
      </c>
      <c r="E503" s="3" t="s">
        <v>7</v>
      </c>
      <c r="F503" s="67">
        <v>0.70430000000000004</v>
      </c>
      <c r="G503" s="3">
        <v>-2.1000000000000001E-2</v>
      </c>
      <c r="H503" s="67">
        <v>6.3530000000000001E-3</v>
      </c>
      <c r="I503" s="111">
        <v>-1.09531E-2</v>
      </c>
      <c r="J503" s="66">
        <v>2.9999999999999997E-8</v>
      </c>
      <c r="K503" s="111">
        <v>-2.3099999999999999E-2</v>
      </c>
      <c r="L503" s="66">
        <v>2.118E-4</v>
      </c>
      <c r="M503" s="110">
        <v>-8.1340000000000006E-3</v>
      </c>
      <c r="N503" s="64">
        <v>0.40559299999999998</v>
      </c>
      <c r="O503" s="110">
        <v>-1.4267E-2</v>
      </c>
      <c r="P503" s="116">
        <v>8.8505E-2</v>
      </c>
    </row>
    <row r="504" spans="1:16">
      <c r="A504" s="103">
        <v>17</v>
      </c>
      <c r="B504" s="103">
        <v>49054439</v>
      </c>
      <c r="C504" s="3" t="s">
        <v>1841</v>
      </c>
      <c r="D504" s="124" t="s">
        <v>1443</v>
      </c>
      <c r="E504" s="3" t="s">
        <v>6</v>
      </c>
      <c r="F504" s="67">
        <v>0.53820000000000001</v>
      </c>
      <c r="G504" s="3">
        <v>-2.0999999999999999E-3</v>
      </c>
      <c r="H504" s="67">
        <v>0.76849999999999996</v>
      </c>
      <c r="I504" s="111">
        <v>-1.31404E-2</v>
      </c>
      <c r="J504" s="66">
        <v>9.7999999999999999E-14</v>
      </c>
      <c r="K504" s="111">
        <v>-5.4000000000000003E-3</v>
      </c>
      <c r="L504" s="66">
        <v>0.35539999999999999</v>
      </c>
      <c r="M504" s="110">
        <v>-1.477E-3</v>
      </c>
      <c r="N504" s="64">
        <v>0.866062</v>
      </c>
      <c r="O504" s="110">
        <v>9.5919999999999998E-3</v>
      </c>
      <c r="P504" s="116">
        <v>0.20599999999999999</v>
      </c>
    </row>
    <row r="505" spans="1:16">
      <c r="A505" s="121">
        <v>17</v>
      </c>
      <c r="B505" s="121">
        <v>53477586</v>
      </c>
      <c r="C505" s="3" t="s">
        <v>1842</v>
      </c>
      <c r="D505" s="124" t="s">
        <v>1443</v>
      </c>
      <c r="E505" s="3" t="s">
        <v>6</v>
      </c>
      <c r="F505" s="67">
        <v>0.59050000000000002</v>
      </c>
      <c r="G505" s="3">
        <v>-8.9999999999999993E-3</v>
      </c>
      <c r="H505" s="67">
        <v>0.20799999999999999</v>
      </c>
      <c r="I505" s="111">
        <v>-1.1735799999999999E-2</v>
      </c>
      <c r="J505" s="66">
        <v>4.8999999999999996E-10</v>
      </c>
      <c r="K505" s="111">
        <v>-1.2999999999999999E-3</v>
      </c>
      <c r="L505" s="66">
        <v>0.82279999999999998</v>
      </c>
      <c r="M505" s="110">
        <v>-1.2761E-2</v>
      </c>
      <c r="N505" s="64">
        <v>0.15612300000000001</v>
      </c>
      <c r="O505" s="110">
        <v>-1.5435000000000001E-2</v>
      </c>
      <c r="P505" s="116">
        <v>4.5315000000000001E-2</v>
      </c>
    </row>
    <row r="506" spans="1:16">
      <c r="A506" s="103">
        <v>17</v>
      </c>
      <c r="B506" s="103">
        <v>54273598</v>
      </c>
      <c r="C506" s="3" t="s">
        <v>1843</v>
      </c>
      <c r="D506" s="124" t="s">
        <v>1443</v>
      </c>
      <c r="E506" s="3" t="s">
        <v>7</v>
      </c>
      <c r="F506" s="67">
        <v>0.60399999999999998</v>
      </c>
      <c r="G506" s="3">
        <v>6.8999999999999999E-3</v>
      </c>
      <c r="H506" s="67">
        <v>0.34060000000000001</v>
      </c>
      <c r="I506" s="111">
        <v>-2.862E-2</v>
      </c>
      <c r="J506" s="66">
        <v>1.5E-51</v>
      </c>
      <c r="K506" s="111">
        <v>2.3E-3</v>
      </c>
      <c r="L506" s="66">
        <v>0.70009999999999994</v>
      </c>
      <c r="M506" s="110">
        <v>2.7172000000000002E-2</v>
      </c>
      <c r="N506" s="64">
        <v>2.8370000000000001E-3</v>
      </c>
      <c r="O506" s="110">
        <v>-1.9439000000000001E-2</v>
      </c>
      <c r="P506" s="116">
        <v>1.257E-2</v>
      </c>
    </row>
    <row r="507" spans="1:16">
      <c r="A507" s="103">
        <v>17</v>
      </c>
      <c r="B507" s="103">
        <v>54510895</v>
      </c>
      <c r="C507" s="3" t="s">
        <v>1844</v>
      </c>
      <c r="D507" s="124" t="s">
        <v>1443</v>
      </c>
      <c r="E507" s="3" t="s">
        <v>14</v>
      </c>
      <c r="F507" s="67">
        <v>0.28989999999999999</v>
      </c>
      <c r="G507" s="3">
        <v>5.4000000000000003E-3</v>
      </c>
      <c r="H507" s="67">
        <v>0.48920000000000002</v>
      </c>
      <c r="I507" s="111">
        <v>-1.3172400000000001E-2</v>
      </c>
      <c r="J507" s="66">
        <v>2.2999999999999999E-12</v>
      </c>
      <c r="K507" s="111">
        <v>1.17E-2</v>
      </c>
      <c r="L507" s="66">
        <v>6.583E-2</v>
      </c>
      <c r="M507" s="110">
        <v>-2.4069999999999999E-3</v>
      </c>
      <c r="N507" s="64">
        <v>0.80845900000000004</v>
      </c>
      <c r="O507" s="110">
        <v>1.0921E-2</v>
      </c>
      <c r="P507" s="116">
        <v>0.19835700000000001</v>
      </c>
    </row>
    <row r="508" spans="1:16">
      <c r="A508" s="121">
        <v>17</v>
      </c>
      <c r="B508" s="121">
        <v>59023998</v>
      </c>
      <c r="C508" s="3" t="s">
        <v>1845</v>
      </c>
      <c r="D508" s="124" t="s">
        <v>1443</v>
      </c>
      <c r="E508" s="3" t="s">
        <v>6</v>
      </c>
      <c r="F508" s="67">
        <v>0.15609999999999999</v>
      </c>
      <c r="G508" s="3">
        <v>-2.5999999999999999E-3</v>
      </c>
      <c r="H508" s="67">
        <v>0.79049999999999998</v>
      </c>
      <c r="I508" s="111">
        <v>5.2875600000000002E-2</v>
      </c>
      <c r="J508" s="66">
        <v>2.8999999999999999E-96</v>
      </c>
      <c r="K508" s="111">
        <v>1.49E-2</v>
      </c>
      <c r="L508" s="66">
        <v>6.105E-2</v>
      </c>
      <c r="M508" s="110">
        <v>-1.7221E-2</v>
      </c>
      <c r="N508" s="64">
        <v>0.37372899999999998</v>
      </c>
      <c r="O508" s="110">
        <v>-3.1757000000000001E-2</v>
      </c>
      <c r="P508" s="116">
        <v>4.4506999999999998E-2</v>
      </c>
    </row>
    <row r="509" spans="1:16">
      <c r="A509" s="103">
        <v>17</v>
      </c>
      <c r="B509" s="103">
        <v>59223209</v>
      </c>
      <c r="C509" s="3" t="s">
        <v>1846</v>
      </c>
      <c r="D509" s="124" t="s">
        <v>1443</v>
      </c>
      <c r="E509" s="3" t="s">
        <v>6</v>
      </c>
      <c r="F509" s="67">
        <v>4.8000000000000001E-2</v>
      </c>
      <c r="G509" s="3">
        <v>-3.1399999999999997E-2</v>
      </c>
      <c r="H509" s="67">
        <v>0.1036</v>
      </c>
      <c r="I509" s="111">
        <v>7.6875200000000005E-2</v>
      </c>
      <c r="J509" s="66">
        <v>1.6999999999999999E-58</v>
      </c>
      <c r="K509" s="111">
        <v>-3.2000000000000002E-3</v>
      </c>
      <c r="L509" s="66">
        <v>0.84589999999999999</v>
      </c>
      <c r="M509" s="110">
        <v>1.7794000000000001E-2</v>
      </c>
      <c r="N509" s="64">
        <v>0.432197</v>
      </c>
      <c r="O509" s="110">
        <v>-5.3220999999999997E-2</v>
      </c>
      <c r="P509" s="116">
        <v>6.4539999999999997E-3</v>
      </c>
    </row>
    <row r="510" spans="1:16">
      <c r="A510" s="121">
        <v>17</v>
      </c>
      <c r="B510" s="121">
        <v>59366155</v>
      </c>
      <c r="C510" s="3" t="s">
        <v>1847</v>
      </c>
      <c r="D510" s="124" t="s">
        <v>1443</v>
      </c>
      <c r="E510" s="3" t="s">
        <v>14</v>
      </c>
      <c r="F510" s="67">
        <v>0.13930000000000001</v>
      </c>
      <c r="G510" s="3">
        <v>-5.0000000000000001E-4</v>
      </c>
      <c r="H510" s="67">
        <v>0.96430000000000005</v>
      </c>
      <c r="I510" s="111">
        <v>1.34673E-2</v>
      </c>
      <c r="J510" s="66">
        <v>2E-8</v>
      </c>
      <c r="K510" s="111">
        <v>-5.7999999999999996E-3</v>
      </c>
      <c r="L510" s="66">
        <v>0.48130000000000001</v>
      </c>
      <c r="M510" s="110">
        <v>3.5E-4</v>
      </c>
      <c r="N510" s="64">
        <v>0.97836199999999995</v>
      </c>
      <c r="O510" s="110">
        <v>7.5030000000000001E-3</v>
      </c>
      <c r="P510" s="116">
        <v>0.49597599999999997</v>
      </c>
    </row>
    <row r="511" spans="1:16">
      <c r="A511" s="103">
        <v>17</v>
      </c>
      <c r="B511" s="103">
        <v>59496927</v>
      </c>
      <c r="C511" s="3" t="s">
        <v>1848</v>
      </c>
      <c r="D511" s="124" t="s">
        <v>1443</v>
      </c>
      <c r="E511" s="3" t="s">
        <v>6</v>
      </c>
      <c r="F511" s="67">
        <v>0.93279999999999996</v>
      </c>
      <c r="G511" s="3">
        <v>-1.1599999999999999E-2</v>
      </c>
      <c r="H511" s="67">
        <v>0.45689999999999997</v>
      </c>
      <c r="I511" s="111">
        <v>-2.5100500000000001E-2</v>
      </c>
      <c r="J511" s="66">
        <v>1.3000000000000001E-9</v>
      </c>
      <c r="K511" s="111">
        <v>-2.1499999999999998E-2</v>
      </c>
      <c r="L511" s="66">
        <v>7.145E-2</v>
      </c>
      <c r="M511" s="110">
        <v>-1.2246E-2</v>
      </c>
      <c r="N511" s="64">
        <v>0.528644</v>
      </c>
      <c r="O511" s="110">
        <v>-5.9194999999999998E-2</v>
      </c>
      <c r="P511" s="116">
        <v>3.86E-4</v>
      </c>
    </row>
    <row r="512" spans="1:16">
      <c r="A512" s="103">
        <v>17</v>
      </c>
      <c r="B512" s="103">
        <v>59611017</v>
      </c>
      <c r="C512" s="3" t="s">
        <v>1849</v>
      </c>
      <c r="D512" s="124" t="s">
        <v>1443</v>
      </c>
      <c r="E512" s="3" t="s">
        <v>6</v>
      </c>
      <c r="F512" s="67">
        <v>0.37</v>
      </c>
      <c r="G512" s="3">
        <v>5.9999999999999995E-4</v>
      </c>
      <c r="H512" s="67">
        <v>0.93430000000000002</v>
      </c>
      <c r="I512" s="111">
        <v>-1.3490500000000001E-2</v>
      </c>
      <c r="J512" s="66">
        <v>6.8000000000000001E-12</v>
      </c>
      <c r="K512" s="111">
        <v>5.0000000000000001E-4</v>
      </c>
      <c r="L512" s="66">
        <v>0.93210000000000004</v>
      </c>
      <c r="M512" s="110">
        <v>3.859E-3</v>
      </c>
      <c r="N512" s="64">
        <v>0.68697399999999997</v>
      </c>
      <c r="O512" s="110">
        <v>5.9500000000000004E-3</v>
      </c>
      <c r="P512" s="116">
        <v>0.47051100000000001</v>
      </c>
    </row>
    <row r="513" spans="1:16">
      <c r="A513" s="103">
        <v>17</v>
      </c>
      <c r="B513" s="103">
        <v>60565210</v>
      </c>
      <c r="C513" s="3" t="s">
        <v>1850</v>
      </c>
      <c r="D513" s="124" t="s">
        <v>1443</v>
      </c>
      <c r="E513" s="3" t="s">
        <v>14</v>
      </c>
      <c r="F513" s="67">
        <v>4.65E-2</v>
      </c>
      <c r="G513" s="3">
        <v>-3.3E-3</v>
      </c>
      <c r="H513" s="67">
        <v>0.86209999999999998</v>
      </c>
      <c r="I513" s="111">
        <v>2.4958999999999999E-2</v>
      </c>
      <c r="J513" s="66">
        <v>7.0999999999999999E-9</v>
      </c>
      <c r="K513" s="111">
        <v>-4.2000000000000003E-2</v>
      </c>
      <c r="L513" s="66">
        <v>5.1500000000000001E-3</v>
      </c>
      <c r="M513" s="110">
        <v>-1.2087000000000001E-2</v>
      </c>
      <c r="N513" s="64">
        <v>0.58387800000000001</v>
      </c>
      <c r="O513" s="110">
        <v>-6.4359999999999999E-3</v>
      </c>
      <c r="P513" s="116">
        <v>0.733796</v>
      </c>
    </row>
    <row r="514" spans="1:16">
      <c r="A514" s="121">
        <v>17</v>
      </c>
      <c r="B514" s="121">
        <v>60573770</v>
      </c>
      <c r="C514" s="3" t="s">
        <v>1851</v>
      </c>
      <c r="D514" s="124" t="s">
        <v>1443</v>
      </c>
      <c r="E514" s="3" t="s">
        <v>7</v>
      </c>
      <c r="F514" s="67">
        <v>0.95340000000000003</v>
      </c>
      <c r="G514" s="3">
        <v>-2.4899999999999999E-2</v>
      </c>
      <c r="H514" s="67">
        <v>0.15709999999999999</v>
      </c>
      <c r="I514" s="111">
        <v>-2.0485099999999999E-2</v>
      </c>
      <c r="J514" s="66">
        <v>4.4000000000000002E-6</v>
      </c>
      <c r="K514" s="111">
        <v>-2.2800000000000001E-2</v>
      </c>
      <c r="L514" s="66">
        <v>0.1004</v>
      </c>
      <c r="M514" s="110">
        <v>-4.1345E-2</v>
      </c>
      <c r="N514" s="64">
        <v>5.6376999999999997E-2</v>
      </c>
      <c r="O514" s="110">
        <v>-2.5551999999999998E-2</v>
      </c>
      <c r="P514" s="116">
        <v>0.16831599999999999</v>
      </c>
    </row>
    <row r="515" spans="1:16">
      <c r="A515" s="103">
        <v>17</v>
      </c>
      <c r="B515" s="103">
        <v>60720058</v>
      </c>
      <c r="C515" s="3" t="s">
        <v>1852</v>
      </c>
      <c r="D515" s="124" t="s">
        <v>1443</v>
      </c>
      <c r="E515" s="3" t="s">
        <v>6</v>
      </c>
      <c r="F515" s="67">
        <v>0.62729999999999997</v>
      </c>
      <c r="G515" s="3">
        <v>-7.1000000000000004E-3</v>
      </c>
      <c r="H515" s="67">
        <v>0.38550000000000001</v>
      </c>
      <c r="I515" s="111">
        <v>-1.42291E-2</v>
      </c>
      <c r="J515" s="66">
        <v>2.7000000000000001E-15</v>
      </c>
      <c r="K515" s="111">
        <v>1.6999999999999999E-3</v>
      </c>
      <c r="L515" s="66">
        <v>0.79390000000000005</v>
      </c>
      <c r="M515" s="110">
        <v>-5.4130000000000003E-3</v>
      </c>
      <c r="N515" s="64">
        <v>0.57726200000000005</v>
      </c>
      <c r="O515" s="110">
        <v>-6.9020000000000001E-3</v>
      </c>
      <c r="P515" s="116">
        <v>0.40569499999999997</v>
      </c>
    </row>
    <row r="516" spans="1:16">
      <c r="A516" s="121">
        <v>17</v>
      </c>
      <c r="B516" s="121">
        <v>62479273</v>
      </c>
      <c r="C516" s="3" t="s">
        <v>1853</v>
      </c>
      <c r="D516" s="124" t="s">
        <v>1443</v>
      </c>
      <c r="E516" s="3" t="s">
        <v>14</v>
      </c>
      <c r="F516" s="67">
        <v>0.69330000000000003</v>
      </c>
      <c r="G516" s="3">
        <v>1.9800000000000002E-2</v>
      </c>
      <c r="H516" s="67">
        <v>1.443E-2</v>
      </c>
      <c r="I516" s="111">
        <v>1.7408099999999999E-2</v>
      </c>
      <c r="J516" s="66">
        <v>5.8E-20</v>
      </c>
      <c r="K516" s="111">
        <v>2.2499999999999999E-2</v>
      </c>
      <c r="L516" s="66">
        <v>1.018E-3</v>
      </c>
      <c r="M516" s="110">
        <v>2.2974000000000001E-2</v>
      </c>
      <c r="N516" s="64">
        <v>2.4718E-2</v>
      </c>
      <c r="O516" s="110">
        <v>1.0409E-2</v>
      </c>
      <c r="P516" s="116">
        <v>0.24024000000000001</v>
      </c>
    </row>
    <row r="517" spans="1:16">
      <c r="A517" s="103">
        <v>17</v>
      </c>
      <c r="B517" s="103">
        <v>63278038</v>
      </c>
      <c r="C517" s="3" t="s">
        <v>1854</v>
      </c>
      <c r="D517" s="124" t="s">
        <v>1443</v>
      </c>
      <c r="E517" s="3" t="s">
        <v>14</v>
      </c>
      <c r="F517" s="67">
        <v>0.26919999999999999</v>
      </c>
      <c r="G517" s="3">
        <v>-2.9499999999999998E-2</v>
      </c>
      <c r="H517" s="66">
        <v>1.942E-4</v>
      </c>
      <c r="I517" s="111">
        <v>-2.63111E-2</v>
      </c>
      <c r="J517" s="66">
        <v>9.9999999999999996E-39</v>
      </c>
      <c r="K517" s="111">
        <v>-2.8299999999999999E-2</v>
      </c>
      <c r="L517" s="66">
        <v>8.1030000000000002E-6</v>
      </c>
      <c r="M517" s="110">
        <v>-1.5709000000000001E-2</v>
      </c>
      <c r="N517" s="64">
        <v>0.11531</v>
      </c>
      <c r="O517" s="110">
        <v>-2.0063999999999999E-2</v>
      </c>
      <c r="P517" s="116">
        <v>1.8957999999999999E-2</v>
      </c>
    </row>
    <row r="518" spans="1:16">
      <c r="A518" s="121">
        <v>17</v>
      </c>
      <c r="B518" s="121">
        <v>63534538</v>
      </c>
      <c r="C518" s="3" t="s">
        <v>1855</v>
      </c>
      <c r="D518" s="124" t="s">
        <v>1443</v>
      </c>
      <c r="E518" s="3" t="s">
        <v>14</v>
      </c>
      <c r="F518" s="67">
        <v>0.52110000000000001</v>
      </c>
      <c r="G518" s="3">
        <v>5.9999999999999995E-4</v>
      </c>
      <c r="H518" s="67">
        <v>0.93359999999999999</v>
      </c>
      <c r="I518" s="111">
        <v>1.5871400000000001E-2</v>
      </c>
      <c r="J518" s="66">
        <v>1.1E-17</v>
      </c>
      <c r="K518" s="111">
        <v>-1.6000000000000001E-3</v>
      </c>
      <c r="L518" s="66">
        <v>0.79010000000000002</v>
      </c>
      <c r="M518" s="110">
        <v>-1.2928E-2</v>
      </c>
      <c r="N518" s="64">
        <v>0.154331</v>
      </c>
      <c r="O518" s="110">
        <v>-5.5180000000000003E-3</v>
      </c>
      <c r="P518" s="116">
        <v>0.48316300000000001</v>
      </c>
    </row>
    <row r="519" spans="1:16">
      <c r="A519" s="121">
        <v>17</v>
      </c>
      <c r="B519" s="121">
        <v>63771079</v>
      </c>
      <c r="C519" s="125" t="s">
        <v>1898</v>
      </c>
      <c r="D519" s="119" t="s">
        <v>1896</v>
      </c>
      <c r="E519" s="3" t="s">
        <v>14</v>
      </c>
      <c r="F519" s="67">
        <v>0.38169999999999998</v>
      </c>
      <c r="G519" s="3">
        <v>5.1299999999999998E-2</v>
      </c>
      <c r="H519" s="66">
        <v>2.882E-11</v>
      </c>
      <c r="I519" s="111">
        <v>6.0000000000000001E-3</v>
      </c>
      <c r="J519" s="111">
        <v>0.04</v>
      </c>
      <c r="K519" s="111">
        <v>3.6299999999999999E-2</v>
      </c>
      <c r="L519" s="66">
        <v>6.8659999999999999E-10</v>
      </c>
      <c r="M519" s="110">
        <v>2.7616000000000002E-2</v>
      </c>
      <c r="N519" s="64">
        <v>2.918E-3</v>
      </c>
      <c r="O519" s="110">
        <v>4.4489999999999998E-3</v>
      </c>
      <c r="P519" s="116">
        <v>0.57567800000000002</v>
      </c>
    </row>
    <row r="520" spans="1:16">
      <c r="A520" s="103">
        <v>17</v>
      </c>
      <c r="B520" s="103">
        <v>66683179</v>
      </c>
      <c r="C520" s="3" t="s">
        <v>1856</v>
      </c>
      <c r="D520" s="124" t="s">
        <v>1443</v>
      </c>
      <c r="E520" s="3" t="s">
        <v>6</v>
      </c>
      <c r="F520" s="67">
        <v>0.76990000000000003</v>
      </c>
      <c r="G520" s="3">
        <v>-1.4E-2</v>
      </c>
      <c r="H520" s="67">
        <v>9.6750000000000003E-2</v>
      </c>
      <c r="I520" s="111">
        <v>1.7260500000000002E-2</v>
      </c>
      <c r="J520" s="66">
        <v>5.6000000000000003E-16</v>
      </c>
      <c r="K520" s="111">
        <v>-1.9E-3</v>
      </c>
      <c r="L520" s="66">
        <v>0.78029999999999999</v>
      </c>
      <c r="M520" s="110">
        <v>6.2989999999999999E-3</v>
      </c>
      <c r="N520" s="64">
        <v>0.55201699999999998</v>
      </c>
      <c r="O520" s="110">
        <v>1.0989000000000001E-2</v>
      </c>
      <c r="P520" s="116">
        <v>0.22607099999999999</v>
      </c>
    </row>
    <row r="521" spans="1:16">
      <c r="A521" s="121">
        <v>17</v>
      </c>
      <c r="B521" s="121">
        <v>67953596</v>
      </c>
      <c r="C521" s="3" t="s">
        <v>1857</v>
      </c>
      <c r="D521" s="124" t="s">
        <v>1443</v>
      </c>
      <c r="E521" s="3" t="s">
        <v>14</v>
      </c>
      <c r="F521" s="67">
        <v>0.68479999999999996</v>
      </c>
      <c r="G521" s="3">
        <v>-7.7999999999999996E-3</v>
      </c>
      <c r="H521" s="67">
        <v>0.30680000000000002</v>
      </c>
      <c r="I521" s="111">
        <v>1.26176E-2</v>
      </c>
      <c r="J521" s="66">
        <v>9.7999999999999994E-12</v>
      </c>
      <c r="K521" s="111">
        <v>-1.5E-3</v>
      </c>
      <c r="L521" s="66">
        <v>0.80300000000000005</v>
      </c>
      <c r="M521" s="110">
        <v>2.983E-3</v>
      </c>
      <c r="N521" s="64">
        <v>0.75383299999999998</v>
      </c>
      <c r="O521" s="110">
        <v>7.3470000000000002E-3</v>
      </c>
      <c r="P521" s="116">
        <v>0.369112</v>
      </c>
    </row>
    <row r="522" spans="1:16">
      <c r="A522" s="103">
        <v>17</v>
      </c>
      <c r="B522" s="103">
        <v>68825022</v>
      </c>
      <c r="C522" s="3" t="s">
        <v>1858</v>
      </c>
      <c r="D522" s="124" t="s">
        <v>1443</v>
      </c>
      <c r="E522" s="3" t="s">
        <v>14</v>
      </c>
      <c r="F522" s="67">
        <v>0.25829999999999997</v>
      </c>
      <c r="G522" s="3">
        <v>1.5E-3</v>
      </c>
      <c r="H522" s="67">
        <v>0.85250000000000004</v>
      </c>
      <c r="I522" s="111">
        <v>-1.20946E-2</v>
      </c>
      <c r="J522" s="66">
        <v>3.4E-8</v>
      </c>
      <c r="K522" s="111">
        <v>4.7000000000000002E-3</v>
      </c>
      <c r="L522" s="66">
        <v>0.48099999999999998</v>
      </c>
      <c r="M522" s="110">
        <v>5.0670000000000003E-3</v>
      </c>
      <c r="N522" s="64">
        <v>0.62508900000000001</v>
      </c>
      <c r="O522" s="110">
        <v>1.3167E-2</v>
      </c>
      <c r="P522" s="116">
        <v>0.13766300000000001</v>
      </c>
    </row>
    <row r="523" spans="1:16">
      <c r="A523" s="103">
        <v>17</v>
      </c>
      <c r="B523" s="103">
        <v>69206119</v>
      </c>
      <c r="C523" s="3" t="s">
        <v>1859</v>
      </c>
      <c r="D523" s="119" t="s">
        <v>1443</v>
      </c>
      <c r="E523" s="3" t="s">
        <v>6</v>
      </c>
      <c r="F523" s="67">
        <v>0.91310000000000002</v>
      </c>
      <c r="G523" s="3">
        <v>1.49E-2</v>
      </c>
      <c r="H523" s="67">
        <v>0.2364</v>
      </c>
      <c r="I523" s="111">
        <v>-2.4359599999999999E-2</v>
      </c>
      <c r="J523" s="66">
        <v>1.4999999999999999E-14</v>
      </c>
      <c r="K523" s="111">
        <v>-5.9999999999999995E-4</v>
      </c>
      <c r="L523" s="66">
        <v>0.95389999999999997</v>
      </c>
      <c r="M523" s="110">
        <v>1.7316000000000002E-2</v>
      </c>
      <c r="N523" s="64">
        <v>0.27108399999999999</v>
      </c>
      <c r="O523" s="110">
        <v>-1.4452E-2</v>
      </c>
      <c r="P523" s="116">
        <v>0.28201999999999999</v>
      </c>
    </row>
    <row r="524" spans="1:16">
      <c r="A524" s="103">
        <v>17</v>
      </c>
      <c r="B524" s="103">
        <v>69357505</v>
      </c>
      <c r="C524" s="3" t="s">
        <v>1860</v>
      </c>
      <c r="D524" s="119" t="s">
        <v>1443</v>
      </c>
      <c r="E524" s="3" t="s">
        <v>7</v>
      </c>
      <c r="F524" s="67">
        <v>0.4355</v>
      </c>
      <c r="G524" s="3">
        <v>-3.0000000000000001E-3</v>
      </c>
      <c r="H524" s="67">
        <v>0.68469999999999998</v>
      </c>
      <c r="I524" s="111">
        <v>-1.1724500000000001E-2</v>
      </c>
      <c r="J524" s="66">
        <v>2.0000000000000001E-10</v>
      </c>
      <c r="K524" s="111">
        <v>-1.09E-2</v>
      </c>
      <c r="L524" s="66">
        <v>6.4140000000000003E-2</v>
      </c>
      <c r="M524" s="110">
        <v>-1.504E-2</v>
      </c>
      <c r="N524" s="64">
        <v>0.10267900000000001</v>
      </c>
      <c r="O524" s="110">
        <v>-1.7696E-2</v>
      </c>
      <c r="P524" s="116">
        <v>2.5389999999999999E-2</v>
      </c>
    </row>
    <row r="525" spans="1:16">
      <c r="A525" s="103">
        <v>17</v>
      </c>
      <c r="B525" s="103">
        <v>69622494</v>
      </c>
      <c r="C525" s="3" t="s">
        <v>1861</v>
      </c>
      <c r="D525" s="124" t="s">
        <v>1443</v>
      </c>
      <c r="E525" s="3" t="s">
        <v>14</v>
      </c>
      <c r="F525" s="67">
        <v>0.86829999999999996</v>
      </c>
      <c r="G525" s="3">
        <v>8.8000000000000005E-3</v>
      </c>
      <c r="H525" s="67">
        <v>0.40550000000000003</v>
      </c>
      <c r="I525" s="111">
        <v>1.4314199999999999E-2</v>
      </c>
      <c r="J525" s="66">
        <v>2.3E-6</v>
      </c>
      <c r="K525" s="111">
        <v>-9.7000000000000003E-3</v>
      </c>
      <c r="L525" s="66">
        <v>0.24890000000000001</v>
      </c>
      <c r="M525" s="110">
        <v>-5.1840000000000002E-3</v>
      </c>
      <c r="N525" s="64">
        <v>0.70372800000000002</v>
      </c>
      <c r="O525" s="110">
        <v>-1.8315000000000001E-2</v>
      </c>
      <c r="P525" s="116">
        <v>0.118355</v>
      </c>
    </row>
    <row r="526" spans="1:16">
      <c r="A526" s="121">
        <v>17</v>
      </c>
      <c r="B526" s="121">
        <v>69845900</v>
      </c>
      <c r="C526" s="3" t="s">
        <v>1862</v>
      </c>
      <c r="D526" s="124" t="s">
        <v>1443</v>
      </c>
      <c r="E526" s="3" t="s">
        <v>14</v>
      </c>
      <c r="F526" s="67">
        <v>0.43890000000000001</v>
      </c>
      <c r="G526" s="3">
        <v>-2.5000000000000001E-3</v>
      </c>
      <c r="H526" s="67">
        <v>0.72629999999999995</v>
      </c>
      <c r="I526" s="111">
        <v>-1.9143E-2</v>
      </c>
      <c r="J526" s="66">
        <v>6.7000000000000005E-26</v>
      </c>
      <c r="K526" s="111">
        <v>-2.1000000000000001E-2</v>
      </c>
      <c r="L526" s="66">
        <v>2.5569999999999998E-4</v>
      </c>
      <c r="M526" s="110">
        <v>-4.3299999999999996E-3</v>
      </c>
      <c r="N526" s="64">
        <v>0.63161599999999996</v>
      </c>
      <c r="O526" s="110">
        <v>-2.7231999999999999E-2</v>
      </c>
      <c r="P526" s="116">
        <v>4.2200000000000001E-4</v>
      </c>
    </row>
    <row r="527" spans="1:16">
      <c r="A527" s="103">
        <v>17</v>
      </c>
      <c r="B527" s="103">
        <v>69862975</v>
      </c>
      <c r="C527" s="3" t="s">
        <v>1863</v>
      </c>
      <c r="D527" s="119" t="s">
        <v>1443</v>
      </c>
      <c r="E527" s="3" t="s">
        <v>6</v>
      </c>
      <c r="F527" s="67">
        <v>0.2356</v>
      </c>
      <c r="G527" s="3">
        <v>-2.0000000000000001E-4</v>
      </c>
      <c r="H527" s="67">
        <v>0.98599999999999999</v>
      </c>
      <c r="I527" s="111">
        <v>-2.3568200000000001E-2</v>
      </c>
      <c r="J527" s="66">
        <v>1.2E-27</v>
      </c>
      <c r="K527" s="111">
        <v>-2.4199999999999999E-2</v>
      </c>
      <c r="L527" s="66">
        <v>4.863E-4</v>
      </c>
      <c r="M527" s="110">
        <v>-1.2397E-2</v>
      </c>
      <c r="N527" s="64">
        <v>0.23807800000000001</v>
      </c>
      <c r="O527" s="110">
        <v>-2.5010000000000001E-2</v>
      </c>
      <c r="P527" s="116">
        <v>5.0720000000000001E-3</v>
      </c>
    </row>
    <row r="528" spans="1:16">
      <c r="A528" s="103">
        <v>17</v>
      </c>
      <c r="B528" s="103">
        <v>73560134</v>
      </c>
      <c r="C528" s="3" t="s">
        <v>1864</v>
      </c>
      <c r="D528" s="124" t="s">
        <v>1443</v>
      </c>
      <c r="E528" s="3" t="s">
        <v>6</v>
      </c>
      <c r="F528" s="67">
        <v>0.60460000000000003</v>
      </c>
      <c r="G528" s="3">
        <v>3.8999999999999998E-3</v>
      </c>
      <c r="H528" s="67">
        <v>0.58609999999999995</v>
      </c>
      <c r="I528" s="111">
        <v>-1.2134000000000001E-2</v>
      </c>
      <c r="J528" s="66">
        <v>5.8E-11</v>
      </c>
      <c r="K528" s="111">
        <v>-1.6000000000000001E-3</v>
      </c>
      <c r="L528" s="66">
        <v>0.78600000000000003</v>
      </c>
      <c r="M528" s="110">
        <v>4.0299999999999997E-3</v>
      </c>
      <c r="N528" s="64">
        <v>0.66689799999999999</v>
      </c>
      <c r="O528" s="110">
        <v>-4.8679999999999999E-3</v>
      </c>
      <c r="P528" s="116">
        <v>0.54475700000000005</v>
      </c>
    </row>
    <row r="529" spans="1:16">
      <c r="A529" s="103">
        <v>17</v>
      </c>
      <c r="B529" s="103">
        <v>75316880</v>
      </c>
      <c r="C529" s="3" t="s">
        <v>1865</v>
      </c>
      <c r="D529" s="124" t="s">
        <v>1443</v>
      </c>
      <c r="E529" s="3" t="s">
        <v>14</v>
      </c>
      <c r="F529" s="67">
        <v>0.63060000000000005</v>
      </c>
      <c r="G529" s="3">
        <v>-1.0500000000000001E-2</v>
      </c>
      <c r="H529" s="67">
        <v>0.15129999999999999</v>
      </c>
      <c r="I529" s="111">
        <v>2.0205999999999998E-2</v>
      </c>
      <c r="J529" s="66">
        <v>3.0000000000000001E-26</v>
      </c>
      <c r="K529" s="111">
        <v>-2.8E-3</v>
      </c>
      <c r="L529" s="66">
        <v>0.63660000000000005</v>
      </c>
      <c r="M529" s="110">
        <v>6.2480000000000001E-3</v>
      </c>
      <c r="N529" s="64">
        <v>0.50755899999999998</v>
      </c>
      <c r="O529" s="110">
        <v>5.8560000000000001E-3</v>
      </c>
      <c r="P529" s="116">
        <v>0.46965499999999999</v>
      </c>
    </row>
    <row r="530" spans="1:16">
      <c r="A530" s="103">
        <v>17</v>
      </c>
      <c r="B530" s="103">
        <v>75398498</v>
      </c>
      <c r="C530" s="3" t="s">
        <v>1866</v>
      </c>
      <c r="D530" s="119" t="s">
        <v>1443</v>
      </c>
      <c r="E530" s="3" t="s">
        <v>6</v>
      </c>
      <c r="F530" s="67">
        <v>0.1051</v>
      </c>
      <c r="G530" s="3">
        <v>-2.24E-2</v>
      </c>
      <c r="H530" s="67">
        <v>0.10150000000000001</v>
      </c>
      <c r="I530" s="111">
        <v>-1.72649E-2</v>
      </c>
      <c r="J530" s="66">
        <v>4.7000000000000003E-10</v>
      </c>
      <c r="K530" s="111">
        <v>-2.23E-2</v>
      </c>
      <c r="L530" s="66">
        <v>3.8440000000000002E-2</v>
      </c>
      <c r="M530" s="110">
        <v>-1.5716999999999998E-2</v>
      </c>
      <c r="N530" s="64">
        <v>0.271592</v>
      </c>
      <c r="O530" s="110">
        <v>-1.0321E-2</v>
      </c>
      <c r="P530" s="116">
        <v>0.40021200000000001</v>
      </c>
    </row>
    <row r="531" spans="1:16">
      <c r="A531" s="103">
        <v>17</v>
      </c>
      <c r="B531" s="103">
        <v>76387363</v>
      </c>
      <c r="C531" s="3" t="s">
        <v>1867</v>
      </c>
      <c r="D531" s="124" t="s">
        <v>1443</v>
      </c>
      <c r="E531" s="3" t="s">
        <v>6</v>
      </c>
      <c r="F531" s="67">
        <v>0.49330000000000002</v>
      </c>
      <c r="G531" s="3">
        <v>-1.4999999999999999E-2</v>
      </c>
      <c r="H531" s="67">
        <v>3.4279999999999998E-2</v>
      </c>
      <c r="I531" s="111">
        <v>-1.4968199999999999E-2</v>
      </c>
      <c r="J531" s="66">
        <v>7.7999999999999998E-17</v>
      </c>
      <c r="K531" s="111">
        <v>-6.1000000000000004E-3</v>
      </c>
      <c r="L531" s="66">
        <v>0.28899999999999998</v>
      </c>
      <c r="M531" s="110">
        <v>1.5460000000000001E-3</v>
      </c>
      <c r="N531" s="64">
        <v>0.86280199999999996</v>
      </c>
      <c r="O531" s="110">
        <v>1.279E-3</v>
      </c>
      <c r="P531" s="116">
        <v>0.86798399999999998</v>
      </c>
    </row>
    <row r="532" spans="1:16">
      <c r="A532" s="103">
        <v>17</v>
      </c>
      <c r="B532" s="103">
        <v>76833429</v>
      </c>
      <c r="C532" s="3" t="s">
        <v>1868</v>
      </c>
      <c r="D532" s="119" t="s">
        <v>1443</v>
      </c>
      <c r="E532" s="3" t="s">
        <v>14</v>
      </c>
      <c r="F532" s="67">
        <v>0.1961</v>
      </c>
      <c r="G532" s="3">
        <v>-2.24E-2</v>
      </c>
      <c r="H532" s="67">
        <v>1.26E-2</v>
      </c>
      <c r="I532" s="111">
        <v>1.24958E-2</v>
      </c>
      <c r="J532" s="66">
        <v>1.9000000000000001E-7</v>
      </c>
      <c r="K532" s="111">
        <v>-8.0000000000000002E-3</v>
      </c>
      <c r="L532" s="66">
        <v>0.2661</v>
      </c>
      <c r="M532" s="110">
        <v>-1.2978999999999999E-2</v>
      </c>
      <c r="N532" s="64">
        <v>0.24860599999999999</v>
      </c>
      <c r="O532" s="110">
        <v>1.157E-3</v>
      </c>
      <c r="P532" s="116">
        <v>0.90448600000000001</v>
      </c>
    </row>
    <row r="533" spans="1:16">
      <c r="A533" s="103">
        <v>17</v>
      </c>
      <c r="B533" s="103">
        <v>76906367</v>
      </c>
      <c r="C533" s="3" t="s">
        <v>1869</v>
      </c>
      <c r="D533" s="124" t="s">
        <v>1443</v>
      </c>
      <c r="E533" s="3" t="s">
        <v>6</v>
      </c>
      <c r="F533" s="67">
        <v>0.34849999999999998</v>
      </c>
      <c r="G533" s="3">
        <v>-2.2499999999999999E-2</v>
      </c>
      <c r="H533" s="67">
        <v>3.15E-3</v>
      </c>
      <c r="I533" s="111">
        <v>-1.4992800000000001E-2</v>
      </c>
      <c r="J533" s="66">
        <v>1.4E-14</v>
      </c>
      <c r="K533" s="111">
        <v>-2.2800000000000001E-2</v>
      </c>
      <c r="L533" s="66">
        <v>1.995E-4</v>
      </c>
      <c r="M533" s="110">
        <v>-7.1989999999999997E-3</v>
      </c>
      <c r="N533" s="64">
        <v>0.44540299999999999</v>
      </c>
      <c r="O533" s="110">
        <v>-8.1569999999999993E-3</v>
      </c>
      <c r="P533" s="116">
        <v>0.31372299999999997</v>
      </c>
    </row>
    <row r="534" spans="1:16">
      <c r="A534" s="103">
        <v>17</v>
      </c>
      <c r="B534" s="103">
        <v>79394536</v>
      </c>
      <c r="C534" s="3" t="s">
        <v>1870</v>
      </c>
      <c r="D534" s="119" t="s">
        <v>1443</v>
      </c>
      <c r="E534" s="3" t="s">
        <v>14</v>
      </c>
      <c r="F534" s="67">
        <v>0.22170000000000001</v>
      </c>
      <c r="G534" s="3">
        <v>1.4500000000000001E-2</v>
      </c>
      <c r="H534" s="67">
        <v>0.1119</v>
      </c>
      <c r="I534" s="111">
        <v>-2.0949499999999999E-2</v>
      </c>
      <c r="J534" s="66">
        <v>9.4000000000000006E-22</v>
      </c>
      <c r="K534" s="111">
        <v>1.4E-3</v>
      </c>
      <c r="L534" s="66">
        <v>0.85640000000000005</v>
      </c>
      <c r="M534" s="110">
        <v>7.3999999999999996E-5</v>
      </c>
      <c r="N534" s="64">
        <v>0.99479899999999999</v>
      </c>
      <c r="O534" s="110">
        <v>6.7819999999999998E-3</v>
      </c>
      <c r="P534" s="116">
        <v>0.48846200000000001</v>
      </c>
    </row>
    <row r="535" spans="1:16">
      <c r="A535" s="103">
        <v>17</v>
      </c>
      <c r="B535" s="103">
        <v>80004094</v>
      </c>
      <c r="C535" s="3" t="s">
        <v>1871</v>
      </c>
      <c r="D535" s="119" t="s">
        <v>1443</v>
      </c>
      <c r="E535" s="3" t="s">
        <v>6</v>
      </c>
      <c r="F535" s="67">
        <v>0.35799999999999998</v>
      </c>
      <c r="G535" s="3">
        <v>2.8500000000000001E-2</v>
      </c>
      <c r="H535" s="66">
        <v>4.596E-4</v>
      </c>
      <c r="I535" s="111">
        <v>1.7253899999999999E-2</v>
      </c>
      <c r="J535" s="66">
        <v>1.0999999999999999E-18</v>
      </c>
      <c r="K535" s="111">
        <v>1.67E-2</v>
      </c>
      <c r="L535" s="66">
        <v>1.103E-2</v>
      </c>
      <c r="M535" s="110">
        <v>6.0769999999999999E-3</v>
      </c>
      <c r="N535" s="64">
        <v>0.54435900000000004</v>
      </c>
      <c r="O535" s="110">
        <v>2.1818000000000001E-2</v>
      </c>
      <c r="P535" s="116">
        <v>1.1823E-2</v>
      </c>
    </row>
    <row r="536" spans="1:16">
      <c r="A536" s="103">
        <v>17</v>
      </c>
      <c r="B536" s="103">
        <v>80527356</v>
      </c>
      <c r="C536" s="3" t="s">
        <v>1872</v>
      </c>
      <c r="D536" s="119" t="s">
        <v>1443</v>
      </c>
      <c r="E536" s="3" t="s">
        <v>6</v>
      </c>
      <c r="F536" s="67">
        <v>0.42870000000000003</v>
      </c>
      <c r="G536" s="3">
        <v>-5.0000000000000001E-4</v>
      </c>
      <c r="H536" s="67">
        <v>0.94110000000000005</v>
      </c>
      <c r="I536" s="111">
        <v>-1.8346999999999999E-2</v>
      </c>
      <c r="J536" s="66">
        <v>5.9999999999999998E-22</v>
      </c>
      <c r="K536" s="111">
        <v>1.2500000000000001E-2</v>
      </c>
      <c r="L536" s="66">
        <v>3.6060000000000002E-2</v>
      </c>
      <c r="M536" s="110">
        <v>2.1877000000000001E-2</v>
      </c>
      <c r="N536" s="64">
        <v>1.6840000000000001E-2</v>
      </c>
      <c r="O536" s="110">
        <v>5.3740000000000003E-3</v>
      </c>
      <c r="P536" s="116">
        <v>0.49433100000000002</v>
      </c>
    </row>
    <row r="537" spans="1:16">
      <c r="A537" s="121">
        <v>18</v>
      </c>
      <c r="B537" s="121">
        <v>10348334</v>
      </c>
      <c r="C537" s="3" t="s">
        <v>1873</v>
      </c>
      <c r="D537" s="119" t="s">
        <v>1443</v>
      </c>
      <c r="E537" s="3" t="s">
        <v>6</v>
      </c>
      <c r="F537" s="67">
        <v>0.56640000000000001</v>
      </c>
      <c r="G537" s="3">
        <v>5.8999999999999999E-3</v>
      </c>
      <c r="H537" s="67">
        <v>0.40560000000000002</v>
      </c>
      <c r="I537" s="111">
        <v>1.9160300000000002E-2</v>
      </c>
      <c r="J537" s="66">
        <v>4.6999999999999999E-26</v>
      </c>
      <c r="K537" s="111">
        <v>1.8200000000000001E-2</v>
      </c>
      <c r="L537" s="66">
        <v>1.64E-3</v>
      </c>
      <c r="M537" s="110">
        <v>1.2803E-2</v>
      </c>
      <c r="N537" s="64">
        <v>0.15229599999999999</v>
      </c>
      <c r="O537" s="110">
        <v>1.6558E-2</v>
      </c>
      <c r="P537" s="116">
        <v>3.0929000000000002E-2</v>
      </c>
    </row>
    <row r="538" spans="1:16">
      <c r="A538" s="103">
        <v>18</v>
      </c>
      <c r="B538" s="103">
        <v>13708574</v>
      </c>
      <c r="C538" s="3" t="s">
        <v>122</v>
      </c>
      <c r="D538" s="119" t="s">
        <v>1443</v>
      </c>
      <c r="E538" s="3" t="s">
        <v>14</v>
      </c>
      <c r="F538" s="67">
        <v>0.63919999999999999</v>
      </c>
      <c r="G538" s="3">
        <v>1E-4</v>
      </c>
      <c r="H538" s="67">
        <v>0.9839</v>
      </c>
      <c r="I538" s="111">
        <v>5.0022999999999998E-2</v>
      </c>
      <c r="J538" s="66">
        <v>1.6000000000000001E-155</v>
      </c>
      <c r="K538" s="111">
        <v>2.18E-2</v>
      </c>
      <c r="L538" s="66">
        <v>2.229E-4</v>
      </c>
      <c r="M538" s="110">
        <v>2.5368999999999999E-2</v>
      </c>
      <c r="N538" s="64">
        <v>5.9280000000000001E-3</v>
      </c>
      <c r="O538" s="110">
        <v>3.7175E-2</v>
      </c>
      <c r="P538" s="116">
        <v>2.5600000000000001E-6</v>
      </c>
    </row>
    <row r="539" spans="1:16">
      <c r="A539" s="121">
        <v>18</v>
      </c>
      <c r="B539" s="121">
        <v>60054857</v>
      </c>
      <c r="C539" s="3" t="s">
        <v>70</v>
      </c>
      <c r="D539" s="119" t="s">
        <v>1911</v>
      </c>
      <c r="E539" s="3" t="s">
        <v>14</v>
      </c>
      <c r="F539" s="67">
        <v>0.25090000000000001</v>
      </c>
      <c r="G539" s="3">
        <v>-5.5E-2</v>
      </c>
      <c r="H539" s="66">
        <v>3.2050000000000002E-11</v>
      </c>
      <c r="I539" s="111">
        <v>-2.5908799999999999E-2</v>
      </c>
      <c r="J539" s="66">
        <v>4.1000000000000001E-36</v>
      </c>
      <c r="K539" s="111">
        <v>-5.3100000000000001E-2</v>
      </c>
      <c r="L539" s="66">
        <v>4.3899999999999999E-15</v>
      </c>
      <c r="M539" s="110">
        <v>-6.2204000000000002E-2</v>
      </c>
      <c r="N539" s="116">
        <v>2.7700000000000002E-9</v>
      </c>
      <c r="O539" s="110">
        <v>-4.2204999999999999E-2</v>
      </c>
      <c r="P539" s="116">
        <v>2.7099999999999999E-6</v>
      </c>
    </row>
    <row r="540" spans="1:16">
      <c r="A540" s="103">
        <v>18</v>
      </c>
      <c r="B540" s="103">
        <v>77248691</v>
      </c>
      <c r="C540" s="3" t="s">
        <v>1874</v>
      </c>
      <c r="D540" s="119" t="s">
        <v>1443</v>
      </c>
      <c r="E540" s="3" t="s">
        <v>14</v>
      </c>
      <c r="F540" s="67">
        <v>9.1700000000000004E-2</v>
      </c>
      <c r="G540" s="3">
        <v>3.7000000000000002E-3</v>
      </c>
      <c r="H540" s="67">
        <v>0.76970000000000005</v>
      </c>
      <c r="I540" s="111">
        <v>2.7567700000000001E-2</v>
      </c>
      <c r="J540" s="66">
        <v>8.0999999999999996E-21</v>
      </c>
      <c r="K540" s="111">
        <v>1.1299999999999999E-2</v>
      </c>
      <c r="L540" s="66">
        <v>0.27710000000000001</v>
      </c>
      <c r="M540" s="110">
        <v>3.5152000000000003E-2</v>
      </c>
      <c r="N540" s="64">
        <v>2.9276E-2</v>
      </c>
      <c r="O540" s="110">
        <v>2.8773E-2</v>
      </c>
      <c r="P540" s="116">
        <v>3.6746000000000001E-2</v>
      </c>
    </row>
    <row r="541" spans="1:16">
      <c r="A541" s="103">
        <v>19</v>
      </c>
      <c r="B541" s="103">
        <v>817980</v>
      </c>
      <c r="C541" s="3" t="s">
        <v>1875</v>
      </c>
      <c r="D541" s="119" t="s">
        <v>1443</v>
      </c>
      <c r="E541" s="3" t="s">
        <v>6</v>
      </c>
      <c r="F541" s="67">
        <v>0.73019999999999996</v>
      </c>
      <c r="G541" s="3">
        <v>-2.5999999999999999E-3</v>
      </c>
      <c r="H541" s="67">
        <v>0.76300000000000001</v>
      </c>
      <c r="I541" s="111">
        <v>2.1003399999999998E-2</v>
      </c>
      <c r="J541" s="66">
        <v>9.6999999999999997E-24</v>
      </c>
      <c r="K541" s="111">
        <v>1.6500000000000001E-2</v>
      </c>
      <c r="L541" s="66">
        <v>2.0250000000000001E-2</v>
      </c>
      <c r="M541" s="110">
        <v>7.9310000000000005E-3</v>
      </c>
      <c r="N541" s="64">
        <v>0.46262799999999998</v>
      </c>
      <c r="O541" s="110">
        <v>-8.2489999999999994E-3</v>
      </c>
      <c r="P541" s="116">
        <v>0.37920199999999998</v>
      </c>
    </row>
    <row r="542" spans="1:16">
      <c r="A542" s="103">
        <v>19</v>
      </c>
      <c r="B542" s="103">
        <v>1170297</v>
      </c>
      <c r="C542" s="3" t="s">
        <v>1876</v>
      </c>
      <c r="D542" s="119" t="s">
        <v>1443</v>
      </c>
      <c r="E542" s="3" t="s">
        <v>14</v>
      </c>
      <c r="F542" s="67">
        <v>0.70550000000000002</v>
      </c>
      <c r="G542" s="3">
        <v>3.3E-3</v>
      </c>
      <c r="H542" s="67">
        <v>0.68179999999999996</v>
      </c>
      <c r="I542" s="111">
        <v>3.3703299999999999E-2</v>
      </c>
      <c r="J542" s="66">
        <v>3.5E-65</v>
      </c>
      <c r="K542" s="111">
        <v>-4.0000000000000001E-3</v>
      </c>
      <c r="L542" s="66">
        <v>0.55420000000000003</v>
      </c>
      <c r="M542" s="110">
        <v>1.627E-2</v>
      </c>
      <c r="N542" s="64">
        <v>0.11694599999999999</v>
      </c>
      <c r="O542" s="110">
        <v>9.5820000000000002E-3</v>
      </c>
      <c r="P542" s="116">
        <v>0.28183599999999998</v>
      </c>
    </row>
    <row r="543" spans="1:16">
      <c r="A543" s="103">
        <v>19</v>
      </c>
      <c r="B543" s="103">
        <v>2184652</v>
      </c>
      <c r="C543" s="3" t="s">
        <v>1877</v>
      </c>
      <c r="D543" s="119" t="s">
        <v>1443</v>
      </c>
      <c r="E543" s="3" t="s">
        <v>6</v>
      </c>
      <c r="F543" s="67">
        <v>0.47320000000000001</v>
      </c>
      <c r="G543" s="3">
        <v>-9.9000000000000008E-3</v>
      </c>
      <c r="H543" s="67">
        <v>0.1623</v>
      </c>
      <c r="I543" s="111">
        <v>-1.43959E-2</v>
      </c>
      <c r="J543" s="66">
        <v>5.2999999999999998E-17</v>
      </c>
      <c r="K543" s="111">
        <v>-1.11E-2</v>
      </c>
      <c r="L543" s="66">
        <v>5.246E-2</v>
      </c>
      <c r="M543" s="110">
        <v>7.6150000000000002E-3</v>
      </c>
      <c r="N543" s="64">
        <v>0.39423000000000002</v>
      </c>
      <c r="O543" s="110">
        <v>-3.8210000000000002E-3</v>
      </c>
      <c r="P543" s="116">
        <v>0.61790699999999998</v>
      </c>
    </row>
    <row r="544" spans="1:16">
      <c r="A544" s="103">
        <v>19</v>
      </c>
      <c r="B544" s="103">
        <v>31654615</v>
      </c>
      <c r="C544" s="3" t="s">
        <v>1375</v>
      </c>
      <c r="D544" s="119" t="s">
        <v>1896</v>
      </c>
      <c r="E544" s="3" t="s">
        <v>6</v>
      </c>
      <c r="F544" s="67">
        <v>0.25519999999999998</v>
      </c>
      <c r="G544" s="3">
        <v>1.4200000000000001E-2</v>
      </c>
      <c r="H544" s="67">
        <v>8.1280000000000005E-2</v>
      </c>
      <c r="I544" s="111">
        <v>1.3923200000000001E-3</v>
      </c>
      <c r="J544" s="66">
        <v>0.34</v>
      </c>
      <c r="K544" s="111">
        <v>1.5299999999999999E-2</v>
      </c>
      <c r="L544" s="66">
        <v>1.882E-2</v>
      </c>
      <c r="M544" s="110">
        <v>3.7290000000000001E-3</v>
      </c>
      <c r="N544" s="64">
        <v>0.71275200000000005</v>
      </c>
      <c r="O544" s="110">
        <v>5.9789999999999999E-3</v>
      </c>
      <c r="P544" s="116">
        <v>0.491923</v>
      </c>
    </row>
    <row r="545" spans="1:16">
      <c r="A545" s="103">
        <v>19</v>
      </c>
      <c r="B545" s="103">
        <v>33549775</v>
      </c>
      <c r="C545" s="3" t="s">
        <v>1878</v>
      </c>
      <c r="D545" s="124" t="s">
        <v>1443</v>
      </c>
      <c r="E545" s="3" t="s">
        <v>7</v>
      </c>
      <c r="F545" s="67">
        <v>0.10299999999999999</v>
      </c>
      <c r="G545" s="3">
        <v>2.98E-2</v>
      </c>
      <c r="H545" s="67">
        <v>1.242E-2</v>
      </c>
      <c r="I545" s="111">
        <v>0.10115499999999999</v>
      </c>
      <c r="J545" s="66">
        <v>2.8000000000000001E-230</v>
      </c>
      <c r="K545" s="111">
        <v>3.8699999999999998E-2</v>
      </c>
      <c r="L545" s="66">
        <v>4.4209999999999999E-5</v>
      </c>
      <c r="M545" s="110">
        <v>7.6198000000000002E-2</v>
      </c>
      <c r="N545" s="116">
        <v>3.4900000000000001E-7</v>
      </c>
      <c r="O545" s="110">
        <v>3.3725999999999999E-2</v>
      </c>
      <c r="P545" s="116">
        <v>8.5979999999999997E-3</v>
      </c>
    </row>
    <row r="546" spans="1:16">
      <c r="A546" s="121">
        <v>19</v>
      </c>
      <c r="B546" s="121">
        <v>33599127</v>
      </c>
      <c r="C546" s="3" t="s">
        <v>119</v>
      </c>
      <c r="D546" s="119" t="s">
        <v>1911</v>
      </c>
      <c r="E546" s="3" t="s">
        <v>6</v>
      </c>
      <c r="F546" s="67">
        <v>0.73350000000000004</v>
      </c>
      <c r="G546" s="3">
        <v>-1.72E-2</v>
      </c>
      <c r="H546" s="67">
        <v>3.3349999999999998E-2</v>
      </c>
      <c r="I546" s="111">
        <v>-5.8069000000000003E-2</v>
      </c>
      <c r="J546" s="66">
        <v>1.8E-167</v>
      </c>
      <c r="K546" s="111">
        <v>-2.8199999999999999E-2</v>
      </c>
      <c r="L546" s="66">
        <v>1.19E-5</v>
      </c>
      <c r="M546" s="110">
        <v>-7.0345000000000005E-2</v>
      </c>
      <c r="N546" s="116">
        <v>8.3199999999999994E-9</v>
      </c>
      <c r="O546" s="110">
        <v>-4.1634999999999998E-2</v>
      </c>
      <c r="P546" s="116">
        <v>2.9300000000000001E-5</v>
      </c>
    </row>
    <row r="547" spans="1:16">
      <c r="A547" s="103">
        <v>19</v>
      </c>
      <c r="B547" s="103">
        <v>41806918</v>
      </c>
      <c r="C547" s="3" t="s">
        <v>1879</v>
      </c>
      <c r="D547" s="119" t="s">
        <v>1443</v>
      </c>
      <c r="E547" s="3" t="s">
        <v>6</v>
      </c>
      <c r="F547" s="67">
        <v>0.25819999999999999</v>
      </c>
      <c r="G547" s="3">
        <v>-6.7999999999999996E-3</v>
      </c>
      <c r="H547" s="67">
        <v>0.40770000000000001</v>
      </c>
      <c r="I547" s="111">
        <v>1.8194599999999998E-2</v>
      </c>
      <c r="J547" s="66">
        <v>9.0999999999999993E-18</v>
      </c>
      <c r="K547" s="111">
        <v>-4.0000000000000002E-4</v>
      </c>
      <c r="L547" s="66">
        <v>0.95240000000000002</v>
      </c>
      <c r="M547" s="110">
        <v>3.0760000000000002E-3</v>
      </c>
      <c r="N547" s="64">
        <v>0.76897099999999996</v>
      </c>
      <c r="O547" s="110">
        <v>3.026E-3</v>
      </c>
      <c r="P547" s="116">
        <v>0.73581399999999997</v>
      </c>
    </row>
    <row r="548" spans="1:16">
      <c r="A548" s="121">
        <v>19</v>
      </c>
      <c r="B548" s="121">
        <v>45976718</v>
      </c>
      <c r="C548" s="3" t="s">
        <v>1880</v>
      </c>
      <c r="D548" s="119" t="s">
        <v>1443</v>
      </c>
      <c r="E548" s="3" t="s">
        <v>6</v>
      </c>
      <c r="F548" s="67">
        <v>0.8448</v>
      </c>
      <c r="G548" s="3">
        <v>-1E-4</v>
      </c>
      <c r="H548" s="67">
        <v>0.98929999999999996</v>
      </c>
      <c r="I548" s="111">
        <v>2.4694899999999999E-2</v>
      </c>
      <c r="J548" s="66">
        <v>3.7000000000000003E-23</v>
      </c>
      <c r="K548" s="111">
        <v>2.52E-2</v>
      </c>
      <c r="L548" s="66">
        <v>2.3140000000000001E-3</v>
      </c>
      <c r="M548" s="110">
        <v>1.9682999999999999E-2</v>
      </c>
      <c r="N548" s="64">
        <v>0.126776</v>
      </c>
      <c r="O548" s="110">
        <v>1.389E-2</v>
      </c>
      <c r="P548" s="116">
        <v>0.21207599999999999</v>
      </c>
    </row>
    <row r="549" spans="1:16">
      <c r="A549" s="103">
        <v>20</v>
      </c>
      <c r="B549" s="103">
        <v>6405614</v>
      </c>
      <c r="C549" s="3" t="s">
        <v>1881</v>
      </c>
      <c r="D549" s="124" t="s">
        <v>1443</v>
      </c>
      <c r="E549" s="3" t="s">
        <v>14</v>
      </c>
      <c r="F549" s="67">
        <v>0.64590000000000003</v>
      </c>
      <c r="G549" s="3">
        <v>-1.47E-2</v>
      </c>
      <c r="H549" s="67">
        <v>4.9669999999999999E-2</v>
      </c>
      <c r="I549" s="111">
        <v>-3.6422200000000002E-2</v>
      </c>
      <c r="J549" s="66">
        <v>8.7999999999999994E-82</v>
      </c>
      <c r="K549" s="111">
        <v>-7.3000000000000001E-3</v>
      </c>
      <c r="L549" s="66">
        <v>0.22750000000000001</v>
      </c>
      <c r="M549" s="110">
        <v>-8.4100000000000008E-3</v>
      </c>
      <c r="N549" s="64">
        <v>0.37839600000000001</v>
      </c>
      <c r="O549" s="110">
        <v>4.3800000000000002E-4</v>
      </c>
      <c r="P549" s="116">
        <v>0.95708099999999996</v>
      </c>
    </row>
    <row r="550" spans="1:16">
      <c r="A550" s="121">
        <v>20</v>
      </c>
      <c r="B550" s="121">
        <v>7551554</v>
      </c>
      <c r="C550" s="3" t="s">
        <v>1882</v>
      </c>
      <c r="D550" s="119" t="s">
        <v>1443</v>
      </c>
      <c r="E550" s="3" t="s">
        <v>14</v>
      </c>
      <c r="F550" s="67">
        <v>0.31730000000000003</v>
      </c>
      <c r="G550" s="3">
        <v>-6.1000000000000004E-3</v>
      </c>
      <c r="H550" s="67">
        <v>0.42559999999999998</v>
      </c>
      <c r="I550" s="111">
        <v>-3.8437399999999997E-2</v>
      </c>
      <c r="J550" s="66">
        <v>2.6E-90</v>
      </c>
      <c r="K550" s="111">
        <v>-5.1999999999999998E-3</v>
      </c>
      <c r="L550" s="66">
        <v>0.4037</v>
      </c>
      <c r="M550" s="110">
        <v>-7.9000000000000001E-4</v>
      </c>
      <c r="N550" s="64">
        <v>0.93486999999999998</v>
      </c>
      <c r="O550" s="110">
        <v>-9.1409999999999998E-3</v>
      </c>
      <c r="P550" s="116">
        <v>0.27138699999999999</v>
      </c>
    </row>
    <row r="551" spans="1:16">
      <c r="A551" s="121">
        <v>20</v>
      </c>
      <c r="B551" s="121">
        <v>10503184</v>
      </c>
      <c r="C551" s="3" t="s">
        <v>1883</v>
      </c>
      <c r="D551" s="119" t="s">
        <v>1443</v>
      </c>
      <c r="E551" s="3" t="s">
        <v>6</v>
      </c>
      <c r="F551" s="67">
        <v>2.7300000000000001E-2</v>
      </c>
      <c r="G551" s="3">
        <v>-6.2899999999999998E-2</v>
      </c>
      <c r="H551" s="67">
        <v>4.9280000000000001E-3</v>
      </c>
      <c r="I551" s="111">
        <v>-7.3752600000000001E-2</v>
      </c>
      <c r="J551" s="66">
        <v>2.3E-42</v>
      </c>
      <c r="K551" s="111">
        <v>-4.99E-2</v>
      </c>
      <c r="L551" s="66">
        <v>4.0260000000000001E-3</v>
      </c>
      <c r="M551" s="110">
        <v>-8.3295999999999995E-2</v>
      </c>
      <c r="N551" s="64">
        <v>4.0990000000000002E-3</v>
      </c>
      <c r="O551" s="110">
        <v>-1.9275E-2</v>
      </c>
      <c r="P551" s="116">
        <v>0.42865999999999999</v>
      </c>
    </row>
    <row r="552" spans="1:16">
      <c r="A552" s="103">
        <v>20</v>
      </c>
      <c r="B552" s="103">
        <v>10639988</v>
      </c>
      <c r="C552" s="3" t="s">
        <v>104</v>
      </c>
      <c r="D552" s="119" t="s">
        <v>1911</v>
      </c>
      <c r="E552" s="3" t="s">
        <v>6</v>
      </c>
      <c r="F552" s="67">
        <v>0.51</v>
      </c>
      <c r="G552" s="3">
        <v>4.3900000000000002E-2</v>
      </c>
      <c r="H552" s="66">
        <v>3.2720000000000002E-10</v>
      </c>
      <c r="I552" s="111">
        <v>3.1216299999999999E-2</v>
      </c>
      <c r="J552" s="66">
        <v>8.3999999999999999E-69</v>
      </c>
      <c r="K552" s="111">
        <v>3.4799999999999998E-2</v>
      </c>
      <c r="L552" s="66">
        <v>7.9879999999999997E-10</v>
      </c>
      <c r="M552" s="110">
        <v>5.0666000000000003E-2</v>
      </c>
      <c r="N552" s="116">
        <v>1.4999999999999999E-8</v>
      </c>
      <c r="O552" s="110">
        <v>2.8563999999999999E-2</v>
      </c>
      <c r="P552" s="116">
        <v>1.94E-4</v>
      </c>
    </row>
    <row r="553" spans="1:16">
      <c r="A553" s="103">
        <v>20</v>
      </c>
      <c r="B553" s="103">
        <v>10640042</v>
      </c>
      <c r="C553" s="3" t="s">
        <v>1884</v>
      </c>
      <c r="D553" s="119" t="s">
        <v>1443</v>
      </c>
      <c r="E553" s="3" t="s">
        <v>6</v>
      </c>
      <c r="F553" s="67">
        <v>0.91910000000000003</v>
      </c>
      <c r="G553" s="3">
        <v>4.6800000000000001E-2</v>
      </c>
      <c r="H553" s="66">
        <v>2.7290000000000002E-4</v>
      </c>
      <c r="I553" s="111">
        <v>6.5894400000000006E-2</v>
      </c>
      <c r="J553" s="66">
        <v>2.0000000000000002E-86</v>
      </c>
      <c r="K553" s="111">
        <v>4.8300000000000003E-2</v>
      </c>
      <c r="L553" s="66">
        <v>5.4539999999999998E-6</v>
      </c>
      <c r="M553" s="110">
        <v>8.4108000000000002E-2</v>
      </c>
      <c r="N553" s="116">
        <v>4.5900000000000002E-7</v>
      </c>
      <c r="O553" s="110">
        <v>4.5310999999999997E-2</v>
      </c>
      <c r="P553" s="116">
        <v>1.5659999999999999E-3</v>
      </c>
    </row>
    <row r="554" spans="1:16">
      <c r="A554" s="103">
        <v>20</v>
      </c>
      <c r="B554" s="103">
        <v>10644984</v>
      </c>
      <c r="C554" s="3" t="s">
        <v>1885</v>
      </c>
      <c r="D554" s="119" t="s">
        <v>1443</v>
      </c>
      <c r="E554" s="3" t="s">
        <v>6</v>
      </c>
      <c r="F554" s="67">
        <v>0.13200000000000001</v>
      </c>
      <c r="G554" s="3">
        <v>-4.87E-2</v>
      </c>
      <c r="H554" s="66">
        <v>6.0909999999999998E-6</v>
      </c>
      <c r="I554" s="111">
        <v>-2.8063299999999999E-2</v>
      </c>
      <c r="J554" s="66">
        <v>5.2E-23</v>
      </c>
      <c r="K554" s="111">
        <v>-4.36E-2</v>
      </c>
      <c r="L554" s="66">
        <v>4.6639999999999999E-7</v>
      </c>
      <c r="M554" s="110">
        <v>-2.1541999999999999E-2</v>
      </c>
      <c r="N554" s="64">
        <v>0.114701</v>
      </c>
      <c r="O554" s="110">
        <v>-4.3379999999999998E-3</v>
      </c>
      <c r="P554" s="116">
        <v>0.71186300000000002</v>
      </c>
    </row>
    <row r="555" spans="1:16">
      <c r="A555" s="103">
        <v>20</v>
      </c>
      <c r="B555" s="103">
        <v>10765986</v>
      </c>
      <c r="C555" s="3" t="s">
        <v>1886</v>
      </c>
      <c r="D555" s="119" t="s">
        <v>1443</v>
      </c>
      <c r="E555" s="3" t="s">
        <v>14</v>
      </c>
      <c r="F555" s="67">
        <v>0.78920000000000001</v>
      </c>
      <c r="G555" s="3">
        <v>1.09E-2</v>
      </c>
      <c r="H555" s="67">
        <v>0.2142</v>
      </c>
      <c r="I555" s="111">
        <v>3.2970199999999998E-2</v>
      </c>
      <c r="J555" s="66">
        <v>4.1000000000000001E-48</v>
      </c>
      <c r="K555" s="111">
        <v>2.53E-2</v>
      </c>
      <c r="L555" s="66">
        <v>4.5209999999999998E-4</v>
      </c>
      <c r="M555" s="110">
        <v>2.3956999999999999E-2</v>
      </c>
      <c r="N555" s="64">
        <v>3.3982999999999999E-2</v>
      </c>
      <c r="O555" s="110">
        <v>1.7619999999999999E-3</v>
      </c>
      <c r="P555" s="116">
        <v>0.85580400000000001</v>
      </c>
    </row>
    <row r="556" spans="1:16">
      <c r="A556" s="103">
        <v>20</v>
      </c>
      <c r="B556" s="103">
        <v>10985803</v>
      </c>
      <c r="C556" s="124" t="s">
        <v>1887</v>
      </c>
      <c r="D556" s="119" t="s">
        <v>1443</v>
      </c>
      <c r="E556" s="3" t="s">
        <v>14</v>
      </c>
      <c r="F556" s="67">
        <v>0.27839999999999998</v>
      </c>
      <c r="G556" s="3">
        <v>8.8999999999999999E-3</v>
      </c>
      <c r="H556" s="67">
        <v>0.25659999999999999</v>
      </c>
      <c r="I556" s="111">
        <v>3.7964100000000001E-2</v>
      </c>
      <c r="J556" s="66">
        <v>1.1000000000000001E-80</v>
      </c>
      <c r="K556" s="111">
        <v>1.8599999999999998E-2</v>
      </c>
      <c r="L556" s="66">
        <v>3.369E-3</v>
      </c>
      <c r="M556" s="110">
        <v>1.3483E-2</v>
      </c>
      <c r="N556" s="64">
        <v>0.17696400000000001</v>
      </c>
      <c r="O556" s="110">
        <v>2.1901E-2</v>
      </c>
      <c r="P556" s="116">
        <v>1.0541E-2</v>
      </c>
    </row>
    <row r="557" spans="1:16">
      <c r="A557" s="103">
        <v>20</v>
      </c>
      <c r="B557" s="103">
        <v>11177055</v>
      </c>
      <c r="C557" s="3" t="s">
        <v>1903</v>
      </c>
      <c r="D557" s="119" t="s">
        <v>85</v>
      </c>
      <c r="E557" s="3" t="s">
        <v>14</v>
      </c>
      <c r="F557" s="67">
        <v>4.7899999999999998E-2</v>
      </c>
      <c r="G557" s="3">
        <v>-6.2799999999999995E-2</v>
      </c>
      <c r="H557" s="67">
        <v>6.9829999999999996E-3</v>
      </c>
      <c r="I557" s="111">
        <v>-7.417E-2</v>
      </c>
      <c r="J557" s="66">
        <v>3.3000000000000001E-22</v>
      </c>
      <c r="K557" s="111">
        <v>-6.93E-2</v>
      </c>
      <c r="L557" s="66">
        <v>7.1030000000000003E-5</v>
      </c>
      <c r="M557" s="110">
        <v>-4.2851E-2</v>
      </c>
      <c r="N557" s="64">
        <v>7.5297000000000003E-2</v>
      </c>
      <c r="O557" s="110">
        <v>-8.541E-3</v>
      </c>
      <c r="P557" s="116">
        <v>0.67601100000000003</v>
      </c>
    </row>
    <row r="558" spans="1:16">
      <c r="A558" s="121">
        <v>20</v>
      </c>
      <c r="B558" s="121">
        <v>33020957</v>
      </c>
      <c r="C558" s="3" t="s">
        <v>1888</v>
      </c>
      <c r="D558" s="119" t="s">
        <v>1443</v>
      </c>
      <c r="E558" s="3" t="s">
        <v>14</v>
      </c>
      <c r="F558" s="67">
        <v>0.5696</v>
      </c>
      <c r="G558" s="3">
        <v>-1.29E-2</v>
      </c>
      <c r="H558" s="67">
        <v>7.8149999999999997E-2</v>
      </c>
      <c r="I558" s="111">
        <v>-1.9021099999999999E-2</v>
      </c>
      <c r="J558" s="66">
        <v>6.4000000000000002E-26</v>
      </c>
      <c r="K558" s="111">
        <v>-1.43E-2</v>
      </c>
      <c r="L558" s="66">
        <v>1.4789999999999999E-2</v>
      </c>
      <c r="M558" s="110">
        <v>-1.9849999999999998E-3</v>
      </c>
      <c r="N558" s="64">
        <v>0.83305099999999999</v>
      </c>
      <c r="O558" s="110">
        <v>-8.4180000000000001E-3</v>
      </c>
      <c r="P558" s="116">
        <v>0.29055900000000001</v>
      </c>
    </row>
    <row r="559" spans="1:16">
      <c r="A559" s="103">
        <v>20</v>
      </c>
      <c r="B559" s="103">
        <v>39103882</v>
      </c>
      <c r="C559" s="3" t="s">
        <v>1372</v>
      </c>
      <c r="D559" s="124" t="s">
        <v>1896</v>
      </c>
      <c r="E559" s="3" t="s">
        <v>6</v>
      </c>
      <c r="F559" s="67">
        <v>0.27260000000000001</v>
      </c>
      <c r="G559" s="3">
        <v>3.7699999999999997E-2</v>
      </c>
      <c r="H559" s="66">
        <v>1.423E-6</v>
      </c>
      <c r="I559" s="111">
        <v>6.59123E-3</v>
      </c>
      <c r="J559" s="66">
        <v>3.8000000000000002E-4</v>
      </c>
      <c r="K559" s="111">
        <v>3.4799999999999998E-2</v>
      </c>
      <c r="L559" s="66">
        <v>3.5029999999999997E-8</v>
      </c>
      <c r="M559" s="110">
        <v>2.7182999999999999E-2</v>
      </c>
      <c r="N559" s="64">
        <v>6.8849999999999996E-3</v>
      </c>
      <c r="O559" s="110">
        <v>1.4937000000000001E-2</v>
      </c>
      <c r="P559" s="116">
        <v>8.3243999999999999E-2</v>
      </c>
    </row>
    <row r="560" spans="1:16">
      <c r="A560" s="121">
        <v>21</v>
      </c>
      <c r="B560" s="121">
        <v>28773868</v>
      </c>
      <c r="C560" s="3" t="s">
        <v>1373</v>
      </c>
      <c r="D560" s="124" t="s">
        <v>1896</v>
      </c>
      <c r="E560" s="3" t="s">
        <v>6</v>
      </c>
      <c r="F560" s="67">
        <v>0.5726</v>
      </c>
      <c r="G560" s="3">
        <v>-2.6700000000000002E-2</v>
      </c>
      <c r="H560" s="66">
        <v>1.628E-4</v>
      </c>
      <c r="I560" s="111">
        <v>-2.33498E-2</v>
      </c>
      <c r="J560" s="66">
        <v>6.5000000000000001E-36</v>
      </c>
      <c r="K560" s="111">
        <v>-3.4500000000000003E-2</v>
      </c>
      <c r="L560" s="66">
        <v>1.736E-9</v>
      </c>
      <c r="M560" s="110">
        <v>-2.9263999999999998E-2</v>
      </c>
      <c r="N560" s="64">
        <v>1.168E-3</v>
      </c>
      <c r="O560" s="110">
        <v>-1.4772E-2</v>
      </c>
      <c r="P560" s="116">
        <v>5.5659E-2</v>
      </c>
    </row>
    <row r="561" spans="1:16">
      <c r="A561" s="121">
        <v>21</v>
      </c>
      <c r="B561" s="121">
        <v>28774869</v>
      </c>
      <c r="C561" s="3" t="s">
        <v>1889</v>
      </c>
      <c r="D561" s="119" t="s">
        <v>1443</v>
      </c>
      <c r="E561" s="3" t="s">
        <v>6</v>
      </c>
      <c r="F561" s="67">
        <v>0.41899999999999998</v>
      </c>
      <c r="G561" s="3">
        <v>-1.9599999999999999E-2</v>
      </c>
      <c r="H561" s="67">
        <v>5.9369999999999996E-3</v>
      </c>
      <c r="I561" s="111">
        <v>-2.1594499999999999E-2</v>
      </c>
      <c r="J561" s="66">
        <v>2.0000000000000002E-30</v>
      </c>
      <c r="K561" s="111">
        <v>-2.7699999999999999E-2</v>
      </c>
      <c r="L561" s="66">
        <v>1.373E-6</v>
      </c>
      <c r="M561" s="110">
        <v>-1.2134000000000001E-2</v>
      </c>
      <c r="N561" s="64">
        <v>0.17965</v>
      </c>
      <c r="O561" s="110">
        <v>-8.6130000000000009E-3</v>
      </c>
      <c r="P561" s="116">
        <v>0.266237</v>
      </c>
    </row>
    <row r="562" spans="1:16">
      <c r="A562" s="103">
        <v>21</v>
      </c>
      <c r="B562" s="103">
        <v>35717837</v>
      </c>
      <c r="C562" s="124" t="s">
        <v>1890</v>
      </c>
      <c r="D562" s="119" t="s">
        <v>1443</v>
      </c>
      <c r="E562" s="3" t="s">
        <v>6</v>
      </c>
      <c r="F562" s="67">
        <v>0.83079999999999998</v>
      </c>
      <c r="G562" s="3">
        <v>-3.5000000000000001E-3</v>
      </c>
      <c r="H562" s="67">
        <v>0.71779999999999999</v>
      </c>
      <c r="I562" s="111">
        <v>2.6334300000000001E-2</v>
      </c>
      <c r="J562" s="66">
        <v>2.4E-31</v>
      </c>
      <c r="K562" s="111">
        <v>8.0999999999999996E-3</v>
      </c>
      <c r="L562" s="66">
        <v>0.30690000000000001</v>
      </c>
      <c r="M562" s="110">
        <v>3.2070000000000002E-3</v>
      </c>
      <c r="N562" s="64">
        <v>0.79203999999999997</v>
      </c>
      <c r="O562" s="110">
        <v>-3.431E-3</v>
      </c>
      <c r="P562" s="116">
        <v>0.74321000000000004</v>
      </c>
    </row>
    <row r="563" spans="1:16">
      <c r="A563" s="103">
        <v>21</v>
      </c>
      <c r="B563" s="103">
        <v>36970350</v>
      </c>
      <c r="C563" s="3" t="s">
        <v>29</v>
      </c>
      <c r="D563" s="119" t="s">
        <v>1896</v>
      </c>
      <c r="E563" s="3" t="s">
        <v>6</v>
      </c>
      <c r="F563" s="67">
        <v>0.46350000000000002</v>
      </c>
      <c r="G563" s="3">
        <v>-4.1500000000000002E-2</v>
      </c>
      <c r="H563" s="66">
        <v>7.2099999999999997E-9</v>
      </c>
      <c r="I563" s="111">
        <v>-1.8931099999999999E-2</v>
      </c>
      <c r="J563" s="66">
        <v>6.5E-26</v>
      </c>
      <c r="K563" s="111">
        <v>-3.7499999999999999E-2</v>
      </c>
      <c r="L563" s="66">
        <v>8.0060000000000006E-11</v>
      </c>
      <c r="M563" s="110">
        <v>-1.9415000000000002E-2</v>
      </c>
      <c r="N563" s="64">
        <v>3.0950999999999999E-2</v>
      </c>
      <c r="O563" s="110">
        <v>-1.5730999999999998E-2</v>
      </c>
      <c r="P563" s="116">
        <v>4.0731999999999997E-2</v>
      </c>
    </row>
    <row r="564" spans="1:16">
      <c r="A564" s="103">
        <v>21</v>
      </c>
      <c r="B564" s="103">
        <v>37848334</v>
      </c>
      <c r="C564" s="3" t="s">
        <v>116</v>
      </c>
      <c r="D564" s="119" t="s">
        <v>625</v>
      </c>
      <c r="E564" s="3" t="s">
        <v>14</v>
      </c>
      <c r="F564" s="67">
        <v>0.52459999999999996</v>
      </c>
      <c r="G564" s="3">
        <v>-2.98E-2</v>
      </c>
      <c r="H564" s="66">
        <v>1.8870000000000001E-5</v>
      </c>
      <c r="I564" s="111">
        <v>-6.3972999999999999E-3</v>
      </c>
      <c r="J564" s="66">
        <v>9.6000000000000002E-4</v>
      </c>
      <c r="K564" s="111">
        <v>-2.5499999999999998E-2</v>
      </c>
      <c r="L564" s="66">
        <v>6.8929999999999999E-6</v>
      </c>
      <c r="M564" s="110">
        <v>-1.5601E-2</v>
      </c>
      <c r="N564" s="64">
        <v>8.1930000000000003E-2</v>
      </c>
      <c r="O564" s="110">
        <v>-1.9987999999999999E-2</v>
      </c>
      <c r="P564" s="116">
        <v>9.4029999999999999E-3</v>
      </c>
    </row>
    <row r="565" spans="1:16">
      <c r="A565" s="103">
        <v>21</v>
      </c>
      <c r="B565" s="103">
        <v>40047176</v>
      </c>
      <c r="C565" s="3" t="s">
        <v>1891</v>
      </c>
      <c r="D565" s="119" t="s">
        <v>1443</v>
      </c>
      <c r="E565" s="3" t="s">
        <v>14</v>
      </c>
      <c r="F565" s="67">
        <v>0.75019999999999998</v>
      </c>
      <c r="G565" s="3">
        <v>-4.0000000000000001E-3</v>
      </c>
      <c r="H565" s="67">
        <v>0.623</v>
      </c>
      <c r="I565" s="111">
        <v>2.9724299999999999E-2</v>
      </c>
      <c r="J565" s="66">
        <v>1.8999999999999998E-46</v>
      </c>
      <c r="K565" s="111">
        <v>-2.5499999999999998E-2</v>
      </c>
      <c r="L565" s="66">
        <v>9.2529999999999997E-5</v>
      </c>
      <c r="M565" s="110">
        <v>-1.0933999999999999E-2</v>
      </c>
      <c r="N565" s="64">
        <v>0.28898600000000002</v>
      </c>
      <c r="O565" s="110">
        <v>-2.8473999999999999E-2</v>
      </c>
      <c r="P565" s="116">
        <v>1.3129999999999999E-3</v>
      </c>
    </row>
    <row r="566" spans="1:16">
      <c r="A566" s="103">
        <v>21</v>
      </c>
      <c r="B566" s="103">
        <v>40350120</v>
      </c>
      <c r="C566" s="3" t="s">
        <v>1892</v>
      </c>
      <c r="D566" s="119" t="s">
        <v>1443</v>
      </c>
      <c r="E566" s="3" t="s">
        <v>14</v>
      </c>
      <c r="F566" s="67">
        <v>0.2959</v>
      </c>
      <c r="G566" s="3">
        <v>1.24E-2</v>
      </c>
      <c r="H566" s="67">
        <v>0.1095</v>
      </c>
      <c r="I566" s="111">
        <v>4.39458E-2</v>
      </c>
      <c r="J566" s="66">
        <v>2.8E-105</v>
      </c>
      <c r="K566" s="111">
        <v>3.3700000000000001E-2</v>
      </c>
      <c r="L566" s="66">
        <v>6.1490000000000003E-8</v>
      </c>
      <c r="M566" s="110">
        <v>2.5354999999999999E-2</v>
      </c>
      <c r="N566" s="64">
        <v>1.0551E-2</v>
      </c>
      <c r="O566" s="110">
        <v>2.9937999999999999E-2</v>
      </c>
      <c r="P566" s="116">
        <v>4.1199999999999999E-4</v>
      </c>
    </row>
    <row r="567" spans="1:16">
      <c r="A567" s="103">
        <v>21</v>
      </c>
      <c r="B567" s="103">
        <v>40350744</v>
      </c>
      <c r="C567" s="3" t="s">
        <v>1374</v>
      </c>
      <c r="D567" s="124" t="s">
        <v>1896</v>
      </c>
      <c r="E567" s="3" t="s">
        <v>14</v>
      </c>
      <c r="F567" s="67">
        <v>0.83789999999999998</v>
      </c>
      <c r="G567" s="3">
        <v>-2.7199999999999998E-2</v>
      </c>
      <c r="H567" s="67">
        <v>4.4780000000000002E-3</v>
      </c>
      <c r="I567" s="111">
        <v>-3.3524199999999997E-2</v>
      </c>
      <c r="J567" s="66">
        <v>9.9999999999999993E-41</v>
      </c>
      <c r="K567" s="111">
        <v>-4.2900000000000001E-2</v>
      </c>
      <c r="L567" s="66">
        <v>2.9929999999999997E-8</v>
      </c>
      <c r="M567" s="110">
        <v>-2.8169E-2</v>
      </c>
      <c r="N567" s="64">
        <v>2.0378E-2</v>
      </c>
      <c r="O567" s="110">
        <v>-2.8118000000000001E-2</v>
      </c>
      <c r="P567" s="116">
        <v>7.2579999999999997E-3</v>
      </c>
    </row>
    <row r="568" spans="1:16">
      <c r="A568" s="103">
        <v>21</v>
      </c>
      <c r="B568" s="103">
        <v>46348764</v>
      </c>
      <c r="C568" s="124" t="s">
        <v>1910</v>
      </c>
      <c r="D568" s="119" t="s">
        <v>85</v>
      </c>
      <c r="E568" s="3" t="s">
        <v>14</v>
      </c>
      <c r="F568" s="67">
        <v>0.55259999999999998</v>
      </c>
      <c r="G568" s="3">
        <v>1.9E-3</v>
      </c>
      <c r="H568" s="67">
        <v>0.86060000000000003</v>
      </c>
      <c r="I568" s="111">
        <v>2.06E-2</v>
      </c>
      <c r="J568" s="66">
        <v>5.7999999999999998E-9</v>
      </c>
      <c r="K568" s="111">
        <v>1.7100000000000001E-2</v>
      </c>
      <c r="L568" s="66">
        <v>2.6270000000000002E-2</v>
      </c>
      <c r="M568" s="110">
        <v>1.0024999999999999E-2</v>
      </c>
      <c r="N568" s="64">
        <v>0.31571300000000002</v>
      </c>
      <c r="O568" s="110">
        <v>-5.6099999999999998E-4</v>
      </c>
      <c r="P568" s="116">
        <v>0.94772199999999995</v>
      </c>
    </row>
    <row r="569" spans="1:16">
      <c r="A569" s="103">
        <v>22</v>
      </c>
      <c r="B569" s="103">
        <v>29213054</v>
      </c>
      <c r="C569" s="3" t="s">
        <v>1893</v>
      </c>
      <c r="D569" s="119" t="s">
        <v>1443</v>
      </c>
      <c r="E569" s="3" t="s">
        <v>14</v>
      </c>
      <c r="F569" s="67">
        <v>0.75219999999999998</v>
      </c>
      <c r="G569" s="3">
        <v>3.3999999999999998E-3</v>
      </c>
      <c r="H569" s="67">
        <v>0.69159999999999999</v>
      </c>
      <c r="I569" s="111">
        <v>-1.8059599999999999E-2</v>
      </c>
      <c r="J569" s="66">
        <v>1.4000000000000001E-18</v>
      </c>
      <c r="K569" s="111">
        <v>-1.4999999999999999E-2</v>
      </c>
      <c r="L569" s="66">
        <v>3.1350000000000003E-2</v>
      </c>
      <c r="M569" s="110">
        <v>2.2891999999999999E-2</v>
      </c>
      <c r="N569" s="64">
        <v>4.8802999999999999E-2</v>
      </c>
      <c r="O569" s="110">
        <v>1.3899E-2</v>
      </c>
      <c r="P569" s="116">
        <v>0.168461</v>
      </c>
    </row>
    <row r="570" spans="1:16">
      <c r="A570" s="103">
        <v>22</v>
      </c>
      <c r="B570" s="103">
        <v>29483060</v>
      </c>
      <c r="C570" s="3" t="s">
        <v>1894</v>
      </c>
      <c r="D570" s="119" t="s">
        <v>1443</v>
      </c>
      <c r="E570" s="3" t="s">
        <v>14</v>
      </c>
      <c r="F570" s="67">
        <v>0.35220000000000001</v>
      </c>
      <c r="G570" s="3">
        <v>-1.6000000000000001E-3</v>
      </c>
      <c r="H570" s="67">
        <v>0.82989999999999997</v>
      </c>
      <c r="I570" s="111">
        <v>4.2698800000000002E-2</v>
      </c>
      <c r="J570" s="66">
        <v>1.8E-111</v>
      </c>
      <c r="K570" s="111">
        <v>-6.0000000000000001E-3</v>
      </c>
      <c r="L570" s="66">
        <v>0.31569999999999998</v>
      </c>
      <c r="M570" s="110">
        <v>1.3086E-2</v>
      </c>
      <c r="N570" s="64">
        <v>0.23799799999999999</v>
      </c>
      <c r="O570" s="110">
        <v>4.346E-3</v>
      </c>
      <c r="P570" s="116">
        <v>0.65598000000000001</v>
      </c>
    </row>
    <row r="571" spans="1:16">
      <c r="A571" s="103">
        <v>22</v>
      </c>
      <c r="B571" s="103">
        <v>29808163</v>
      </c>
      <c r="C571" s="124" t="s">
        <v>1895</v>
      </c>
      <c r="D571" s="124" t="s">
        <v>1443</v>
      </c>
      <c r="E571" s="3" t="s">
        <v>6</v>
      </c>
      <c r="F571" s="67">
        <v>7.2900000000000006E-2</v>
      </c>
      <c r="G571" s="3">
        <v>-1.5E-3</v>
      </c>
      <c r="H571" s="67">
        <v>0.91590000000000005</v>
      </c>
      <c r="I571" s="111">
        <v>-3.4799200000000002E-2</v>
      </c>
      <c r="J571" s="66">
        <v>7.9999999999999998E-28</v>
      </c>
      <c r="K571" s="111">
        <v>-2.8E-3</v>
      </c>
      <c r="L571" s="66">
        <v>0.81469999999999998</v>
      </c>
      <c r="M571" s="110">
        <v>-3.1827000000000001E-2</v>
      </c>
      <c r="N571" s="64">
        <v>0.12085799999999999</v>
      </c>
      <c r="O571" s="110">
        <v>-4.5206000000000003E-2</v>
      </c>
      <c r="P571" s="116">
        <v>2.2533999999999998E-2</v>
      </c>
    </row>
    <row r="573" spans="1:16">
      <c r="A573" t="s">
        <v>1912</v>
      </c>
    </row>
  </sheetData>
  <sortState ref="A3:P571">
    <sortCondition ref="A73"/>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heetViews>
  <sheetFormatPr defaultColWidth="11.42578125" defaultRowHeight="15"/>
  <cols>
    <col min="1" max="1" width="42.42578125" style="162" bestFit="1" customWidth="1"/>
    <col min="2" max="2" width="32.7109375" style="162" bestFit="1" customWidth="1"/>
    <col min="3" max="3" width="11.42578125" style="162"/>
    <col min="4" max="4" width="13" style="162" bestFit="1" customWidth="1"/>
    <col min="5" max="5" width="27" style="162" bestFit="1" customWidth="1"/>
    <col min="6" max="16384" width="11.42578125" style="162"/>
  </cols>
  <sheetData>
    <row r="1" spans="1:5" ht="15.75">
      <c r="A1" s="136" t="s">
        <v>2392</v>
      </c>
    </row>
    <row r="3" spans="1:5" ht="15.75">
      <c r="A3" s="136" t="s">
        <v>2366</v>
      </c>
      <c r="B3" s="136" t="s">
        <v>2365</v>
      </c>
      <c r="C3" s="136" t="s">
        <v>2364</v>
      </c>
      <c r="D3" s="136" t="s">
        <v>2363</v>
      </c>
      <c r="E3" s="136" t="s">
        <v>2362</v>
      </c>
    </row>
    <row r="4" spans="1:5" ht="15.75">
      <c r="A4" s="184" t="s">
        <v>2361</v>
      </c>
      <c r="B4" s="187" t="s">
        <v>2360</v>
      </c>
      <c r="C4" s="184" t="s">
        <v>2324</v>
      </c>
      <c r="D4" s="184">
        <v>1</v>
      </c>
      <c r="E4" s="75" t="s">
        <v>2359</v>
      </c>
    </row>
    <row r="5" spans="1:5" ht="15.75">
      <c r="A5" s="184" t="s">
        <v>2358</v>
      </c>
      <c r="B5" s="187" t="s">
        <v>2357</v>
      </c>
      <c r="C5" s="184" t="s">
        <v>2328</v>
      </c>
      <c r="D5" s="184">
        <v>1</v>
      </c>
      <c r="E5" s="75" t="s">
        <v>2356</v>
      </c>
    </row>
    <row r="6" spans="1:5" ht="15.75">
      <c r="A6" s="184" t="s">
        <v>2355</v>
      </c>
      <c r="B6" s="187" t="s">
        <v>2354</v>
      </c>
      <c r="C6" s="184" t="s">
        <v>2324</v>
      </c>
      <c r="D6" s="184">
        <v>1</v>
      </c>
      <c r="E6" s="75" t="s">
        <v>2353</v>
      </c>
    </row>
    <row r="7" spans="1:5" ht="15.75">
      <c r="A7" s="184" t="s">
        <v>2352</v>
      </c>
      <c r="B7" s="184" t="s">
        <v>2351</v>
      </c>
      <c r="C7" s="184" t="s">
        <v>2335</v>
      </c>
      <c r="D7" s="184">
        <v>7</v>
      </c>
      <c r="E7" s="75" t="s">
        <v>2350</v>
      </c>
    </row>
    <row r="8" spans="1:5" ht="15.75">
      <c r="A8" s="184" t="s">
        <v>2349</v>
      </c>
      <c r="B8" s="184" t="s">
        <v>2348</v>
      </c>
      <c r="C8" s="184" t="s">
        <v>2314</v>
      </c>
      <c r="D8" s="184">
        <v>7</v>
      </c>
      <c r="E8" s="75" t="s">
        <v>2347</v>
      </c>
    </row>
    <row r="9" spans="1:5" ht="15.75">
      <c r="A9" s="184" t="s">
        <v>2346</v>
      </c>
      <c r="B9" s="184" t="s">
        <v>2345</v>
      </c>
      <c r="C9" s="184" t="s">
        <v>2314</v>
      </c>
      <c r="D9" s="184">
        <v>7</v>
      </c>
      <c r="E9" s="75" t="s">
        <v>2344</v>
      </c>
    </row>
    <row r="10" spans="1:5" ht="15.75">
      <c r="A10" s="184" t="s">
        <v>2343</v>
      </c>
      <c r="B10" s="184" t="s">
        <v>2342</v>
      </c>
      <c r="C10" s="184" t="s">
        <v>2324</v>
      </c>
      <c r="D10" s="184">
        <v>5</v>
      </c>
      <c r="E10" s="185" t="s">
        <v>2341</v>
      </c>
    </row>
    <row r="11" spans="1:5" ht="15.75">
      <c r="A11" s="184" t="s">
        <v>2340</v>
      </c>
      <c r="B11" s="184" t="s">
        <v>2339</v>
      </c>
      <c r="C11" s="184" t="s">
        <v>2328</v>
      </c>
      <c r="D11" s="184">
        <v>5</v>
      </c>
      <c r="E11" s="185" t="s">
        <v>2338</v>
      </c>
    </row>
    <row r="12" spans="1:5" ht="15.75">
      <c r="A12" s="184" t="s">
        <v>2337</v>
      </c>
      <c r="B12" s="184" t="s">
        <v>2336</v>
      </c>
      <c r="C12" s="184" t="s">
        <v>2335</v>
      </c>
      <c r="D12" s="184">
        <v>5</v>
      </c>
      <c r="E12" s="186" t="s">
        <v>2334</v>
      </c>
    </row>
    <row r="13" spans="1:5" ht="15.75">
      <c r="A13" s="184" t="s">
        <v>2333</v>
      </c>
      <c r="B13" s="184" t="s">
        <v>2332</v>
      </c>
      <c r="C13" s="184" t="s">
        <v>2324</v>
      </c>
      <c r="D13" s="184">
        <v>3</v>
      </c>
      <c r="E13" s="185" t="s">
        <v>2331</v>
      </c>
    </row>
    <row r="14" spans="1:5" ht="15.75">
      <c r="A14" s="184" t="s">
        <v>2330</v>
      </c>
      <c r="B14" s="184" t="s">
        <v>2329</v>
      </c>
      <c r="C14" s="184" t="s">
        <v>2328</v>
      </c>
      <c r="D14" s="184">
        <v>3</v>
      </c>
      <c r="E14" s="184" t="s">
        <v>2327</v>
      </c>
    </row>
    <row r="15" spans="1:5" ht="15.75">
      <c r="A15" s="184" t="s">
        <v>2326</v>
      </c>
      <c r="B15" s="184" t="s">
        <v>2325</v>
      </c>
      <c r="C15" s="184" t="s">
        <v>2324</v>
      </c>
      <c r="D15" s="184">
        <v>3</v>
      </c>
      <c r="E15" s="184" t="s">
        <v>2323</v>
      </c>
    </row>
    <row r="16" spans="1:5" ht="15.75">
      <c r="A16" s="184" t="s">
        <v>2322</v>
      </c>
      <c r="B16" s="184" t="s">
        <v>2321</v>
      </c>
      <c r="C16" s="184" t="s">
        <v>2314</v>
      </c>
      <c r="D16" s="184">
        <v>7</v>
      </c>
      <c r="E16" s="75" t="s">
        <v>2320</v>
      </c>
    </row>
    <row r="17" spans="1:5" ht="15.75">
      <c r="A17" s="184" t="s">
        <v>2319</v>
      </c>
      <c r="B17" s="184" t="s">
        <v>2318</v>
      </c>
      <c r="C17" s="184" t="s">
        <v>2314</v>
      </c>
      <c r="D17" s="184">
        <v>7</v>
      </c>
      <c r="E17" s="75" t="s">
        <v>2317</v>
      </c>
    </row>
    <row r="18" spans="1:5" ht="15.75">
      <c r="A18" s="184" t="s">
        <v>2316</v>
      </c>
      <c r="B18" s="184" t="s">
        <v>2315</v>
      </c>
      <c r="C18" s="184" t="s">
        <v>2314</v>
      </c>
      <c r="D18" s="184">
        <v>7</v>
      </c>
      <c r="E18" s="75" t="s">
        <v>2313</v>
      </c>
    </row>
    <row r="19" spans="1:5">
      <c r="E19" s="18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A5" sqref="A5"/>
    </sheetView>
  </sheetViews>
  <sheetFormatPr defaultColWidth="11.42578125" defaultRowHeight="15"/>
  <cols>
    <col min="1" max="1" width="53.85546875" style="162" bestFit="1" customWidth="1"/>
    <col min="2" max="2" width="68.85546875" style="162" bestFit="1" customWidth="1"/>
    <col min="3" max="3" width="36.28515625" style="162" bestFit="1" customWidth="1"/>
    <col min="4" max="4" width="66.28515625" style="23" customWidth="1"/>
    <col min="5" max="16384" width="11.42578125" style="162"/>
  </cols>
  <sheetData>
    <row r="1" spans="1:5" ht="15.75">
      <c r="A1" s="136" t="s">
        <v>2393</v>
      </c>
    </row>
    <row r="3" spans="1:5" ht="18.75">
      <c r="A3" s="191" t="s">
        <v>2391</v>
      </c>
      <c r="B3" s="191" t="s">
        <v>2390</v>
      </c>
      <c r="C3" s="191" t="s">
        <v>2389</v>
      </c>
      <c r="D3" s="192" t="s">
        <v>2388</v>
      </c>
      <c r="E3" s="191" t="s">
        <v>2387</v>
      </c>
    </row>
    <row r="4" spans="1:5" ht="225">
      <c r="A4" s="32" t="s">
        <v>2386</v>
      </c>
      <c r="B4" s="32" t="s">
        <v>2385</v>
      </c>
      <c r="C4" s="190" t="s">
        <v>2384</v>
      </c>
      <c r="D4" s="188" t="s">
        <v>2383</v>
      </c>
      <c r="E4" s="32">
        <v>301</v>
      </c>
    </row>
    <row r="5" spans="1:5" ht="206.25">
      <c r="A5" s="32" t="s">
        <v>2382</v>
      </c>
      <c r="B5" s="32" t="s">
        <v>2381</v>
      </c>
      <c r="C5" s="32" t="s">
        <v>2380</v>
      </c>
      <c r="D5" s="188" t="s">
        <v>2379</v>
      </c>
      <c r="E5" s="32">
        <v>303</v>
      </c>
    </row>
    <row r="6" spans="1:5" ht="243.75">
      <c r="A6" s="32" t="s">
        <v>2378</v>
      </c>
      <c r="B6" s="189" t="s">
        <v>2377</v>
      </c>
      <c r="C6" s="189" t="s">
        <v>2376</v>
      </c>
      <c r="D6" s="188" t="s">
        <v>2375</v>
      </c>
      <c r="E6" s="32"/>
    </row>
    <row r="7" spans="1:5" ht="206.25">
      <c r="A7" s="32" t="s">
        <v>2374</v>
      </c>
      <c r="B7" s="189" t="s">
        <v>2373</v>
      </c>
      <c r="C7" s="189" t="s">
        <v>2372</v>
      </c>
      <c r="D7" s="188" t="s">
        <v>2371</v>
      </c>
      <c r="E7" s="32"/>
    </row>
    <row r="8" spans="1:5" ht="187.5">
      <c r="A8" s="32" t="s">
        <v>2370</v>
      </c>
      <c r="B8" s="32" t="s">
        <v>2369</v>
      </c>
      <c r="C8" s="32" t="s">
        <v>2368</v>
      </c>
      <c r="D8" s="188" t="s">
        <v>2367</v>
      </c>
      <c r="E8" s="32">
        <v>343</v>
      </c>
    </row>
    <row r="9" spans="1:5" ht="18.75">
      <c r="A9" s="32"/>
      <c r="B9" s="32"/>
      <c r="C9" s="32"/>
      <c r="D9" s="188"/>
      <c r="E9" s="32"/>
    </row>
    <row r="10" spans="1:5" ht="18.75">
      <c r="A10" s="32"/>
      <c r="B10" s="32"/>
      <c r="C10" s="32"/>
      <c r="D10" s="188"/>
      <c r="E10" s="32"/>
    </row>
    <row r="11" spans="1:5" ht="18.75">
      <c r="A11" s="32"/>
      <c r="B11" s="32"/>
      <c r="C11" s="32"/>
      <c r="D11" s="188"/>
      <c r="E11" s="3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8"/>
  <sheetViews>
    <sheetView workbookViewId="0">
      <selection activeCell="D5" sqref="D5:D82"/>
    </sheetView>
  </sheetViews>
  <sheetFormatPr defaultColWidth="11.42578125" defaultRowHeight="15"/>
  <cols>
    <col min="1" max="1" width="6.42578125" style="50" customWidth="1"/>
    <col min="2" max="3" width="11.42578125" style="50"/>
    <col min="4" max="4" width="12.42578125" style="70" customWidth="1"/>
    <col min="5" max="5" width="13.140625" style="50" customWidth="1"/>
    <col min="6" max="6" width="6.42578125" style="50" customWidth="1"/>
    <col min="7" max="7" width="7.28515625" style="50" customWidth="1"/>
    <col min="8" max="11" width="11.42578125" style="50"/>
    <col min="12" max="12" width="5.42578125" style="70" bestFit="1" customWidth="1"/>
    <col min="13" max="13" width="18" style="70" bestFit="1" customWidth="1"/>
    <col min="14" max="14" width="11.42578125" style="70"/>
    <col min="15" max="16" width="11.42578125" style="91"/>
    <col min="17" max="18" width="11.42578125" style="70"/>
    <col min="19" max="19" width="11.42578125" style="91"/>
    <col min="20" max="16384" width="11.42578125" style="70"/>
  </cols>
  <sheetData>
    <row r="1" spans="1:19">
      <c r="A1" s="71" t="s">
        <v>2394</v>
      </c>
    </row>
    <row r="3" spans="1:19" s="91" customFormat="1">
      <c r="A3" s="212" t="s">
        <v>1380</v>
      </c>
      <c r="B3" s="212"/>
      <c r="C3" s="212"/>
      <c r="D3" s="212"/>
      <c r="E3" s="212"/>
      <c r="F3" s="212"/>
      <c r="G3" s="212"/>
      <c r="H3" s="212" t="s">
        <v>125</v>
      </c>
      <c r="I3" s="212"/>
      <c r="J3" s="212"/>
      <c r="K3" s="212"/>
      <c r="L3" s="212"/>
      <c r="M3" s="212"/>
      <c r="N3" s="212" t="s">
        <v>80</v>
      </c>
      <c r="O3" s="212"/>
      <c r="P3" s="212" t="s">
        <v>89</v>
      </c>
      <c r="Q3" s="212"/>
      <c r="R3" s="212" t="s">
        <v>1385</v>
      </c>
      <c r="S3" s="212"/>
    </row>
    <row r="4" spans="1:19">
      <c r="A4" s="50" t="s">
        <v>0</v>
      </c>
      <c r="B4" s="50" t="s">
        <v>1</v>
      </c>
      <c r="C4" s="50" t="s">
        <v>33</v>
      </c>
      <c r="D4" s="50" t="s">
        <v>882</v>
      </c>
      <c r="E4" s="50" t="s">
        <v>2</v>
      </c>
      <c r="F4" s="50" t="s">
        <v>3</v>
      </c>
      <c r="G4" s="77" t="s">
        <v>32</v>
      </c>
      <c r="H4" s="50" t="s">
        <v>72</v>
      </c>
      <c r="I4" s="50" t="s">
        <v>5</v>
      </c>
      <c r="J4" s="50" t="s">
        <v>628</v>
      </c>
      <c r="K4" s="50" t="s">
        <v>627</v>
      </c>
      <c r="L4" s="50" t="s">
        <v>33</v>
      </c>
      <c r="M4" s="50" t="s">
        <v>1354</v>
      </c>
      <c r="N4" s="97" t="s">
        <v>78</v>
      </c>
      <c r="O4" s="97" t="s">
        <v>79</v>
      </c>
      <c r="P4" s="97" t="s">
        <v>76</v>
      </c>
      <c r="Q4" s="97" t="s">
        <v>77</v>
      </c>
      <c r="R4" s="97" t="s">
        <v>1378</v>
      </c>
      <c r="S4" s="97" t="s">
        <v>1379</v>
      </c>
    </row>
    <row r="5" spans="1:19">
      <c r="A5" s="70">
        <v>1</v>
      </c>
      <c r="B5" s="70">
        <v>22451845</v>
      </c>
      <c r="C5" s="108" t="s">
        <v>34</v>
      </c>
      <c r="D5" s="194" t="s">
        <v>211</v>
      </c>
      <c r="E5" s="70" t="s">
        <v>139</v>
      </c>
      <c r="F5" s="70" t="s">
        <v>6</v>
      </c>
      <c r="G5" s="78">
        <v>0.23649999999999999</v>
      </c>
      <c r="H5" s="72">
        <v>7.5399999999999995E-2</v>
      </c>
      <c r="I5" s="74">
        <v>1.465E-19</v>
      </c>
      <c r="J5" s="72">
        <v>5.6663699999999997E-2</v>
      </c>
      <c r="K5" s="74">
        <v>1.8880399999999999E-11</v>
      </c>
      <c r="L5" s="70">
        <v>1</v>
      </c>
      <c r="M5" s="105">
        <f t="shared" ref="M5:M36" si="0">2*(H5^2)*G5*(1-G5)</f>
        <v>2.0531130991799998E-3</v>
      </c>
      <c r="N5" s="72">
        <v>2.6218999999999999E-2</v>
      </c>
      <c r="O5" s="72">
        <v>3.9550000000000002E-3</v>
      </c>
      <c r="P5" s="72">
        <v>1.7704999999999999E-2</v>
      </c>
      <c r="Q5" s="72">
        <v>9.4463000000000005E-2</v>
      </c>
      <c r="R5" s="72">
        <v>2.1530299999999999E-2</v>
      </c>
      <c r="S5" s="74">
        <v>2.9999999999999998E-25</v>
      </c>
    </row>
    <row r="6" spans="1:19">
      <c r="A6" s="70">
        <v>1</v>
      </c>
      <c r="B6" s="70">
        <v>22484575</v>
      </c>
      <c r="C6" s="50" t="s">
        <v>34</v>
      </c>
      <c r="D6" s="194" t="s">
        <v>211</v>
      </c>
      <c r="E6" s="70" t="s">
        <v>35</v>
      </c>
      <c r="F6" s="70" t="s">
        <v>6</v>
      </c>
      <c r="G6" s="78">
        <v>0.71450000000000002</v>
      </c>
      <c r="H6" s="72">
        <v>0.1085</v>
      </c>
      <c r="I6" s="74">
        <v>5.6990000000000002E-43</v>
      </c>
      <c r="J6" s="72">
        <v>0.10109</v>
      </c>
      <c r="K6" s="74">
        <v>3.2550799999999998E-36</v>
      </c>
      <c r="L6" s="70">
        <v>1</v>
      </c>
      <c r="M6" s="105">
        <f t="shared" si="0"/>
        <v>4.8028366688750001E-3</v>
      </c>
      <c r="N6" s="72">
        <v>4.088E-2</v>
      </c>
      <c r="O6" s="74">
        <v>3.27E-6</v>
      </c>
      <c r="P6" s="72">
        <v>3.8809000000000003E-2</v>
      </c>
      <c r="Q6" s="74">
        <v>1.44E-4</v>
      </c>
      <c r="R6" s="72">
        <v>3.9422499999999999E-2</v>
      </c>
      <c r="S6" s="74">
        <v>4.1000000000000001E-88</v>
      </c>
    </row>
    <row r="7" spans="1:19">
      <c r="A7" s="70">
        <v>1</v>
      </c>
      <c r="B7" s="70">
        <v>22692315</v>
      </c>
      <c r="C7" s="50" t="s">
        <v>34</v>
      </c>
      <c r="D7" s="194" t="s">
        <v>745</v>
      </c>
      <c r="E7" s="70" t="s">
        <v>140</v>
      </c>
      <c r="F7" s="70" t="s">
        <v>7</v>
      </c>
      <c r="G7" s="78">
        <v>0.17929999999999999</v>
      </c>
      <c r="H7" s="72">
        <v>8.7599999999999997E-2</v>
      </c>
      <c r="I7" s="74">
        <v>1.3000000000000001E-21</v>
      </c>
      <c r="J7" s="72">
        <v>9.0703300000000001E-2</v>
      </c>
      <c r="K7" s="74">
        <v>7.1412500000000006E-23</v>
      </c>
      <c r="L7" s="70">
        <v>1</v>
      </c>
      <c r="M7" s="105">
        <f t="shared" si="0"/>
        <v>2.2584107427552E-3</v>
      </c>
      <c r="N7" s="72">
        <v>8.2389000000000004E-2</v>
      </c>
      <c r="O7" s="91">
        <v>3.0400000000000001E-16</v>
      </c>
      <c r="P7" s="72">
        <v>8.9587E-2</v>
      </c>
      <c r="Q7" s="91">
        <v>3.4100000000000001E-14</v>
      </c>
      <c r="R7" s="72">
        <v>6.0662099999999997E-2</v>
      </c>
      <c r="S7" s="74">
        <v>5.7999999999999996E-150</v>
      </c>
    </row>
    <row r="8" spans="1:19">
      <c r="A8" s="70">
        <v>1</v>
      </c>
      <c r="B8" s="70">
        <v>68634642</v>
      </c>
      <c r="C8" s="50" t="s">
        <v>36</v>
      </c>
      <c r="D8" s="194" t="s">
        <v>141</v>
      </c>
      <c r="E8" s="70" t="s">
        <v>666</v>
      </c>
      <c r="F8" s="70" t="s">
        <v>14</v>
      </c>
      <c r="G8" s="78">
        <v>0.13769999999999999</v>
      </c>
      <c r="H8" s="72">
        <v>-5.8799999999999998E-2</v>
      </c>
      <c r="I8" s="74">
        <v>5.5009999999999999E-9</v>
      </c>
      <c r="J8" s="72">
        <v>-7.3983999999999994E-2</v>
      </c>
      <c r="K8" s="74">
        <v>4.6199700000000004E-13</v>
      </c>
      <c r="L8" s="70">
        <v>2</v>
      </c>
      <c r="M8" s="105">
        <f t="shared" si="0"/>
        <v>8.2106393100479997E-4</v>
      </c>
      <c r="N8" s="72">
        <v>-2.9316999999999999E-2</v>
      </c>
      <c r="O8" s="72">
        <v>7.9620000000000003E-3</v>
      </c>
      <c r="P8" s="72">
        <v>-3.32E-3</v>
      </c>
      <c r="Q8" s="72">
        <v>0.79649099999999995</v>
      </c>
      <c r="R8" s="72">
        <v>-6.2906699999999999E-3</v>
      </c>
      <c r="S8" s="91">
        <v>3.5000000000000003E-2</v>
      </c>
    </row>
    <row r="9" spans="1:19">
      <c r="A9" s="70">
        <v>1</v>
      </c>
      <c r="B9" s="70">
        <v>68656697</v>
      </c>
      <c r="C9" s="50" t="s">
        <v>36</v>
      </c>
      <c r="D9" s="194" t="s">
        <v>141</v>
      </c>
      <c r="E9" s="70" t="s">
        <v>37</v>
      </c>
      <c r="F9" s="70" t="s">
        <v>6</v>
      </c>
      <c r="G9" s="78">
        <v>0.61629999999999996</v>
      </c>
      <c r="H9" s="72">
        <v>-6.3399999999999998E-2</v>
      </c>
      <c r="I9" s="74">
        <v>2.6709999999999999E-18</v>
      </c>
      <c r="J9" s="72">
        <v>-7.1603399999999998E-2</v>
      </c>
      <c r="K9" s="74">
        <v>3.4967499999999998E-22</v>
      </c>
      <c r="L9" s="70">
        <v>2</v>
      </c>
      <c r="M9" s="105">
        <f t="shared" si="0"/>
        <v>1.9010453550072004E-3</v>
      </c>
      <c r="N9" s="72">
        <v>-6.1942999999999998E-2</v>
      </c>
      <c r="O9" s="91">
        <v>3.6499999999999998E-15</v>
      </c>
      <c r="P9" s="72">
        <v>-8.2921999999999996E-2</v>
      </c>
      <c r="Q9" s="91">
        <v>1.4900000000000001E-19</v>
      </c>
      <c r="R9" s="72">
        <v>-3.57706E-2</v>
      </c>
      <c r="S9" s="74">
        <v>1.3000000000000001E-78</v>
      </c>
    </row>
    <row r="10" spans="1:19">
      <c r="A10" s="70">
        <v>1</v>
      </c>
      <c r="B10" s="70">
        <v>110475552</v>
      </c>
      <c r="C10" s="50" t="s">
        <v>8</v>
      </c>
      <c r="D10" s="194" t="s">
        <v>9</v>
      </c>
      <c r="E10" s="70" t="s">
        <v>663</v>
      </c>
      <c r="F10" s="70" t="s">
        <v>14</v>
      </c>
      <c r="G10" s="78">
        <v>0.79590000000000005</v>
      </c>
      <c r="H10" s="72">
        <v>4.8899999999999999E-2</v>
      </c>
      <c r="I10" s="74">
        <v>1.8749999999999999E-8</v>
      </c>
      <c r="J10" s="72">
        <v>4.8325600000000003E-2</v>
      </c>
      <c r="K10" s="74">
        <v>2.8163799999999999E-8</v>
      </c>
      <c r="L10" s="70">
        <v>3</v>
      </c>
      <c r="M10" s="105">
        <f t="shared" si="0"/>
        <v>7.7687156071979985E-4</v>
      </c>
      <c r="N10" s="72">
        <v>2.2373000000000001E-2</v>
      </c>
      <c r="O10" s="72">
        <v>1.6920999999999999E-2</v>
      </c>
      <c r="P10" s="72">
        <v>2.2377000000000001E-2</v>
      </c>
      <c r="Q10" s="72">
        <v>4.0686E-2</v>
      </c>
      <c r="R10" s="72">
        <v>7.5112099999999999E-3</v>
      </c>
      <c r="S10" s="72">
        <v>7.4000000000000003E-3</v>
      </c>
    </row>
    <row r="11" spans="1:19">
      <c r="A11" s="70">
        <v>1</v>
      </c>
      <c r="B11" s="70">
        <v>113147607</v>
      </c>
      <c r="C11" s="50" t="s">
        <v>641</v>
      </c>
      <c r="D11" s="194" t="s">
        <v>758</v>
      </c>
      <c r="E11" s="70" t="s">
        <v>722</v>
      </c>
      <c r="F11" s="70" t="s">
        <v>14</v>
      </c>
      <c r="G11" s="78">
        <v>0.20300000000000001</v>
      </c>
      <c r="H11" s="72">
        <v>5.0099999999999999E-2</v>
      </c>
      <c r="I11" s="74">
        <v>1.337E-8</v>
      </c>
      <c r="J11" s="72">
        <v>4.9526500000000001E-2</v>
      </c>
      <c r="K11" s="74">
        <v>1.8473400000000001E-8</v>
      </c>
      <c r="L11" s="70">
        <v>4</v>
      </c>
      <c r="M11" s="105">
        <f t="shared" si="0"/>
        <v>8.1219405582000001E-4</v>
      </c>
      <c r="N11" s="72">
        <v>4.1297E-2</v>
      </c>
      <c r="O11" s="74">
        <v>1.33E-5</v>
      </c>
      <c r="P11" s="72">
        <v>3.4237999999999998E-2</v>
      </c>
      <c r="Q11" s="72">
        <v>1.9919999999999998E-3</v>
      </c>
      <c r="R11" s="72">
        <v>3.1945500000000002E-2</v>
      </c>
      <c r="S11" s="74">
        <v>4.5999999999999998E-46</v>
      </c>
    </row>
    <row r="12" spans="1:19">
      <c r="A12" s="70">
        <v>1</v>
      </c>
      <c r="B12" s="70">
        <v>163875519</v>
      </c>
      <c r="C12" s="50" t="s">
        <v>642</v>
      </c>
      <c r="D12" s="194" t="s">
        <v>868</v>
      </c>
      <c r="E12" s="70" t="s">
        <v>723</v>
      </c>
      <c r="F12" s="70" t="s">
        <v>14</v>
      </c>
      <c r="G12" s="78">
        <v>0.44479999999999997</v>
      </c>
      <c r="H12" s="72">
        <v>-4.24E-2</v>
      </c>
      <c r="I12" s="74">
        <v>1.299E-9</v>
      </c>
      <c r="J12" s="72">
        <v>-4.2204499999999999E-2</v>
      </c>
      <c r="K12" s="74">
        <v>1.6713100000000001E-9</v>
      </c>
      <c r="L12" s="70">
        <v>5</v>
      </c>
      <c r="M12" s="105">
        <f t="shared" si="0"/>
        <v>8.8792430673920002E-4</v>
      </c>
      <c r="N12" s="72">
        <v>-5.0769999999999999E-3</v>
      </c>
      <c r="O12" s="72">
        <v>0.53441499999999997</v>
      </c>
      <c r="P12" s="72">
        <v>-2.9943999999999998E-2</v>
      </c>
      <c r="Q12" s="72">
        <v>8.1400000000000005E-4</v>
      </c>
      <c r="R12" s="72">
        <v>-1.7728299999999999E-2</v>
      </c>
      <c r="S12" s="74">
        <v>6.2000000000000001E-24</v>
      </c>
    </row>
    <row r="13" spans="1:19">
      <c r="A13" s="70">
        <v>1</v>
      </c>
      <c r="B13" s="70">
        <v>172122809</v>
      </c>
      <c r="C13" s="50" t="s">
        <v>114</v>
      </c>
      <c r="D13" s="194" t="s">
        <v>759</v>
      </c>
      <c r="E13" s="70" t="s">
        <v>664</v>
      </c>
      <c r="F13" s="70" t="s">
        <v>7</v>
      </c>
      <c r="G13" s="78">
        <v>0.5403</v>
      </c>
      <c r="H13" s="72">
        <v>4.1700000000000001E-2</v>
      </c>
      <c r="I13" s="74">
        <v>7.5219999999999995E-9</v>
      </c>
      <c r="J13" s="72">
        <v>4.1489600000000001E-2</v>
      </c>
      <c r="K13" s="74">
        <v>8.3963999999999997E-9</v>
      </c>
      <c r="L13" s="70">
        <v>6</v>
      </c>
      <c r="M13" s="105">
        <f t="shared" si="0"/>
        <v>8.6379677227980001E-4</v>
      </c>
      <c r="N13" s="72">
        <v>2.4797E-2</v>
      </c>
      <c r="O13" s="72">
        <v>1.3730000000000001E-3</v>
      </c>
      <c r="P13" s="72">
        <v>1.6910999999999999E-2</v>
      </c>
      <c r="Q13" s="72">
        <v>6.1610999999999999E-2</v>
      </c>
      <c r="R13" s="72">
        <v>2.01367E-2</v>
      </c>
      <c r="S13" s="74">
        <v>1.5000000000000001E-29</v>
      </c>
    </row>
    <row r="14" spans="1:19">
      <c r="A14" s="70">
        <v>1</v>
      </c>
      <c r="B14" s="70">
        <v>220129357</v>
      </c>
      <c r="C14" s="50" t="s">
        <v>10</v>
      </c>
      <c r="D14" s="194" t="s">
        <v>746</v>
      </c>
      <c r="E14" s="70" t="s">
        <v>665</v>
      </c>
      <c r="F14" s="70" t="s">
        <v>6</v>
      </c>
      <c r="G14" s="78">
        <v>0.65429999999999999</v>
      </c>
      <c r="H14" s="72">
        <v>4.99E-2</v>
      </c>
      <c r="I14" s="74">
        <v>3.0599999999999998E-10</v>
      </c>
      <c r="J14" s="72">
        <v>4.99E-2</v>
      </c>
      <c r="K14" s="74">
        <v>2.72845E-10</v>
      </c>
      <c r="L14" s="70">
        <v>7</v>
      </c>
      <c r="M14" s="105">
        <f t="shared" si="0"/>
        <v>1.1264382436302E-3</v>
      </c>
      <c r="N14" s="72">
        <v>1.7153999999999999E-2</v>
      </c>
      <c r="O14" s="72">
        <v>3.2896000000000002E-2</v>
      </c>
      <c r="P14" s="72">
        <v>1.3424E-2</v>
      </c>
      <c r="Q14" s="72">
        <v>0.15299699999999999</v>
      </c>
      <c r="R14" s="72">
        <v>1.5111400000000001E-2</v>
      </c>
      <c r="S14" s="74">
        <v>1.6000000000000001E-16</v>
      </c>
    </row>
    <row r="15" spans="1:19">
      <c r="A15" s="70">
        <v>2</v>
      </c>
      <c r="B15" s="70">
        <v>40630678</v>
      </c>
      <c r="C15" s="50" t="s">
        <v>13</v>
      </c>
      <c r="D15" s="194" t="s">
        <v>760</v>
      </c>
      <c r="E15" s="70" t="s">
        <v>12</v>
      </c>
      <c r="F15" s="70" t="s">
        <v>14</v>
      </c>
      <c r="G15" s="78">
        <v>0.77090000000000003</v>
      </c>
      <c r="H15" s="72">
        <v>6.4199999999999993E-2</v>
      </c>
      <c r="I15" s="74">
        <v>1.204E-14</v>
      </c>
      <c r="J15" s="72">
        <v>6.4199999999999993E-2</v>
      </c>
      <c r="K15" s="74">
        <v>1.0739899999999999E-14</v>
      </c>
      <c r="L15" s="70">
        <v>8</v>
      </c>
      <c r="M15" s="105">
        <f t="shared" si="0"/>
        <v>1.4558719768631996E-3</v>
      </c>
      <c r="N15" s="72">
        <v>2.0624E-2</v>
      </c>
      <c r="O15" s="72">
        <v>2.4958000000000001E-2</v>
      </c>
      <c r="P15" s="72">
        <v>1.4916E-2</v>
      </c>
      <c r="Q15" s="72">
        <v>0.16234699999999999</v>
      </c>
      <c r="R15" s="72">
        <v>2.85703E-2</v>
      </c>
      <c r="S15" s="74">
        <v>1.9999999999999999E-40</v>
      </c>
    </row>
    <row r="16" spans="1:19">
      <c r="A16" s="70">
        <v>2</v>
      </c>
      <c r="B16" s="70">
        <v>85498783</v>
      </c>
      <c r="C16" s="50" t="s">
        <v>38</v>
      </c>
      <c r="D16" s="194" t="s">
        <v>16</v>
      </c>
      <c r="E16" s="70" t="s">
        <v>676</v>
      </c>
      <c r="F16" s="70" t="s">
        <v>14</v>
      </c>
      <c r="G16" s="78">
        <v>0.54369999999999996</v>
      </c>
      <c r="H16" s="72">
        <v>3.9600000000000003E-2</v>
      </c>
      <c r="I16" s="74">
        <v>1.6260000000000001E-8</v>
      </c>
      <c r="J16" s="72">
        <v>3.9600000000000003E-2</v>
      </c>
      <c r="K16" s="74">
        <v>1.5556699999999999E-8</v>
      </c>
      <c r="L16" s="70">
        <v>9</v>
      </c>
      <c r="M16" s="105">
        <f t="shared" si="0"/>
        <v>7.7809060105920008E-4</v>
      </c>
      <c r="N16" s="72">
        <v>1.5042E-2</v>
      </c>
      <c r="O16" s="72">
        <v>5.0269000000000001E-2</v>
      </c>
      <c r="P16" s="72">
        <v>2.2842999999999999E-2</v>
      </c>
      <c r="Q16" s="72">
        <v>1.0924E-2</v>
      </c>
      <c r="R16" s="72">
        <v>1.31167E-2</v>
      </c>
      <c r="S16" s="74">
        <v>6.2000000000000002E-12</v>
      </c>
    </row>
    <row r="17" spans="1:19">
      <c r="A17" s="70">
        <v>2</v>
      </c>
      <c r="B17" s="70">
        <v>119104991</v>
      </c>
      <c r="C17" s="50" t="s">
        <v>15</v>
      </c>
      <c r="D17" s="194" t="s">
        <v>869</v>
      </c>
      <c r="E17" s="70" t="s">
        <v>674</v>
      </c>
      <c r="F17" s="70" t="s">
        <v>14</v>
      </c>
      <c r="G17" s="78">
        <v>0.86470000000000002</v>
      </c>
      <c r="H17" s="72">
        <v>-5.91E-2</v>
      </c>
      <c r="I17" s="74">
        <v>7.2600000000000002E-9</v>
      </c>
      <c r="J17" s="72">
        <v>-5.8084799999999999E-2</v>
      </c>
      <c r="K17" s="74">
        <v>1.25605E-8</v>
      </c>
      <c r="L17" s="70">
        <v>10</v>
      </c>
      <c r="M17" s="105">
        <f t="shared" si="0"/>
        <v>8.1727499757419989E-4</v>
      </c>
      <c r="N17" s="72">
        <v>6.6360000000000004E-3</v>
      </c>
      <c r="O17" s="72">
        <v>0.55827199999999999</v>
      </c>
      <c r="P17" s="72">
        <v>-4.6933999999999997E-2</v>
      </c>
      <c r="Q17" s="74">
        <v>3.68E-4</v>
      </c>
      <c r="R17" s="72">
        <v>-4.75818E-2</v>
      </c>
      <c r="S17" s="74">
        <v>1.1E-73</v>
      </c>
    </row>
    <row r="18" spans="1:19">
      <c r="A18" s="70">
        <v>2</v>
      </c>
      <c r="B18" s="70">
        <v>119621910</v>
      </c>
      <c r="C18" s="50" t="s">
        <v>15</v>
      </c>
      <c r="D18" s="194" t="s">
        <v>142</v>
      </c>
      <c r="E18" s="70" t="s">
        <v>675</v>
      </c>
      <c r="F18" s="70" t="s">
        <v>6</v>
      </c>
      <c r="G18" s="78">
        <v>0.28289999999999998</v>
      </c>
      <c r="H18" s="72">
        <v>5.5E-2</v>
      </c>
      <c r="I18" s="74">
        <v>2.02E-10</v>
      </c>
      <c r="J18" s="72">
        <v>5.4226700000000003E-2</v>
      </c>
      <c r="K18" s="74">
        <v>2.9497199999999998E-10</v>
      </c>
      <c r="L18" s="70">
        <v>10</v>
      </c>
      <c r="M18" s="105">
        <f t="shared" si="0"/>
        <v>1.2273489195000001E-3</v>
      </c>
      <c r="N18" s="72">
        <v>1.7489999999999999E-3</v>
      </c>
      <c r="O18" s="72">
        <v>0.90960200000000002</v>
      </c>
      <c r="P18" s="72">
        <v>3.4578999999999999E-2</v>
      </c>
      <c r="Q18" s="72">
        <v>6.6891999999999993E-2</v>
      </c>
      <c r="R18" s="72">
        <v>4.7577899999999999E-2</v>
      </c>
      <c r="S18" s="74">
        <v>4.2000000000000002E-129</v>
      </c>
    </row>
    <row r="19" spans="1:19">
      <c r="A19" s="70">
        <v>3</v>
      </c>
      <c r="B19" s="70">
        <v>41138172</v>
      </c>
      <c r="C19" s="50" t="s">
        <v>39</v>
      </c>
      <c r="D19" s="194" t="s">
        <v>870</v>
      </c>
      <c r="E19" s="70" t="s">
        <v>143</v>
      </c>
      <c r="F19" s="70" t="s">
        <v>6</v>
      </c>
      <c r="G19" s="78">
        <v>0.55620000000000003</v>
      </c>
      <c r="H19" s="72">
        <v>4.58E-2</v>
      </c>
      <c r="I19" s="74">
        <v>8.5610000000000002E-11</v>
      </c>
      <c r="J19" s="72">
        <v>4.58E-2</v>
      </c>
      <c r="K19" s="74">
        <v>1.1341099999999999E-10</v>
      </c>
      <c r="L19" s="70">
        <v>11</v>
      </c>
      <c r="M19" s="105">
        <f t="shared" si="0"/>
        <v>1.0355694598368E-3</v>
      </c>
      <c r="N19" s="72">
        <v>6.1212000000000003E-2</v>
      </c>
      <c r="O19" s="91">
        <v>2.4399999999999998E-15</v>
      </c>
      <c r="P19" s="72">
        <v>5.5476999999999999E-2</v>
      </c>
      <c r="Q19" s="91">
        <v>8.0200000000000002E-10</v>
      </c>
      <c r="R19" s="72">
        <v>4.6394900000000003E-2</v>
      </c>
      <c r="S19" s="74">
        <v>3.5000000000000001E-146</v>
      </c>
    </row>
    <row r="20" spans="1:19">
      <c r="A20" s="70">
        <v>3</v>
      </c>
      <c r="B20" s="70">
        <v>147163978</v>
      </c>
      <c r="C20" s="50" t="s">
        <v>643</v>
      </c>
      <c r="D20" s="194" t="s">
        <v>731</v>
      </c>
      <c r="E20" s="70" t="s">
        <v>931</v>
      </c>
      <c r="F20" s="70" t="s">
        <v>14</v>
      </c>
      <c r="G20" s="78">
        <v>0.29699999999999999</v>
      </c>
      <c r="H20" s="72">
        <v>-4.8899999999999999E-2</v>
      </c>
      <c r="I20" s="74">
        <v>1.3689999999999999E-10</v>
      </c>
      <c r="J20" s="72">
        <v>-4.8957500000000001E-2</v>
      </c>
      <c r="K20" s="74">
        <v>1.2020999999999999E-10</v>
      </c>
      <c r="L20" s="70">
        <v>12</v>
      </c>
      <c r="M20" s="105">
        <f t="shared" si="0"/>
        <v>9.985262542200001E-4</v>
      </c>
      <c r="N20" s="72">
        <v>-1.0300000000000001E-3</v>
      </c>
      <c r="O20" s="72">
        <v>0.90264699999999998</v>
      </c>
      <c r="P20" s="72">
        <v>-1.6278000000000001E-2</v>
      </c>
      <c r="Q20" s="72">
        <v>9.6965999999999997E-2</v>
      </c>
      <c r="R20" s="74">
        <v>-2.38645E-4</v>
      </c>
      <c r="S20" s="72">
        <v>0.73</v>
      </c>
    </row>
    <row r="21" spans="1:19">
      <c r="A21" s="70">
        <v>3</v>
      </c>
      <c r="B21" s="70">
        <v>156692207</v>
      </c>
      <c r="C21" s="50" t="s">
        <v>40</v>
      </c>
      <c r="D21" s="194" t="s">
        <v>740</v>
      </c>
      <c r="E21" s="70" t="s">
        <v>144</v>
      </c>
      <c r="F21" s="70" t="s">
        <v>14</v>
      </c>
      <c r="G21" s="78">
        <v>0.86460000000000004</v>
      </c>
      <c r="H21" s="72">
        <v>6.2E-2</v>
      </c>
      <c r="I21" s="74">
        <v>1.5859999999999999E-9</v>
      </c>
      <c r="J21" s="72">
        <v>6.2083199999999998E-2</v>
      </c>
      <c r="K21" s="74">
        <v>1.68875E-9</v>
      </c>
      <c r="L21" s="70">
        <v>13</v>
      </c>
      <c r="M21" s="105">
        <f t="shared" si="0"/>
        <v>9.0000986591999978E-4</v>
      </c>
      <c r="N21" s="72">
        <v>3.3753999999999999E-2</v>
      </c>
      <c r="O21" s="72">
        <v>2.5379999999999999E-3</v>
      </c>
      <c r="P21" s="72">
        <v>4.2777000000000003E-2</v>
      </c>
      <c r="Q21" s="72">
        <v>1.036E-3</v>
      </c>
      <c r="R21" s="72">
        <v>4.5691200000000001E-2</v>
      </c>
      <c r="S21" s="74">
        <v>8.8999999999999999E-63</v>
      </c>
    </row>
    <row r="22" spans="1:19">
      <c r="A22" s="70">
        <v>4</v>
      </c>
      <c r="B22" s="70">
        <v>994414</v>
      </c>
      <c r="C22" s="50" t="s">
        <v>41</v>
      </c>
      <c r="D22" s="194" t="s">
        <v>201</v>
      </c>
      <c r="E22" s="70" t="s">
        <v>91</v>
      </c>
      <c r="F22" s="70" t="s">
        <v>14</v>
      </c>
      <c r="G22" s="78">
        <v>0.15620000000000001</v>
      </c>
      <c r="H22" s="72">
        <v>-6.2399999999999997E-2</v>
      </c>
      <c r="I22" s="74">
        <v>1.2569999999999999E-10</v>
      </c>
      <c r="J22" s="72">
        <v>-6.2399999999999997E-2</v>
      </c>
      <c r="K22" s="74">
        <v>1.2742099999999999E-10</v>
      </c>
      <c r="L22" s="70">
        <v>14</v>
      </c>
      <c r="M22" s="105">
        <f t="shared" si="0"/>
        <v>1.0264072845311998E-3</v>
      </c>
      <c r="N22" s="72">
        <v>-4.4178000000000002E-2</v>
      </c>
      <c r="O22" s="74">
        <v>2.87E-5</v>
      </c>
      <c r="P22" s="72">
        <v>-4.9216999999999997E-2</v>
      </c>
      <c r="Q22" s="74">
        <v>5.0500000000000001E-5</v>
      </c>
      <c r="R22" s="72">
        <v>-6.8026900000000001E-2</v>
      </c>
      <c r="S22" s="74">
        <v>1.8999999999999998E-167</v>
      </c>
    </row>
    <row r="23" spans="1:19">
      <c r="A23" s="70">
        <v>4</v>
      </c>
      <c r="B23" s="70">
        <v>88831249</v>
      </c>
      <c r="C23" s="50" t="s">
        <v>43</v>
      </c>
      <c r="D23" s="194" t="s">
        <v>152</v>
      </c>
      <c r="E23" s="70" t="s">
        <v>44</v>
      </c>
      <c r="F23" s="70" t="s">
        <v>14</v>
      </c>
      <c r="G23" s="78">
        <v>0.67500000000000004</v>
      </c>
      <c r="H23" s="72">
        <v>-6.9199999999999998E-2</v>
      </c>
      <c r="I23" s="74">
        <v>3.8710000000000002E-20</v>
      </c>
      <c r="J23" s="72">
        <v>-6.9199999999999998E-2</v>
      </c>
      <c r="K23" s="74">
        <v>3.0150300000000002E-20</v>
      </c>
      <c r="L23" s="70">
        <v>15</v>
      </c>
      <c r="M23" s="105">
        <f t="shared" si="0"/>
        <v>2.1010157999999993E-3</v>
      </c>
      <c r="N23" s="72">
        <v>-3.4671E-2</v>
      </c>
      <c r="O23" s="74">
        <v>1.9700000000000001E-5</v>
      </c>
      <c r="P23" s="72">
        <v>-4.7646000000000001E-2</v>
      </c>
      <c r="Q23" s="91">
        <v>5.0200000000000002E-7</v>
      </c>
      <c r="R23" s="72">
        <v>-3.58039E-2</v>
      </c>
      <c r="S23" s="74">
        <v>6.0999999999999998E-74</v>
      </c>
    </row>
    <row r="24" spans="1:19">
      <c r="A24" s="70">
        <v>5</v>
      </c>
      <c r="B24" s="70">
        <v>72618265</v>
      </c>
      <c r="C24" s="50" t="s">
        <v>644</v>
      </c>
      <c r="D24" s="194" t="s">
        <v>871</v>
      </c>
      <c r="E24" s="70" t="s">
        <v>1386</v>
      </c>
      <c r="F24" s="70" t="s">
        <v>14</v>
      </c>
      <c r="G24" s="78">
        <v>0.53459999999999996</v>
      </c>
      <c r="H24" s="72">
        <v>-4.7500000000000001E-2</v>
      </c>
      <c r="I24" s="74">
        <v>3.8600000000000001E-11</v>
      </c>
      <c r="J24" s="72">
        <v>-4.7500000000000001E-2</v>
      </c>
      <c r="K24" s="74">
        <v>4.2781799999999999E-11</v>
      </c>
      <c r="L24" s="70">
        <v>16</v>
      </c>
      <c r="M24" s="105">
        <f t="shared" si="0"/>
        <v>1.1227228155E-3</v>
      </c>
      <c r="N24" s="72">
        <v>3.9999999999999998E-6</v>
      </c>
      <c r="O24" s="72">
        <v>0.999</v>
      </c>
      <c r="P24" s="72">
        <v>-2.1987E-2</v>
      </c>
      <c r="Q24" s="72">
        <v>1.3872000000000001E-2</v>
      </c>
      <c r="R24" s="72">
        <v>-1.54527E-2</v>
      </c>
      <c r="S24" s="74">
        <v>1.3999999999999999E-17</v>
      </c>
    </row>
    <row r="25" spans="1:19">
      <c r="A25" s="70">
        <v>5</v>
      </c>
      <c r="B25" s="70">
        <v>112188456</v>
      </c>
      <c r="C25" s="50" t="s">
        <v>17</v>
      </c>
      <c r="D25" s="194" t="s">
        <v>741</v>
      </c>
      <c r="E25" s="70" t="s">
        <v>677</v>
      </c>
      <c r="F25" s="70" t="s">
        <v>6</v>
      </c>
      <c r="G25" s="78">
        <v>0.3599</v>
      </c>
      <c r="H25" s="72">
        <v>4.7399999999999998E-2</v>
      </c>
      <c r="I25" s="74">
        <v>1.656E-10</v>
      </c>
      <c r="J25" s="72">
        <v>4.7399999999999998E-2</v>
      </c>
      <c r="K25" s="74">
        <v>1.5273100000000001E-10</v>
      </c>
      <c r="L25" s="70">
        <v>17</v>
      </c>
      <c r="M25" s="105">
        <f t="shared" si="0"/>
        <v>1.0351811445048001E-3</v>
      </c>
      <c r="N25" s="72">
        <v>9.5549999999999993E-3</v>
      </c>
      <c r="O25" s="72">
        <v>0.23463100000000001</v>
      </c>
      <c r="P25" s="72">
        <v>6.2490000000000002E-3</v>
      </c>
      <c r="Q25" s="72">
        <v>0.50716000000000006</v>
      </c>
      <c r="R25" s="72">
        <v>1.3006500000000001E-2</v>
      </c>
      <c r="S25" s="74">
        <v>1.2000000000000001E-11</v>
      </c>
    </row>
    <row r="26" spans="1:19">
      <c r="A26" s="70">
        <v>5</v>
      </c>
      <c r="B26" s="70">
        <v>122860170</v>
      </c>
      <c r="C26" s="50" t="s">
        <v>18</v>
      </c>
      <c r="D26" s="194" t="s">
        <v>747</v>
      </c>
      <c r="E26" s="70" t="s">
        <v>153</v>
      </c>
      <c r="F26" s="70" t="s">
        <v>14</v>
      </c>
      <c r="G26" s="78">
        <v>0.25719999999999998</v>
      </c>
      <c r="H26" s="72">
        <v>-6.1199999999999997E-2</v>
      </c>
      <c r="I26" s="74">
        <v>4.4689999999999997E-14</v>
      </c>
      <c r="J26" s="72">
        <v>-6.1199999999999997E-2</v>
      </c>
      <c r="K26" s="74">
        <v>4.3198000000000002E-14</v>
      </c>
      <c r="L26" s="70">
        <v>18</v>
      </c>
      <c r="M26" s="105">
        <f t="shared" si="0"/>
        <v>1.4311188407807997E-3</v>
      </c>
      <c r="N26" s="72">
        <v>-2.4733000000000002E-2</v>
      </c>
      <c r="O26" s="72">
        <v>5.0829999999999998E-3</v>
      </c>
      <c r="P26" s="72">
        <v>-9.4979999999999995E-3</v>
      </c>
      <c r="Q26" s="72">
        <v>0.35745900000000003</v>
      </c>
      <c r="R26" s="72">
        <v>-2.4153600000000001E-2</v>
      </c>
      <c r="S26" s="74">
        <v>1.8000000000000002E-30</v>
      </c>
    </row>
    <row r="27" spans="1:19" s="75" customFormat="1">
      <c r="A27" s="75">
        <v>6</v>
      </c>
      <c r="B27" s="75">
        <v>6939532</v>
      </c>
      <c r="C27" s="68" t="s">
        <v>645</v>
      </c>
      <c r="D27" s="195" t="s">
        <v>872</v>
      </c>
      <c r="E27" s="75" t="s">
        <v>724</v>
      </c>
      <c r="F27" s="75" t="s">
        <v>14</v>
      </c>
      <c r="G27" s="69">
        <v>0.61140000000000005</v>
      </c>
      <c r="H27" s="11">
        <v>4.2000000000000003E-2</v>
      </c>
      <c r="I27" s="12">
        <v>7.1159999999999998E-9</v>
      </c>
      <c r="J27" s="11">
        <v>4.2000000000000003E-2</v>
      </c>
      <c r="K27" s="12">
        <v>8.8500900000000004E-9</v>
      </c>
      <c r="L27" s="75">
        <v>19</v>
      </c>
      <c r="M27" s="106">
        <f t="shared" si="0"/>
        <v>8.3821766112000004E-4</v>
      </c>
      <c r="N27" s="11">
        <v>-5.6049999999999997E-3</v>
      </c>
      <c r="O27" s="11">
        <v>0.47606900000000002</v>
      </c>
      <c r="P27" s="11">
        <v>-4.6560000000000004E-3</v>
      </c>
      <c r="Q27" s="11">
        <v>0.611294</v>
      </c>
      <c r="R27" s="11">
        <v>4.0948800000000004E-3</v>
      </c>
      <c r="S27" s="75">
        <v>1.0999999999999999E-2</v>
      </c>
    </row>
    <row r="28" spans="1:19">
      <c r="A28" s="70">
        <v>6</v>
      </c>
      <c r="B28" s="70">
        <v>44943982</v>
      </c>
      <c r="C28" s="50" t="s">
        <v>46</v>
      </c>
      <c r="D28" s="194" t="s">
        <v>732</v>
      </c>
      <c r="E28" s="70" t="s">
        <v>155</v>
      </c>
      <c r="F28" s="70" t="s">
        <v>6</v>
      </c>
      <c r="G28" s="78">
        <v>0.71850000000000003</v>
      </c>
      <c r="H28" s="72">
        <v>5.6099999999999997E-2</v>
      </c>
      <c r="I28" s="74">
        <v>2.9979999999999999E-12</v>
      </c>
      <c r="J28" s="72">
        <v>5.5856299999999998E-2</v>
      </c>
      <c r="K28" s="74">
        <v>2.9895499999999999E-12</v>
      </c>
      <c r="L28" s="70">
        <v>20</v>
      </c>
      <c r="M28" s="105">
        <f t="shared" si="0"/>
        <v>1.2730952267549999E-3</v>
      </c>
      <c r="N28" s="72">
        <v>3.6020000000000002E-3</v>
      </c>
      <c r="O28" s="72">
        <v>0.66978700000000002</v>
      </c>
      <c r="P28" s="72">
        <v>2.8243999999999998E-2</v>
      </c>
      <c r="Q28" s="72">
        <v>4.4730000000000004E-3</v>
      </c>
      <c r="R28" s="72">
        <v>1.15228E-2</v>
      </c>
      <c r="S28" s="74">
        <v>6.5999999999999995E-8</v>
      </c>
    </row>
    <row r="29" spans="1:19">
      <c r="A29" s="70">
        <v>6</v>
      </c>
      <c r="B29" s="70">
        <v>53617914</v>
      </c>
      <c r="C29" s="50" t="s">
        <v>646</v>
      </c>
      <c r="D29" s="194" t="s">
        <v>761</v>
      </c>
      <c r="E29" s="70" t="s">
        <v>1387</v>
      </c>
      <c r="F29" s="70" t="s">
        <v>14</v>
      </c>
      <c r="G29" s="78">
        <v>0.21679999999999999</v>
      </c>
      <c r="H29" s="72">
        <v>5.7200000000000001E-2</v>
      </c>
      <c r="I29" s="74">
        <v>3.4539999999999998E-11</v>
      </c>
      <c r="J29" s="72">
        <v>5.6923700000000001E-2</v>
      </c>
      <c r="K29" s="74">
        <v>3.6937500000000002E-11</v>
      </c>
      <c r="L29" s="70">
        <v>21</v>
      </c>
      <c r="M29" s="105">
        <f t="shared" si="0"/>
        <v>1.1111022061568001E-3</v>
      </c>
      <c r="N29" s="72">
        <v>5.8970000000000003E-3</v>
      </c>
      <c r="O29" s="72">
        <v>0.52846800000000005</v>
      </c>
      <c r="P29" s="72">
        <v>2.3130000000000001E-2</v>
      </c>
      <c r="Q29" s="72">
        <v>3.3833000000000002E-2</v>
      </c>
      <c r="R29" s="72">
        <v>-8.4149600000000008E-3</v>
      </c>
      <c r="S29" s="74">
        <v>9.0000000000000006E-5</v>
      </c>
    </row>
    <row r="30" spans="1:19">
      <c r="A30" s="70">
        <v>6</v>
      </c>
      <c r="B30" s="70">
        <v>74458737</v>
      </c>
      <c r="C30" s="50" t="s">
        <v>647</v>
      </c>
      <c r="D30" s="194" t="s">
        <v>742</v>
      </c>
      <c r="E30" s="70" t="s">
        <v>725</v>
      </c>
      <c r="F30" s="70" t="s">
        <v>14</v>
      </c>
      <c r="G30" s="78">
        <v>0.499</v>
      </c>
      <c r="H30" s="72">
        <v>3.9399999999999998E-2</v>
      </c>
      <c r="I30" s="74">
        <v>4.6110000000000001E-8</v>
      </c>
      <c r="J30" s="72">
        <v>3.9399999999999998E-2</v>
      </c>
      <c r="K30" s="74">
        <v>4.4887899999999999E-8</v>
      </c>
      <c r="L30" s="70">
        <v>22</v>
      </c>
      <c r="M30" s="105">
        <f t="shared" si="0"/>
        <v>7.7617689527999993E-4</v>
      </c>
      <c r="N30" s="72">
        <v>2.3010000000000001E-3</v>
      </c>
      <c r="O30" s="72">
        <v>0.76507899999999995</v>
      </c>
      <c r="P30" s="72">
        <v>8.0059999999999992E-3</v>
      </c>
      <c r="Q30" s="72">
        <v>0.37549399999999999</v>
      </c>
      <c r="R30" s="72">
        <v>2.35076E-2</v>
      </c>
      <c r="S30" s="74">
        <v>2.1000000000000001E-42</v>
      </c>
    </row>
    <row r="31" spans="1:19">
      <c r="A31" s="70">
        <v>6</v>
      </c>
      <c r="B31" s="70">
        <v>127047776</v>
      </c>
      <c r="C31" s="50" t="s">
        <v>47</v>
      </c>
      <c r="D31" s="194" t="s">
        <v>748</v>
      </c>
      <c r="E31" s="70" t="s">
        <v>678</v>
      </c>
      <c r="F31" s="70" t="s">
        <v>14</v>
      </c>
      <c r="G31" s="78">
        <v>0.25850000000000001</v>
      </c>
      <c r="H31" s="72">
        <v>6.3299999999999995E-2</v>
      </c>
      <c r="I31" s="74">
        <v>5.7599999999999997E-15</v>
      </c>
      <c r="J31" s="72">
        <v>6.7959199999999997E-2</v>
      </c>
      <c r="K31" s="74">
        <v>7.9138300000000001E-17</v>
      </c>
      <c r="L31" s="70">
        <v>23</v>
      </c>
      <c r="M31" s="105">
        <f t="shared" si="0"/>
        <v>1.5360633193949997E-3</v>
      </c>
      <c r="N31" s="72">
        <v>7.077E-3</v>
      </c>
      <c r="O31" s="72">
        <v>0.42048600000000003</v>
      </c>
      <c r="P31" s="72">
        <v>1.064E-2</v>
      </c>
      <c r="Q31" s="72">
        <v>0.30053200000000002</v>
      </c>
      <c r="R31" s="72">
        <v>-1.93405E-2</v>
      </c>
      <c r="S31" s="74">
        <v>6.0000000000000001E-23</v>
      </c>
    </row>
    <row r="32" spans="1:19">
      <c r="A32" s="70">
        <v>6</v>
      </c>
      <c r="B32" s="70">
        <v>127178839</v>
      </c>
      <c r="C32" s="50" t="s">
        <v>47</v>
      </c>
      <c r="D32" s="194" t="s">
        <v>748</v>
      </c>
      <c r="E32" s="70" t="s">
        <v>679</v>
      </c>
      <c r="F32" s="70" t="s">
        <v>6</v>
      </c>
      <c r="G32" s="78">
        <v>3.7600000000000001E-2</v>
      </c>
      <c r="H32" s="72">
        <v>0.13850000000000001</v>
      </c>
      <c r="I32" s="74">
        <v>2.6079999999999999E-11</v>
      </c>
      <c r="J32" s="72">
        <v>0.13276299999999999</v>
      </c>
      <c r="K32" s="74">
        <v>4.4930499999999998E-10</v>
      </c>
      <c r="L32" s="70">
        <v>23</v>
      </c>
      <c r="M32" s="105">
        <f t="shared" si="0"/>
        <v>1.3882670044800005E-3</v>
      </c>
      <c r="N32" s="72">
        <v>3.6588000000000002E-2</v>
      </c>
      <c r="O32" s="72">
        <v>0.112998</v>
      </c>
      <c r="P32" s="72">
        <v>3.2793000000000003E-2</v>
      </c>
      <c r="Q32" s="72">
        <v>0.22234899999999999</v>
      </c>
      <c r="R32" s="72">
        <v>3.3953999999999998E-2</v>
      </c>
      <c r="S32" s="74">
        <v>8.0000000000000003E-10</v>
      </c>
    </row>
    <row r="33" spans="1:19">
      <c r="A33" s="70">
        <v>6</v>
      </c>
      <c r="B33" s="70">
        <v>127425630</v>
      </c>
      <c r="C33" s="50" t="s">
        <v>47</v>
      </c>
      <c r="D33" s="194" t="s">
        <v>156</v>
      </c>
      <c r="E33" s="70" t="s">
        <v>157</v>
      </c>
      <c r="F33" s="70" t="s">
        <v>6</v>
      </c>
      <c r="G33" s="78">
        <v>0.74239999999999995</v>
      </c>
      <c r="H33" s="72">
        <v>-6.8599999999999994E-2</v>
      </c>
      <c r="I33" s="74">
        <v>1.8079999999999999E-17</v>
      </c>
      <c r="J33" s="72">
        <v>-5.4639E-2</v>
      </c>
      <c r="K33" s="74">
        <v>3.6899599999999998E-11</v>
      </c>
      <c r="L33" s="70">
        <v>23</v>
      </c>
      <c r="M33" s="105">
        <f t="shared" si="0"/>
        <v>1.7999566635008E-3</v>
      </c>
      <c r="N33" s="72">
        <v>-2.3075999999999999E-2</v>
      </c>
      <c r="O33" s="72">
        <v>9.2370000000000004E-3</v>
      </c>
      <c r="P33" s="72">
        <v>-2.7369000000000001E-2</v>
      </c>
      <c r="Q33" s="72">
        <v>8.0949999999999998E-3</v>
      </c>
      <c r="R33" s="72">
        <v>-5.0376799999999999E-2</v>
      </c>
      <c r="S33" s="74">
        <v>4.0000000000000003E-130</v>
      </c>
    </row>
    <row r="34" spans="1:19">
      <c r="A34" s="70">
        <v>6</v>
      </c>
      <c r="B34" s="70">
        <v>130348257</v>
      </c>
      <c r="C34" s="50" t="s">
        <v>648</v>
      </c>
      <c r="D34" s="194" t="s">
        <v>873</v>
      </c>
      <c r="E34" s="70" t="s">
        <v>726</v>
      </c>
      <c r="F34" s="70" t="s">
        <v>6</v>
      </c>
      <c r="G34" s="78">
        <v>0.14349999999999999</v>
      </c>
      <c r="H34" s="72">
        <v>-5.8700000000000002E-2</v>
      </c>
      <c r="I34" s="74">
        <v>5.7959999999999998E-8</v>
      </c>
      <c r="J34" s="72">
        <v>-6.1466100000000003E-2</v>
      </c>
      <c r="K34" s="74">
        <v>1.29642E-8</v>
      </c>
      <c r="L34" s="70">
        <v>24</v>
      </c>
      <c r="M34" s="105">
        <f t="shared" si="0"/>
        <v>8.4700401019500006E-4</v>
      </c>
      <c r="N34" s="72">
        <v>2.1249000000000001E-2</v>
      </c>
      <c r="O34" s="72">
        <v>5.4629999999999998E-2</v>
      </c>
      <c r="P34" s="72">
        <v>-2.8500000000000001E-3</v>
      </c>
      <c r="Q34" s="72">
        <v>0.82497900000000002</v>
      </c>
      <c r="R34" s="72">
        <v>2.24859E-2</v>
      </c>
      <c r="S34" s="74">
        <v>2.5000000000000002E-19</v>
      </c>
    </row>
    <row r="35" spans="1:19">
      <c r="A35" s="70">
        <v>6</v>
      </c>
      <c r="B35" s="70">
        <v>133366810</v>
      </c>
      <c r="C35" s="50" t="s">
        <v>124</v>
      </c>
      <c r="D35" s="194" t="s">
        <v>733</v>
      </c>
      <c r="E35" s="70" t="s">
        <v>680</v>
      </c>
      <c r="F35" s="70" t="s">
        <v>14</v>
      </c>
      <c r="G35" s="78">
        <v>0.68020000000000003</v>
      </c>
      <c r="H35" s="72">
        <v>0.10879999999999999</v>
      </c>
      <c r="I35" s="74">
        <v>2.021E-46</v>
      </c>
      <c r="J35" s="72">
        <v>8.6745199999999995E-2</v>
      </c>
      <c r="K35" s="74">
        <v>9.6282900000000004E-26</v>
      </c>
      <c r="L35" s="70">
        <v>25</v>
      </c>
      <c r="M35" s="105">
        <f t="shared" si="0"/>
        <v>5.1499483496447998E-3</v>
      </c>
      <c r="N35" s="72">
        <v>-2.2586999999999999E-2</v>
      </c>
      <c r="O35" s="72">
        <v>5.6680000000000003E-3</v>
      </c>
      <c r="P35" s="72">
        <v>-1.9827000000000001E-2</v>
      </c>
      <c r="Q35" s="72">
        <v>3.6957999999999998E-2</v>
      </c>
      <c r="R35" s="72">
        <v>-3.7617200000000003E-2</v>
      </c>
      <c r="S35" s="74">
        <v>4.5E-85</v>
      </c>
    </row>
    <row r="36" spans="1:19">
      <c r="A36" s="70">
        <v>6</v>
      </c>
      <c r="B36" s="70">
        <v>133641473</v>
      </c>
      <c r="C36" s="50" t="s">
        <v>124</v>
      </c>
      <c r="D36" s="194" t="s">
        <v>749</v>
      </c>
      <c r="E36" s="70" t="s">
        <v>681</v>
      </c>
      <c r="F36" s="70" t="s">
        <v>14</v>
      </c>
      <c r="G36" s="78">
        <v>0.64810000000000001</v>
      </c>
      <c r="H36" s="72">
        <v>8.8599999999999998E-2</v>
      </c>
      <c r="I36" s="74">
        <v>5.8469999999999998E-33</v>
      </c>
      <c r="J36" s="72">
        <v>5.5710099999999999E-2</v>
      </c>
      <c r="K36" s="74">
        <v>4.4195200000000001E-12</v>
      </c>
      <c r="L36" s="70">
        <v>25</v>
      </c>
      <c r="M36" s="105">
        <f t="shared" si="0"/>
        <v>3.5806240776888E-3</v>
      </c>
      <c r="N36" s="72">
        <v>5.4860000000000004E-3</v>
      </c>
      <c r="O36" s="72">
        <v>0.491533</v>
      </c>
      <c r="P36" s="72">
        <v>-9.1489999999999991E-3</v>
      </c>
      <c r="Q36" s="72">
        <v>0.32438899999999998</v>
      </c>
      <c r="R36" s="72">
        <v>-3.59183E-2</v>
      </c>
      <c r="S36" s="74">
        <v>4.0000000000000001E-83</v>
      </c>
    </row>
    <row r="37" spans="1:19">
      <c r="A37" s="70">
        <v>6</v>
      </c>
      <c r="B37" s="70">
        <v>151874122</v>
      </c>
      <c r="C37" s="50" t="s">
        <v>49</v>
      </c>
      <c r="D37" s="194" t="s">
        <v>743</v>
      </c>
      <c r="E37" s="70" t="s">
        <v>158</v>
      </c>
      <c r="F37" s="70" t="s">
        <v>14</v>
      </c>
      <c r="G37" s="78">
        <v>0.4299</v>
      </c>
      <c r="H37" s="72">
        <v>-4.8599999999999997E-2</v>
      </c>
      <c r="I37" s="74">
        <v>3.2319999999999998E-11</v>
      </c>
      <c r="J37" s="72">
        <v>-4.8599999999999997E-2</v>
      </c>
      <c r="K37" s="74">
        <v>2.8466600000000002E-11</v>
      </c>
      <c r="L37" s="70">
        <v>26</v>
      </c>
      <c r="M37" s="105">
        <f t="shared" ref="M37:M68" si="1">2*(H37^2)*G37*(1-G37)</f>
        <v>1.1577666098808001E-3</v>
      </c>
      <c r="N37" s="72">
        <v>-5.2735999999999998E-2</v>
      </c>
      <c r="O37" s="91">
        <v>1.23E-11</v>
      </c>
      <c r="P37" s="72">
        <v>-5.5705999999999999E-2</v>
      </c>
      <c r="Q37" s="91">
        <v>8.0300000000000002E-10</v>
      </c>
      <c r="R37" s="72">
        <v>-7.06817E-2</v>
      </c>
      <c r="S37" s="99" t="s">
        <v>1381</v>
      </c>
    </row>
    <row r="38" spans="1:19">
      <c r="A38" s="70">
        <v>7</v>
      </c>
      <c r="B38" s="70">
        <v>96121636</v>
      </c>
      <c r="C38" s="50" t="s">
        <v>50</v>
      </c>
      <c r="D38" s="194" t="s">
        <v>750</v>
      </c>
      <c r="E38" s="70" t="s">
        <v>159</v>
      </c>
      <c r="F38" s="70" t="s">
        <v>6</v>
      </c>
      <c r="G38" s="78">
        <v>0.33050000000000002</v>
      </c>
      <c r="H38" s="72">
        <v>-4.6199999999999998E-2</v>
      </c>
      <c r="I38" s="74">
        <v>1.9070000000000001E-9</v>
      </c>
      <c r="J38" s="72">
        <v>-4.6199999999999998E-2</v>
      </c>
      <c r="K38" s="74">
        <v>2.0021900000000001E-9</v>
      </c>
      <c r="L38" s="70">
        <v>27</v>
      </c>
      <c r="M38" s="105">
        <f t="shared" si="1"/>
        <v>9.4457401037999992E-4</v>
      </c>
      <c r="N38" s="72">
        <v>-6.3328999999999996E-2</v>
      </c>
      <c r="O38" s="91">
        <v>4.5999999999999998E-15</v>
      </c>
      <c r="P38" s="72">
        <v>-5.8880000000000002E-2</v>
      </c>
      <c r="Q38" s="91">
        <v>6.4500000000000005E-10</v>
      </c>
      <c r="R38" s="72">
        <v>-4.5334199999999998E-2</v>
      </c>
      <c r="S38" s="74">
        <v>3.7999999999999997E-132</v>
      </c>
    </row>
    <row r="39" spans="1:19">
      <c r="A39" s="70">
        <v>7</v>
      </c>
      <c r="B39" s="70">
        <v>120790559</v>
      </c>
      <c r="C39" s="50" t="s">
        <v>51</v>
      </c>
      <c r="D39" s="194" t="s">
        <v>695</v>
      </c>
      <c r="E39" s="70" t="s">
        <v>626</v>
      </c>
      <c r="F39" s="70" t="s">
        <v>6</v>
      </c>
      <c r="G39" s="78">
        <v>0.55679999999999996</v>
      </c>
      <c r="H39" s="72">
        <v>-5.8900000000000001E-2</v>
      </c>
      <c r="I39" s="74">
        <v>4.4400000000000002E-16</v>
      </c>
      <c r="J39" s="72">
        <v>-5.12706E-2</v>
      </c>
      <c r="K39" s="74">
        <v>1.54344E-8</v>
      </c>
      <c r="L39" s="70">
        <v>28</v>
      </c>
      <c r="M39" s="105">
        <f t="shared" si="1"/>
        <v>1.7122199918592001E-3</v>
      </c>
      <c r="N39" s="72">
        <v>-1.6566999999999998E-2</v>
      </c>
      <c r="O39" s="72">
        <v>3.2349000000000003E-2</v>
      </c>
      <c r="P39" s="72">
        <v>-9.0489999999999998E-3</v>
      </c>
      <c r="Q39" s="72">
        <v>0.316409</v>
      </c>
      <c r="R39" s="72">
        <v>5.1619600000000002E-2</v>
      </c>
      <c r="S39" s="74">
        <v>1.1000000000000001E-178</v>
      </c>
    </row>
    <row r="40" spans="1:19">
      <c r="A40" s="70">
        <v>7</v>
      </c>
      <c r="B40" s="70">
        <v>120873438</v>
      </c>
      <c r="C40" s="50" t="s">
        <v>51</v>
      </c>
      <c r="D40" s="194" t="s">
        <v>695</v>
      </c>
      <c r="E40" s="70" t="s">
        <v>160</v>
      </c>
      <c r="F40" s="70" t="s">
        <v>14</v>
      </c>
      <c r="G40" s="78">
        <v>0.37369999999999998</v>
      </c>
      <c r="H40" s="72">
        <v>-9.5299999999999996E-2</v>
      </c>
      <c r="I40" s="74">
        <v>1.1740000000000001E-37</v>
      </c>
      <c r="J40" s="72">
        <v>-9.8799499999999998E-2</v>
      </c>
      <c r="K40" s="74">
        <v>2.12078E-27</v>
      </c>
      <c r="L40" s="70">
        <v>28</v>
      </c>
      <c r="M40" s="105">
        <f t="shared" si="1"/>
        <v>4.2512956315357998E-3</v>
      </c>
      <c r="N40" s="72">
        <v>-1.5599E-2</v>
      </c>
      <c r="O40" s="72">
        <v>4.8168000000000002E-2</v>
      </c>
      <c r="P40" s="72">
        <v>-1.7632999999999999E-2</v>
      </c>
      <c r="Q40" s="72">
        <v>5.5909E-2</v>
      </c>
      <c r="R40" s="72">
        <v>6.7321500000000006E-2</v>
      </c>
      <c r="S40" s="74">
        <v>9.7000000000000002E-291</v>
      </c>
    </row>
    <row r="41" spans="1:19">
      <c r="A41" s="70">
        <v>7</v>
      </c>
      <c r="B41" s="70">
        <v>120969769</v>
      </c>
      <c r="C41" s="50" t="s">
        <v>51</v>
      </c>
      <c r="D41" s="194" t="s">
        <v>202</v>
      </c>
      <c r="E41" s="70" t="s">
        <v>162</v>
      </c>
      <c r="F41" s="70" t="s">
        <v>14</v>
      </c>
      <c r="G41" s="78">
        <v>0.44340000000000002</v>
      </c>
      <c r="H41" s="72">
        <v>0.115</v>
      </c>
      <c r="I41" s="74">
        <v>3.0670000000000001E-57</v>
      </c>
      <c r="J41" s="72">
        <v>7.9513500000000001E-2</v>
      </c>
      <c r="K41" s="74">
        <v>3.7210899999999998E-16</v>
      </c>
      <c r="L41" s="70">
        <v>28</v>
      </c>
      <c r="M41" s="105">
        <f t="shared" si="1"/>
        <v>6.5277658380000006E-3</v>
      </c>
      <c r="N41" s="72">
        <v>4.4901999999999997E-2</v>
      </c>
      <c r="O41" s="91">
        <v>1.7100000000000001E-9</v>
      </c>
      <c r="P41" s="72">
        <v>3.8775999999999998E-2</v>
      </c>
      <c r="Q41" s="98">
        <v>7.3900000000000004E-6</v>
      </c>
      <c r="R41" s="72">
        <v>9.4515199999999994E-2</v>
      </c>
      <c r="S41" s="99" t="s">
        <v>1384</v>
      </c>
    </row>
    <row r="42" spans="1:19">
      <c r="A42" s="70">
        <v>7</v>
      </c>
      <c r="B42" s="70">
        <v>120977734</v>
      </c>
      <c r="C42" s="50" t="s">
        <v>51</v>
      </c>
      <c r="D42" s="194" t="s">
        <v>202</v>
      </c>
      <c r="E42" s="70" t="s">
        <v>163</v>
      </c>
      <c r="F42" s="70" t="s">
        <v>14</v>
      </c>
      <c r="G42" s="78">
        <v>0.26540000000000002</v>
      </c>
      <c r="H42" s="72">
        <v>0.13</v>
      </c>
      <c r="I42" s="74">
        <v>1.952E-59</v>
      </c>
      <c r="J42" s="72">
        <v>0.10972800000000001</v>
      </c>
      <c r="K42" s="74">
        <v>7.63333E-25</v>
      </c>
      <c r="L42" s="70">
        <v>28</v>
      </c>
      <c r="M42" s="105">
        <f t="shared" si="1"/>
        <v>6.5897439920000016E-3</v>
      </c>
      <c r="N42" s="72">
        <v>5.3460000000000001E-2</v>
      </c>
      <c r="O42" s="91">
        <v>3.7000000000000001E-10</v>
      </c>
      <c r="P42" s="72">
        <v>7.3007000000000002E-2</v>
      </c>
      <c r="Q42" s="91">
        <v>2.0899999999999999E-13</v>
      </c>
      <c r="R42" s="72">
        <v>0.16184399999999999</v>
      </c>
      <c r="S42" s="99" t="s">
        <v>1383</v>
      </c>
    </row>
    <row r="43" spans="1:19">
      <c r="A43" s="70">
        <v>8</v>
      </c>
      <c r="B43" s="70">
        <v>103919090</v>
      </c>
      <c r="C43" s="50" t="s">
        <v>649</v>
      </c>
      <c r="D43" s="194" t="s">
        <v>734</v>
      </c>
      <c r="E43" s="70" t="s">
        <v>682</v>
      </c>
      <c r="F43" s="70" t="s">
        <v>6</v>
      </c>
      <c r="G43" s="78">
        <v>0.77159999999999995</v>
      </c>
      <c r="H43" s="72">
        <v>5.8799999999999998E-2</v>
      </c>
      <c r="I43" s="74">
        <v>2.673E-12</v>
      </c>
      <c r="J43" s="72">
        <v>5.8873399999999999E-2</v>
      </c>
      <c r="K43" s="74">
        <v>2.4676199999999999E-12</v>
      </c>
      <c r="L43" s="70">
        <v>29</v>
      </c>
      <c r="M43" s="105">
        <f t="shared" si="1"/>
        <v>1.2186330895872001E-3</v>
      </c>
      <c r="N43" s="72">
        <v>3.2330000000000002E-3</v>
      </c>
      <c r="O43" s="72">
        <v>0.72106999999999999</v>
      </c>
      <c r="P43" s="72">
        <v>2.8410999999999999E-2</v>
      </c>
      <c r="Q43" s="72">
        <v>7.0569999999999999E-3</v>
      </c>
      <c r="R43" s="72">
        <v>4.4748100000000001E-3</v>
      </c>
      <c r="S43" s="91">
        <v>2.5000000000000001E-2</v>
      </c>
    </row>
    <row r="44" spans="1:19">
      <c r="A44" s="70">
        <v>8</v>
      </c>
      <c r="B44" s="70">
        <v>109396911</v>
      </c>
      <c r="C44" s="50" t="s">
        <v>650</v>
      </c>
      <c r="D44" s="194" t="s">
        <v>751</v>
      </c>
      <c r="E44" s="70" t="s">
        <v>1388</v>
      </c>
      <c r="F44" s="70" t="s">
        <v>6</v>
      </c>
      <c r="G44" s="78">
        <v>0.35220000000000001</v>
      </c>
      <c r="H44" s="72">
        <v>4.4200000000000003E-2</v>
      </c>
      <c r="I44" s="74">
        <v>3.7790000000000003E-9</v>
      </c>
      <c r="J44" s="72">
        <v>4.4277700000000003E-2</v>
      </c>
      <c r="K44" s="74">
        <v>3.6022400000000002E-9</v>
      </c>
      <c r="L44" s="70">
        <v>30</v>
      </c>
      <c r="M44" s="105">
        <f t="shared" si="1"/>
        <v>8.9146609356480005E-4</v>
      </c>
      <c r="N44" s="72">
        <v>3.323E-3</v>
      </c>
      <c r="O44" s="72">
        <v>0.67727400000000004</v>
      </c>
      <c r="P44" s="72">
        <v>1.3755E-2</v>
      </c>
      <c r="Q44" s="72">
        <v>0.13936499999999999</v>
      </c>
      <c r="R44" s="72">
        <v>1.0073E-2</v>
      </c>
      <c r="S44" s="99">
        <v>6.6999999999999996E-9</v>
      </c>
    </row>
    <row r="45" spans="1:19">
      <c r="A45" s="70">
        <v>8</v>
      </c>
      <c r="B45" s="70">
        <v>120008587</v>
      </c>
      <c r="C45" s="50" t="s">
        <v>52</v>
      </c>
      <c r="D45" s="194" t="s">
        <v>752</v>
      </c>
      <c r="E45" s="70" t="s">
        <v>167</v>
      </c>
      <c r="F45" s="70" t="s">
        <v>6</v>
      </c>
      <c r="G45" s="78">
        <v>0.42330000000000001</v>
      </c>
      <c r="H45" s="72">
        <v>7.9299999999999995E-2</v>
      </c>
      <c r="I45" s="74">
        <v>5.3630000000000004E-28</v>
      </c>
      <c r="J45" s="72">
        <v>7.9299999999999995E-2</v>
      </c>
      <c r="K45" s="74">
        <v>3.8445300000000002E-28</v>
      </c>
      <c r="L45" s="70">
        <v>31</v>
      </c>
      <c r="M45" s="105">
        <f t="shared" si="1"/>
        <v>3.0702560101277996E-3</v>
      </c>
      <c r="N45" s="72">
        <v>5.8574000000000001E-2</v>
      </c>
      <c r="O45" s="91">
        <v>5.3100000000000002E-14</v>
      </c>
      <c r="P45" s="72">
        <v>8.0429E-2</v>
      </c>
      <c r="Q45" s="91">
        <v>7.6199999999999997E-19</v>
      </c>
      <c r="R45" s="72">
        <v>1.1054599999999999E-2</v>
      </c>
      <c r="S45" s="99">
        <v>3E-10</v>
      </c>
    </row>
    <row r="46" spans="1:19">
      <c r="A46" s="70">
        <v>10</v>
      </c>
      <c r="B46" s="70">
        <v>54427825</v>
      </c>
      <c r="C46" s="50" t="s">
        <v>53</v>
      </c>
      <c r="D46" s="194" t="s">
        <v>874</v>
      </c>
      <c r="E46" s="70" t="s">
        <v>95</v>
      </c>
      <c r="F46" s="70" t="s">
        <v>6</v>
      </c>
      <c r="G46" s="78">
        <v>0.12130000000000001</v>
      </c>
      <c r="H46" s="72">
        <v>-9.1600000000000001E-2</v>
      </c>
      <c r="I46" s="74">
        <v>6.4180000000000002E-17</v>
      </c>
      <c r="J46" s="72">
        <v>-9.1600000000000001E-2</v>
      </c>
      <c r="K46" s="74">
        <v>8.7256700000000002E-17</v>
      </c>
      <c r="L46" s="70">
        <v>32</v>
      </c>
      <c r="M46" s="105">
        <f t="shared" si="1"/>
        <v>1.7886376584672003E-3</v>
      </c>
      <c r="N46" s="72">
        <v>-4.4892000000000001E-2</v>
      </c>
      <c r="O46" s="74">
        <v>2.81E-4</v>
      </c>
      <c r="P46" s="72">
        <v>-5.5874E-2</v>
      </c>
      <c r="Q46" s="74">
        <v>1.1E-4</v>
      </c>
      <c r="R46" s="72">
        <v>-0.128854</v>
      </c>
      <c r="S46" s="99" t="s">
        <v>1382</v>
      </c>
    </row>
    <row r="47" spans="1:19">
      <c r="A47" s="70">
        <v>10</v>
      </c>
      <c r="B47" s="70">
        <v>132252499</v>
      </c>
      <c r="C47" s="50" t="s">
        <v>651</v>
      </c>
      <c r="D47" s="194" t="s">
        <v>753</v>
      </c>
      <c r="E47" s="70" t="s">
        <v>1389</v>
      </c>
      <c r="F47" s="70" t="s">
        <v>14</v>
      </c>
      <c r="G47" s="78">
        <v>0.34860000000000002</v>
      </c>
      <c r="H47" s="72">
        <v>-4.5900000000000003E-2</v>
      </c>
      <c r="I47" s="74">
        <v>2.798E-8</v>
      </c>
      <c r="J47" s="72">
        <v>-4.5900000000000003E-2</v>
      </c>
      <c r="K47" s="74">
        <v>3.2405300000000001E-8</v>
      </c>
      <c r="L47" s="70">
        <v>33</v>
      </c>
      <c r="M47" s="105">
        <f t="shared" si="1"/>
        <v>9.5682057090480004E-4</v>
      </c>
      <c r="N47" s="72">
        <v>-4.2599999999999999E-3</v>
      </c>
      <c r="O47" s="72">
        <v>0.63720299999999996</v>
      </c>
      <c r="P47" s="72">
        <v>-1.3188999999999999E-2</v>
      </c>
      <c r="Q47" s="72">
        <v>0.22129699999999999</v>
      </c>
      <c r="R47" s="79">
        <v>2E-3</v>
      </c>
      <c r="S47" s="72">
        <v>0.16</v>
      </c>
    </row>
    <row r="48" spans="1:19">
      <c r="A48" s="70">
        <v>11</v>
      </c>
      <c r="B48" s="70">
        <v>259575</v>
      </c>
      <c r="C48" s="50" t="s">
        <v>19</v>
      </c>
      <c r="D48" s="194" t="s">
        <v>754</v>
      </c>
      <c r="E48" s="70" t="s">
        <v>169</v>
      </c>
      <c r="F48" s="70" t="s">
        <v>6</v>
      </c>
      <c r="G48" s="78">
        <v>0.114</v>
      </c>
      <c r="H48" s="72">
        <v>7.7899999999999997E-2</v>
      </c>
      <c r="I48" s="74">
        <v>4.4700000000000001E-10</v>
      </c>
      <c r="J48" s="72">
        <v>7.7899999999999997E-2</v>
      </c>
      <c r="K48" s="74">
        <v>4.7002799999999996E-10</v>
      </c>
      <c r="L48" s="70">
        <v>34</v>
      </c>
      <c r="M48" s="105">
        <f t="shared" si="1"/>
        <v>1.2258673672799999E-3</v>
      </c>
      <c r="N48" s="72">
        <v>3.1793000000000002E-2</v>
      </c>
      <c r="O48" s="72">
        <v>1.6079E-2</v>
      </c>
      <c r="P48" s="72">
        <v>3.4742000000000002E-2</v>
      </c>
      <c r="Q48" s="72">
        <v>2.3231999999999999E-2</v>
      </c>
      <c r="R48" s="72">
        <v>-8.5932399999999996E-4</v>
      </c>
      <c r="S48" s="72">
        <v>0.65</v>
      </c>
    </row>
    <row r="49" spans="1:19">
      <c r="A49" s="70">
        <v>11</v>
      </c>
      <c r="B49" s="70">
        <v>15903307</v>
      </c>
      <c r="C49" s="50" t="s">
        <v>55</v>
      </c>
      <c r="D49" s="194" t="s">
        <v>208</v>
      </c>
      <c r="E49" s="70" t="s">
        <v>667</v>
      </c>
      <c r="F49" s="70" t="s">
        <v>14</v>
      </c>
      <c r="G49" s="78">
        <v>0.28510000000000002</v>
      </c>
      <c r="H49" s="72">
        <v>4.8500000000000001E-2</v>
      </c>
      <c r="I49" s="74">
        <v>9.1069999999999997E-10</v>
      </c>
      <c r="J49" s="72">
        <v>4.8500000000000001E-2</v>
      </c>
      <c r="K49" s="74">
        <v>8.4213500000000001E-10</v>
      </c>
      <c r="L49" s="70">
        <v>35</v>
      </c>
      <c r="M49" s="105">
        <f t="shared" si="1"/>
        <v>9.5886173395500005E-4</v>
      </c>
      <c r="N49" s="72">
        <v>2.2268E-2</v>
      </c>
      <c r="O49" s="72">
        <v>9.4879999999999999E-3</v>
      </c>
      <c r="P49" s="72">
        <v>2.8632000000000001E-2</v>
      </c>
      <c r="Q49" s="72">
        <v>4.3179999999999998E-3</v>
      </c>
      <c r="R49" s="72">
        <v>1.1930400000000001E-2</v>
      </c>
      <c r="S49" s="74">
        <v>1.7999999999999999E-8</v>
      </c>
    </row>
    <row r="50" spans="1:19">
      <c r="A50" s="70">
        <v>11</v>
      </c>
      <c r="B50" s="70">
        <v>27280398</v>
      </c>
      <c r="C50" s="50" t="s">
        <v>109</v>
      </c>
      <c r="D50" s="194" t="s">
        <v>755</v>
      </c>
      <c r="E50" s="70" t="s">
        <v>668</v>
      </c>
      <c r="F50" s="70" t="s">
        <v>6</v>
      </c>
      <c r="G50" s="78">
        <v>0.2306</v>
      </c>
      <c r="H50" s="72">
        <v>-3.4700000000000002E-2</v>
      </c>
      <c r="I50" s="74">
        <v>3.5009999999999999E-5</v>
      </c>
      <c r="J50" s="72">
        <v>5.9455300000000003E-2</v>
      </c>
      <c r="K50" s="74">
        <v>3.1904600000000002E-9</v>
      </c>
      <c r="L50" s="70">
        <v>36</v>
      </c>
      <c r="M50" s="105">
        <f t="shared" si="1"/>
        <v>4.2726806137520002E-4</v>
      </c>
      <c r="N50" s="72">
        <v>6.4790000000000004E-3</v>
      </c>
      <c r="O50" s="72">
        <v>0.47675499999999998</v>
      </c>
      <c r="P50" s="72">
        <v>-1.5105E-2</v>
      </c>
      <c r="Q50" s="72">
        <v>0.153637</v>
      </c>
      <c r="R50" s="72">
        <v>-1.8257200000000001E-2</v>
      </c>
      <c r="S50" s="74">
        <v>3.8000000000000001E-16</v>
      </c>
    </row>
    <row r="51" spans="1:19">
      <c r="A51" s="70">
        <v>11</v>
      </c>
      <c r="B51" s="70">
        <v>27322158</v>
      </c>
      <c r="C51" s="50" t="s">
        <v>109</v>
      </c>
      <c r="D51" s="194" t="s">
        <v>755</v>
      </c>
      <c r="E51" s="70" t="s">
        <v>181</v>
      </c>
      <c r="F51" s="70" t="s">
        <v>7</v>
      </c>
      <c r="G51" s="78">
        <v>0.60419999999999996</v>
      </c>
      <c r="H51" s="72">
        <v>-9.69E-2</v>
      </c>
      <c r="I51" s="74">
        <v>7.7800000000000002E-41</v>
      </c>
      <c r="J51" s="72">
        <v>-0.110096</v>
      </c>
      <c r="K51" s="74">
        <v>6.6006699999999999E-38</v>
      </c>
      <c r="L51" s="70">
        <v>36</v>
      </c>
      <c r="M51" s="105">
        <f t="shared" si="1"/>
        <v>4.4909069897591993E-3</v>
      </c>
      <c r="N51" s="72">
        <v>-1.3795E-2</v>
      </c>
      <c r="O51" s="72">
        <v>7.9492999999999994E-2</v>
      </c>
      <c r="P51" s="72">
        <v>-1.9977000000000002E-2</v>
      </c>
      <c r="Q51" s="72">
        <v>2.9669999999999998E-2</v>
      </c>
      <c r="R51" s="72">
        <v>-4.5145299999999999E-2</v>
      </c>
      <c r="S51" s="74">
        <v>7.3E-133</v>
      </c>
    </row>
    <row r="52" spans="1:19">
      <c r="A52" s="70">
        <v>11</v>
      </c>
      <c r="B52" s="70">
        <v>27367731</v>
      </c>
      <c r="C52" s="50" t="s">
        <v>109</v>
      </c>
      <c r="D52" s="194" t="s">
        <v>755</v>
      </c>
      <c r="E52" s="70" t="s">
        <v>669</v>
      </c>
      <c r="F52" s="70" t="s">
        <v>6</v>
      </c>
      <c r="G52" s="78">
        <v>0.65759999999999996</v>
      </c>
      <c r="H52" s="72">
        <v>-2.63E-2</v>
      </c>
      <c r="I52" s="70">
        <v>3.9609999999999998E-4</v>
      </c>
      <c r="J52" s="72">
        <v>-5.7447600000000001E-2</v>
      </c>
      <c r="K52" s="74">
        <v>7.0546600000000004E-13</v>
      </c>
      <c r="L52" s="70">
        <v>36</v>
      </c>
      <c r="M52" s="105">
        <f t="shared" si="1"/>
        <v>3.1148493957120003E-4</v>
      </c>
      <c r="N52" s="72">
        <v>-2.1513000000000001E-2</v>
      </c>
      <c r="O52" s="72">
        <v>7.1370000000000001E-3</v>
      </c>
      <c r="P52" s="72">
        <v>-1.7226999999999999E-2</v>
      </c>
      <c r="Q52" s="72">
        <v>6.5042000000000003E-2</v>
      </c>
      <c r="R52" s="72">
        <v>-1.39163E-2</v>
      </c>
      <c r="S52" s="74">
        <v>1.6000000000000001E-14</v>
      </c>
    </row>
    <row r="53" spans="1:19">
      <c r="A53" s="70">
        <v>11</v>
      </c>
      <c r="B53" s="70">
        <v>27463564</v>
      </c>
      <c r="C53" s="50" t="s">
        <v>109</v>
      </c>
      <c r="D53" s="194" t="s">
        <v>175</v>
      </c>
      <c r="E53" s="70" t="s">
        <v>182</v>
      </c>
      <c r="F53" s="70" t="s">
        <v>14</v>
      </c>
      <c r="G53" s="78">
        <v>0.4914</v>
      </c>
      <c r="H53" s="72">
        <v>0.1217</v>
      </c>
      <c r="I53" s="74">
        <v>9.324E-66</v>
      </c>
      <c r="J53" s="72">
        <v>0.111231</v>
      </c>
      <c r="K53" s="74">
        <v>1.4044300000000001E-52</v>
      </c>
      <c r="L53" s="70">
        <v>36</v>
      </c>
      <c r="M53" s="105">
        <f t="shared" si="1"/>
        <v>7.4032541731511988E-3</v>
      </c>
      <c r="N53" s="72">
        <v>7.6909999999999999E-3</v>
      </c>
      <c r="O53" s="72">
        <v>0.33049699999999999</v>
      </c>
      <c r="P53" s="72">
        <v>3.0339000000000001E-2</v>
      </c>
      <c r="Q53" s="74">
        <v>9.7099999999999997E-4</v>
      </c>
      <c r="R53" s="72">
        <v>2.14863E-2</v>
      </c>
      <c r="S53" s="74">
        <v>1.5000000000000001E-33</v>
      </c>
    </row>
    <row r="54" spans="1:19">
      <c r="A54" s="70">
        <v>11</v>
      </c>
      <c r="B54" s="70">
        <v>35083633</v>
      </c>
      <c r="C54" s="50" t="s">
        <v>21</v>
      </c>
      <c r="D54" s="194" t="s">
        <v>875</v>
      </c>
      <c r="E54" s="70" t="s">
        <v>20</v>
      </c>
      <c r="F54" s="70" t="s">
        <v>7</v>
      </c>
      <c r="G54" s="78">
        <v>0.43020000000000003</v>
      </c>
      <c r="H54" s="72">
        <v>-4.07E-2</v>
      </c>
      <c r="I54" s="74">
        <v>1.0660000000000001E-8</v>
      </c>
      <c r="J54" s="72">
        <v>-4.4375900000000003E-2</v>
      </c>
      <c r="K54" s="74">
        <v>4.2266600000000002E-10</v>
      </c>
      <c r="L54" s="70">
        <v>37</v>
      </c>
      <c r="M54" s="105">
        <f t="shared" si="1"/>
        <v>8.1210402892080012E-4</v>
      </c>
      <c r="N54" s="72">
        <v>-1.4879E-2</v>
      </c>
      <c r="O54" s="72">
        <v>5.4238000000000001E-2</v>
      </c>
      <c r="P54" s="72">
        <v>-1.4777E-2</v>
      </c>
      <c r="Q54" s="72">
        <v>0.101422</v>
      </c>
      <c r="R54" s="72">
        <v>-2.7517900000000001E-2</v>
      </c>
      <c r="S54" s="74">
        <v>3.2E-54</v>
      </c>
    </row>
    <row r="55" spans="1:19">
      <c r="A55" s="70">
        <v>11</v>
      </c>
      <c r="B55" s="70">
        <v>46815633</v>
      </c>
      <c r="C55" s="50" t="s">
        <v>57</v>
      </c>
      <c r="D55" s="194" t="s">
        <v>204</v>
      </c>
      <c r="E55" s="70" t="s">
        <v>184</v>
      </c>
      <c r="F55" s="70" t="s">
        <v>6</v>
      </c>
      <c r="G55" s="78">
        <v>0.50949999999999995</v>
      </c>
      <c r="H55" s="72">
        <v>-5.8000000000000003E-2</v>
      </c>
      <c r="I55" s="74">
        <v>2.2219999999999999E-16</v>
      </c>
      <c r="J55" s="72">
        <v>-5.8000000000000003E-2</v>
      </c>
      <c r="K55" s="74">
        <v>3.2628400000000002E-16</v>
      </c>
      <c r="L55" s="70">
        <v>38</v>
      </c>
      <c r="M55" s="105">
        <f t="shared" si="1"/>
        <v>1.6813927980000002E-3</v>
      </c>
      <c r="N55" s="72">
        <v>-2.7129E-2</v>
      </c>
      <c r="O55" s="74">
        <v>4.5800000000000002E-4</v>
      </c>
      <c r="P55" s="72">
        <v>-2.9756000000000001E-2</v>
      </c>
      <c r="Q55" s="72">
        <v>1.0020000000000001E-3</v>
      </c>
      <c r="R55" s="72">
        <v>-2.0988699999999999E-2</v>
      </c>
      <c r="S55" s="74">
        <v>1.8000000000000002E-33</v>
      </c>
    </row>
    <row r="56" spans="1:19">
      <c r="A56" s="70">
        <v>11</v>
      </c>
      <c r="B56" s="70">
        <v>68218290</v>
      </c>
      <c r="C56" s="50" t="s">
        <v>58</v>
      </c>
      <c r="D56" s="194" t="s">
        <v>176</v>
      </c>
      <c r="E56" s="70" t="s">
        <v>60</v>
      </c>
      <c r="F56" s="70" t="s">
        <v>6</v>
      </c>
      <c r="G56" s="78">
        <v>0.26150000000000001</v>
      </c>
      <c r="H56" s="72">
        <v>-0.10440000000000001</v>
      </c>
      <c r="I56" s="74">
        <v>5.3899999999999998E-36</v>
      </c>
      <c r="J56" s="72">
        <v>-0.10440000000000001</v>
      </c>
      <c r="K56" s="74">
        <v>3.7008100000000002E-36</v>
      </c>
      <c r="L56" s="70">
        <v>39</v>
      </c>
      <c r="M56" s="105">
        <f t="shared" si="1"/>
        <v>4.2097197592800006E-3</v>
      </c>
      <c r="N56" s="72">
        <v>-4.3094E-2</v>
      </c>
      <c r="O56" s="91">
        <v>7.2200000000000003E-7</v>
      </c>
      <c r="P56" s="72">
        <v>-7.5167999999999999E-2</v>
      </c>
      <c r="Q56" s="91">
        <v>1.5800000000000001E-13</v>
      </c>
      <c r="R56" s="72">
        <v>-4.2686599999999998E-2</v>
      </c>
      <c r="S56" s="74">
        <v>6.5999999999999997E-101</v>
      </c>
    </row>
    <row r="57" spans="1:19">
      <c r="A57" s="70">
        <v>11</v>
      </c>
      <c r="B57" s="70">
        <v>121917163</v>
      </c>
      <c r="C57" s="50" t="s">
        <v>652</v>
      </c>
      <c r="D57" s="194" t="s">
        <v>876</v>
      </c>
      <c r="E57" s="70" t="s">
        <v>187</v>
      </c>
      <c r="F57" s="70" t="s">
        <v>6</v>
      </c>
      <c r="G57" s="78">
        <v>0.60129999999999995</v>
      </c>
      <c r="H57" s="72">
        <v>3.9300000000000002E-2</v>
      </c>
      <c r="I57" s="74">
        <v>3.0330000000000001E-8</v>
      </c>
      <c r="J57" s="72">
        <v>3.9300000000000002E-2</v>
      </c>
      <c r="K57" s="74">
        <v>3.13893E-8</v>
      </c>
      <c r="L57" s="70">
        <v>40</v>
      </c>
      <c r="M57" s="105">
        <f t="shared" si="1"/>
        <v>7.4054684482380013E-4</v>
      </c>
      <c r="N57" s="72">
        <v>1.3559E-2</v>
      </c>
      <c r="O57" s="72">
        <v>8.7041999999999994E-2</v>
      </c>
      <c r="P57" s="72">
        <v>2.2686000000000001E-2</v>
      </c>
      <c r="Q57" s="72">
        <v>1.3783E-2</v>
      </c>
      <c r="R57" s="72">
        <v>1.0394499999999999E-2</v>
      </c>
      <c r="S57" s="74">
        <v>3.5999999999999998E-8</v>
      </c>
    </row>
    <row r="58" spans="1:19">
      <c r="A58" s="70">
        <v>12</v>
      </c>
      <c r="B58" s="70">
        <v>28716044</v>
      </c>
      <c r="C58" s="50" t="s">
        <v>129</v>
      </c>
      <c r="D58" s="194" t="s">
        <v>709</v>
      </c>
      <c r="E58" s="70" t="s">
        <v>1390</v>
      </c>
      <c r="F58" s="70" t="s">
        <v>6</v>
      </c>
      <c r="G58" s="78">
        <v>0.2447</v>
      </c>
      <c r="H58" s="72">
        <v>-6.3600000000000004E-2</v>
      </c>
      <c r="I58" s="74">
        <v>1.714E-14</v>
      </c>
      <c r="J58" s="72">
        <v>-6.3600000000000004E-2</v>
      </c>
      <c r="K58" s="74">
        <v>1.8913799999999999E-14</v>
      </c>
      <c r="L58" s="70">
        <v>41</v>
      </c>
      <c r="M58" s="105">
        <f t="shared" si="1"/>
        <v>1.4951944661471999E-3</v>
      </c>
      <c r="N58" s="72">
        <v>2.5746000000000002E-2</v>
      </c>
      <c r="O58" s="72">
        <v>4.2170000000000003E-3</v>
      </c>
      <c r="P58" s="72">
        <v>-5.646E-3</v>
      </c>
      <c r="Q58" s="72">
        <v>0.590194</v>
      </c>
      <c r="R58" s="72">
        <v>2.1908500000000001E-2</v>
      </c>
      <c r="S58" s="74">
        <v>9.6000000000000004E-26</v>
      </c>
    </row>
    <row r="59" spans="1:19">
      <c r="A59" s="70">
        <v>12</v>
      </c>
      <c r="B59" s="70">
        <v>49224108</v>
      </c>
      <c r="C59" s="50" t="s">
        <v>61</v>
      </c>
      <c r="D59" s="194" t="s">
        <v>717</v>
      </c>
      <c r="E59" s="70" t="s">
        <v>189</v>
      </c>
      <c r="F59" s="70" t="s">
        <v>7</v>
      </c>
      <c r="G59" s="78">
        <v>3.1099999999999999E-2</v>
      </c>
      <c r="H59" s="72">
        <v>-0.17269999999999999</v>
      </c>
      <c r="I59" s="74">
        <v>4.4089999999999999E-17</v>
      </c>
      <c r="J59" s="72">
        <v>-0.40445500000000001</v>
      </c>
      <c r="K59" s="74">
        <v>3.5086099999999997E-35</v>
      </c>
      <c r="L59" s="70">
        <v>42</v>
      </c>
      <c r="M59" s="105">
        <f t="shared" si="1"/>
        <v>1.7974384005181997E-3</v>
      </c>
      <c r="N59" s="72">
        <v>-1.9460000000000002E-2</v>
      </c>
      <c r="O59" s="72">
        <v>0.391926</v>
      </c>
      <c r="P59" s="72">
        <v>-9.2715000000000006E-2</v>
      </c>
      <c r="Q59" s="74">
        <v>4.4999999999999999E-4</v>
      </c>
      <c r="R59" s="72">
        <v>-9.5347399999999999E-2</v>
      </c>
      <c r="S59" s="74">
        <v>9.0999999999999996E-76</v>
      </c>
    </row>
    <row r="60" spans="1:19">
      <c r="A60" s="70">
        <v>12</v>
      </c>
      <c r="B60" s="70">
        <v>49248340</v>
      </c>
      <c r="C60" s="50" t="s">
        <v>61</v>
      </c>
      <c r="D60" s="194" t="s">
        <v>205</v>
      </c>
      <c r="E60" s="70" t="s">
        <v>670</v>
      </c>
      <c r="F60" s="70" t="s">
        <v>14</v>
      </c>
      <c r="G60" s="78">
        <v>1.7399999999999999E-2</v>
      </c>
      <c r="H60" s="72">
        <v>-3.6799999999999999E-2</v>
      </c>
      <c r="I60" s="70">
        <v>0.18279999999999999</v>
      </c>
      <c r="J60" s="72">
        <v>0.39230399999999999</v>
      </c>
      <c r="K60" s="74">
        <v>3.5256200000000002E-19</v>
      </c>
      <c r="L60" s="70">
        <v>42</v>
      </c>
      <c r="M60" s="74">
        <f t="shared" si="1"/>
        <v>4.63075325952E-5</v>
      </c>
      <c r="N60" s="72">
        <v>7.8589999999999997E-3</v>
      </c>
      <c r="O60" s="72">
        <v>0.788443</v>
      </c>
      <c r="P60" s="72">
        <v>-4.9227E-2</v>
      </c>
      <c r="Q60" s="72">
        <v>0.14306199999999999</v>
      </c>
      <c r="R60" s="72">
        <v>-4.7212400000000002E-2</v>
      </c>
      <c r="S60" s="74">
        <v>8.0000000000000002E-13</v>
      </c>
    </row>
    <row r="61" spans="1:19">
      <c r="A61" s="70">
        <v>12</v>
      </c>
      <c r="B61" s="70">
        <v>49277680</v>
      </c>
      <c r="C61" s="50" t="s">
        <v>61</v>
      </c>
      <c r="D61" s="194" t="s">
        <v>205</v>
      </c>
      <c r="E61" s="70" t="s">
        <v>671</v>
      </c>
      <c r="F61" s="70" t="s">
        <v>14</v>
      </c>
      <c r="G61" s="78">
        <v>0.94340000000000002</v>
      </c>
      <c r="H61" s="72">
        <v>4.8000000000000001E-2</v>
      </c>
      <c r="I61" s="70">
        <v>1.8730000000000001E-3</v>
      </c>
      <c r="J61" s="72">
        <v>8.90185E-2</v>
      </c>
      <c r="K61" s="74">
        <v>3.2963899999999998E-8</v>
      </c>
      <c r="L61" s="70">
        <v>42</v>
      </c>
      <c r="M61" s="105">
        <f t="shared" si="1"/>
        <v>2.4605079551999991E-4</v>
      </c>
      <c r="N61" s="72">
        <v>1.572E-3</v>
      </c>
      <c r="O61" s="72">
        <v>0.92289100000000002</v>
      </c>
      <c r="P61" s="72">
        <v>-4.1918999999999998E-2</v>
      </c>
      <c r="Q61" s="72">
        <v>2.6425000000000001E-2</v>
      </c>
      <c r="R61" s="72">
        <v>-1.05182E-2</v>
      </c>
      <c r="S61" s="72">
        <v>2.8999999999999998E-3</v>
      </c>
    </row>
    <row r="62" spans="1:19">
      <c r="A62" s="70">
        <v>12</v>
      </c>
      <c r="B62" s="70">
        <v>49385679</v>
      </c>
      <c r="C62" s="50" t="s">
        <v>61</v>
      </c>
      <c r="D62" s="194" t="s">
        <v>179</v>
      </c>
      <c r="E62" s="70" t="s">
        <v>62</v>
      </c>
      <c r="F62" s="70" t="s">
        <v>6</v>
      </c>
      <c r="G62" s="78">
        <v>0.26850000000000002</v>
      </c>
      <c r="H62" s="72">
        <v>4.6399999999999997E-2</v>
      </c>
      <c r="I62" s="74">
        <v>3.2320000000000001E-8</v>
      </c>
      <c r="J62" s="72">
        <v>6.9377499999999995E-2</v>
      </c>
      <c r="K62" s="74">
        <v>4.2908899999999998E-15</v>
      </c>
      <c r="L62" s="70">
        <v>42</v>
      </c>
      <c r="M62" s="105">
        <f t="shared" si="1"/>
        <v>8.4571605887999999E-4</v>
      </c>
      <c r="N62" s="72">
        <v>2.1439E-2</v>
      </c>
      <c r="O62" s="72">
        <v>1.5824999999999999E-2</v>
      </c>
      <c r="P62" s="72">
        <v>4.5649000000000002E-2</v>
      </c>
      <c r="Q62" s="74">
        <v>1.1E-5</v>
      </c>
      <c r="R62" s="72">
        <v>2.6927800000000002E-2</v>
      </c>
      <c r="S62" s="74">
        <v>3.7999999999999999E-40</v>
      </c>
    </row>
    <row r="63" spans="1:19">
      <c r="A63" s="70">
        <v>12</v>
      </c>
      <c r="B63" s="70">
        <v>90412755</v>
      </c>
      <c r="C63" s="50" t="s">
        <v>22</v>
      </c>
      <c r="D63" s="194" t="s">
        <v>877</v>
      </c>
      <c r="E63" s="70" t="s">
        <v>190</v>
      </c>
      <c r="F63" s="70" t="s">
        <v>14</v>
      </c>
      <c r="G63" s="78">
        <v>0.57899999999999996</v>
      </c>
      <c r="H63" s="72">
        <v>-4.8399999999999999E-2</v>
      </c>
      <c r="I63" s="74">
        <v>1.7940000000000002E-11</v>
      </c>
      <c r="J63" s="72">
        <v>-4.9150699999999999E-2</v>
      </c>
      <c r="K63" s="74">
        <v>8.9772400000000006E-12</v>
      </c>
      <c r="L63" s="70">
        <v>43</v>
      </c>
      <c r="M63" s="105">
        <f t="shared" si="1"/>
        <v>1.14204016608E-3</v>
      </c>
      <c r="N63" s="72">
        <v>-2.4240000000000001E-2</v>
      </c>
      <c r="O63" s="72">
        <v>1.807E-3</v>
      </c>
      <c r="P63" s="72">
        <v>-2.4792000000000002E-2</v>
      </c>
      <c r="Q63" s="72">
        <v>6.3670000000000003E-3</v>
      </c>
      <c r="R63" s="72">
        <v>-4.7711400000000001E-2</v>
      </c>
      <c r="S63" s="74">
        <v>4.4999999999999999E-156</v>
      </c>
    </row>
    <row r="64" spans="1:19">
      <c r="A64" s="70">
        <v>12</v>
      </c>
      <c r="B64" s="70">
        <v>93982332</v>
      </c>
      <c r="C64" s="50" t="s">
        <v>653</v>
      </c>
      <c r="D64" s="194" t="s">
        <v>736</v>
      </c>
      <c r="E64" s="70" t="s">
        <v>727</v>
      </c>
      <c r="F64" s="70" t="s">
        <v>14</v>
      </c>
      <c r="G64" s="78">
        <v>0.2354</v>
      </c>
      <c r="H64" s="72">
        <v>4.4699999999999997E-2</v>
      </c>
      <c r="I64" s="74">
        <v>4.7780000000000002E-8</v>
      </c>
      <c r="J64" s="72">
        <v>4.5745800000000003E-2</v>
      </c>
      <c r="K64" s="74">
        <v>2.4595E-8</v>
      </c>
      <c r="L64" s="70">
        <v>44</v>
      </c>
      <c r="M64" s="105">
        <f t="shared" si="1"/>
        <v>7.1925981027119983E-4</v>
      </c>
      <c r="N64" s="72">
        <v>3.7360000000000002E-3</v>
      </c>
      <c r="O64" s="72">
        <v>0.68226699999999996</v>
      </c>
      <c r="P64" s="72">
        <v>2.287E-3</v>
      </c>
      <c r="Q64" s="72">
        <v>0.82942099999999996</v>
      </c>
      <c r="R64" s="72">
        <v>1.14535E-2</v>
      </c>
      <c r="S64" s="74">
        <v>1.6999999999999999E-7</v>
      </c>
    </row>
    <row r="65" spans="1:20">
      <c r="A65" s="70">
        <v>12</v>
      </c>
      <c r="B65" s="70">
        <v>107373522</v>
      </c>
      <c r="C65" s="50" t="s">
        <v>63</v>
      </c>
      <c r="D65" s="194" t="s">
        <v>737</v>
      </c>
      <c r="E65" s="70" t="s">
        <v>192</v>
      </c>
      <c r="F65" s="70" t="s">
        <v>7</v>
      </c>
      <c r="G65" s="78">
        <v>0.51119999999999999</v>
      </c>
      <c r="H65" s="72">
        <v>4.7800000000000002E-2</v>
      </c>
      <c r="I65" s="74">
        <v>1.906E-11</v>
      </c>
      <c r="J65" s="72">
        <v>4.7800000000000002E-2</v>
      </c>
      <c r="K65" s="74">
        <v>1.70645E-11</v>
      </c>
      <c r="L65" s="70">
        <v>45</v>
      </c>
      <c r="M65" s="105">
        <f t="shared" si="1"/>
        <v>1.1418467793408002E-3</v>
      </c>
      <c r="N65" s="72">
        <v>2.5977E-2</v>
      </c>
      <c r="O65" s="72">
        <v>7.1900000000000002E-4</v>
      </c>
      <c r="P65" s="72">
        <v>2.7208E-2</v>
      </c>
      <c r="Q65" s="72">
        <v>2.4199999999999998E-3</v>
      </c>
      <c r="R65" s="72">
        <v>-1.16329E-2</v>
      </c>
      <c r="S65" s="74">
        <v>1.5E-10</v>
      </c>
    </row>
    <row r="66" spans="1:20">
      <c r="A66" s="70">
        <v>13</v>
      </c>
      <c r="B66" s="70">
        <v>37473386</v>
      </c>
      <c r="C66" s="50" t="s">
        <v>23</v>
      </c>
      <c r="D66" s="194" t="s">
        <v>24</v>
      </c>
      <c r="E66" s="70" t="s">
        <v>193</v>
      </c>
      <c r="F66" s="70" t="s">
        <v>6</v>
      </c>
      <c r="G66" s="78">
        <v>0.2334</v>
      </c>
      <c r="H66" s="72">
        <v>4.9799999999999997E-2</v>
      </c>
      <c r="I66" s="74">
        <v>1.2670000000000001E-9</v>
      </c>
      <c r="J66" s="72">
        <v>5.0163600000000003E-2</v>
      </c>
      <c r="K66" s="74">
        <v>9.6525800000000002E-10</v>
      </c>
      <c r="L66" s="70">
        <v>46</v>
      </c>
      <c r="M66" s="105">
        <f t="shared" si="1"/>
        <v>8.8747953635519988E-4</v>
      </c>
      <c r="N66" s="72">
        <v>1.0936E-2</v>
      </c>
      <c r="O66" s="72">
        <v>0.222022</v>
      </c>
      <c r="P66" s="72">
        <v>2.164E-2</v>
      </c>
      <c r="Q66" s="72">
        <v>3.8265E-2</v>
      </c>
      <c r="R66" s="72">
        <v>1.7338099999999999E-2</v>
      </c>
      <c r="S66" s="74">
        <v>1.0000000000000001E-15</v>
      </c>
    </row>
    <row r="67" spans="1:20">
      <c r="A67" s="70">
        <v>13</v>
      </c>
      <c r="B67" s="70">
        <v>43148546</v>
      </c>
      <c r="C67" s="50" t="s">
        <v>64</v>
      </c>
      <c r="D67" s="194" t="s">
        <v>206</v>
      </c>
      <c r="E67" s="70" t="s">
        <v>194</v>
      </c>
      <c r="F67" s="70" t="s">
        <v>7</v>
      </c>
      <c r="G67" s="78">
        <v>0.96209999999999996</v>
      </c>
      <c r="H67" s="72">
        <v>-0.1212</v>
      </c>
      <c r="I67" s="74">
        <v>1.8690000000000001E-8</v>
      </c>
      <c r="J67" s="72">
        <v>-0.122226</v>
      </c>
      <c r="K67" s="74">
        <v>1.32958E-8</v>
      </c>
      <c r="L67" s="70">
        <v>47</v>
      </c>
      <c r="M67" s="105">
        <f t="shared" si="1"/>
        <v>1.0712594349792013E-3</v>
      </c>
      <c r="N67" s="72">
        <v>-8.5000000000000006E-2</v>
      </c>
      <c r="O67" s="74">
        <v>1.85E-4</v>
      </c>
      <c r="P67" s="72">
        <v>-0.14467099999999999</v>
      </c>
      <c r="Q67" s="91">
        <v>3.1699999999999999E-8</v>
      </c>
      <c r="R67" s="72">
        <v>-5.7747300000000001E-2</v>
      </c>
      <c r="S67" s="74">
        <v>1.6000000000000001E-25</v>
      </c>
    </row>
    <row r="68" spans="1:20">
      <c r="A68" s="70">
        <v>16</v>
      </c>
      <c r="B68" s="70">
        <v>392318</v>
      </c>
      <c r="C68" s="50" t="s">
        <v>65</v>
      </c>
      <c r="D68" s="194" t="s">
        <v>207</v>
      </c>
      <c r="E68" s="70" t="s">
        <v>66</v>
      </c>
      <c r="F68" s="70" t="s">
        <v>14</v>
      </c>
      <c r="G68" s="78">
        <v>0.48749999999999999</v>
      </c>
      <c r="H68" s="72">
        <v>5.9700000000000003E-2</v>
      </c>
      <c r="I68" s="74">
        <v>2.7090000000000002E-16</v>
      </c>
      <c r="J68" s="72">
        <v>5.9700000000000003E-2</v>
      </c>
      <c r="K68" s="74">
        <v>3.0354799999999999E-16</v>
      </c>
      <c r="L68" s="70">
        <v>48</v>
      </c>
      <c r="M68" s="105">
        <f t="shared" si="1"/>
        <v>1.7809312218749998E-3</v>
      </c>
      <c r="N68" s="72">
        <v>5.0783000000000002E-2</v>
      </c>
      <c r="O68" s="91">
        <v>1.11E-10</v>
      </c>
      <c r="P68" s="72">
        <v>5.0001999999999998E-2</v>
      </c>
      <c r="Q68" s="91">
        <v>5.2399999999999999E-8</v>
      </c>
      <c r="R68" s="72">
        <v>2.3432700000000001E-2</v>
      </c>
      <c r="S68" s="74">
        <v>2.0000000000000001E-37</v>
      </c>
    </row>
    <row r="69" spans="1:20">
      <c r="A69" s="70">
        <v>16</v>
      </c>
      <c r="B69" s="70">
        <v>87182052</v>
      </c>
      <c r="C69" s="50" t="s">
        <v>654</v>
      </c>
      <c r="D69" s="194" t="s">
        <v>878</v>
      </c>
      <c r="E69" s="70" t="s">
        <v>672</v>
      </c>
      <c r="F69" s="70" t="s">
        <v>14</v>
      </c>
      <c r="G69" s="78">
        <v>0.43569999999999998</v>
      </c>
      <c r="H69" s="72">
        <v>-4.4299999999999999E-2</v>
      </c>
      <c r="I69" s="74">
        <v>1.132E-9</v>
      </c>
      <c r="J69" s="72">
        <v>-4.4299999999999999E-2</v>
      </c>
      <c r="K69" s="74">
        <v>1.31101E-9</v>
      </c>
      <c r="L69" s="70">
        <v>49</v>
      </c>
      <c r="M69" s="105">
        <f t="shared" ref="M69:M82" si="2">2*(H69^2)*G69*(1-G69)</f>
        <v>9.650172094397999E-4</v>
      </c>
      <c r="N69" s="72">
        <v>-3.48E-3</v>
      </c>
      <c r="O69" s="72">
        <v>0.65036300000000002</v>
      </c>
      <c r="P69" s="72">
        <v>-9.6139999999999993E-3</v>
      </c>
      <c r="Q69" s="72">
        <v>0.28417700000000001</v>
      </c>
      <c r="R69" s="72">
        <v>-6.2240200000000002E-3</v>
      </c>
      <c r="S69" s="74">
        <v>1.1E-4</v>
      </c>
    </row>
    <row r="70" spans="1:20">
      <c r="A70" s="70">
        <v>17</v>
      </c>
      <c r="B70" s="70">
        <v>837381</v>
      </c>
      <c r="C70" s="68" t="s">
        <v>67</v>
      </c>
      <c r="D70" s="195" t="s">
        <v>762</v>
      </c>
      <c r="E70" s="75" t="s">
        <v>728</v>
      </c>
      <c r="F70" s="75" t="s">
        <v>6</v>
      </c>
      <c r="G70" s="69">
        <v>0.59319999999999995</v>
      </c>
      <c r="H70" s="11">
        <v>-4.7800000000000002E-2</v>
      </c>
      <c r="I70" s="12">
        <v>2.2480000000000001E-9</v>
      </c>
      <c r="J70" s="11">
        <v>-4.8008500000000003E-2</v>
      </c>
      <c r="K70" s="12">
        <v>1.9948299999999998E-9</v>
      </c>
      <c r="L70" s="75">
        <v>50</v>
      </c>
      <c r="M70" s="106">
        <f t="shared" si="2"/>
        <v>1.1027266627968001E-3</v>
      </c>
      <c r="N70" s="11">
        <v>-1.2229999999999999E-3</v>
      </c>
      <c r="O70" s="11">
        <v>0.87831599999999999</v>
      </c>
      <c r="P70" s="11">
        <v>8.6739999999999994E-3</v>
      </c>
      <c r="Q70" s="11">
        <v>0.346528</v>
      </c>
      <c r="R70" s="11">
        <v>-3.1923699999999999E-3</v>
      </c>
      <c r="S70" s="11">
        <v>0.13</v>
      </c>
    </row>
    <row r="71" spans="1:20">
      <c r="A71" s="70">
        <v>17</v>
      </c>
      <c r="B71" s="70">
        <v>2068932</v>
      </c>
      <c r="C71" s="50" t="s">
        <v>25</v>
      </c>
      <c r="D71" s="194" t="s">
        <v>209</v>
      </c>
      <c r="E71" s="70" t="s">
        <v>106</v>
      </c>
      <c r="F71" s="70" t="s">
        <v>14</v>
      </c>
      <c r="G71" s="78">
        <v>0.7036</v>
      </c>
      <c r="H71" s="72">
        <v>4.2999999999999997E-2</v>
      </c>
      <c r="I71" s="74">
        <v>2.4509999999999999E-8</v>
      </c>
      <c r="J71" s="72">
        <v>4.3214500000000003E-2</v>
      </c>
      <c r="K71" s="74">
        <v>2.0184800000000001E-8</v>
      </c>
      <c r="L71" s="70">
        <v>51</v>
      </c>
      <c r="M71" s="105">
        <f t="shared" si="2"/>
        <v>7.7120695391999982E-4</v>
      </c>
      <c r="N71" s="72">
        <v>4.9849999999999998E-2</v>
      </c>
      <c r="O71" s="74">
        <v>2.9199999999999998E-9</v>
      </c>
      <c r="P71" s="72">
        <v>3.5111999999999997E-2</v>
      </c>
      <c r="Q71" s="74">
        <v>3.4099999999999999E-4</v>
      </c>
      <c r="R71" s="72">
        <v>5.17636E-2</v>
      </c>
      <c r="S71" s="74">
        <v>2.4000000000000002E-153</v>
      </c>
    </row>
    <row r="72" spans="1:20">
      <c r="A72" s="70">
        <v>17</v>
      </c>
      <c r="B72" s="70">
        <v>41862277</v>
      </c>
      <c r="C72" s="50" t="s">
        <v>68</v>
      </c>
      <c r="D72" s="194" t="s">
        <v>763</v>
      </c>
      <c r="E72" s="70" t="s">
        <v>195</v>
      </c>
      <c r="F72" s="70" t="s">
        <v>14</v>
      </c>
      <c r="G72" s="78">
        <v>7.5700000000000003E-2</v>
      </c>
      <c r="H72" s="72">
        <v>0.10009999999999999</v>
      </c>
      <c r="I72" s="74">
        <v>5.6560000000000003E-13</v>
      </c>
      <c r="J72" s="72">
        <v>0.10009999999999999</v>
      </c>
      <c r="K72" s="74">
        <v>6.1471600000000004E-13</v>
      </c>
      <c r="L72" s="70">
        <v>52</v>
      </c>
      <c r="M72" s="105">
        <f t="shared" si="2"/>
        <v>1.4021903797901999E-3</v>
      </c>
      <c r="N72" s="72">
        <v>8.4848999999999994E-2</v>
      </c>
      <c r="O72" s="74">
        <v>1.7500000000000001E-8</v>
      </c>
      <c r="P72" s="72">
        <v>9.1955999999999996E-2</v>
      </c>
      <c r="Q72" s="91">
        <v>1.55E-7</v>
      </c>
      <c r="R72" s="72">
        <v>7.1221499999999993E-2</v>
      </c>
      <c r="S72" s="74">
        <v>5.2000000000000001E-97</v>
      </c>
    </row>
    <row r="73" spans="1:20">
      <c r="A73" s="70">
        <v>17</v>
      </c>
      <c r="B73" s="70">
        <v>63305939</v>
      </c>
      <c r="C73" s="50" t="s">
        <v>26</v>
      </c>
      <c r="D73" s="194" t="s">
        <v>756</v>
      </c>
      <c r="E73" s="70" t="s">
        <v>673</v>
      </c>
      <c r="F73" s="70" t="s">
        <v>14</v>
      </c>
      <c r="G73" s="78">
        <v>0.11559999999999999</v>
      </c>
      <c r="H73" s="72">
        <v>-6.6299999999999998E-2</v>
      </c>
      <c r="I73" s="74">
        <v>5.9410000000000001E-9</v>
      </c>
      <c r="J73" s="72">
        <v>-6.79641E-2</v>
      </c>
      <c r="K73" s="74">
        <v>2.5728799999999999E-9</v>
      </c>
      <c r="L73" s="70">
        <v>53</v>
      </c>
      <c r="M73" s="105">
        <f t="shared" si="2"/>
        <v>8.9880115216319986E-4</v>
      </c>
      <c r="N73" s="72">
        <v>-2.6832999999999999E-2</v>
      </c>
      <c r="O73" s="72">
        <v>2.7633999999999999E-2</v>
      </c>
      <c r="P73" s="72">
        <v>-1.8963000000000001E-2</v>
      </c>
      <c r="Q73" s="72">
        <v>0.18029700000000001</v>
      </c>
      <c r="R73" s="72">
        <v>-2.5582899999999999E-2</v>
      </c>
      <c r="S73" s="74">
        <v>3.7000000000000001E-19</v>
      </c>
    </row>
    <row r="74" spans="1:20">
      <c r="A74" s="70">
        <v>17</v>
      </c>
      <c r="B74" s="70">
        <v>63820304</v>
      </c>
      <c r="C74" s="50" t="s">
        <v>26</v>
      </c>
      <c r="D74" s="194" t="s">
        <v>764</v>
      </c>
      <c r="E74" s="70" t="s">
        <v>196</v>
      </c>
      <c r="F74" s="70" t="s">
        <v>14</v>
      </c>
      <c r="G74" s="78">
        <v>0.68810000000000004</v>
      </c>
      <c r="H74" s="72">
        <v>-0.06</v>
      </c>
      <c r="I74" s="74">
        <v>2.0610000000000002E-15</v>
      </c>
      <c r="J74" s="72">
        <v>-5.8921399999999999E-2</v>
      </c>
      <c r="K74" s="74">
        <v>9.5231800000000003E-15</v>
      </c>
      <c r="L74" s="79">
        <v>53</v>
      </c>
      <c r="M74" s="105">
        <f t="shared" si="2"/>
        <v>1.5452524079999997E-3</v>
      </c>
      <c r="N74" s="72">
        <v>-7.6379999999999998E-3</v>
      </c>
      <c r="O74" s="72">
        <v>0.356572</v>
      </c>
      <c r="P74" s="72">
        <v>-2.2141999999999998E-2</v>
      </c>
      <c r="Q74" s="72">
        <v>2.1805999999999999E-2</v>
      </c>
      <c r="R74" s="72">
        <v>-1.0367100000000001E-2</v>
      </c>
      <c r="S74" s="74">
        <v>1.7999999999999999E-6</v>
      </c>
    </row>
    <row r="75" spans="1:20">
      <c r="A75" s="70">
        <v>17</v>
      </c>
      <c r="B75" s="70">
        <v>66453305</v>
      </c>
      <c r="C75" s="50" t="s">
        <v>655</v>
      </c>
      <c r="D75" s="194" t="s">
        <v>879</v>
      </c>
      <c r="E75" s="70" t="s">
        <v>932</v>
      </c>
      <c r="F75" s="70" t="s">
        <v>7</v>
      </c>
      <c r="G75" s="78">
        <v>0.22889999999999999</v>
      </c>
      <c r="H75" s="72">
        <v>-5.0299999999999997E-2</v>
      </c>
      <c r="I75" s="74">
        <v>2.6650000000000002E-9</v>
      </c>
      <c r="J75" s="72">
        <v>-5.1231800000000001E-2</v>
      </c>
      <c r="K75" s="74">
        <v>1.7090100000000001E-9</v>
      </c>
      <c r="L75" s="70">
        <v>54</v>
      </c>
      <c r="M75" s="105">
        <f t="shared" si="2"/>
        <v>8.9314600826219978E-4</v>
      </c>
      <c r="N75" s="72">
        <v>7.2509999999999996E-3</v>
      </c>
      <c r="O75" s="72">
        <v>0.43360500000000002</v>
      </c>
      <c r="P75" s="72">
        <v>-2.2107000000000002E-2</v>
      </c>
      <c r="Q75" s="72">
        <v>3.9705999999999998E-2</v>
      </c>
      <c r="R75" s="72">
        <v>3.1925299999999998E-3</v>
      </c>
      <c r="S75" s="72">
        <v>0.24</v>
      </c>
    </row>
    <row r="76" spans="1:20">
      <c r="A76" s="70">
        <v>17</v>
      </c>
      <c r="B76" s="70">
        <v>67672730</v>
      </c>
      <c r="C76" s="50" t="s">
        <v>118</v>
      </c>
      <c r="D76" s="196" t="s">
        <v>880</v>
      </c>
      <c r="E76" s="76" t="s">
        <v>1394</v>
      </c>
      <c r="F76" s="76" t="s">
        <v>6</v>
      </c>
      <c r="G76" s="101">
        <v>0.59970000000000001</v>
      </c>
      <c r="H76" s="100">
        <v>3.7600000000000001E-2</v>
      </c>
      <c r="I76" s="102">
        <v>1.966E-7</v>
      </c>
      <c r="J76" s="100">
        <v>4.0683499999999997E-2</v>
      </c>
      <c r="K76" s="102">
        <v>1.7029E-8</v>
      </c>
      <c r="L76" s="76">
        <v>55</v>
      </c>
      <c r="M76" s="107">
        <f t="shared" si="2"/>
        <v>6.7877419672320006E-4</v>
      </c>
      <c r="N76" s="100">
        <v>-1.5016E-2</v>
      </c>
      <c r="O76" s="100">
        <v>5.5302999999999998E-2</v>
      </c>
      <c r="P76" s="100">
        <v>2.5700000000000001E-4</v>
      </c>
      <c r="Q76" s="100">
        <v>0.97759799999999997</v>
      </c>
      <c r="R76" s="100">
        <v>4.9677100000000002E-3</v>
      </c>
      <c r="S76" s="100">
        <v>4.2999999999999997E-2</v>
      </c>
    </row>
    <row r="77" spans="1:20">
      <c r="A77" s="70">
        <v>17</v>
      </c>
      <c r="B77" s="70">
        <v>68060451</v>
      </c>
      <c r="C77" s="50" t="s">
        <v>118</v>
      </c>
      <c r="D77" s="196" t="s">
        <v>881</v>
      </c>
      <c r="E77" s="76" t="s">
        <v>1393</v>
      </c>
      <c r="F77" s="76" t="s">
        <v>14</v>
      </c>
      <c r="G77" s="101">
        <v>0.6552</v>
      </c>
      <c r="H77" s="100">
        <v>-4.8899999999999999E-2</v>
      </c>
      <c r="I77" s="102">
        <v>4.737E-11</v>
      </c>
      <c r="J77" s="100">
        <v>-4.9023700000000003E-2</v>
      </c>
      <c r="K77" s="102">
        <v>3.8042200000000002E-11</v>
      </c>
      <c r="L77" s="76">
        <v>56</v>
      </c>
      <c r="M77" s="107">
        <f t="shared" si="2"/>
        <v>1.0804106581632001E-3</v>
      </c>
      <c r="N77" s="100">
        <v>8.2590000000000007E-3</v>
      </c>
      <c r="O77" s="100">
        <v>0.30280699999999999</v>
      </c>
      <c r="P77" s="100">
        <v>7.9950000000000004E-3</v>
      </c>
      <c r="Q77" s="100">
        <v>0.39238699999999999</v>
      </c>
      <c r="R77" s="100">
        <v>7.7033700000000002E-3</v>
      </c>
      <c r="S77" s="102">
        <v>1.8000000000000001E-4</v>
      </c>
    </row>
    <row r="78" spans="1:20">
      <c r="A78" s="70">
        <v>17</v>
      </c>
      <c r="B78" s="70">
        <v>68217231</v>
      </c>
      <c r="C78" s="50" t="s">
        <v>118</v>
      </c>
      <c r="D78" s="196" t="s">
        <v>757</v>
      </c>
      <c r="E78" s="76" t="s">
        <v>1392</v>
      </c>
      <c r="F78" s="76" t="s">
        <v>14</v>
      </c>
      <c r="G78" s="101">
        <v>0.41460000000000002</v>
      </c>
      <c r="H78" s="100">
        <v>4.9299999999999997E-2</v>
      </c>
      <c r="I78" s="102">
        <v>3.7879999999999996E-12</v>
      </c>
      <c r="J78" s="100">
        <v>4.8629199999999997E-2</v>
      </c>
      <c r="K78" s="102">
        <v>7.6906700000000004E-12</v>
      </c>
      <c r="L78" s="76">
        <v>56</v>
      </c>
      <c r="M78" s="107">
        <f t="shared" si="2"/>
        <v>1.1797930951031998E-3</v>
      </c>
      <c r="N78" s="100">
        <v>-4.5450000000000004E-3</v>
      </c>
      <c r="O78" s="100">
        <v>0.55929799999999996</v>
      </c>
      <c r="P78" s="100">
        <v>1.1533E-2</v>
      </c>
      <c r="Q78" s="100">
        <v>0.202933</v>
      </c>
      <c r="R78" s="100">
        <v>-1.94765E-3</v>
      </c>
      <c r="S78" s="100">
        <v>0.21</v>
      </c>
      <c r="T78" s="91"/>
    </row>
    <row r="79" spans="1:20">
      <c r="A79" s="70">
        <v>18</v>
      </c>
      <c r="B79" s="70">
        <v>60059716</v>
      </c>
      <c r="C79" s="50" t="s">
        <v>69</v>
      </c>
      <c r="D79" s="194" t="s">
        <v>738</v>
      </c>
      <c r="E79" s="70" t="s">
        <v>197</v>
      </c>
      <c r="F79" s="70" t="s">
        <v>6</v>
      </c>
      <c r="G79" s="78">
        <v>0.56479999999999997</v>
      </c>
      <c r="H79" s="72">
        <v>4.7899999999999998E-2</v>
      </c>
      <c r="I79" s="74">
        <v>1.296E-11</v>
      </c>
      <c r="J79" s="72">
        <v>4.7899999999999998E-2</v>
      </c>
      <c r="K79" s="74">
        <v>1.54854E-11</v>
      </c>
      <c r="L79" s="70">
        <v>56</v>
      </c>
      <c r="M79" s="105">
        <f t="shared" si="2"/>
        <v>1.1279363612671999E-3</v>
      </c>
      <c r="N79" s="72">
        <v>1.6338999999999999E-2</v>
      </c>
      <c r="O79" s="72">
        <v>3.6088000000000002E-2</v>
      </c>
      <c r="P79" s="72">
        <v>4.0626000000000002E-2</v>
      </c>
      <c r="Q79" s="74">
        <v>7.3100000000000003E-6</v>
      </c>
      <c r="R79" s="72">
        <v>1.7988500000000001E-2</v>
      </c>
      <c r="S79" s="74">
        <v>3.9999999999999998E-23</v>
      </c>
    </row>
    <row r="80" spans="1:20">
      <c r="A80" s="70">
        <v>20</v>
      </c>
      <c r="B80" s="70">
        <v>10640306</v>
      </c>
      <c r="C80" s="50" t="s">
        <v>71</v>
      </c>
      <c r="D80" s="194" t="s">
        <v>174</v>
      </c>
      <c r="E80" s="70" t="s">
        <v>198</v>
      </c>
      <c r="F80" s="70" t="s">
        <v>14</v>
      </c>
      <c r="G80" s="78">
        <v>0.49109999999999998</v>
      </c>
      <c r="H80" s="72">
        <v>-4.4299999999999999E-2</v>
      </c>
      <c r="I80" s="74">
        <v>2.1739999999999999E-10</v>
      </c>
      <c r="J80" s="72">
        <v>-4.4299999999999999E-2</v>
      </c>
      <c r="K80" s="74">
        <v>2.5165100000000001E-10</v>
      </c>
      <c r="L80" s="70">
        <v>57</v>
      </c>
      <c r="M80" s="105">
        <f t="shared" si="2"/>
        <v>9.8093410233419985E-4</v>
      </c>
      <c r="N80" s="72">
        <v>-2.989E-2</v>
      </c>
      <c r="O80" s="74">
        <v>9.5199999999999997E-5</v>
      </c>
      <c r="P80" s="72">
        <v>-5.2053000000000002E-2</v>
      </c>
      <c r="Q80" s="91">
        <v>5.9399999999999998E-9</v>
      </c>
      <c r="R80" s="72">
        <v>-3.1239300000000001E-2</v>
      </c>
      <c r="S80" s="74">
        <v>5.0000000000000003E-69</v>
      </c>
    </row>
    <row r="81" spans="1:19">
      <c r="A81" s="70">
        <v>20</v>
      </c>
      <c r="B81" s="70">
        <v>39088536</v>
      </c>
      <c r="C81" s="50" t="s">
        <v>27</v>
      </c>
      <c r="D81" s="194" t="s">
        <v>28</v>
      </c>
      <c r="E81" s="70" t="s">
        <v>1391</v>
      </c>
      <c r="F81" s="70" t="s">
        <v>6</v>
      </c>
      <c r="G81" s="78">
        <v>0.28010000000000002</v>
      </c>
      <c r="H81" s="72">
        <v>4.6600000000000003E-2</v>
      </c>
      <c r="I81" s="74">
        <v>1.5959999999999999E-8</v>
      </c>
      <c r="J81" s="72">
        <v>4.6600000000000003E-2</v>
      </c>
      <c r="K81" s="74">
        <v>1.34025E-8</v>
      </c>
      <c r="L81" s="70">
        <v>58</v>
      </c>
      <c r="M81" s="105">
        <f t="shared" si="2"/>
        <v>8.7576404584880014E-4</v>
      </c>
      <c r="N81" s="72">
        <v>5.6010000000000001E-3</v>
      </c>
      <c r="O81" s="72">
        <v>0.51816700000000004</v>
      </c>
      <c r="P81" s="72">
        <v>2.9492999999999998E-2</v>
      </c>
      <c r="Q81" s="72">
        <v>3.4749999999999998E-3</v>
      </c>
      <c r="R81" s="79">
        <v>7.0000000000000001E-3</v>
      </c>
      <c r="S81" s="74">
        <v>9.6000000000000002E-5</v>
      </c>
    </row>
    <row r="82" spans="1:19">
      <c r="A82" s="70">
        <v>21</v>
      </c>
      <c r="B82" s="70">
        <v>36970350</v>
      </c>
      <c r="C82" s="50" t="s">
        <v>30</v>
      </c>
      <c r="D82" s="194" t="s">
        <v>31</v>
      </c>
      <c r="E82" s="70" t="s">
        <v>29</v>
      </c>
      <c r="F82" s="70" t="s">
        <v>6</v>
      </c>
      <c r="G82" s="78">
        <v>0.46350000000000002</v>
      </c>
      <c r="H82" s="72">
        <v>-4.1500000000000002E-2</v>
      </c>
      <c r="I82" s="74">
        <v>7.2099999999999997E-9</v>
      </c>
      <c r="J82" s="72">
        <v>-4.1500000000000002E-2</v>
      </c>
      <c r="K82" s="74">
        <v>8.3207400000000004E-9</v>
      </c>
      <c r="L82" s="70">
        <v>59</v>
      </c>
      <c r="M82" s="105">
        <f t="shared" si="2"/>
        <v>8.565360648750002E-4</v>
      </c>
      <c r="N82" s="72">
        <v>-1.5730999999999998E-2</v>
      </c>
      <c r="O82" s="72">
        <v>4.0731999999999997E-2</v>
      </c>
      <c r="P82" s="72">
        <v>-1.9415000000000002E-2</v>
      </c>
      <c r="Q82" s="72">
        <v>3.0950999999999999E-2</v>
      </c>
      <c r="R82" s="72">
        <v>-1.8931099999999999E-2</v>
      </c>
      <c r="S82" s="74">
        <v>6.5E-26</v>
      </c>
    </row>
    <row r="83" spans="1:19">
      <c r="Q83" s="91"/>
      <c r="R83" s="91"/>
    </row>
    <row r="84" spans="1:19">
      <c r="D84" s="70" t="s">
        <v>1396</v>
      </c>
      <c r="Q84" s="91"/>
      <c r="R84" s="91"/>
    </row>
    <row r="85" spans="1:19">
      <c r="D85" s="70" t="s">
        <v>1397</v>
      </c>
      <c r="Q85" s="91"/>
      <c r="R85" s="91"/>
    </row>
    <row r="86" spans="1:19">
      <c r="D86" s="71" t="s">
        <v>1395</v>
      </c>
      <c r="Q86" s="91"/>
      <c r="R86" s="91"/>
    </row>
    <row r="87" spans="1:19">
      <c r="D87" s="70" t="s">
        <v>1398</v>
      </c>
      <c r="Q87" s="91"/>
      <c r="R87" s="91"/>
    </row>
    <row r="88" spans="1:19">
      <c r="Q88" s="91"/>
      <c r="R88" s="91"/>
    </row>
    <row r="89" spans="1:19">
      <c r="Q89" s="91"/>
      <c r="R89" s="91"/>
    </row>
    <row r="90" spans="1:19">
      <c r="Q90" s="91"/>
      <c r="R90" s="91"/>
    </row>
    <row r="91" spans="1:19">
      <c r="Q91" s="91"/>
      <c r="R91" s="91"/>
    </row>
    <row r="92" spans="1:19">
      <c r="Q92" s="91"/>
      <c r="R92" s="91"/>
    </row>
    <row r="93" spans="1:19">
      <c r="Q93" s="91"/>
      <c r="R93" s="91"/>
    </row>
    <row r="94" spans="1:19">
      <c r="Q94" s="91"/>
      <c r="R94" s="91"/>
    </row>
    <row r="95" spans="1:19">
      <c r="Q95" s="91"/>
      <c r="R95" s="91"/>
    </row>
    <row r="96" spans="1:19">
      <c r="Q96" s="91"/>
      <c r="R96" s="91"/>
    </row>
    <row r="97" spans="17:18">
      <c r="Q97" s="91"/>
      <c r="R97" s="91"/>
    </row>
    <row r="98" spans="17:18">
      <c r="Q98" s="91"/>
      <c r="R98" s="91"/>
    </row>
    <row r="99" spans="17:18">
      <c r="Q99" s="91"/>
      <c r="R99" s="91"/>
    </row>
    <row r="100" spans="17:18">
      <c r="Q100" s="91"/>
      <c r="R100" s="91"/>
    </row>
    <row r="101" spans="17:18">
      <c r="Q101" s="91"/>
      <c r="R101" s="91"/>
    </row>
    <row r="102" spans="17:18">
      <c r="Q102" s="91"/>
      <c r="R102" s="91"/>
    </row>
    <row r="103" spans="17:18">
      <c r="Q103" s="91"/>
      <c r="R103" s="91"/>
    </row>
    <row r="104" spans="17:18">
      <c r="Q104" s="91"/>
      <c r="R104" s="91"/>
    </row>
    <row r="105" spans="17:18">
      <c r="Q105" s="91"/>
      <c r="R105" s="91"/>
    </row>
    <row r="106" spans="17:18">
      <c r="Q106" s="91"/>
      <c r="R106" s="91"/>
    </row>
    <row r="107" spans="17:18">
      <c r="Q107" s="91"/>
      <c r="R107" s="91"/>
    </row>
    <row r="108" spans="17:18">
      <c r="Q108" s="91"/>
      <c r="R108" s="91"/>
    </row>
    <row r="109" spans="17:18">
      <c r="Q109" s="91"/>
      <c r="R109" s="91"/>
    </row>
    <row r="110" spans="17:18">
      <c r="Q110" s="91"/>
      <c r="R110" s="91"/>
    </row>
    <row r="111" spans="17:18">
      <c r="Q111" s="91"/>
      <c r="R111" s="91"/>
    </row>
    <row r="112" spans="17:18">
      <c r="Q112" s="91"/>
      <c r="R112" s="91"/>
    </row>
    <row r="113" spans="17:18">
      <c r="Q113" s="91"/>
      <c r="R113" s="91"/>
    </row>
    <row r="114" spans="17:18">
      <c r="Q114" s="91"/>
      <c r="R114" s="91"/>
    </row>
    <row r="115" spans="17:18">
      <c r="Q115" s="91"/>
      <c r="R115" s="91"/>
    </row>
    <row r="116" spans="17:18">
      <c r="Q116" s="91"/>
      <c r="R116" s="91"/>
    </row>
    <row r="117" spans="17:18">
      <c r="Q117" s="91"/>
      <c r="R117" s="91"/>
    </row>
    <row r="118" spans="17:18">
      <c r="Q118" s="91"/>
      <c r="R118" s="91"/>
    </row>
    <row r="119" spans="17:18">
      <c r="Q119" s="91"/>
      <c r="R119" s="91"/>
    </row>
    <row r="120" spans="17:18">
      <c r="Q120" s="91"/>
      <c r="R120" s="91"/>
    </row>
    <row r="121" spans="17:18">
      <c r="Q121" s="91"/>
      <c r="R121" s="91"/>
    </row>
    <row r="122" spans="17:18">
      <c r="Q122" s="91"/>
      <c r="R122" s="91"/>
    </row>
    <row r="123" spans="17:18">
      <c r="Q123" s="91"/>
      <c r="R123" s="91"/>
    </row>
    <row r="124" spans="17:18">
      <c r="Q124" s="91"/>
      <c r="R124" s="91"/>
    </row>
    <row r="125" spans="17:18">
      <c r="Q125" s="91"/>
      <c r="R125" s="91"/>
    </row>
    <row r="126" spans="17:18">
      <c r="Q126" s="91"/>
      <c r="R126" s="91"/>
    </row>
    <row r="127" spans="17:18">
      <c r="Q127" s="91"/>
      <c r="R127" s="91"/>
    </row>
    <row r="128" spans="17:18">
      <c r="Q128" s="91"/>
      <c r="R128" s="91"/>
    </row>
    <row r="129" spans="17:18">
      <c r="Q129" s="91"/>
      <c r="R129" s="91"/>
    </row>
    <row r="130" spans="17:18">
      <c r="Q130" s="91"/>
      <c r="R130" s="91"/>
    </row>
    <row r="131" spans="17:18">
      <c r="Q131" s="91"/>
      <c r="R131" s="91"/>
    </row>
    <row r="132" spans="17:18">
      <c r="Q132" s="91"/>
      <c r="R132" s="91"/>
    </row>
    <row r="133" spans="17:18">
      <c r="Q133" s="91"/>
      <c r="R133" s="91"/>
    </row>
    <row r="134" spans="17:18">
      <c r="Q134" s="91"/>
      <c r="R134" s="91"/>
    </row>
    <row r="135" spans="17:18">
      <c r="Q135" s="91"/>
      <c r="R135" s="91"/>
    </row>
    <row r="136" spans="17:18">
      <c r="Q136" s="91"/>
      <c r="R136" s="91"/>
    </row>
    <row r="137" spans="17:18">
      <c r="Q137" s="91"/>
      <c r="R137" s="91"/>
    </row>
    <row r="138" spans="17:18">
      <c r="Q138" s="91"/>
      <c r="R138" s="91"/>
    </row>
  </sheetData>
  <mergeCells count="5">
    <mergeCell ref="A3:G3"/>
    <mergeCell ref="H3:M3"/>
    <mergeCell ref="N3:O3"/>
    <mergeCell ref="P3:Q3"/>
    <mergeCell ref="R3:S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150"/>
  <sheetViews>
    <sheetView workbookViewId="0">
      <selection activeCell="N3" sqref="N3:N150"/>
    </sheetView>
  </sheetViews>
  <sheetFormatPr defaultColWidth="9.140625" defaultRowHeight="15"/>
  <cols>
    <col min="1" max="1" width="9.140625" style="121"/>
    <col min="2" max="2" width="14.140625" style="121" bestFit="1" customWidth="1"/>
    <col min="3" max="3" width="10" style="121" bestFit="1" customWidth="1"/>
    <col min="4" max="16384" width="9.140625" style="121"/>
  </cols>
  <sheetData>
    <row r="1" spans="1:32">
      <c r="A1" s="121" t="s">
        <v>2395</v>
      </c>
    </row>
    <row r="2" spans="1:32">
      <c r="A2" s="121" t="s">
        <v>657</v>
      </c>
      <c r="B2" s="121" t="s">
        <v>656</v>
      </c>
      <c r="C2" s="121" t="s">
        <v>658</v>
      </c>
      <c r="D2" s="121" t="s">
        <v>974</v>
      </c>
      <c r="E2" s="121" t="s">
        <v>32</v>
      </c>
      <c r="F2" s="121" t="s">
        <v>659</v>
      </c>
      <c r="G2" s="121" t="s">
        <v>660</v>
      </c>
      <c r="H2" s="122" t="s">
        <v>661</v>
      </c>
      <c r="I2" s="121" t="s">
        <v>408</v>
      </c>
      <c r="J2" s="121" t="s">
        <v>662</v>
      </c>
      <c r="K2" s="121" t="s">
        <v>933</v>
      </c>
      <c r="L2" s="121" t="s">
        <v>934</v>
      </c>
      <c r="M2" s="122" t="s">
        <v>935</v>
      </c>
      <c r="N2" s="121" t="s">
        <v>684</v>
      </c>
      <c r="O2" s="121" t="s">
        <v>936</v>
      </c>
    </row>
    <row r="3" spans="1:32">
      <c r="A3" s="121">
        <v>1</v>
      </c>
      <c r="B3" s="121" t="s">
        <v>629</v>
      </c>
      <c r="C3" s="121">
        <v>68634642</v>
      </c>
      <c r="D3" s="121" t="s">
        <v>14</v>
      </c>
      <c r="E3" s="121">
        <v>0.13769999999999999</v>
      </c>
      <c r="F3" s="121">
        <v>-5.8799999999999998E-2</v>
      </c>
      <c r="G3" s="121">
        <v>1.01E-2</v>
      </c>
      <c r="H3" s="122">
        <v>5.5009999999999999E-9</v>
      </c>
      <c r="I3" s="121">
        <v>47950.7</v>
      </c>
      <c r="J3" s="121">
        <v>0.141234</v>
      </c>
      <c r="K3" s="121">
        <v>-7.7457899999999996E-2</v>
      </c>
      <c r="L3" s="121">
        <v>9.1549800000000001E-3</v>
      </c>
      <c r="M3" s="122">
        <v>2.65689E-17</v>
      </c>
      <c r="N3" s="197" t="s">
        <v>141</v>
      </c>
      <c r="O3" s="127" t="s">
        <v>36</v>
      </c>
      <c r="AA3" s="122"/>
      <c r="AF3" s="122"/>
    </row>
    <row r="4" spans="1:32">
      <c r="A4" s="121">
        <v>3</v>
      </c>
      <c r="B4" s="121" t="s">
        <v>796</v>
      </c>
      <c r="C4" s="121">
        <v>147103892</v>
      </c>
      <c r="D4" s="121" t="s">
        <v>14</v>
      </c>
      <c r="E4" s="121">
        <v>6.3E-2</v>
      </c>
      <c r="F4" s="121">
        <v>-8.0500000000000002E-2</v>
      </c>
      <c r="G4" s="121">
        <v>1.44E-2</v>
      </c>
      <c r="H4" s="122">
        <v>2.4550000000000001E-8</v>
      </c>
      <c r="I4" s="121">
        <v>47451.1</v>
      </c>
      <c r="J4" s="121">
        <v>6.3821299999999997E-2</v>
      </c>
      <c r="K4" s="121">
        <v>-7.94097E-2</v>
      </c>
      <c r="L4" s="121">
        <v>1.43894E-2</v>
      </c>
      <c r="M4" s="122">
        <v>3.41668E-8</v>
      </c>
      <c r="N4" s="198" t="s">
        <v>730</v>
      </c>
      <c r="O4" s="161" t="s">
        <v>643</v>
      </c>
      <c r="AA4" s="122"/>
      <c r="AF4" s="122"/>
    </row>
    <row r="5" spans="1:32">
      <c r="A5" s="121">
        <v>3</v>
      </c>
      <c r="B5" s="121" t="s">
        <v>797</v>
      </c>
      <c r="C5" s="121">
        <v>147107186</v>
      </c>
      <c r="D5" s="121" t="s">
        <v>6</v>
      </c>
      <c r="E5" s="121">
        <v>0.93689999999999996</v>
      </c>
      <c r="F5" s="121">
        <v>8.0500000000000002E-2</v>
      </c>
      <c r="G5" s="121">
        <v>1.44E-2</v>
      </c>
      <c r="H5" s="122">
        <v>2.2849999999999999E-8</v>
      </c>
      <c r="I5" s="121">
        <v>47380.9</v>
      </c>
      <c r="J5" s="121">
        <v>0.93578099999999997</v>
      </c>
      <c r="K5" s="121">
        <v>7.9324500000000006E-2</v>
      </c>
      <c r="L5" s="121">
        <v>1.43894E-2</v>
      </c>
      <c r="M5" s="122">
        <v>3.5336099999999998E-8</v>
      </c>
      <c r="N5" s="198" t="s">
        <v>730</v>
      </c>
      <c r="O5" s="161" t="s">
        <v>643</v>
      </c>
      <c r="AA5" s="122"/>
      <c r="AF5" s="122"/>
    </row>
    <row r="6" spans="1:32">
      <c r="A6" s="121">
        <v>3</v>
      </c>
      <c r="B6" s="121" t="s">
        <v>798</v>
      </c>
      <c r="C6" s="121">
        <v>147115775</v>
      </c>
      <c r="D6" s="121" t="s">
        <v>6</v>
      </c>
      <c r="E6" s="121">
        <v>0.93640000000000001</v>
      </c>
      <c r="F6" s="121">
        <v>8.0100000000000005E-2</v>
      </c>
      <c r="G6" s="121">
        <v>1.44E-2</v>
      </c>
      <c r="H6" s="122">
        <v>2.3829999999999999E-8</v>
      </c>
      <c r="I6" s="121">
        <v>47033.599999999999</v>
      </c>
      <c r="J6" s="121">
        <v>0.93546300000000004</v>
      </c>
      <c r="K6" s="121">
        <v>7.9071900000000001E-2</v>
      </c>
      <c r="L6" s="121">
        <v>1.4389600000000001E-2</v>
      </c>
      <c r="M6" s="122">
        <v>3.9056899999999998E-8</v>
      </c>
      <c r="N6" s="198" t="s">
        <v>730</v>
      </c>
      <c r="O6" s="161" t="s">
        <v>643</v>
      </c>
      <c r="AA6" s="122"/>
      <c r="AF6" s="122"/>
    </row>
    <row r="7" spans="1:32">
      <c r="A7" s="121">
        <v>3</v>
      </c>
      <c r="B7" s="121" t="s">
        <v>799</v>
      </c>
      <c r="C7" s="121">
        <v>147119629</v>
      </c>
      <c r="D7" s="121" t="s">
        <v>6</v>
      </c>
      <c r="E7" s="121">
        <v>6.3100000000000003E-2</v>
      </c>
      <c r="F7" s="121">
        <v>-8.1100000000000005E-2</v>
      </c>
      <c r="G7" s="121">
        <v>1.44E-2</v>
      </c>
      <c r="H7" s="122">
        <v>1.824E-8</v>
      </c>
      <c r="I7" s="121">
        <v>47380.4</v>
      </c>
      <c r="J7" s="121">
        <v>6.45366E-2</v>
      </c>
      <c r="K7" s="121">
        <v>-8.0068200000000006E-2</v>
      </c>
      <c r="L7" s="121">
        <v>1.43897E-2</v>
      </c>
      <c r="M7" s="122">
        <v>2.6325799999999999E-8</v>
      </c>
      <c r="N7" s="198" t="s">
        <v>730</v>
      </c>
      <c r="O7" s="161" t="s">
        <v>643</v>
      </c>
      <c r="AA7" s="122"/>
      <c r="AF7" s="122"/>
    </row>
    <row r="8" spans="1:32">
      <c r="A8" s="121">
        <v>3</v>
      </c>
      <c r="B8" s="121" t="s">
        <v>800</v>
      </c>
      <c r="C8" s="121">
        <v>147119740</v>
      </c>
      <c r="D8" s="121" t="s">
        <v>6</v>
      </c>
      <c r="E8" s="121">
        <v>6.3200000000000006E-2</v>
      </c>
      <c r="F8" s="121">
        <v>-8.1100000000000005E-2</v>
      </c>
      <c r="G8" s="121">
        <v>1.44E-2</v>
      </c>
      <c r="H8" s="122">
        <v>1.8250000000000001E-8</v>
      </c>
      <c r="I8" s="121">
        <v>47310.400000000001</v>
      </c>
      <c r="J8" s="121">
        <v>6.45366E-2</v>
      </c>
      <c r="K8" s="121">
        <v>-8.0069000000000001E-2</v>
      </c>
      <c r="L8" s="121">
        <v>1.43897E-2</v>
      </c>
      <c r="M8" s="122">
        <v>2.6318300000000001E-8</v>
      </c>
      <c r="N8" s="198" t="s">
        <v>731</v>
      </c>
      <c r="O8" s="161" t="s">
        <v>643</v>
      </c>
      <c r="AA8" s="122"/>
      <c r="AF8" s="122"/>
    </row>
    <row r="9" spans="1:32">
      <c r="A9" s="121">
        <v>3</v>
      </c>
      <c r="B9" s="121" t="s">
        <v>801</v>
      </c>
      <c r="C9" s="121">
        <v>147121650</v>
      </c>
      <c r="D9" s="121" t="s">
        <v>6</v>
      </c>
      <c r="E9" s="121">
        <v>6.3200000000000006E-2</v>
      </c>
      <c r="F9" s="121">
        <v>-8.14E-2</v>
      </c>
      <c r="G9" s="121">
        <v>1.44E-2</v>
      </c>
      <c r="H9" s="122">
        <v>1.6379999999999998E-8</v>
      </c>
      <c r="I9" s="121">
        <v>47310.2</v>
      </c>
      <c r="J9" s="121">
        <v>6.45366E-2</v>
      </c>
      <c r="K9" s="121">
        <v>-8.0368999999999996E-2</v>
      </c>
      <c r="L9" s="121">
        <v>1.4389799999999999E-2</v>
      </c>
      <c r="M9" s="122">
        <v>2.3349899999999999E-8</v>
      </c>
      <c r="N9" s="198" t="s">
        <v>731</v>
      </c>
      <c r="O9" s="161" t="s">
        <v>643</v>
      </c>
      <c r="AA9" s="122"/>
      <c r="AF9" s="122"/>
    </row>
    <row r="10" spans="1:32">
      <c r="A10" s="121">
        <v>3</v>
      </c>
      <c r="B10" s="121" t="s">
        <v>802</v>
      </c>
      <c r="C10" s="121">
        <v>147124889</v>
      </c>
      <c r="D10" s="121" t="s">
        <v>14</v>
      </c>
      <c r="E10" s="121">
        <v>6.3200000000000006E-2</v>
      </c>
      <c r="F10" s="121">
        <v>-8.1299999999999997E-2</v>
      </c>
      <c r="G10" s="121">
        <v>1.44E-2</v>
      </c>
      <c r="H10" s="122">
        <v>1.6919999999999999E-8</v>
      </c>
      <c r="I10" s="121">
        <v>47310.3</v>
      </c>
      <c r="J10" s="121">
        <v>6.4616099999999996E-2</v>
      </c>
      <c r="K10" s="121">
        <v>-8.0329300000000006E-2</v>
      </c>
      <c r="L10" s="121">
        <v>1.4389799999999999E-2</v>
      </c>
      <c r="M10" s="122">
        <v>2.3725799999999999E-8</v>
      </c>
      <c r="N10" s="198" t="s">
        <v>731</v>
      </c>
      <c r="O10" s="161" t="s">
        <v>643</v>
      </c>
      <c r="AA10" s="122"/>
      <c r="AF10" s="122"/>
    </row>
    <row r="11" spans="1:32">
      <c r="A11" s="121">
        <v>3</v>
      </c>
      <c r="B11" s="121" t="s">
        <v>803</v>
      </c>
      <c r="C11" s="121">
        <v>147129882</v>
      </c>
      <c r="D11" s="121" t="s">
        <v>14</v>
      </c>
      <c r="E11" s="121">
        <v>6.3200000000000006E-2</v>
      </c>
      <c r="F11" s="121">
        <v>-8.1600000000000006E-2</v>
      </c>
      <c r="G11" s="121">
        <v>1.44E-2</v>
      </c>
      <c r="H11" s="122">
        <v>1.479E-8</v>
      </c>
      <c r="I11" s="121">
        <v>47310.1</v>
      </c>
      <c r="J11" s="121">
        <v>6.4616099999999996E-2</v>
      </c>
      <c r="K11" s="121">
        <v>-8.0629300000000001E-2</v>
      </c>
      <c r="L11" s="121">
        <v>1.4389900000000001E-2</v>
      </c>
      <c r="M11" s="122">
        <v>2.10421E-8</v>
      </c>
      <c r="N11" s="198" t="s">
        <v>731</v>
      </c>
      <c r="O11" s="161" t="s">
        <v>643</v>
      </c>
      <c r="AA11" s="122"/>
      <c r="AF11" s="122"/>
    </row>
    <row r="12" spans="1:32">
      <c r="A12" s="121">
        <v>3</v>
      </c>
      <c r="B12" s="121" t="s">
        <v>804</v>
      </c>
      <c r="C12" s="121">
        <v>147134598</v>
      </c>
      <c r="D12" s="121" t="s">
        <v>6</v>
      </c>
      <c r="E12" s="121">
        <v>0.93720000000000003</v>
      </c>
      <c r="F12" s="121">
        <v>8.1600000000000006E-2</v>
      </c>
      <c r="G12" s="121">
        <v>1.44E-2</v>
      </c>
      <c r="H12" s="122">
        <v>1.5399999999999999E-8</v>
      </c>
      <c r="I12" s="121">
        <v>47591.3</v>
      </c>
      <c r="J12" s="121">
        <v>0.93617899999999998</v>
      </c>
      <c r="K12" s="121">
        <v>8.0486500000000002E-2</v>
      </c>
      <c r="L12" s="121">
        <v>1.4390200000000001E-2</v>
      </c>
      <c r="M12" s="122">
        <v>2.2297500000000002E-8</v>
      </c>
      <c r="N12" s="198" t="s">
        <v>731</v>
      </c>
      <c r="O12" s="161" t="s">
        <v>643</v>
      </c>
      <c r="AA12" s="122"/>
      <c r="AF12" s="122"/>
    </row>
    <row r="13" spans="1:32">
      <c r="A13" s="121">
        <v>3</v>
      </c>
      <c r="B13" s="121" t="s">
        <v>805</v>
      </c>
      <c r="C13" s="121">
        <v>147136172</v>
      </c>
      <c r="D13" s="121" t="s">
        <v>14</v>
      </c>
      <c r="E13" s="121">
        <v>6.2799999999999995E-2</v>
      </c>
      <c r="F13" s="121">
        <v>-8.1699999999999995E-2</v>
      </c>
      <c r="G13" s="121">
        <v>1.44E-2</v>
      </c>
      <c r="H13" s="122">
        <v>1.4769999999999999E-8</v>
      </c>
      <c r="I13" s="121">
        <v>47591.199999999997</v>
      </c>
      <c r="J13" s="121">
        <v>6.3900799999999994E-2</v>
      </c>
      <c r="K13" s="121">
        <v>-8.0499799999999996E-2</v>
      </c>
      <c r="L13" s="121">
        <v>1.4390200000000001E-2</v>
      </c>
      <c r="M13" s="122">
        <v>2.21803E-8</v>
      </c>
      <c r="N13" s="198" t="s">
        <v>731</v>
      </c>
      <c r="O13" s="161" t="s">
        <v>643</v>
      </c>
      <c r="AA13" s="122"/>
      <c r="AF13" s="122"/>
    </row>
    <row r="14" spans="1:32">
      <c r="A14" s="121">
        <v>3</v>
      </c>
      <c r="B14" s="121" t="s">
        <v>806</v>
      </c>
      <c r="C14" s="121">
        <v>147136624</v>
      </c>
      <c r="D14" s="121" t="s">
        <v>6</v>
      </c>
      <c r="E14" s="121">
        <v>6.2399999999999997E-2</v>
      </c>
      <c r="F14" s="121">
        <v>-8.3299999999999999E-2</v>
      </c>
      <c r="G14" s="121">
        <v>1.4500000000000001E-2</v>
      </c>
      <c r="H14" s="122">
        <v>9.7939999999999999E-9</v>
      </c>
      <c r="I14" s="121">
        <v>47216.7</v>
      </c>
      <c r="J14" s="121">
        <v>6.3741900000000004E-2</v>
      </c>
      <c r="K14" s="121">
        <v>-8.2041600000000006E-2</v>
      </c>
      <c r="L14" s="121">
        <v>1.4490100000000001E-2</v>
      </c>
      <c r="M14" s="122">
        <v>1.4970999999999999E-8</v>
      </c>
      <c r="N14" s="198" t="s">
        <v>731</v>
      </c>
      <c r="O14" s="161" t="s">
        <v>643</v>
      </c>
      <c r="AA14" s="122"/>
      <c r="AF14" s="122"/>
    </row>
    <row r="15" spans="1:32">
      <c r="A15" s="121">
        <v>3</v>
      </c>
      <c r="B15" s="121" t="s">
        <v>937</v>
      </c>
      <c r="C15" s="121">
        <v>147137705</v>
      </c>
      <c r="D15" s="121" t="s">
        <v>938</v>
      </c>
      <c r="E15" s="121">
        <v>6.2399999999999997E-2</v>
      </c>
      <c r="F15" s="121">
        <v>-0.1069</v>
      </c>
      <c r="G15" s="121">
        <v>1.77E-2</v>
      </c>
      <c r="H15" s="122">
        <v>1.5360000000000001E-9</v>
      </c>
      <c r="I15" s="121">
        <v>31673.3</v>
      </c>
      <c r="J15" s="121">
        <v>6.3980300000000004E-2</v>
      </c>
      <c r="K15" s="121">
        <v>-0.105667</v>
      </c>
      <c r="L15" s="121">
        <v>1.7695900000000001E-2</v>
      </c>
      <c r="M15" s="122">
        <v>2.3541799999999998E-9</v>
      </c>
      <c r="N15" s="198" t="s">
        <v>731</v>
      </c>
      <c r="O15" s="161" t="s">
        <v>643</v>
      </c>
      <c r="AA15" s="122"/>
      <c r="AF15" s="122"/>
    </row>
    <row r="16" spans="1:32">
      <c r="A16" s="121">
        <v>3</v>
      </c>
      <c r="B16" s="121" t="s">
        <v>807</v>
      </c>
      <c r="C16" s="121">
        <v>147139626</v>
      </c>
      <c r="D16" s="121" t="s">
        <v>6</v>
      </c>
      <c r="E16" s="121">
        <v>0.93720000000000003</v>
      </c>
      <c r="F16" s="121">
        <v>8.1900000000000001E-2</v>
      </c>
      <c r="G16" s="121">
        <v>1.44E-2</v>
      </c>
      <c r="H16" s="122">
        <v>1.399E-8</v>
      </c>
      <c r="I16" s="121">
        <v>47591</v>
      </c>
      <c r="J16" s="121">
        <v>0.93593999999999999</v>
      </c>
      <c r="K16" s="121">
        <v>8.0740500000000007E-2</v>
      </c>
      <c r="L16" s="121">
        <v>1.439E-2</v>
      </c>
      <c r="M16" s="122">
        <v>2.0130299999999999E-8</v>
      </c>
      <c r="N16" s="198" t="s">
        <v>731</v>
      </c>
      <c r="O16" s="161" t="s">
        <v>643</v>
      </c>
      <c r="AA16" s="122"/>
      <c r="AF16" s="122"/>
    </row>
    <row r="17" spans="1:32">
      <c r="A17" s="121">
        <v>3</v>
      </c>
      <c r="B17" s="121" t="s">
        <v>808</v>
      </c>
      <c r="C17" s="121">
        <v>147139741</v>
      </c>
      <c r="D17" s="121" t="s">
        <v>6</v>
      </c>
      <c r="E17" s="121">
        <v>6.2799999999999995E-2</v>
      </c>
      <c r="F17" s="121">
        <v>-8.1699999999999995E-2</v>
      </c>
      <c r="G17" s="121">
        <v>1.44E-2</v>
      </c>
      <c r="H17" s="122">
        <v>1.5090000000000001E-8</v>
      </c>
      <c r="I17" s="121">
        <v>47591.199999999997</v>
      </c>
      <c r="J17" s="121">
        <v>6.40598E-2</v>
      </c>
      <c r="K17" s="121">
        <v>-8.0540500000000001E-2</v>
      </c>
      <c r="L17" s="121">
        <v>1.439E-2</v>
      </c>
      <c r="M17" s="122">
        <v>2.18107E-8</v>
      </c>
      <c r="N17" s="198" t="s">
        <v>731</v>
      </c>
      <c r="O17" s="161" t="s">
        <v>643</v>
      </c>
      <c r="AA17" s="122"/>
      <c r="AF17" s="122"/>
    </row>
    <row r="18" spans="1:32">
      <c r="A18" s="121">
        <v>3</v>
      </c>
      <c r="B18" s="121" t="s">
        <v>809</v>
      </c>
      <c r="C18" s="121">
        <v>147145745</v>
      </c>
      <c r="D18" s="121" t="s">
        <v>6</v>
      </c>
      <c r="E18" s="121">
        <v>0.93730000000000002</v>
      </c>
      <c r="F18" s="121">
        <v>8.1600000000000006E-2</v>
      </c>
      <c r="G18" s="121">
        <v>1.4500000000000001E-2</v>
      </c>
      <c r="H18" s="122">
        <v>1.707E-8</v>
      </c>
      <c r="I18" s="121">
        <v>47007</v>
      </c>
      <c r="J18" s="121">
        <v>0.93617899999999998</v>
      </c>
      <c r="K18" s="121">
        <v>8.0384499999999998E-2</v>
      </c>
      <c r="L18" s="121">
        <v>1.4489500000000001E-2</v>
      </c>
      <c r="M18" s="122">
        <v>2.8931400000000001E-8</v>
      </c>
      <c r="N18" s="198" t="s">
        <v>731</v>
      </c>
      <c r="O18" s="161" t="s">
        <v>643</v>
      </c>
      <c r="AA18" s="122"/>
      <c r="AF18" s="122"/>
    </row>
    <row r="19" spans="1:32">
      <c r="A19" s="121">
        <v>3</v>
      </c>
      <c r="B19" s="121" t="s">
        <v>939</v>
      </c>
      <c r="C19" s="121">
        <v>147151946</v>
      </c>
      <c r="D19" s="121" t="s">
        <v>14</v>
      </c>
      <c r="E19" s="121">
        <v>5.9499999999999997E-2</v>
      </c>
      <c r="F19" s="121">
        <v>-8.3599999999999994E-2</v>
      </c>
      <c r="G19" s="121">
        <v>1.49E-2</v>
      </c>
      <c r="H19" s="122">
        <v>1.955E-8</v>
      </c>
      <c r="I19" s="121">
        <v>46751.6</v>
      </c>
      <c r="J19" s="121">
        <v>6.0721700000000003E-2</v>
      </c>
      <c r="K19" s="121">
        <v>-8.2229200000000002E-2</v>
      </c>
      <c r="L19" s="121">
        <v>1.48912E-2</v>
      </c>
      <c r="M19" s="122">
        <v>3.3512500000000003E-8</v>
      </c>
      <c r="N19" s="198" t="s">
        <v>731</v>
      </c>
      <c r="O19" s="161" t="s">
        <v>643</v>
      </c>
      <c r="AA19" s="122"/>
      <c r="AF19" s="122"/>
    </row>
    <row r="20" spans="1:32">
      <c r="A20" s="121">
        <v>3</v>
      </c>
      <c r="B20" s="121" t="s">
        <v>940</v>
      </c>
      <c r="C20" s="121">
        <v>147152103</v>
      </c>
      <c r="D20" s="121" t="s">
        <v>14</v>
      </c>
      <c r="E20" s="121">
        <v>0.06</v>
      </c>
      <c r="F20" s="121">
        <v>-8.3299999999999999E-2</v>
      </c>
      <c r="G20" s="121">
        <v>1.4800000000000001E-2</v>
      </c>
      <c r="H20" s="122">
        <v>1.9820000000000001E-8</v>
      </c>
      <c r="I20" s="121">
        <v>47015.6</v>
      </c>
      <c r="J20" s="121">
        <v>6.0721700000000003E-2</v>
      </c>
      <c r="K20" s="121">
        <v>-8.1933699999999998E-2</v>
      </c>
      <c r="L20" s="121">
        <v>1.4791199999999999E-2</v>
      </c>
      <c r="M20" s="122">
        <v>3.0361000000000003E-8</v>
      </c>
      <c r="N20" s="198" t="s">
        <v>731</v>
      </c>
      <c r="O20" s="161" t="s">
        <v>643</v>
      </c>
      <c r="AA20" s="122"/>
      <c r="AF20" s="122"/>
    </row>
    <row r="21" spans="1:32">
      <c r="A21" s="121">
        <v>3</v>
      </c>
      <c r="B21" s="121" t="s">
        <v>941</v>
      </c>
      <c r="C21" s="121">
        <v>147153885</v>
      </c>
      <c r="D21" s="121" t="s">
        <v>6</v>
      </c>
      <c r="E21" s="121">
        <v>0.7046</v>
      </c>
      <c r="F21" s="121">
        <v>4.8300000000000003E-2</v>
      </c>
      <c r="G21" s="121">
        <v>7.6E-3</v>
      </c>
      <c r="H21" s="122">
        <v>2.3770000000000002E-10</v>
      </c>
      <c r="I21" s="121">
        <v>48305.2</v>
      </c>
      <c r="J21" s="121">
        <v>0.71340000000000003</v>
      </c>
      <c r="K21" s="121">
        <v>4.8274600000000001E-2</v>
      </c>
      <c r="L21" s="121">
        <v>7.6022099999999999E-3</v>
      </c>
      <c r="M21" s="122">
        <v>2.15222E-10</v>
      </c>
      <c r="N21" s="198" t="s">
        <v>731</v>
      </c>
      <c r="O21" s="161" t="s">
        <v>643</v>
      </c>
      <c r="AA21" s="122"/>
      <c r="AF21" s="122"/>
    </row>
    <row r="22" spans="1:32">
      <c r="A22" s="121">
        <v>3</v>
      </c>
      <c r="B22" s="121" t="s">
        <v>942</v>
      </c>
      <c r="C22" s="121">
        <v>147157704</v>
      </c>
      <c r="D22" s="121" t="s">
        <v>14</v>
      </c>
      <c r="E22" s="121">
        <v>0.93989999999999996</v>
      </c>
      <c r="F22" s="121">
        <v>8.3699999999999997E-2</v>
      </c>
      <c r="G22" s="121">
        <v>1.49E-2</v>
      </c>
      <c r="H22" s="122">
        <v>1.7929999999999999E-8</v>
      </c>
      <c r="I22" s="121">
        <v>46314.1</v>
      </c>
      <c r="J22" s="121">
        <v>0.93959599999999999</v>
      </c>
      <c r="K22" s="121">
        <v>8.2281999999999994E-2</v>
      </c>
      <c r="L22" s="121">
        <v>1.4891400000000001E-2</v>
      </c>
      <c r="M22" s="122">
        <v>3.2862500000000001E-8</v>
      </c>
      <c r="N22" s="198" t="s">
        <v>731</v>
      </c>
      <c r="O22" s="161" t="s">
        <v>643</v>
      </c>
      <c r="AA22" s="122"/>
      <c r="AF22" s="122"/>
    </row>
    <row r="23" spans="1:32">
      <c r="A23" s="121">
        <v>3</v>
      </c>
      <c r="B23" s="121" t="s">
        <v>943</v>
      </c>
      <c r="C23" s="121">
        <v>147159244</v>
      </c>
      <c r="D23" s="121" t="s">
        <v>14</v>
      </c>
      <c r="E23" s="121">
        <v>0.93740000000000001</v>
      </c>
      <c r="F23" s="121">
        <v>8.1799999999999998E-2</v>
      </c>
      <c r="G23" s="121">
        <v>1.4500000000000001E-2</v>
      </c>
      <c r="H23" s="122">
        <v>1.7690000000000002E-8</v>
      </c>
      <c r="I23" s="121">
        <v>47076.9</v>
      </c>
      <c r="J23" s="121">
        <v>0.93625800000000003</v>
      </c>
      <c r="K23" s="121">
        <v>8.0498600000000003E-2</v>
      </c>
      <c r="L23" s="121">
        <v>1.44894E-2</v>
      </c>
      <c r="M23" s="122">
        <v>2.76538E-8</v>
      </c>
      <c r="N23" s="198" t="s">
        <v>731</v>
      </c>
      <c r="O23" s="161" t="s">
        <v>643</v>
      </c>
      <c r="AA23" s="122"/>
      <c r="AF23" s="122"/>
    </row>
    <row r="24" spans="1:32">
      <c r="A24" s="121">
        <v>3</v>
      </c>
      <c r="B24" s="121" t="s">
        <v>944</v>
      </c>
      <c r="C24" s="121">
        <v>147163128</v>
      </c>
      <c r="D24" s="121" t="s">
        <v>6</v>
      </c>
      <c r="E24" s="121">
        <v>0.2893</v>
      </c>
      <c r="F24" s="121">
        <v>-4.9200000000000001E-2</v>
      </c>
      <c r="G24" s="121">
        <v>7.7999999999999996E-3</v>
      </c>
      <c r="H24" s="122">
        <v>2.3979999999999999E-10</v>
      </c>
      <c r="I24" s="121">
        <v>46423.9</v>
      </c>
      <c r="J24" s="121">
        <v>0.27348600000000001</v>
      </c>
      <c r="K24" s="121">
        <v>-4.8762E-2</v>
      </c>
      <c r="L24" s="121">
        <v>7.8022400000000002E-3</v>
      </c>
      <c r="M24" s="122">
        <v>4.1114200000000001E-10</v>
      </c>
      <c r="N24" s="198" t="s">
        <v>731</v>
      </c>
      <c r="O24" s="161" t="s">
        <v>643</v>
      </c>
      <c r="AA24" s="122"/>
      <c r="AF24" s="122"/>
    </row>
    <row r="25" spans="1:32">
      <c r="A25" s="121">
        <v>3</v>
      </c>
      <c r="B25" s="121" t="s">
        <v>630</v>
      </c>
      <c r="C25" s="121">
        <v>147163978</v>
      </c>
      <c r="D25" s="121" t="s">
        <v>14</v>
      </c>
      <c r="E25" s="121">
        <v>0.29699999999999999</v>
      </c>
      <c r="F25" s="121">
        <v>-4.8899999999999999E-2</v>
      </c>
      <c r="G25" s="121">
        <v>7.6E-3</v>
      </c>
      <c r="H25" s="122">
        <v>1.3689999999999999E-10</v>
      </c>
      <c r="I25" s="121">
        <v>48153.2</v>
      </c>
      <c r="J25" s="121">
        <v>0.28922300000000001</v>
      </c>
      <c r="K25" s="121">
        <v>-4.8857999999999999E-2</v>
      </c>
      <c r="L25" s="121">
        <v>7.6022800000000003E-3</v>
      </c>
      <c r="M25" s="122">
        <v>1.3035500000000001E-10</v>
      </c>
      <c r="N25" s="198" t="s">
        <v>731</v>
      </c>
      <c r="O25" s="161" t="s">
        <v>643</v>
      </c>
      <c r="AA25" s="122"/>
      <c r="AF25" s="122"/>
    </row>
    <row r="26" spans="1:32">
      <c r="A26" s="121">
        <v>3</v>
      </c>
      <c r="B26" s="121" t="s">
        <v>945</v>
      </c>
      <c r="C26" s="121">
        <v>147167274</v>
      </c>
      <c r="D26" s="121" t="s">
        <v>14</v>
      </c>
      <c r="E26" s="121">
        <v>5.9499999999999997E-2</v>
      </c>
      <c r="F26" s="121">
        <v>-8.4400000000000003E-2</v>
      </c>
      <c r="G26" s="121">
        <v>1.49E-2</v>
      </c>
      <c r="H26" s="122">
        <v>1.6239999999999999E-8</v>
      </c>
      <c r="I26" s="121">
        <v>46751</v>
      </c>
      <c r="J26" s="121">
        <v>6.0085800000000002E-2</v>
      </c>
      <c r="K26" s="121">
        <v>-8.3039699999999994E-2</v>
      </c>
      <c r="L26" s="121">
        <v>1.48924E-2</v>
      </c>
      <c r="M26" s="122">
        <v>2.4613200000000001E-8</v>
      </c>
      <c r="N26" s="198" t="s">
        <v>731</v>
      </c>
      <c r="O26" s="161" t="s">
        <v>643</v>
      </c>
      <c r="AA26" s="122"/>
      <c r="AF26" s="122"/>
    </row>
    <row r="27" spans="1:32">
      <c r="A27" s="121">
        <v>3</v>
      </c>
      <c r="B27" s="121" t="s">
        <v>946</v>
      </c>
      <c r="C27" s="121">
        <v>147168680</v>
      </c>
      <c r="D27" s="121" t="s">
        <v>938</v>
      </c>
      <c r="E27" s="121">
        <v>6.1600000000000002E-2</v>
      </c>
      <c r="F27" s="121">
        <v>-0.1111</v>
      </c>
      <c r="G27" s="121">
        <v>1.8200000000000001E-2</v>
      </c>
      <c r="H27" s="122">
        <v>1.1160000000000001E-9</v>
      </c>
      <c r="I27" s="121">
        <v>30317.8</v>
      </c>
      <c r="J27" s="121">
        <v>6.2231799999999997E-2</v>
      </c>
      <c r="K27" s="121">
        <v>-0.109844</v>
      </c>
      <c r="L27" s="121">
        <v>1.8201100000000001E-2</v>
      </c>
      <c r="M27" s="122">
        <v>1.5894499999999999E-9</v>
      </c>
      <c r="N27" s="198" t="s">
        <v>731</v>
      </c>
      <c r="O27" s="161" t="s">
        <v>643</v>
      </c>
      <c r="AA27" s="122"/>
      <c r="AF27" s="122"/>
    </row>
    <row r="28" spans="1:32">
      <c r="A28" s="121">
        <v>3</v>
      </c>
      <c r="B28" s="121" t="s">
        <v>947</v>
      </c>
      <c r="C28" s="121">
        <v>147169704</v>
      </c>
      <c r="D28" s="121" t="s">
        <v>7</v>
      </c>
      <c r="E28" s="121">
        <v>0.9405</v>
      </c>
      <c r="F28" s="121">
        <v>8.4699999999999998E-2</v>
      </c>
      <c r="G28" s="121">
        <v>1.4999999999999999E-2</v>
      </c>
      <c r="H28" s="122">
        <v>1.4580000000000001E-8</v>
      </c>
      <c r="I28" s="121">
        <v>46129.5</v>
      </c>
      <c r="J28" s="121">
        <v>0.93991400000000003</v>
      </c>
      <c r="K28" s="121">
        <v>8.3341299999999993E-2</v>
      </c>
      <c r="L28" s="121">
        <v>1.4992399999999999E-2</v>
      </c>
      <c r="M28" s="122">
        <v>2.71485E-8</v>
      </c>
      <c r="N28" s="198" t="s">
        <v>731</v>
      </c>
      <c r="O28" s="161" t="s">
        <v>643</v>
      </c>
      <c r="AA28" s="122"/>
      <c r="AF28" s="122"/>
    </row>
    <row r="29" spans="1:32">
      <c r="A29" s="121">
        <v>3</v>
      </c>
      <c r="B29" s="121" t="s">
        <v>948</v>
      </c>
      <c r="C29" s="121">
        <v>147173184</v>
      </c>
      <c r="D29" s="121" t="s">
        <v>14</v>
      </c>
      <c r="E29" s="121">
        <v>0.93730000000000002</v>
      </c>
      <c r="F29" s="121">
        <v>8.2799999999999999E-2</v>
      </c>
      <c r="G29" s="121">
        <v>1.46E-2</v>
      </c>
      <c r="H29" s="122">
        <v>1.3389999999999999E-8</v>
      </c>
      <c r="I29" s="121">
        <v>46364.4</v>
      </c>
      <c r="J29" s="121">
        <v>0.93641700000000005</v>
      </c>
      <c r="K29" s="121">
        <v>8.1510899999999997E-2</v>
      </c>
      <c r="L29" s="121">
        <v>1.4589700000000001E-2</v>
      </c>
      <c r="M29" s="122">
        <v>2.31171E-8</v>
      </c>
      <c r="N29" s="198" t="s">
        <v>731</v>
      </c>
      <c r="O29" s="161" t="s">
        <v>643</v>
      </c>
      <c r="AA29" s="122"/>
      <c r="AF29" s="122"/>
    </row>
    <row r="30" spans="1:32">
      <c r="A30" s="121">
        <v>3</v>
      </c>
      <c r="B30" s="121" t="s">
        <v>949</v>
      </c>
      <c r="C30" s="121">
        <v>147175718</v>
      </c>
      <c r="D30" s="121" t="s">
        <v>6</v>
      </c>
      <c r="E30" s="121">
        <v>0.93989999999999996</v>
      </c>
      <c r="F30" s="121">
        <v>8.4900000000000003E-2</v>
      </c>
      <c r="G30" s="121">
        <v>1.49E-2</v>
      </c>
      <c r="H30" s="122">
        <v>1.2730000000000001E-8</v>
      </c>
      <c r="I30" s="121">
        <v>46313.1</v>
      </c>
      <c r="J30" s="121">
        <v>0.939994</v>
      </c>
      <c r="K30" s="121">
        <v>8.3570900000000004E-2</v>
      </c>
      <c r="L30" s="121">
        <v>1.48933E-2</v>
      </c>
      <c r="M30" s="122">
        <v>2.00788E-8</v>
      </c>
      <c r="N30" s="198" t="s">
        <v>731</v>
      </c>
      <c r="O30" s="161" t="s">
        <v>643</v>
      </c>
      <c r="AA30" s="122"/>
      <c r="AF30" s="122"/>
    </row>
    <row r="31" spans="1:32">
      <c r="A31" s="121">
        <v>3</v>
      </c>
      <c r="B31" s="121" t="s">
        <v>950</v>
      </c>
      <c r="C31" s="121">
        <v>147187915</v>
      </c>
      <c r="D31" s="121" t="s">
        <v>14</v>
      </c>
      <c r="E31" s="121">
        <v>0.93920000000000003</v>
      </c>
      <c r="F31" s="121">
        <v>8.5800000000000001E-2</v>
      </c>
      <c r="G31" s="121">
        <v>1.49E-2</v>
      </c>
      <c r="H31" s="122">
        <v>8.0320000000000004E-9</v>
      </c>
      <c r="I31" s="121">
        <v>45813</v>
      </c>
      <c r="J31" s="121">
        <v>0.94031200000000004</v>
      </c>
      <c r="K31" s="121">
        <v>8.4640599999999996E-2</v>
      </c>
      <c r="L31" s="121">
        <v>1.48933E-2</v>
      </c>
      <c r="M31" s="122">
        <v>1.3225700000000001E-8</v>
      </c>
      <c r="N31" s="198" t="s">
        <v>731</v>
      </c>
      <c r="O31" s="161" t="s">
        <v>643</v>
      </c>
      <c r="AA31" s="122"/>
      <c r="AF31" s="122"/>
    </row>
    <row r="32" spans="1:32">
      <c r="A32" s="121">
        <v>3</v>
      </c>
      <c r="B32" s="121" t="s">
        <v>951</v>
      </c>
      <c r="C32" s="121">
        <v>147193692</v>
      </c>
      <c r="D32" s="121" t="s">
        <v>14</v>
      </c>
      <c r="E32" s="121">
        <v>0.93700000000000006</v>
      </c>
      <c r="F32" s="121">
        <v>8.3000000000000004E-2</v>
      </c>
      <c r="G32" s="121">
        <v>1.46E-2</v>
      </c>
      <c r="H32" s="122">
        <v>1.241E-8</v>
      </c>
      <c r="I32" s="121">
        <v>46158</v>
      </c>
      <c r="J32" s="121">
        <v>0.936894</v>
      </c>
      <c r="K32" s="121">
        <v>8.1804399999999999E-2</v>
      </c>
      <c r="L32" s="121">
        <v>1.4590000000000001E-2</v>
      </c>
      <c r="M32" s="122">
        <v>2.0601099999999999E-8</v>
      </c>
      <c r="N32" s="198" t="s">
        <v>731</v>
      </c>
      <c r="O32" s="161" t="s">
        <v>643</v>
      </c>
      <c r="AA32" s="122"/>
      <c r="AF32" s="122"/>
    </row>
    <row r="33" spans="1:32">
      <c r="A33" s="121">
        <v>3</v>
      </c>
      <c r="B33" s="121" t="s">
        <v>952</v>
      </c>
      <c r="C33" s="121">
        <v>147198407</v>
      </c>
      <c r="D33" s="121" t="s">
        <v>6</v>
      </c>
      <c r="E33" s="121">
        <v>6.0199999999999997E-2</v>
      </c>
      <c r="F33" s="121">
        <v>-8.4199999999999997E-2</v>
      </c>
      <c r="G33" s="121">
        <v>1.4999999999999999E-2</v>
      </c>
      <c r="H33" s="122">
        <v>1.784E-8</v>
      </c>
      <c r="I33" s="121">
        <v>45627.1</v>
      </c>
      <c r="J33" s="121">
        <v>5.93705E-2</v>
      </c>
      <c r="K33" s="121">
        <v>-8.3077899999999996E-2</v>
      </c>
      <c r="L33" s="121">
        <v>1.4993100000000001E-2</v>
      </c>
      <c r="M33" s="122">
        <v>3.0063999999999997E-8</v>
      </c>
      <c r="N33" s="198" t="s">
        <v>731</v>
      </c>
      <c r="O33" s="161" t="s">
        <v>643</v>
      </c>
      <c r="AA33" s="122"/>
      <c r="AF33" s="122"/>
    </row>
    <row r="34" spans="1:32">
      <c r="A34" s="121">
        <v>3</v>
      </c>
      <c r="B34" s="121" t="s">
        <v>953</v>
      </c>
      <c r="C34" s="121">
        <v>147203215</v>
      </c>
      <c r="D34" s="121" t="s">
        <v>6</v>
      </c>
      <c r="E34" s="121">
        <v>0.93730000000000002</v>
      </c>
      <c r="F34" s="121">
        <v>8.2400000000000001E-2</v>
      </c>
      <c r="G34" s="121">
        <v>1.46E-2</v>
      </c>
      <c r="H34" s="122">
        <v>1.791E-8</v>
      </c>
      <c r="I34" s="121">
        <v>46364.7</v>
      </c>
      <c r="J34" s="121">
        <v>0.936894</v>
      </c>
      <c r="K34" s="121">
        <v>8.1240099999999996E-2</v>
      </c>
      <c r="L34" s="121">
        <v>1.4590499999999999E-2</v>
      </c>
      <c r="M34" s="122">
        <v>2.5764300000000001E-8</v>
      </c>
      <c r="N34" s="198" t="s">
        <v>731</v>
      </c>
      <c r="O34" s="161" t="s">
        <v>643</v>
      </c>
      <c r="AA34" s="122"/>
      <c r="AF34" s="122"/>
    </row>
    <row r="35" spans="1:32">
      <c r="A35" s="121">
        <v>3</v>
      </c>
      <c r="B35" s="121" t="s">
        <v>954</v>
      </c>
      <c r="C35" s="121">
        <v>147203820</v>
      </c>
      <c r="D35" s="121" t="s">
        <v>14</v>
      </c>
      <c r="E35" s="121">
        <v>0.63439999999999996</v>
      </c>
      <c r="F35" s="121">
        <v>4.1599999999999998E-2</v>
      </c>
      <c r="G35" s="121">
        <v>7.3000000000000001E-3</v>
      </c>
      <c r="H35" s="122">
        <v>1.096E-8</v>
      </c>
      <c r="I35" s="121">
        <v>46991.8</v>
      </c>
      <c r="J35" s="121">
        <v>0.64942</v>
      </c>
      <c r="K35" s="121">
        <v>4.1926600000000001E-2</v>
      </c>
      <c r="L35" s="121">
        <v>7.2993499999999996E-3</v>
      </c>
      <c r="M35" s="122">
        <v>9.2532400000000006E-9</v>
      </c>
      <c r="N35" s="198" t="s">
        <v>731</v>
      </c>
      <c r="O35" s="161" t="s">
        <v>643</v>
      </c>
      <c r="AA35" s="122"/>
      <c r="AF35" s="122"/>
    </row>
    <row r="36" spans="1:32">
      <c r="A36" s="121">
        <v>3</v>
      </c>
      <c r="B36" s="121" t="s">
        <v>955</v>
      </c>
      <c r="C36" s="121">
        <v>147204553</v>
      </c>
      <c r="D36" s="121" t="s">
        <v>14</v>
      </c>
      <c r="E36" s="121">
        <v>6.2899999999999998E-2</v>
      </c>
      <c r="F36" s="121">
        <v>-8.2400000000000001E-2</v>
      </c>
      <c r="G36" s="121">
        <v>1.46E-2</v>
      </c>
      <c r="H36" s="122">
        <v>1.8480000000000001E-8</v>
      </c>
      <c r="I36" s="121">
        <v>46227</v>
      </c>
      <c r="J36" s="121">
        <v>6.3105999999999995E-2</v>
      </c>
      <c r="K36" s="121">
        <v>-8.1242099999999998E-2</v>
      </c>
      <c r="L36" s="121">
        <v>1.4590499999999999E-2</v>
      </c>
      <c r="M36" s="122">
        <v>2.5745700000000001E-8</v>
      </c>
      <c r="N36" s="198" t="s">
        <v>731</v>
      </c>
      <c r="O36" s="161" t="s">
        <v>643</v>
      </c>
      <c r="AA36" s="122"/>
      <c r="AF36" s="122"/>
    </row>
    <row r="37" spans="1:32">
      <c r="A37" s="121">
        <v>3</v>
      </c>
      <c r="B37" s="121" t="s">
        <v>956</v>
      </c>
      <c r="C37" s="121">
        <v>147207242</v>
      </c>
      <c r="D37" s="121" t="s">
        <v>6</v>
      </c>
      <c r="E37" s="121">
        <v>0.93730000000000002</v>
      </c>
      <c r="F37" s="121">
        <v>8.1699999999999995E-2</v>
      </c>
      <c r="G37" s="121">
        <v>1.47E-2</v>
      </c>
      <c r="H37" s="122">
        <v>2.4220000000000001E-8</v>
      </c>
      <c r="I37" s="121">
        <v>45736.5</v>
      </c>
      <c r="J37" s="121">
        <v>0.93697299999999994</v>
      </c>
      <c r="K37" s="121">
        <v>8.0528600000000006E-2</v>
      </c>
      <c r="L37" s="121">
        <v>1.46903E-2</v>
      </c>
      <c r="M37" s="122">
        <v>4.21115E-8</v>
      </c>
      <c r="N37" s="198" t="s">
        <v>731</v>
      </c>
      <c r="O37" s="161" t="s">
        <v>643</v>
      </c>
      <c r="AA37" s="122"/>
      <c r="AF37" s="122"/>
    </row>
    <row r="38" spans="1:32">
      <c r="A38" s="121">
        <v>3</v>
      </c>
      <c r="B38" s="121" t="s">
        <v>957</v>
      </c>
      <c r="C38" s="121">
        <v>147207565</v>
      </c>
      <c r="D38" s="121" t="s">
        <v>6</v>
      </c>
      <c r="E38" s="121">
        <v>0.36630000000000001</v>
      </c>
      <c r="F38" s="121">
        <v>-4.1300000000000003E-2</v>
      </c>
      <c r="G38" s="121">
        <v>7.3000000000000001E-3</v>
      </c>
      <c r="H38" s="122">
        <v>1.315E-8</v>
      </c>
      <c r="I38" s="121">
        <v>46954.2</v>
      </c>
      <c r="J38" s="121">
        <v>0.35209000000000001</v>
      </c>
      <c r="K38" s="121">
        <v>-4.1575800000000003E-2</v>
      </c>
      <c r="L38" s="121">
        <v>7.29913E-3</v>
      </c>
      <c r="M38" s="122">
        <v>1.22655E-8</v>
      </c>
      <c r="N38" s="198" t="s">
        <v>731</v>
      </c>
      <c r="O38" s="161" t="s">
        <v>643</v>
      </c>
      <c r="AA38" s="122"/>
      <c r="AF38" s="122"/>
    </row>
    <row r="39" spans="1:32">
      <c r="A39" s="121">
        <v>3</v>
      </c>
      <c r="B39" s="121" t="s">
        <v>958</v>
      </c>
      <c r="C39" s="121">
        <v>147207613</v>
      </c>
      <c r="D39" s="121" t="s">
        <v>6</v>
      </c>
      <c r="E39" s="121">
        <v>0.36620000000000003</v>
      </c>
      <c r="F39" s="121">
        <v>-4.1500000000000002E-2</v>
      </c>
      <c r="G39" s="121">
        <v>7.3000000000000001E-3</v>
      </c>
      <c r="H39" s="122">
        <v>1.1770000000000001E-8</v>
      </c>
      <c r="I39" s="121">
        <v>46959.3</v>
      </c>
      <c r="J39" s="121">
        <v>0.35209000000000001</v>
      </c>
      <c r="K39" s="121">
        <v>-4.1775800000000002E-2</v>
      </c>
      <c r="L39" s="121">
        <v>7.2991499999999999E-3</v>
      </c>
      <c r="M39" s="122">
        <v>1.0442900000000001E-8</v>
      </c>
      <c r="N39" s="198" t="s">
        <v>731</v>
      </c>
      <c r="O39" s="161" t="s">
        <v>643</v>
      </c>
      <c r="AA39" s="122"/>
      <c r="AF39" s="122"/>
    </row>
    <row r="40" spans="1:32">
      <c r="A40" s="121">
        <v>3</v>
      </c>
      <c r="B40" s="121" t="s">
        <v>959</v>
      </c>
      <c r="C40" s="121">
        <v>147207883</v>
      </c>
      <c r="D40" s="121" t="s">
        <v>6</v>
      </c>
      <c r="E40" s="121">
        <v>0.93730000000000002</v>
      </c>
      <c r="F40" s="121">
        <v>8.1699999999999995E-2</v>
      </c>
      <c r="G40" s="121">
        <v>1.47E-2</v>
      </c>
      <c r="H40" s="122">
        <v>2.44E-8</v>
      </c>
      <c r="I40" s="121">
        <v>45736.5</v>
      </c>
      <c r="J40" s="121">
        <v>0.93697299999999994</v>
      </c>
      <c r="K40" s="121">
        <v>8.0528600000000006E-2</v>
      </c>
      <c r="L40" s="121">
        <v>1.46903E-2</v>
      </c>
      <c r="M40" s="122">
        <v>4.21115E-8</v>
      </c>
      <c r="N40" s="198" t="s">
        <v>731</v>
      </c>
      <c r="O40" s="161" t="s">
        <v>643</v>
      </c>
      <c r="AA40" s="122"/>
      <c r="AF40" s="122"/>
    </row>
    <row r="41" spans="1:32">
      <c r="A41" s="121">
        <v>3</v>
      </c>
      <c r="B41" s="121" t="s">
        <v>960</v>
      </c>
      <c r="C41" s="121">
        <v>147208921</v>
      </c>
      <c r="D41" s="121" t="s">
        <v>6</v>
      </c>
      <c r="E41" s="121">
        <v>0.93930000000000002</v>
      </c>
      <c r="F41" s="121">
        <v>8.4199999999999997E-2</v>
      </c>
      <c r="G41" s="121">
        <v>1.5100000000000001E-2</v>
      </c>
      <c r="H41" s="122">
        <v>2.3470000000000001E-8</v>
      </c>
      <c r="I41" s="121">
        <v>44677.5</v>
      </c>
      <c r="J41" s="121">
        <v>0.94023199999999996</v>
      </c>
      <c r="K41" s="121">
        <v>8.2949700000000001E-2</v>
      </c>
      <c r="L41" s="121">
        <v>1.5093199999999999E-2</v>
      </c>
      <c r="M41" s="122">
        <v>3.8887999999999997E-8</v>
      </c>
      <c r="N41" s="198" t="s">
        <v>731</v>
      </c>
      <c r="O41" s="161" t="s">
        <v>643</v>
      </c>
      <c r="AA41" s="122"/>
      <c r="AF41" s="122"/>
    </row>
    <row r="42" spans="1:32">
      <c r="A42" s="121">
        <v>3</v>
      </c>
      <c r="B42" s="121" t="s">
        <v>961</v>
      </c>
      <c r="C42" s="121">
        <v>147209179</v>
      </c>
      <c r="D42" s="121" t="s">
        <v>6</v>
      </c>
      <c r="E42" s="121">
        <v>0.70289999999999997</v>
      </c>
      <c r="F42" s="121">
        <v>4.7500000000000001E-2</v>
      </c>
      <c r="G42" s="121">
        <v>7.7000000000000002E-3</v>
      </c>
      <c r="H42" s="122">
        <v>6.3590000000000005E-10</v>
      </c>
      <c r="I42" s="121">
        <v>46903.7</v>
      </c>
      <c r="J42" s="121">
        <v>0.71411500000000006</v>
      </c>
      <c r="K42" s="121">
        <v>4.7598700000000001E-2</v>
      </c>
      <c r="L42" s="121">
        <v>7.7020500000000002E-3</v>
      </c>
      <c r="M42" s="122">
        <v>6.4099700000000004E-10</v>
      </c>
      <c r="N42" s="198" t="s">
        <v>731</v>
      </c>
      <c r="O42" s="161" t="s">
        <v>643</v>
      </c>
      <c r="AA42" s="122"/>
      <c r="AF42" s="122"/>
    </row>
    <row r="43" spans="1:32">
      <c r="A43" s="121">
        <v>3</v>
      </c>
      <c r="B43" s="121" t="s">
        <v>962</v>
      </c>
      <c r="C43" s="121">
        <v>147209795</v>
      </c>
      <c r="D43" s="121" t="s">
        <v>938</v>
      </c>
      <c r="E43" s="121">
        <v>6.2399999999999997E-2</v>
      </c>
      <c r="F43" s="121">
        <v>-0.1045</v>
      </c>
      <c r="G43" s="121">
        <v>1.7999999999999999E-2</v>
      </c>
      <c r="H43" s="122">
        <v>6.2920000000000002E-9</v>
      </c>
      <c r="I43" s="121">
        <v>30627.9</v>
      </c>
      <c r="J43" s="121">
        <v>6.3026499999999999E-2</v>
      </c>
      <c r="K43" s="121">
        <v>-0.103326</v>
      </c>
      <c r="L43" s="121">
        <v>1.7996600000000001E-2</v>
      </c>
      <c r="M43" s="122">
        <v>9.3893900000000008E-9</v>
      </c>
      <c r="N43" s="198" t="s">
        <v>731</v>
      </c>
      <c r="O43" s="161" t="s">
        <v>643</v>
      </c>
      <c r="AA43" s="122"/>
      <c r="AF43" s="122"/>
    </row>
    <row r="44" spans="1:32">
      <c r="A44" s="121">
        <v>3</v>
      </c>
      <c r="B44" s="121" t="s">
        <v>963</v>
      </c>
      <c r="C44" s="121">
        <v>147212674</v>
      </c>
      <c r="D44" s="121" t="s">
        <v>7</v>
      </c>
      <c r="E44" s="121">
        <v>6.3100000000000003E-2</v>
      </c>
      <c r="F44" s="121">
        <v>-8.1900000000000001E-2</v>
      </c>
      <c r="G44" s="121">
        <v>1.46E-2</v>
      </c>
      <c r="H44" s="122">
        <v>2.0339999999999999E-8</v>
      </c>
      <c r="I44" s="121">
        <v>46090.6</v>
      </c>
      <c r="J44" s="121">
        <v>6.2867599999999996E-2</v>
      </c>
      <c r="K44" s="121">
        <v>-8.0771599999999999E-2</v>
      </c>
      <c r="L44" s="121">
        <v>1.4590199999999999E-2</v>
      </c>
      <c r="M44" s="122">
        <v>3.09447E-8</v>
      </c>
      <c r="N44" s="198" t="s">
        <v>731</v>
      </c>
      <c r="O44" s="161" t="s">
        <v>643</v>
      </c>
      <c r="AA44" s="122"/>
      <c r="AF44" s="122"/>
    </row>
    <row r="45" spans="1:32">
      <c r="A45" s="121">
        <v>3</v>
      </c>
      <c r="B45" s="121" t="s">
        <v>964</v>
      </c>
      <c r="C45" s="121">
        <v>147213259</v>
      </c>
      <c r="D45" s="121" t="s">
        <v>14</v>
      </c>
      <c r="E45" s="121">
        <v>0.93689999999999996</v>
      </c>
      <c r="F45" s="121">
        <v>8.1900000000000001E-2</v>
      </c>
      <c r="G45" s="121">
        <v>1.46E-2</v>
      </c>
      <c r="H45" s="122">
        <v>2.0450000000000001E-8</v>
      </c>
      <c r="I45" s="121">
        <v>46090.6</v>
      </c>
      <c r="J45" s="121">
        <v>0.93713199999999997</v>
      </c>
      <c r="K45" s="121">
        <v>8.0771599999999999E-2</v>
      </c>
      <c r="L45" s="121">
        <v>1.4590199999999999E-2</v>
      </c>
      <c r="M45" s="122">
        <v>3.09447E-8</v>
      </c>
      <c r="N45" s="198" t="s">
        <v>731</v>
      </c>
      <c r="O45" s="161" t="s">
        <v>643</v>
      </c>
      <c r="AA45" s="122"/>
      <c r="AF45" s="122"/>
    </row>
    <row r="46" spans="1:32">
      <c r="A46" s="121">
        <v>3</v>
      </c>
      <c r="B46" s="121" t="s">
        <v>965</v>
      </c>
      <c r="C46" s="121">
        <v>147213365</v>
      </c>
      <c r="D46" s="121" t="s">
        <v>6</v>
      </c>
      <c r="E46" s="121">
        <v>0.93689999999999996</v>
      </c>
      <c r="F46" s="121">
        <v>8.1900000000000001E-2</v>
      </c>
      <c r="G46" s="121">
        <v>1.46E-2</v>
      </c>
      <c r="H46" s="122">
        <v>2.0500000000000002E-8</v>
      </c>
      <c r="I46" s="121">
        <v>46090.6</v>
      </c>
      <c r="J46" s="121">
        <v>0.93713199999999997</v>
      </c>
      <c r="K46" s="121">
        <v>8.0771599999999999E-2</v>
      </c>
      <c r="L46" s="121">
        <v>1.4590199999999999E-2</v>
      </c>
      <c r="M46" s="122">
        <v>3.09447E-8</v>
      </c>
      <c r="N46" s="198" t="s">
        <v>731</v>
      </c>
      <c r="O46" s="161" t="s">
        <v>643</v>
      </c>
      <c r="AA46" s="122"/>
      <c r="AF46" s="122"/>
    </row>
    <row r="47" spans="1:32">
      <c r="A47" s="121">
        <v>3</v>
      </c>
      <c r="B47" s="121" t="s">
        <v>966</v>
      </c>
      <c r="C47" s="121">
        <v>147215263</v>
      </c>
      <c r="D47" s="121" t="s">
        <v>14</v>
      </c>
      <c r="E47" s="121">
        <v>0.93689999999999996</v>
      </c>
      <c r="F47" s="121">
        <v>8.2100000000000006E-2</v>
      </c>
      <c r="G47" s="121">
        <v>1.46E-2</v>
      </c>
      <c r="H47" s="122">
        <v>2.1060000000000001E-8</v>
      </c>
      <c r="I47" s="121">
        <v>46090.5</v>
      </c>
      <c r="J47" s="121">
        <v>0.93840400000000002</v>
      </c>
      <c r="K47" s="121">
        <v>8.0688599999999999E-2</v>
      </c>
      <c r="L47" s="121">
        <v>1.4590499999999999E-2</v>
      </c>
      <c r="M47" s="122">
        <v>3.1986699999999997E-8</v>
      </c>
      <c r="N47" s="198" t="s">
        <v>731</v>
      </c>
      <c r="O47" s="161" t="s">
        <v>643</v>
      </c>
      <c r="AA47" s="122"/>
      <c r="AF47" s="122"/>
    </row>
    <row r="48" spans="1:32">
      <c r="A48" s="121">
        <v>3</v>
      </c>
      <c r="B48" s="121" t="s">
        <v>967</v>
      </c>
      <c r="C48" s="121">
        <v>147215392</v>
      </c>
      <c r="D48" s="121" t="s">
        <v>14</v>
      </c>
      <c r="E48" s="121">
        <v>0.92849999999999999</v>
      </c>
      <c r="F48" s="121">
        <v>7.9600000000000004E-2</v>
      </c>
      <c r="G48" s="121">
        <v>1.4200000000000001E-2</v>
      </c>
      <c r="H48" s="122">
        <v>2.18E-8</v>
      </c>
      <c r="I48" s="121">
        <v>43386.9</v>
      </c>
      <c r="J48" s="121">
        <v>0.93045599999999995</v>
      </c>
      <c r="K48" s="121">
        <v>7.7999899999999997E-2</v>
      </c>
      <c r="L48" s="121">
        <v>1.41913E-2</v>
      </c>
      <c r="M48" s="122">
        <v>3.8779300000000002E-8</v>
      </c>
      <c r="N48" s="198" t="s">
        <v>731</v>
      </c>
      <c r="O48" s="161" t="s">
        <v>643</v>
      </c>
      <c r="AA48" s="122"/>
      <c r="AF48" s="122"/>
    </row>
    <row r="49" spans="1:32">
      <c r="A49" s="121">
        <v>3</v>
      </c>
      <c r="B49" s="121" t="s">
        <v>968</v>
      </c>
      <c r="C49" s="121">
        <v>147215426</v>
      </c>
      <c r="D49" s="121" t="s">
        <v>14</v>
      </c>
      <c r="E49" s="121">
        <v>6.3299999999999995E-2</v>
      </c>
      <c r="F49" s="121">
        <v>-8.3599999999999994E-2</v>
      </c>
      <c r="G49" s="121">
        <v>1.46E-2</v>
      </c>
      <c r="H49" s="122">
        <v>1.1290000000000001E-8</v>
      </c>
      <c r="I49" s="121">
        <v>45953.4</v>
      </c>
      <c r="J49" s="121">
        <v>6.1595900000000002E-2</v>
      </c>
      <c r="K49" s="121">
        <v>-8.2191100000000003E-2</v>
      </c>
      <c r="L49" s="121">
        <v>1.4590799999999999E-2</v>
      </c>
      <c r="M49" s="122">
        <v>1.77011E-8</v>
      </c>
      <c r="N49" s="198" t="s">
        <v>731</v>
      </c>
      <c r="O49" s="161" t="s">
        <v>643</v>
      </c>
      <c r="AA49" s="122"/>
      <c r="AF49" s="122"/>
    </row>
    <row r="50" spans="1:32">
      <c r="A50" s="121">
        <v>3</v>
      </c>
      <c r="B50" s="121" t="s">
        <v>969</v>
      </c>
      <c r="C50" s="121">
        <v>147216849</v>
      </c>
      <c r="D50" s="121" t="s">
        <v>14</v>
      </c>
      <c r="E50" s="121">
        <v>0.93689999999999996</v>
      </c>
      <c r="F50" s="121">
        <v>8.2199999999999995E-2</v>
      </c>
      <c r="G50" s="121">
        <v>1.47E-2</v>
      </c>
      <c r="H50" s="122">
        <v>2.0780000000000001E-8</v>
      </c>
      <c r="I50" s="121">
        <v>45465.5</v>
      </c>
      <c r="J50" s="121">
        <v>0.93840400000000002</v>
      </c>
      <c r="K50" s="121">
        <v>8.0790399999999998E-2</v>
      </c>
      <c r="L50" s="121">
        <v>1.46906E-2</v>
      </c>
      <c r="M50" s="122">
        <v>3.8095300000000001E-8</v>
      </c>
      <c r="N50" s="198" t="s">
        <v>731</v>
      </c>
      <c r="O50" s="161" t="s">
        <v>643</v>
      </c>
      <c r="AA50" s="122"/>
      <c r="AF50" s="122"/>
    </row>
    <row r="51" spans="1:32">
      <c r="A51" s="121">
        <v>3</v>
      </c>
      <c r="B51" s="121" t="s">
        <v>970</v>
      </c>
      <c r="C51" s="121">
        <v>147217113</v>
      </c>
      <c r="D51" s="121" t="s">
        <v>6</v>
      </c>
      <c r="E51" s="121">
        <v>0.93630000000000002</v>
      </c>
      <c r="F51" s="121">
        <v>8.1600000000000006E-2</v>
      </c>
      <c r="G51" s="121">
        <v>1.46E-2</v>
      </c>
      <c r="H51" s="122">
        <v>2.4030000000000001E-8</v>
      </c>
      <c r="I51" s="121">
        <v>45685.7</v>
      </c>
      <c r="J51" s="121">
        <v>0.93840400000000002</v>
      </c>
      <c r="K51" s="121">
        <v>8.0196000000000003E-2</v>
      </c>
      <c r="L51" s="121">
        <v>1.45906E-2</v>
      </c>
      <c r="M51" s="122">
        <v>3.8759100000000002E-8</v>
      </c>
      <c r="N51" s="198" t="s">
        <v>731</v>
      </c>
      <c r="O51" s="161" t="s">
        <v>643</v>
      </c>
      <c r="AA51" s="122"/>
      <c r="AF51" s="122"/>
    </row>
    <row r="52" spans="1:32">
      <c r="A52" s="121">
        <v>3</v>
      </c>
      <c r="B52" s="121" t="s">
        <v>971</v>
      </c>
      <c r="C52" s="121">
        <v>147217814</v>
      </c>
      <c r="D52" s="121" t="s">
        <v>6</v>
      </c>
      <c r="E52" s="121">
        <v>6.3100000000000003E-2</v>
      </c>
      <c r="F52" s="121">
        <v>-8.2299999999999998E-2</v>
      </c>
      <c r="G52" s="121">
        <v>1.47E-2</v>
      </c>
      <c r="H52" s="122">
        <v>2.0030000000000001E-8</v>
      </c>
      <c r="I52" s="121">
        <v>45465.4</v>
      </c>
      <c r="J52" s="121">
        <v>6.1595900000000002E-2</v>
      </c>
      <c r="K52" s="121">
        <v>-8.0890400000000001E-2</v>
      </c>
      <c r="L52" s="121">
        <v>1.46906E-2</v>
      </c>
      <c r="M52" s="122">
        <v>3.6652899999999999E-8</v>
      </c>
      <c r="N52" s="198" t="s">
        <v>731</v>
      </c>
      <c r="O52" s="161" t="s">
        <v>643</v>
      </c>
      <c r="AA52" s="122"/>
      <c r="AF52" s="122"/>
    </row>
    <row r="53" spans="1:32">
      <c r="A53" s="121">
        <v>3</v>
      </c>
      <c r="B53" s="121" t="s">
        <v>810</v>
      </c>
      <c r="C53" s="121">
        <v>147221641</v>
      </c>
      <c r="D53" s="121" t="s">
        <v>14</v>
      </c>
      <c r="E53" s="121">
        <v>0.93710000000000004</v>
      </c>
      <c r="F53" s="121">
        <v>8.1799999999999998E-2</v>
      </c>
      <c r="G53" s="121">
        <v>1.47E-2</v>
      </c>
      <c r="H53" s="122">
        <v>2.7590000000000001E-8</v>
      </c>
      <c r="I53" s="121">
        <v>45600.7</v>
      </c>
      <c r="J53" s="121">
        <v>0.93872199999999995</v>
      </c>
      <c r="K53" s="121">
        <v>8.0603599999999997E-2</v>
      </c>
      <c r="L53" s="121">
        <v>1.469E-2</v>
      </c>
      <c r="M53" s="122">
        <v>4.0889499999999997E-8</v>
      </c>
      <c r="N53" s="198" t="s">
        <v>731</v>
      </c>
      <c r="O53" s="161" t="s">
        <v>643</v>
      </c>
      <c r="AA53" s="122"/>
      <c r="AF53" s="122"/>
    </row>
    <row r="54" spans="1:32">
      <c r="A54" s="121">
        <v>3</v>
      </c>
      <c r="B54" s="121" t="s">
        <v>811</v>
      </c>
      <c r="C54" s="121">
        <v>147222983</v>
      </c>
      <c r="D54" s="121" t="s">
        <v>7</v>
      </c>
      <c r="E54" s="121">
        <v>0.93700000000000006</v>
      </c>
      <c r="F54" s="121">
        <v>8.2500000000000004E-2</v>
      </c>
      <c r="G54" s="121">
        <v>1.47E-2</v>
      </c>
      <c r="H54" s="122">
        <v>2.0879999999999999E-8</v>
      </c>
      <c r="I54" s="121">
        <v>45532.6</v>
      </c>
      <c r="J54" s="121">
        <v>0.93872199999999995</v>
      </c>
      <c r="K54" s="121">
        <v>8.1304799999999997E-2</v>
      </c>
      <c r="L54" s="121">
        <v>1.4690099999999999E-2</v>
      </c>
      <c r="M54" s="122">
        <v>3.1183799999999999E-8</v>
      </c>
      <c r="N54" s="198" t="s">
        <v>731</v>
      </c>
      <c r="O54" s="161" t="s">
        <v>643</v>
      </c>
      <c r="AA54" s="122"/>
      <c r="AF54" s="122"/>
    </row>
    <row r="55" spans="1:32">
      <c r="A55" s="121">
        <v>6</v>
      </c>
      <c r="B55" s="121" t="s">
        <v>812</v>
      </c>
      <c r="C55" s="121">
        <v>126678268</v>
      </c>
      <c r="D55" s="121" t="s">
        <v>6</v>
      </c>
      <c r="E55" s="121">
        <v>0.47210000000000002</v>
      </c>
      <c r="F55" s="121">
        <v>-5.0900000000000001E-2</v>
      </c>
      <c r="G55" s="121">
        <v>7.7000000000000002E-3</v>
      </c>
      <c r="H55" s="122">
        <v>3.4109999999999999E-11</v>
      </c>
      <c r="I55" s="121">
        <v>39290.6</v>
      </c>
      <c r="J55" s="121">
        <v>0.46725499999999998</v>
      </c>
      <c r="K55" s="121">
        <v>-3.2186899999999997E-2</v>
      </c>
      <c r="L55" s="121">
        <v>5.3185899999999998E-3</v>
      </c>
      <c r="M55" s="122">
        <v>1.4325899999999999E-9</v>
      </c>
      <c r="N55" s="197" t="s">
        <v>748</v>
      </c>
      <c r="O55" s="121" t="s">
        <v>47</v>
      </c>
      <c r="AA55" s="122"/>
      <c r="AF55" s="122"/>
    </row>
    <row r="56" spans="1:32">
      <c r="A56" s="121">
        <v>6</v>
      </c>
      <c r="B56" s="121" t="s">
        <v>813</v>
      </c>
      <c r="C56" s="121">
        <v>126815604</v>
      </c>
      <c r="D56" s="121" t="s">
        <v>14</v>
      </c>
      <c r="E56" s="121">
        <v>0.45889999999999997</v>
      </c>
      <c r="F56" s="121">
        <v>-4.3499999999999997E-2</v>
      </c>
      <c r="G56" s="121">
        <v>7.6E-3</v>
      </c>
      <c r="H56" s="122">
        <v>1.035E-8</v>
      </c>
      <c r="I56" s="121">
        <v>40491.599999999999</v>
      </c>
      <c r="J56" s="121">
        <v>0.45580999999999999</v>
      </c>
      <c r="K56" s="121">
        <v>-2.8538600000000001E-2</v>
      </c>
      <c r="L56" s="121">
        <v>4.9741999999999998E-3</v>
      </c>
      <c r="M56" s="122">
        <v>9.6175900000000005E-9</v>
      </c>
      <c r="N56" s="197" t="s">
        <v>748</v>
      </c>
      <c r="O56" s="121" t="s">
        <v>47</v>
      </c>
      <c r="AA56" s="122"/>
      <c r="AF56" s="122"/>
    </row>
    <row r="57" spans="1:32">
      <c r="A57" s="121">
        <v>8</v>
      </c>
      <c r="B57" s="121" t="s">
        <v>814</v>
      </c>
      <c r="C57" s="121">
        <v>103876183</v>
      </c>
      <c r="D57" s="121" t="s">
        <v>14</v>
      </c>
      <c r="E57" s="121">
        <v>0.18310000000000001</v>
      </c>
      <c r="F57" s="121">
        <v>-5.6399999999999999E-2</v>
      </c>
      <c r="G57" s="121">
        <v>9.1999999999999998E-3</v>
      </c>
      <c r="H57" s="122">
        <v>7.7999999999999999E-10</v>
      </c>
      <c r="I57" s="121">
        <v>45872.1</v>
      </c>
      <c r="J57" s="121">
        <v>0.181529</v>
      </c>
      <c r="K57" s="121">
        <v>-5.5977100000000002E-2</v>
      </c>
      <c r="L57" s="121">
        <v>9.2020000000000001E-3</v>
      </c>
      <c r="M57" s="122">
        <v>1.1784899999999999E-9</v>
      </c>
      <c r="N57" s="199" t="s">
        <v>734</v>
      </c>
      <c r="O57" s="96" t="s">
        <v>649</v>
      </c>
      <c r="AA57" s="122"/>
      <c r="AF57" s="122"/>
    </row>
    <row r="58" spans="1:32">
      <c r="A58" s="121">
        <v>8</v>
      </c>
      <c r="B58" s="121" t="s">
        <v>815</v>
      </c>
      <c r="C58" s="121">
        <v>103876325</v>
      </c>
      <c r="D58" s="121" t="s">
        <v>14</v>
      </c>
      <c r="E58" s="121">
        <v>0.183</v>
      </c>
      <c r="F58" s="121">
        <v>-5.67E-2</v>
      </c>
      <c r="G58" s="121">
        <v>9.1999999999999998E-3</v>
      </c>
      <c r="H58" s="122">
        <v>6.4790000000000001E-10</v>
      </c>
      <c r="I58" s="121">
        <v>45891.199999999997</v>
      </c>
      <c r="J58" s="121">
        <v>0.18160899999999999</v>
      </c>
      <c r="K58" s="121">
        <v>-5.6267600000000001E-2</v>
      </c>
      <c r="L58" s="121">
        <v>9.2020100000000001E-3</v>
      </c>
      <c r="M58" s="122">
        <v>9.6733899999999998E-10</v>
      </c>
      <c r="N58" s="199" t="s">
        <v>734</v>
      </c>
      <c r="O58" s="96" t="s">
        <v>649</v>
      </c>
      <c r="AA58" s="122"/>
      <c r="AF58" s="122"/>
    </row>
    <row r="59" spans="1:32">
      <c r="A59" s="121">
        <v>8</v>
      </c>
      <c r="B59" s="121" t="s">
        <v>816</v>
      </c>
      <c r="C59" s="121">
        <v>103876780</v>
      </c>
      <c r="D59" s="121" t="s">
        <v>6</v>
      </c>
      <c r="E59" s="121">
        <v>0.18260000000000001</v>
      </c>
      <c r="F59" s="121">
        <v>-5.7299999999999997E-2</v>
      </c>
      <c r="G59" s="121">
        <v>9.1999999999999998E-3</v>
      </c>
      <c r="H59" s="122">
        <v>4.436E-10</v>
      </c>
      <c r="I59" s="121">
        <v>45968.5</v>
      </c>
      <c r="J59" s="121">
        <v>0.181529</v>
      </c>
      <c r="K59" s="121">
        <v>-5.6855799999999998E-2</v>
      </c>
      <c r="L59" s="121">
        <v>9.2020699999999997E-3</v>
      </c>
      <c r="M59" s="122">
        <v>6.4680500000000002E-10</v>
      </c>
      <c r="N59" s="199" t="s">
        <v>734</v>
      </c>
      <c r="O59" s="96" t="s">
        <v>649</v>
      </c>
      <c r="AA59" s="122"/>
      <c r="AF59" s="122"/>
    </row>
    <row r="60" spans="1:32">
      <c r="A60" s="121">
        <v>8</v>
      </c>
      <c r="B60" s="121" t="s">
        <v>817</v>
      </c>
      <c r="C60" s="121">
        <v>103877434</v>
      </c>
      <c r="D60" s="121" t="s">
        <v>14</v>
      </c>
      <c r="E60" s="121">
        <v>0.36530000000000001</v>
      </c>
      <c r="F60" s="121">
        <v>-4.3200000000000002E-2</v>
      </c>
      <c r="G60" s="121">
        <v>7.4000000000000003E-3</v>
      </c>
      <c r="H60" s="122">
        <v>4.7909999999999997E-9</v>
      </c>
      <c r="I60" s="121">
        <v>45743.8</v>
      </c>
      <c r="J60" s="121">
        <v>0.365284</v>
      </c>
      <c r="K60" s="121">
        <v>-4.2780800000000001E-2</v>
      </c>
      <c r="L60" s="121">
        <v>7.3990799999999997E-3</v>
      </c>
      <c r="M60" s="122">
        <v>7.3857399999999998E-9</v>
      </c>
      <c r="N60" s="199" t="s">
        <v>734</v>
      </c>
      <c r="O60" s="96" t="s">
        <v>649</v>
      </c>
      <c r="AA60" s="122"/>
      <c r="AF60" s="122"/>
    </row>
    <row r="61" spans="1:32">
      <c r="A61" s="121">
        <v>8</v>
      </c>
      <c r="B61" s="121" t="s">
        <v>818</v>
      </c>
      <c r="C61" s="121">
        <v>103878469</v>
      </c>
      <c r="D61" s="121" t="s">
        <v>14</v>
      </c>
      <c r="E61" s="121">
        <v>0.77459999999999996</v>
      </c>
      <c r="F61" s="121">
        <v>5.6599999999999998E-2</v>
      </c>
      <c r="G61" s="121">
        <v>8.5000000000000006E-3</v>
      </c>
      <c r="H61" s="122">
        <v>2.4639999999999998E-11</v>
      </c>
      <c r="I61" s="121">
        <v>46030.9</v>
      </c>
      <c r="J61" s="121">
        <v>0.77396299999999996</v>
      </c>
      <c r="K61" s="121">
        <v>5.6252099999999999E-2</v>
      </c>
      <c r="L61" s="121">
        <v>8.5020900000000003E-3</v>
      </c>
      <c r="M61" s="122">
        <v>3.6837499999999997E-11</v>
      </c>
      <c r="N61" s="199" t="s">
        <v>734</v>
      </c>
      <c r="O61" s="96" t="s">
        <v>649</v>
      </c>
      <c r="AA61" s="122"/>
      <c r="AF61" s="122"/>
    </row>
    <row r="62" spans="1:32">
      <c r="A62" s="121">
        <v>8</v>
      </c>
      <c r="B62" s="121" t="s">
        <v>819</v>
      </c>
      <c r="C62" s="121">
        <v>103879532</v>
      </c>
      <c r="D62" s="121" t="s">
        <v>14</v>
      </c>
      <c r="E62" s="121">
        <v>0.1827</v>
      </c>
      <c r="F62" s="121">
        <v>-5.7799999999999997E-2</v>
      </c>
      <c r="G62" s="121">
        <v>9.1999999999999998E-3</v>
      </c>
      <c r="H62" s="122">
        <v>3.1189999999999998E-10</v>
      </c>
      <c r="I62" s="121">
        <v>45948.2</v>
      </c>
      <c r="J62" s="121">
        <v>0.183278</v>
      </c>
      <c r="K62" s="121">
        <v>-5.7287400000000002E-2</v>
      </c>
      <c r="L62" s="121">
        <v>9.2021199999999994E-3</v>
      </c>
      <c r="M62" s="122">
        <v>4.8017200000000002E-10</v>
      </c>
      <c r="N62" s="199" t="s">
        <v>734</v>
      </c>
      <c r="O62" s="96" t="s">
        <v>649</v>
      </c>
      <c r="AA62" s="122"/>
      <c r="AF62" s="122"/>
    </row>
    <row r="63" spans="1:32">
      <c r="A63" s="121">
        <v>8</v>
      </c>
      <c r="B63" s="121" t="s">
        <v>820</v>
      </c>
      <c r="C63" s="121">
        <v>103879686</v>
      </c>
      <c r="D63" s="121" t="s">
        <v>7</v>
      </c>
      <c r="E63" s="121">
        <v>0.81589999999999996</v>
      </c>
      <c r="F63" s="121">
        <v>5.67E-2</v>
      </c>
      <c r="G63" s="121">
        <v>9.1000000000000004E-3</v>
      </c>
      <c r="H63" s="122">
        <v>5.3319999999999998E-10</v>
      </c>
      <c r="I63" s="121">
        <v>46687.7</v>
      </c>
      <c r="J63" s="121">
        <v>0.81529200000000002</v>
      </c>
      <c r="K63" s="121">
        <v>5.61433E-2</v>
      </c>
      <c r="L63" s="121">
        <v>9.1013299999999995E-3</v>
      </c>
      <c r="M63" s="122">
        <v>6.8857000000000003E-10</v>
      </c>
      <c r="N63" s="199" t="s">
        <v>734</v>
      </c>
      <c r="O63" s="96" t="s">
        <v>649</v>
      </c>
      <c r="AA63" s="122"/>
      <c r="AF63" s="122"/>
    </row>
    <row r="64" spans="1:32">
      <c r="A64" s="121">
        <v>8</v>
      </c>
      <c r="B64" s="121" t="s">
        <v>821</v>
      </c>
      <c r="C64" s="121">
        <v>103879797</v>
      </c>
      <c r="D64" s="121" t="s">
        <v>7</v>
      </c>
      <c r="E64" s="121">
        <v>0.36780000000000002</v>
      </c>
      <c r="F64" s="121">
        <v>-4.2700000000000002E-2</v>
      </c>
      <c r="G64" s="121">
        <v>7.3000000000000001E-3</v>
      </c>
      <c r="H64" s="122">
        <v>6.2900000000000004E-9</v>
      </c>
      <c r="I64" s="121">
        <v>46871.4</v>
      </c>
      <c r="J64" s="121">
        <v>0.36711199999999999</v>
      </c>
      <c r="K64" s="121">
        <v>-4.2252100000000001E-2</v>
      </c>
      <c r="L64" s="121">
        <v>7.2988699999999998E-3</v>
      </c>
      <c r="M64" s="122">
        <v>7.0869300000000001E-9</v>
      </c>
      <c r="N64" s="199" t="s">
        <v>734</v>
      </c>
      <c r="O64" s="96" t="s">
        <v>649</v>
      </c>
      <c r="AA64" s="122"/>
      <c r="AF64" s="122"/>
    </row>
    <row r="65" spans="1:32">
      <c r="A65" s="121">
        <v>8</v>
      </c>
      <c r="B65" s="121" t="s">
        <v>822</v>
      </c>
      <c r="C65" s="121">
        <v>103880307</v>
      </c>
      <c r="D65" s="121" t="s">
        <v>14</v>
      </c>
      <c r="E65" s="121">
        <v>0.81689999999999996</v>
      </c>
      <c r="F65" s="121">
        <v>5.6899999999999999E-2</v>
      </c>
      <c r="G65" s="121">
        <v>9.1000000000000004E-3</v>
      </c>
      <c r="H65" s="122">
        <v>4.6939999999999995E-10</v>
      </c>
      <c r="I65" s="121">
        <v>46885.1</v>
      </c>
      <c r="J65" s="121">
        <v>0.81656300000000004</v>
      </c>
      <c r="K65" s="121">
        <v>5.6424200000000001E-2</v>
      </c>
      <c r="L65" s="121">
        <v>9.1021499999999998E-3</v>
      </c>
      <c r="M65" s="122">
        <v>5.6822599999999998E-10</v>
      </c>
      <c r="N65" s="199" t="s">
        <v>734</v>
      </c>
      <c r="O65" s="96" t="s">
        <v>649</v>
      </c>
      <c r="AA65" s="122"/>
      <c r="AF65" s="122"/>
    </row>
    <row r="66" spans="1:32">
      <c r="A66" s="121">
        <v>8</v>
      </c>
      <c r="B66" s="121" t="s">
        <v>823</v>
      </c>
      <c r="C66" s="121">
        <v>103881011</v>
      </c>
      <c r="D66" s="121" t="s">
        <v>7</v>
      </c>
      <c r="E66" s="121">
        <v>0.62629999999999997</v>
      </c>
      <c r="F66" s="121">
        <v>4.2999999999999997E-2</v>
      </c>
      <c r="G66" s="121">
        <v>7.3000000000000001E-3</v>
      </c>
      <c r="H66" s="122">
        <v>4.5569999999999999E-9</v>
      </c>
      <c r="I66" s="121">
        <v>46565.3</v>
      </c>
      <c r="J66" s="121">
        <v>0.62955000000000005</v>
      </c>
      <c r="K66" s="121">
        <v>4.2591999999999998E-2</v>
      </c>
      <c r="L66" s="121">
        <v>7.2986700000000002E-3</v>
      </c>
      <c r="M66" s="122">
        <v>5.3599999999999997E-9</v>
      </c>
      <c r="N66" s="199" t="s">
        <v>734</v>
      </c>
      <c r="O66" s="96" t="s">
        <v>649</v>
      </c>
      <c r="AA66" s="122"/>
      <c r="AF66" s="122"/>
    </row>
    <row r="67" spans="1:32">
      <c r="A67" s="121">
        <v>8</v>
      </c>
      <c r="B67" s="121" t="s">
        <v>824</v>
      </c>
      <c r="C67" s="121">
        <v>103881433</v>
      </c>
      <c r="D67" s="121" t="s">
        <v>6</v>
      </c>
      <c r="E67" s="121">
        <v>0.18279999999999999</v>
      </c>
      <c r="F67" s="121">
        <v>-5.7500000000000002E-2</v>
      </c>
      <c r="G67" s="121">
        <v>9.1999999999999998E-3</v>
      </c>
      <c r="H67" s="122">
        <v>3.873E-10</v>
      </c>
      <c r="I67" s="121">
        <v>45929.1</v>
      </c>
      <c r="J67" s="121">
        <v>0.18359600000000001</v>
      </c>
      <c r="K67" s="121">
        <v>-5.6992300000000003E-2</v>
      </c>
      <c r="L67" s="121">
        <v>9.2022200000000005E-3</v>
      </c>
      <c r="M67" s="122">
        <v>5.8910299999999999E-10</v>
      </c>
      <c r="N67" s="199" t="s">
        <v>734</v>
      </c>
      <c r="O67" s="96" t="s">
        <v>649</v>
      </c>
      <c r="AA67" s="122"/>
      <c r="AF67" s="122"/>
    </row>
    <row r="68" spans="1:32">
      <c r="A68" s="121">
        <v>8</v>
      </c>
      <c r="B68" s="121" t="s">
        <v>825</v>
      </c>
      <c r="C68" s="121">
        <v>103881570</v>
      </c>
      <c r="D68" s="121" t="s">
        <v>14</v>
      </c>
      <c r="E68" s="121">
        <v>0.62639999999999996</v>
      </c>
      <c r="F68" s="121">
        <v>4.2799999999999998E-2</v>
      </c>
      <c r="G68" s="121">
        <v>7.3000000000000001E-3</v>
      </c>
      <c r="H68" s="122">
        <v>5.458E-9</v>
      </c>
      <c r="I68" s="121">
        <v>46570.7</v>
      </c>
      <c r="J68" s="121">
        <v>0.62955000000000005</v>
      </c>
      <c r="K68" s="121">
        <v>4.2392100000000002E-2</v>
      </c>
      <c r="L68" s="121">
        <v>7.2986400000000003E-3</v>
      </c>
      <c r="M68" s="122">
        <v>6.3143199999999998E-9</v>
      </c>
      <c r="N68" s="199" t="s">
        <v>734</v>
      </c>
      <c r="O68" s="96" t="s">
        <v>649</v>
      </c>
      <c r="AA68" s="122"/>
      <c r="AF68" s="122"/>
    </row>
    <row r="69" spans="1:32">
      <c r="A69" s="121">
        <v>8</v>
      </c>
      <c r="B69" s="121" t="s">
        <v>826</v>
      </c>
      <c r="C69" s="121">
        <v>103882228</v>
      </c>
      <c r="D69" s="121" t="s">
        <v>7</v>
      </c>
      <c r="E69" s="121">
        <v>0.3574</v>
      </c>
      <c r="F69" s="121">
        <v>-4.3200000000000002E-2</v>
      </c>
      <c r="G69" s="121">
        <v>7.4000000000000003E-3</v>
      </c>
      <c r="H69" s="122">
        <v>5.2570000000000004E-9</v>
      </c>
      <c r="I69" s="121">
        <v>46180.5</v>
      </c>
      <c r="J69" s="121">
        <v>0.36480699999999999</v>
      </c>
      <c r="K69" s="121">
        <v>-4.2784099999999999E-2</v>
      </c>
      <c r="L69" s="121">
        <v>7.3990899999999997E-3</v>
      </c>
      <c r="M69" s="122">
        <v>7.3664699999999997E-9</v>
      </c>
      <c r="N69" s="199" t="s">
        <v>734</v>
      </c>
      <c r="O69" s="96" t="s">
        <v>649</v>
      </c>
      <c r="AA69" s="122"/>
      <c r="AF69" s="122"/>
    </row>
    <row r="70" spans="1:32">
      <c r="A70" s="121">
        <v>8</v>
      </c>
      <c r="B70" s="121" t="s">
        <v>827</v>
      </c>
      <c r="C70" s="121">
        <v>103882658</v>
      </c>
      <c r="D70" s="121" t="s">
        <v>6</v>
      </c>
      <c r="E70" s="121">
        <v>0.37380000000000002</v>
      </c>
      <c r="F70" s="121">
        <v>-4.2999999999999997E-2</v>
      </c>
      <c r="G70" s="121">
        <v>7.3000000000000001E-3</v>
      </c>
      <c r="H70" s="122">
        <v>4.7799999999999996E-9</v>
      </c>
      <c r="I70" s="121">
        <v>46560.3</v>
      </c>
      <c r="J70" s="121">
        <v>0.37021100000000001</v>
      </c>
      <c r="K70" s="121">
        <v>-4.2628199999999998E-2</v>
      </c>
      <c r="L70" s="121">
        <v>7.2985699999999999E-3</v>
      </c>
      <c r="M70" s="122">
        <v>5.2007299999999997E-9</v>
      </c>
      <c r="N70" s="199" t="s">
        <v>734</v>
      </c>
      <c r="O70" s="96" t="s">
        <v>649</v>
      </c>
      <c r="AA70" s="122"/>
      <c r="AF70" s="122"/>
    </row>
    <row r="71" spans="1:32">
      <c r="A71" s="121">
        <v>8</v>
      </c>
      <c r="B71" s="121" t="s">
        <v>828</v>
      </c>
      <c r="C71" s="121">
        <v>103883316</v>
      </c>
      <c r="D71" s="121" t="s">
        <v>14</v>
      </c>
      <c r="E71" s="121">
        <v>0.35699999999999998</v>
      </c>
      <c r="F71" s="121">
        <v>-4.41E-2</v>
      </c>
      <c r="G71" s="121">
        <v>7.4000000000000003E-3</v>
      </c>
      <c r="H71" s="122">
        <v>2.5409999999999998E-9</v>
      </c>
      <c r="I71" s="121">
        <v>46202</v>
      </c>
      <c r="J71" s="121">
        <v>0.36385299999999998</v>
      </c>
      <c r="K71" s="121">
        <v>-4.3661499999999999E-2</v>
      </c>
      <c r="L71" s="121">
        <v>7.3992800000000003E-3</v>
      </c>
      <c r="M71" s="122">
        <v>3.6179600000000002E-9</v>
      </c>
      <c r="N71" s="199" t="s">
        <v>734</v>
      </c>
      <c r="O71" s="96" t="s">
        <v>649</v>
      </c>
      <c r="AA71" s="122"/>
      <c r="AF71" s="122"/>
    </row>
    <row r="72" spans="1:32">
      <c r="A72" s="121">
        <v>8</v>
      </c>
      <c r="B72" s="121" t="s">
        <v>829</v>
      </c>
      <c r="C72" s="121">
        <v>103883630</v>
      </c>
      <c r="D72" s="121" t="s">
        <v>14</v>
      </c>
      <c r="E72" s="121">
        <v>0.19719999999999999</v>
      </c>
      <c r="F72" s="121">
        <v>-5.62E-2</v>
      </c>
      <c r="G72" s="121">
        <v>8.9999999999999993E-3</v>
      </c>
      <c r="H72" s="122">
        <v>3.3299999999999999E-10</v>
      </c>
      <c r="I72" s="121">
        <v>45286</v>
      </c>
      <c r="J72" s="121">
        <v>0.18717200000000001</v>
      </c>
      <c r="K72" s="121">
        <v>-5.58366E-2</v>
      </c>
      <c r="L72" s="121">
        <v>9.0027800000000002E-3</v>
      </c>
      <c r="M72" s="122">
        <v>5.5696699999999996E-10</v>
      </c>
      <c r="N72" s="199" t="s">
        <v>734</v>
      </c>
      <c r="O72" s="96" t="s">
        <v>649</v>
      </c>
      <c r="AA72" s="122"/>
      <c r="AF72" s="122"/>
    </row>
    <row r="73" spans="1:32">
      <c r="A73" s="121">
        <v>8</v>
      </c>
      <c r="B73" s="121" t="s">
        <v>830</v>
      </c>
      <c r="C73" s="121">
        <v>103883865</v>
      </c>
      <c r="D73" s="121" t="s">
        <v>14</v>
      </c>
      <c r="E73" s="121">
        <v>0.64229999999999998</v>
      </c>
      <c r="F73" s="121">
        <v>4.36E-2</v>
      </c>
      <c r="G73" s="121">
        <v>7.4000000000000003E-3</v>
      </c>
      <c r="H73" s="122">
        <v>3.6049999999999999E-9</v>
      </c>
      <c r="I73" s="121">
        <v>46162.6</v>
      </c>
      <c r="J73" s="121">
        <v>0.63519300000000001</v>
      </c>
      <c r="K73" s="121">
        <v>4.3184100000000003E-2</v>
      </c>
      <c r="L73" s="121">
        <v>7.3991500000000002E-3</v>
      </c>
      <c r="M73" s="122">
        <v>5.3352599999999996E-9</v>
      </c>
      <c r="N73" s="199" t="s">
        <v>734</v>
      </c>
      <c r="O73" s="96" t="s">
        <v>649</v>
      </c>
      <c r="AA73" s="122"/>
      <c r="AF73" s="122"/>
    </row>
    <row r="74" spans="1:32">
      <c r="A74" s="121">
        <v>8</v>
      </c>
      <c r="B74" s="121" t="s">
        <v>831</v>
      </c>
      <c r="C74" s="121">
        <v>103885884</v>
      </c>
      <c r="D74" s="121" t="s">
        <v>14</v>
      </c>
      <c r="E74" s="121">
        <v>0.1875</v>
      </c>
      <c r="F74" s="121">
        <v>-5.8900000000000001E-2</v>
      </c>
      <c r="G74" s="121">
        <v>9.1000000000000004E-3</v>
      </c>
      <c r="H74" s="122">
        <v>9.4499999999999997E-11</v>
      </c>
      <c r="I74" s="121">
        <v>46029.3</v>
      </c>
      <c r="J74" s="121">
        <v>0.18566199999999999</v>
      </c>
      <c r="K74" s="121">
        <v>-5.8391100000000001E-2</v>
      </c>
      <c r="L74" s="121">
        <v>9.1020900000000002E-3</v>
      </c>
      <c r="M74" s="122">
        <v>1.40704E-10</v>
      </c>
      <c r="N74" s="199" t="s">
        <v>734</v>
      </c>
      <c r="O74" s="96" t="s">
        <v>649</v>
      </c>
      <c r="AA74" s="122"/>
      <c r="AF74" s="122"/>
    </row>
    <row r="75" spans="1:32">
      <c r="A75" s="121">
        <v>8</v>
      </c>
      <c r="B75" s="121" t="s">
        <v>832</v>
      </c>
      <c r="C75" s="121">
        <v>103886116</v>
      </c>
      <c r="D75" s="121" t="s">
        <v>6</v>
      </c>
      <c r="E75" s="121">
        <v>0.18909999999999999</v>
      </c>
      <c r="F75" s="121">
        <v>-5.7500000000000002E-2</v>
      </c>
      <c r="G75" s="121">
        <v>8.9999999999999993E-3</v>
      </c>
      <c r="H75" s="122">
        <v>1.7540000000000001E-10</v>
      </c>
      <c r="I75" s="121">
        <v>46753.5</v>
      </c>
      <c r="J75" s="121">
        <v>0.18566199999999999</v>
      </c>
      <c r="K75" s="121">
        <v>-5.70004E-2</v>
      </c>
      <c r="L75" s="121">
        <v>9.00193E-3</v>
      </c>
      <c r="M75" s="122">
        <v>2.4197800000000001E-10</v>
      </c>
      <c r="N75" s="199" t="s">
        <v>734</v>
      </c>
      <c r="O75" s="96" t="s">
        <v>649</v>
      </c>
      <c r="AA75" s="122"/>
      <c r="AF75" s="122"/>
    </row>
    <row r="76" spans="1:32">
      <c r="A76" s="121">
        <v>8</v>
      </c>
      <c r="B76" s="121" t="s">
        <v>833</v>
      </c>
      <c r="C76" s="121">
        <v>103886397</v>
      </c>
      <c r="D76" s="121" t="s">
        <v>14</v>
      </c>
      <c r="E76" s="121">
        <v>0.81089999999999995</v>
      </c>
      <c r="F76" s="121">
        <v>5.7500000000000002E-2</v>
      </c>
      <c r="G76" s="121">
        <v>8.9999999999999993E-3</v>
      </c>
      <c r="H76" s="122">
        <v>1.7370000000000001E-10</v>
      </c>
      <c r="I76" s="121">
        <v>46753.5</v>
      </c>
      <c r="J76" s="121">
        <v>0.81433800000000001</v>
      </c>
      <c r="K76" s="121">
        <v>5.70004E-2</v>
      </c>
      <c r="L76" s="121">
        <v>9.00193E-3</v>
      </c>
      <c r="M76" s="122">
        <v>2.4197800000000001E-10</v>
      </c>
      <c r="N76" s="199" t="s">
        <v>734</v>
      </c>
      <c r="O76" s="96" t="s">
        <v>649</v>
      </c>
      <c r="AA76" s="122"/>
      <c r="AF76" s="122"/>
    </row>
    <row r="77" spans="1:32">
      <c r="A77" s="121">
        <v>8</v>
      </c>
      <c r="B77" s="121" t="s">
        <v>834</v>
      </c>
      <c r="C77" s="121">
        <v>103887097</v>
      </c>
      <c r="D77" s="121" t="s">
        <v>6</v>
      </c>
      <c r="E77" s="121">
        <v>0.189</v>
      </c>
      <c r="F77" s="121">
        <v>-5.7500000000000002E-2</v>
      </c>
      <c r="G77" s="121">
        <v>8.9999999999999993E-3</v>
      </c>
      <c r="H77" s="122">
        <v>1.7179999999999999E-10</v>
      </c>
      <c r="I77" s="121">
        <v>46772.5</v>
      </c>
      <c r="J77" s="121">
        <v>0.18566199999999999</v>
      </c>
      <c r="K77" s="121">
        <v>-5.7000500000000003E-2</v>
      </c>
      <c r="L77" s="121">
        <v>9.00193E-3</v>
      </c>
      <c r="M77" s="122">
        <v>2.41959E-10</v>
      </c>
      <c r="N77" s="199" t="s">
        <v>734</v>
      </c>
      <c r="O77" s="96" t="s">
        <v>649</v>
      </c>
      <c r="AA77" s="122"/>
      <c r="AF77" s="122"/>
    </row>
    <row r="78" spans="1:32">
      <c r="A78" s="121">
        <v>8</v>
      </c>
      <c r="B78" s="121" t="s">
        <v>835</v>
      </c>
      <c r="C78" s="121">
        <v>103888931</v>
      </c>
      <c r="D78" s="121" t="s">
        <v>7</v>
      </c>
      <c r="E78" s="121">
        <v>0.18909999999999999</v>
      </c>
      <c r="F78" s="121">
        <v>-5.7500000000000002E-2</v>
      </c>
      <c r="G78" s="121">
        <v>8.9999999999999993E-3</v>
      </c>
      <c r="H78" s="122">
        <v>1.7110000000000001E-10</v>
      </c>
      <c r="I78" s="121">
        <v>46753.5</v>
      </c>
      <c r="J78" s="121">
        <v>0.18566199999999999</v>
      </c>
      <c r="K78" s="121">
        <v>-5.70004E-2</v>
      </c>
      <c r="L78" s="121">
        <v>9.00193E-3</v>
      </c>
      <c r="M78" s="122">
        <v>2.4197800000000001E-10</v>
      </c>
      <c r="N78" s="199" t="s">
        <v>734</v>
      </c>
      <c r="O78" s="96" t="s">
        <v>649</v>
      </c>
      <c r="AA78" s="122"/>
      <c r="AF78" s="122"/>
    </row>
    <row r="79" spans="1:32">
      <c r="A79" s="121">
        <v>8</v>
      </c>
      <c r="B79" s="121" t="s">
        <v>836</v>
      </c>
      <c r="C79" s="121">
        <v>103889048</v>
      </c>
      <c r="D79" s="121" t="s">
        <v>14</v>
      </c>
      <c r="E79" s="121">
        <v>0.75309999999999999</v>
      </c>
      <c r="F79" s="121">
        <v>5.57E-2</v>
      </c>
      <c r="G79" s="121">
        <v>8.2000000000000007E-3</v>
      </c>
      <c r="H79" s="122">
        <v>1.167E-11</v>
      </c>
      <c r="I79" s="121">
        <v>46441.3</v>
      </c>
      <c r="J79" s="121">
        <v>0.76514099999999996</v>
      </c>
      <c r="K79" s="121">
        <v>5.5370500000000003E-2</v>
      </c>
      <c r="L79" s="121">
        <v>8.2027599999999999E-3</v>
      </c>
      <c r="M79" s="122">
        <v>1.4760799999999999E-11</v>
      </c>
      <c r="N79" s="199" t="s">
        <v>734</v>
      </c>
      <c r="O79" s="96" t="s">
        <v>649</v>
      </c>
      <c r="AA79" s="122"/>
      <c r="AF79" s="122"/>
    </row>
    <row r="80" spans="1:32">
      <c r="A80" s="121">
        <v>8</v>
      </c>
      <c r="B80" s="121" t="s">
        <v>837</v>
      </c>
      <c r="C80" s="121">
        <v>103889803</v>
      </c>
      <c r="D80" s="121" t="s">
        <v>6</v>
      </c>
      <c r="E80" s="121">
        <v>0.62590000000000001</v>
      </c>
      <c r="F80" s="121">
        <v>4.3099999999999999E-2</v>
      </c>
      <c r="G80" s="121">
        <v>7.3000000000000001E-3</v>
      </c>
      <c r="H80" s="122">
        <v>4.1910000000000001E-9</v>
      </c>
      <c r="I80" s="121">
        <v>46545.1</v>
      </c>
      <c r="J80" s="121">
        <v>0.62986799999999998</v>
      </c>
      <c r="K80" s="121">
        <v>4.2701900000000001E-2</v>
      </c>
      <c r="L80" s="121">
        <v>7.2986500000000003E-3</v>
      </c>
      <c r="M80" s="122">
        <v>4.8962599999999998E-9</v>
      </c>
      <c r="N80" s="199" t="s">
        <v>734</v>
      </c>
      <c r="O80" s="96" t="s">
        <v>649</v>
      </c>
      <c r="AA80" s="122"/>
      <c r="AF80" s="122"/>
    </row>
    <row r="81" spans="1:32">
      <c r="A81" s="121">
        <v>8</v>
      </c>
      <c r="B81" s="121" t="s">
        <v>838</v>
      </c>
      <c r="C81" s="121">
        <v>103890807</v>
      </c>
      <c r="D81" s="121" t="s">
        <v>6</v>
      </c>
      <c r="E81" s="121">
        <v>0.8165</v>
      </c>
      <c r="F81" s="121">
        <v>5.7700000000000001E-2</v>
      </c>
      <c r="G81" s="121">
        <v>9.1000000000000004E-3</v>
      </c>
      <c r="H81" s="122">
        <v>2.5860000000000002E-10</v>
      </c>
      <c r="I81" s="121">
        <v>46804.7</v>
      </c>
      <c r="J81" s="121">
        <v>0.81648399999999999</v>
      </c>
      <c r="K81" s="121">
        <v>5.7255100000000003E-2</v>
      </c>
      <c r="L81" s="121">
        <v>9.1023800000000002E-3</v>
      </c>
      <c r="M81" s="122">
        <v>3.1721400000000002E-10</v>
      </c>
      <c r="N81" s="199" t="s">
        <v>734</v>
      </c>
      <c r="O81" s="96" t="s">
        <v>649</v>
      </c>
      <c r="AA81" s="122"/>
      <c r="AF81" s="122"/>
    </row>
    <row r="82" spans="1:32">
      <c r="A82" s="121">
        <v>8</v>
      </c>
      <c r="B82" s="121" t="s">
        <v>839</v>
      </c>
      <c r="C82" s="121">
        <v>103891944</v>
      </c>
      <c r="D82" s="121" t="s">
        <v>14</v>
      </c>
      <c r="E82" s="121">
        <v>0.81610000000000005</v>
      </c>
      <c r="F82" s="121">
        <v>5.8200000000000002E-2</v>
      </c>
      <c r="G82" s="121">
        <v>9.1000000000000004E-3</v>
      </c>
      <c r="H82" s="122">
        <v>1.8340000000000001E-10</v>
      </c>
      <c r="I82" s="121">
        <v>46725</v>
      </c>
      <c r="J82" s="121">
        <v>0.81648399999999999</v>
      </c>
      <c r="K82" s="121">
        <v>5.7754699999999999E-2</v>
      </c>
      <c r="L82" s="121">
        <v>9.1024499999999998E-3</v>
      </c>
      <c r="M82" s="122">
        <v>2.22481E-10</v>
      </c>
      <c r="N82" s="199" t="s">
        <v>734</v>
      </c>
      <c r="O82" s="96" t="s">
        <v>649</v>
      </c>
      <c r="AA82" s="122"/>
      <c r="AF82" s="122"/>
    </row>
    <row r="83" spans="1:32">
      <c r="A83" s="121">
        <v>8</v>
      </c>
      <c r="B83" s="121" t="s">
        <v>840</v>
      </c>
      <c r="C83" s="121">
        <v>103892644</v>
      </c>
      <c r="D83" s="121" t="s">
        <v>6</v>
      </c>
      <c r="E83" s="121">
        <v>0.1837</v>
      </c>
      <c r="F83" s="121">
        <v>-5.74E-2</v>
      </c>
      <c r="G83" s="121">
        <v>9.1000000000000004E-3</v>
      </c>
      <c r="H83" s="122">
        <v>3.1509999999999998E-10</v>
      </c>
      <c r="I83" s="121">
        <v>46765.599999999999</v>
      </c>
      <c r="J83" s="121">
        <v>0.18351600000000001</v>
      </c>
      <c r="K83" s="121">
        <v>-5.6954900000000003E-2</v>
      </c>
      <c r="L83" s="121">
        <v>9.1023400000000004E-3</v>
      </c>
      <c r="M83" s="122">
        <v>3.9202299999999998E-10</v>
      </c>
      <c r="N83" s="199" t="s">
        <v>734</v>
      </c>
      <c r="O83" s="96" t="s">
        <v>649</v>
      </c>
      <c r="AA83" s="122"/>
      <c r="AF83" s="122"/>
    </row>
    <row r="84" spans="1:32">
      <c r="A84" s="121">
        <v>8</v>
      </c>
      <c r="B84" s="121" t="s">
        <v>841</v>
      </c>
      <c r="C84" s="121">
        <v>103892855</v>
      </c>
      <c r="D84" s="121" t="s">
        <v>7</v>
      </c>
      <c r="E84" s="121">
        <v>0.77249999999999996</v>
      </c>
      <c r="F84" s="121">
        <v>5.6800000000000003E-2</v>
      </c>
      <c r="G84" s="121">
        <v>8.3999999999999995E-3</v>
      </c>
      <c r="H84" s="122">
        <v>1.5919999999999998E-11</v>
      </c>
      <c r="I84" s="121">
        <v>46824.7</v>
      </c>
      <c r="J84" s="121">
        <v>0.77094300000000004</v>
      </c>
      <c r="K84" s="121">
        <v>5.64466E-2</v>
      </c>
      <c r="L84" s="121">
        <v>8.4028999999999996E-3</v>
      </c>
      <c r="M84" s="122">
        <v>1.8484799999999999E-11</v>
      </c>
      <c r="N84" s="199" t="s">
        <v>734</v>
      </c>
      <c r="O84" s="96" t="s">
        <v>649</v>
      </c>
      <c r="AA84" s="122"/>
      <c r="AF84" s="122"/>
    </row>
    <row r="85" spans="1:32">
      <c r="A85" s="121">
        <v>8</v>
      </c>
      <c r="B85" s="121" t="s">
        <v>842</v>
      </c>
      <c r="C85" s="121">
        <v>103896967</v>
      </c>
      <c r="D85" s="121" t="s">
        <v>7</v>
      </c>
      <c r="E85" s="121">
        <v>0.18590000000000001</v>
      </c>
      <c r="F85" s="121">
        <v>-5.9200000000000003E-2</v>
      </c>
      <c r="G85" s="121">
        <v>9.1000000000000004E-3</v>
      </c>
      <c r="H85" s="122">
        <v>7.6640000000000006E-11</v>
      </c>
      <c r="I85" s="121">
        <v>46334.1</v>
      </c>
      <c r="J85" s="121">
        <v>0.18391399999999999</v>
      </c>
      <c r="K85" s="121">
        <v>-5.8715099999999999E-2</v>
      </c>
      <c r="L85" s="121">
        <v>9.1024999999999995E-3</v>
      </c>
      <c r="M85" s="122">
        <v>1.11528E-10</v>
      </c>
      <c r="N85" s="199" t="s">
        <v>734</v>
      </c>
      <c r="O85" s="96" t="s">
        <v>649</v>
      </c>
      <c r="AA85" s="122"/>
      <c r="AF85" s="122"/>
    </row>
    <row r="86" spans="1:32">
      <c r="A86" s="121">
        <v>8</v>
      </c>
      <c r="B86" s="121" t="s">
        <v>843</v>
      </c>
      <c r="C86" s="121">
        <v>103898531</v>
      </c>
      <c r="D86" s="121" t="s">
        <v>14</v>
      </c>
      <c r="E86" s="121">
        <v>0.627</v>
      </c>
      <c r="F86" s="121">
        <v>4.2900000000000001E-2</v>
      </c>
      <c r="G86" s="121">
        <v>7.3000000000000001E-3</v>
      </c>
      <c r="H86" s="122">
        <v>5.318E-9</v>
      </c>
      <c r="I86" s="121">
        <v>46600.800000000003</v>
      </c>
      <c r="J86" s="121">
        <v>0.629471</v>
      </c>
      <c r="K86" s="121">
        <v>4.2500999999999997E-2</v>
      </c>
      <c r="L86" s="121">
        <v>7.29855E-3</v>
      </c>
      <c r="M86" s="122">
        <v>5.7726200000000003E-9</v>
      </c>
      <c r="N86" s="199" t="s">
        <v>734</v>
      </c>
      <c r="O86" s="96" t="s">
        <v>649</v>
      </c>
      <c r="AA86" s="122"/>
      <c r="AF86" s="122"/>
    </row>
    <row r="87" spans="1:32">
      <c r="A87" s="121">
        <v>8</v>
      </c>
      <c r="B87" s="121" t="s">
        <v>844</v>
      </c>
      <c r="C87" s="121">
        <v>103898631</v>
      </c>
      <c r="D87" s="121" t="s">
        <v>6</v>
      </c>
      <c r="E87" s="121">
        <v>0.81420000000000003</v>
      </c>
      <c r="F87" s="121">
        <v>5.8900000000000001E-2</v>
      </c>
      <c r="G87" s="121">
        <v>9.1000000000000004E-3</v>
      </c>
      <c r="H87" s="122">
        <v>9.9429999999999999E-11</v>
      </c>
      <c r="I87" s="121">
        <v>46353.8</v>
      </c>
      <c r="J87" s="121">
        <v>0.81608599999999998</v>
      </c>
      <c r="K87" s="121">
        <v>5.84152E-2</v>
      </c>
      <c r="L87" s="121">
        <v>9.1024499999999998E-3</v>
      </c>
      <c r="M87" s="122">
        <v>1.3851200000000001E-10</v>
      </c>
      <c r="N87" s="199" t="s">
        <v>734</v>
      </c>
      <c r="O87" s="96" t="s">
        <v>649</v>
      </c>
      <c r="AA87" s="122"/>
      <c r="AF87" s="122"/>
    </row>
    <row r="88" spans="1:32">
      <c r="A88" s="121">
        <v>8</v>
      </c>
      <c r="B88" s="121" t="s">
        <v>845</v>
      </c>
      <c r="C88" s="121">
        <v>103899282</v>
      </c>
      <c r="D88" s="121" t="s">
        <v>14</v>
      </c>
      <c r="E88" s="121">
        <v>0.77029999999999998</v>
      </c>
      <c r="F88" s="121">
        <v>5.79E-2</v>
      </c>
      <c r="G88" s="121">
        <v>8.3999999999999995E-3</v>
      </c>
      <c r="H88" s="122">
        <v>4.5590000000000003E-12</v>
      </c>
      <c r="I88" s="121">
        <v>46506.6</v>
      </c>
      <c r="J88" s="121">
        <v>0.77046599999999998</v>
      </c>
      <c r="K88" s="121">
        <v>5.75057E-2</v>
      </c>
      <c r="L88" s="121">
        <v>8.4029299999999994E-3</v>
      </c>
      <c r="M88" s="122">
        <v>7.7262500000000005E-12</v>
      </c>
      <c r="N88" s="199" t="s">
        <v>734</v>
      </c>
      <c r="O88" s="96" t="s">
        <v>649</v>
      </c>
      <c r="AA88" s="122"/>
      <c r="AF88" s="122"/>
    </row>
    <row r="89" spans="1:32">
      <c r="A89" s="121">
        <v>8</v>
      </c>
      <c r="B89" s="121" t="s">
        <v>846</v>
      </c>
      <c r="C89" s="121">
        <v>103900885</v>
      </c>
      <c r="D89" s="121" t="s">
        <v>14</v>
      </c>
      <c r="E89" s="121">
        <v>0.37269999999999998</v>
      </c>
      <c r="F89" s="121">
        <v>-4.2799999999999998E-2</v>
      </c>
      <c r="G89" s="121">
        <v>7.3000000000000001E-3</v>
      </c>
      <c r="H89" s="122">
        <v>5.8450000000000004E-9</v>
      </c>
      <c r="I89" s="121">
        <v>46616.2</v>
      </c>
      <c r="J89" s="121">
        <v>0.370529</v>
      </c>
      <c r="K89" s="121">
        <v>-4.2410000000000003E-2</v>
      </c>
      <c r="L89" s="121">
        <v>7.2985799999999998E-3</v>
      </c>
      <c r="M89" s="122">
        <v>6.2206400000000001E-9</v>
      </c>
      <c r="N89" s="199" t="s">
        <v>734</v>
      </c>
      <c r="O89" s="96" t="s">
        <v>649</v>
      </c>
      <c r="AA89" s="122"/>
      <c r="AF89" s="122"/>
    </row>
    <row r="90" spans="1:32">
      <c r="A90" s="121">
        <v>8</v>
      </c>
      <c r="B90" s="121" t="s">
        <v>847</v>
      </c>
      <c r="C90" s="121">
        <v>103901234</v>
      </c>
      <c r="D90" s="121" t="s">
        <v>6</v>
      </c>
      <c r="E90" s="121">
        <v>0.2291</v>
      </c>
      <c r="F90" s="121">
        <v>-5.8099999999999999E-2</v>
      </c>
      <c r="G90" s="121">
        <v>8.8000000000000005E-3</v>
      </c>
      <c r="H90" s="122">
        <v>4.4940000000000002E-11</v>
      </c>
      <c r="I90" s="121">
        <v>42452.6</v>
      </c>
      <c r="J90" s="121">
        <v>0.22953399999999999</v>
      </c>
      <c r="K90" s="121">
        <v>-5.7716000000000003E-2</v>
      </c>
      <c r="L90" s="121">
        <v>8.8032200000000005E-3</v>
      </c>
      <c r="M90" s="122">
        <v>5.5182100000000001E-11</v>
      </c>
      <c r="N90" s="199" t="s">
        <v>734</v>
      </c>
      <c r="O90" s="96" t="s">
        <v>649</v>
      </c>
      <c r="AA90" s="122"/>
      <c r="AF90" s="122"/>
    </row>
    <row r="91" spans="1:32">
      <c r="A91" s="121">
        <v>8</v>
      </c>
      <c r="B91" s="121" t="s">
        <v>848</v>
      </c>
      <c r="C91" s="121">
        <v>103901908</v>
      </c>
      <c r="D91" s="121" t="s">
        <v>14</v>
      </c>
      <c r="E91" s="121">
        <v>0.72019999999999995</v>
      </c>
      <c r="F91" s="121">
        <v>4.9099999999999998E-2</v>
      </c>
      <c r="G91" s="121">
        <v>7.9000000000000008E-3</v>
      </c>
      <c r="H91" s="122">
        <v>4.9849999999999998E-10</v>
      </c>
      <c r="I91" s="121">
        <v>46176.3</v>
      </c>
      <c r="J91" s="121">
        <v>0.72381200000000001</v>
      </c>
      <c r="K91" s="121">
        <v>4.8642100000000001E-2</v>
      </c>
      <c r="L91" s="121">
        <v>7.9017299999999992E-3</v>
      </c>
      <c r="M91" s="122">
        <v>7.4662199999999997E-10</v>
      </c>
      <c r="N91" s="199" t="s">
        <v>734</v>
      </c>
      <c r="O91" s="96" t="s">
        <v>649</v>
      </c>
      <c r="AA91" s="122"/>
      <c r="AF91" s="122"/>
    </row>
    <row r="92" spans="1:32">
      <c r="A92" s="121">
        <v>8</v>
      </c>
      <c r="B92" s="121" t="s">
        <v>849</v>
      </c>
      <c r="C92" s="121">
        <v>103904753</v>
      </c>
      <c r="D92" s="121" t="s">
        <v>6</v>
      </c>
      <c r="E92" s="121">
        <v>0.62629999999999997</v>
      </c>
      <c r="F92" s="121">
        <v>4.2900000000000001E-2</v>
      </c>
      <c r="G92" s="121">
        <v>7.3000000000000001E-3</v>
      </c>
      <c r="H92" s="122">
        <v>5.3210000000000001E-9</v>
      </c>
      <c r="I92" s="121">
        <v>46565.5</v>
      </c>
      <c r="J92" s="121">
        <v>0.629471</v>
      </c>
      <c r="K92" s="121">
        <v>4.2537699999999998E-2</v>
      </c>
      <c r="L92" s="121">
        <v>7.2988599999999999E-3</v>
      </c>
      <c r="M92" s="122">
        <v>5.6101199999999996E-9</v>
      </c>
      <c r="N92" s="199" t="s">
        <v>734</v>
      </c>
      <c r="O92" s="96" t="s">
        <v>649</v>
      </c>
      <c r="AA92" s="122"/>
      <c r="AF92" s="122"/>
    </row>
    <row r="93" spans="1:32">
      <c r="A93" s="121">
        <v>8</v>
      </c>
      <c r="B93" s="121" t="s">
        <v>850</v>
      </c>
      <c r="C93" s="121">
        <v>103908028</v>
      </c>
      <c r="D93" s="121" t="s">
        <v>6</v>
      </c>
      <c r="E93" s="121">
        <v>0.62709999999999999</v>
      </c>
      <c r="F93" s="121">
        <v>4.2900000000000001E-2</v>
      </c>
      <c r="G93" s="121">
        <v>7.3000000000000001E-3</v>
      </c>
      <c r="H93" s="122">
        <v>5.1009999999999997E-9</v>
      </c>
      <c r="I93" s="121">
        <v>46605.9</v>
      </c>
      <c r="J93" s="121">
        <v>0.62955000000000005</v>
      </c>
      <c r="K93" s="121">
        <v>4.2519800000000003E-2</v>
      </c>
      <c r="L93" s="121">
        <v>7.2987099999999999E-3</v>
      </c>
      <c r="M93" s="122">
        <v>5.6886399999999999E-9</v>
      </c>
      <c r="N93" s="199" t="s">
        <v>734</v>
      </c>
      <c r="O93" s="96" t="s">
        <v>649</v>
      </c>
      <c r="AA93" s="122"/>
      <c r="AF93" s="122"/>
    </row>
    <row r="94" spans="1:32">
      <c r="A94" s="121">
        <v>8</v>
      </c>
      <c r="B94" s="121" t="s">
        <v>851</v>
      </c>
      <c r="C94" s="121">
        <v>103908161</v>
      </c>
      <c r="D94" s="121" t="s">
        <v>6</v>
      </c>
      <c r="E94" s="121">
        <v>0.62709999999999999</v>
      </c>
      <c r="F94" s="121">
        <v>4.2700000000000002E-2</v>
      </c>
      <c r="G94" s="121">
        <v>7.3000000000000001E-3</v>
      </c>
      <c r="H94" s="122">
        <v>6.027E-9</v>
      </c>
      <c r="I94" s="121">
        <v>46606.2</v>
      </c>
      <c r="J94" s="121">
        <v>0.62955000000000005</v>
      </c>
      <c r="K94" s="121">
        <v>4.2319799999999998E-2</v>
      </c>
      <c r="L94" s="121">
        <v>7.2986800000000001E-3</v>
      </c>
      <c r="M94" s="122">
        <v>6.6998200000000001E-9</v>
      </c>
      <c r="N94" s="199" t="s">
        <v>734</v>
      </c>
      <c r="O94" s="96" t="s">
        <v>649</v>
      </c>
      <c r="AA94" s="122"/>
      <c r="AF94" s="122"/>
    </row>
    <row r="95" spans="1:32">
      <c r="A95" s="121">
        <v>8</v>
      </c>
      <c r="B95" s="121" t="s">
        <v>972</v>
      </c>
      <c r="C95" s="121">
        <v>103909436</v>
      </c>
      <c r="D95" s="121" t="s">
        <v>938</v>
      </c>
      <c r="E95" s="121">
        <v>0.184</v>
      </c>
      <c r="F95" s="121">
        <v>-6.3E-2</v>
      </c>
      <c r="G95" s="121">
        <v>1.11E-2</v>
      </c>
      <c r="H95" s="122">
        <v>1.5239999999999999E-8</v>
      </c>
      <c r="I95" s="121">
        <v>31386.5</v>
      </c>
      <c r="J95" s="121">
        <v>0.18391399999999999</v>
      </c>
      <c r="K95" s="121">
        <v>-6.2519500000000006E-2</v>
      </c>
      <c r="L95" s="121">
        <v>1.11042E-2</v>
      </c>
      <c r="M95" s="122">
        <v>1.79912E-8</v>
      </c>
      <c r="N95" s="199" t="s">
        <v>734</v>
      </c>
      <c r="O95" s="96" t="s">
        <v>649</v>
      </c>
      <c r="AA95" s="122"/>
      <c r="AF95" s="122"/>
    </row>
    <row r="96" spans="1:32">
      <c r="A96" s="121">
        <v>8</v>
      </c>
      <c r="B96" s="121" t="s">
        <v>852</v>
      </c>
      <c r="C96" s="121">
        <v>103909612</v>
      </c>
      <c r="D96" s="121" t="s">
        <v>14</v>
      </c>
      <c r="E96" s="121">
        <v>0.72330000000000005</v>
      </c>
      <c r="F96" s="121">
        <v>5.0099999999999999E-2</v>
      </c>
      <c r="G96" s="121">
        <v>7.9000000000000008E-3</v>
      </c>
      <c r="H96" s="122">
        <v>2.2470000000000001E-10</v>
      </c>
      <c r="I96" s="121">
        <v>46492.2</v>
      </c>
      <c r="J96" s="121">
        <v>0.72643500000000005</v>
      </c>
      <c r="K96" s="121">
        <v>4.9666500000000002E-2</v>
      </c>
      <c r="L96" s="121">
        <v>7.9020500000000007E-3</v>
      </c>
      <c r="M96" s="122">
        <v>3.2729700000000002E-10</v>
      </c>
      <c r="N96" s="199" t="s">
        <v>734</v>
      </c>
      <c r="O96" s="96" t="s">
        <v>649</v>
      </c>
      <c r="AA96" s="122"/>
      <c r="AF96" s="122"/>
    </row>
    <row r="97" spans="1:32">
      <c r="A97" s="121">
        <v>8</v>
      </c>
      <c r="B97" s="121" t="s">
        <v>853</v>
      </c>
      <c r="C97" s="121">
        <v>103909907</v>
      </c>
      <c r="D97" s="121" t="s">
        <v>6</v>
      </c>
      <c r="E97" s="121">
        <v>0.62790000000000001</v>
      </c>
      <c r="F97" s="121">
        <v>4.2900000000000001E-2</v>
      </c>
      <c r="G97" s="121">
        <v>7.4000000000000003E-3</v>
      </c>
      <c r="H97" s="122">
        <v>5.1590000000000001E-9</v>
      </c>
      <c r="I97" s="121">
        <v>45394.400000000001</v>
      </c>
      <c r="J97" s="121">
        <v>0.62963000000000002</v>
      </c>
      <c r="K97" s="121">
        <v>4.2506000000000002E-2</v>
      </c>
      <c r="L97" s="121">
        <v>7.3986299999999998E-3</v>
      </c>
      <c r="M97" s="122">
        <v>9.1859099999999998E-9</v>
      </c>
      <c r="N97" s="199" t="s">
        <v>734</v>
      </c>
      <c r="O97" s="96" t="s">
        <v>649</v>
      </c>
      <c r="AA97" s="122"/>
      <c r="AF97" s="122"/>
    </row>
    <row r="98" spans="1:32">
      <c r="A98" s="121">
        <v>8</v>
      </c>
      <c r="B98" s="121" t="s">
        <v>854</v>
      </c>
      <c r="C98" s="121">
        <v>103911835</v>
      </c>
      <c r="D98" s="121" t="s">
        <v>14</v>
      </c>
      <c r="E98" s="121">
        <v>0.2767</v>
      </c>
      <c r="F98" s="121">
        <v>-4.9700000000000001E-2</v>
      </c>
      <c r="G98" s="121">
        <v>7.9000000000000008E-3</v>
      </c>
      <c r="H98" s="122">
        <v>3.0249999999999999E-10</v>
      </c>
      <c r="I98" s="121">
        <v>46492.800000000003</v>
      </c>
      <c r="J98" s="121">
        <v>0.273565</v>
      </c>
      <c r="K98" s="121">
        <v>-4.9266499999999998E-2</v>
      </c>
      <c r="L98" s="121">
        <v>7.9019899999999994E-3</v>
      </c>
      <c r="M98" s="122">
        <v>4.5267999999999998E-10</v>
      </c>
      <c r="N98" s="199" t="s">
        <v>734</v>
      </c>
      <c r="O98" s="96" t="s">
        <v>649</v>
      </c>
      <c r="AA98" s="122"/>
      <c r="AF98" s="122"/>
    </row>
    <row r="99" spans="1:32">
      <c r="A99" s="121">
        <v>8</v>
      </c>
      <c r="B99" s="121" t="s">
        <v>855</v>
      </c>
      <c r="C99" s="121">
        <v>103912414</v>
      </c>
      <c r="D99" s="121" t="s">
        <v>14</v>
      </c>
      <c r="E99" s="121">
        <v>0.62709999999999999</v>
      </c>
      <c r="F99" s="121">
        <v>4.2799999999999998E-2</v>
      </c>
      <c r="G99" s="121">
        <v>7.3000000000000001E-3</v>
      </c>
      <c r="H99" s="122">
        <v>5.7839999999999999E-9</v>
      </c>
      <c r="I99" s="121">
        <v>46606</v>
      </c>
      <c r="J99" s="121">
        <v>0.62963000000000002</v>
      </c>
      <c r="K99" s="121">
        <v>4.2417000000000003E-2</v>
      </c>
      <c r="L99" s="121">
        <v>7.2987399999999997E-3</v>
      </c>
      <c r="M99" s="122">
        <v>6.1898600000000004E-9</v>
      </c>
      <c r="N99" s="199" t="s">
        <v>734</v>
      </c>
      <c r="O99" s="96" t="s">
        <v>649</v>
      </c>
      <c r="AA99" s="122"/>
      <c r="AF99" s="122"/>
    </row>
    <row r="100" spans="1:32">
      <c r="A100" s="121">
        <v>8</v>
      </c>
      <c r="B100" s="121" t="s">
        <v>856</v>
      </c>
      <c r="C100" s="121">
        <v>103912514</v>
      </c>
      <c r="D100" s="121" t="s">
        <v>6</v>
      </c>
      <c r="E100" s="121">
        <v>0.27550000000000002</v>
      </c>
      <c r="F100" s="121">
        <v>-5.0599999999999999E-2</v>
      </c>
      <c r="G100" s="121">
        <v>7.9000000000000008E-3</v>
      </c>
      <c r="H100" s="122">
        <v>1.811E-10</v>
      </c>
      <c r="I100" s="121">
        <v>46616.6</v>
      </c>
      <c r="J100" s="121">
        <v>0.273565</v>
      </c>
      <c r="K100" s="121">
        <v>-5.0167000000000003E-2</v>
      </c>
      <c r="L100" s="121">
        <v>7.9021100000000004E-3</v>
      </c>
      <c r="M100" s="122">
        <v>2.17338E-10</v>
      </c>
      <c r="N100" s="199" t="s">
        <v>734</v>
      </c>
      <c r="O100" s="96" t="s">
        <v>649</v>
      </c>
      <c r="AA100" s="122"/>
      <c r="AF100" s="122"/>
    </row>
    <row r="101" spans="1:32">
      <c r="A101" s="121">
        <v>8</v>
      </c>
      <c r="B101" s="121" t="s">
        <v>857</v>
      </c>
      <c r="C101" s="121">
        <v>103914366</v>
      </c>
      <c r="D101" s="121" t="s">
        <v>14</v>
      </c>
      <c r="E101" s="121">
        <v>0.76680000000000004</v>
      </c>
      <c r="F101" s="121">
        <v>4.87E-2</v>
      </c>
      <c r="G101" s="121">
        <v>8.3999999999999995E-3</v>
      </c>
      <c r="H101" s="122">
        <v>6.0040000000000004E-9</v>
      </c>
      <c r="I101" s="121">
        <v>46031.1</v>
      </c>
      <c r="J101" s="121">
        <v>0.77205500000000005</v>
      </c>
      <c r="K101" s="121">
        <v>4.8189799999999998E-2</v>
      </c>
      <c r="L101" s="121">
        <v>8.4014499999999995E-3</v>
      </c>
      <c r="M101" s="122">
        <v>9.7001099999999995E-9</v>
      </c>
      <c r="N101" s="199" t="s">
        <v>734</v>
      </c>
      <c r="O101" s="96" t="s">
        <v>649</v>
      </c>
      <c r="AA101" s="122"/>
      <c r="AF101" s="122"/>
    </row>
    <row r="102" spans="1:32">
      <c r="A102" s="121">
        <v>8</v>
      </c>
      <c r="B102" s="121" t="s">
        <v>858</v>
      </c>
      <c r="C102" s="121">
        <v>103914490</v>
      </c>
      <c r="D102" s="121" t="s">
        <v>14</v>
      </c>
      <c r="E102" s="121">
        <v>0.63570000000000004</v>
      </c>
      <c r="F102" s="121">
        <v>4.3200000000000002E-2</v>
      </c>
      <c r="G102" s="121">
        <v>7.4000000000000003E-3</v>
      </c>
      <c r="H102" s="122">
        <v>4.5830000000000004E-9</v>
      </c>
      <c r="I102" s="121">
        <v>45797.3</v>
      </c>
      <c r="J102" s="121">
        <v>0.634239</v>
      </c>
      <c r="K102" s="121">
        <v>4.27832E-2</v>
      </c>
      <c r="L102" s="121">
        <v>7.3992299999999997E-3</v>
      </c>
      <c r="M102" s="122">
        <v>7.3770599999999998E-9</v>
      </c>
      <c r="N102" s="199" t="s">
        <v>734</v>
      </c>
      <c r="O102" s="96" t="s">
        <v>649</v>
      </c>
      <c r="AA102" s="122"/>
      <c r="AF102" s="122"/>
    </row>
    <row r="103" spans="1:32">
      <c r="A103" s="121">
        <v>8</v>
      </c>
      <c r="B103" s="121" t="s">
        <v>859</v>
      </c>
      <c r="C103" s="121">
        <v>103914604</v>
      </c>
      <c r="D103" s="121" t="s">
        <v>14</v>
      </c>
      <c r="E103" s="121">
        <v>0.81420000000000003</v>
      </c>
      <c r="F103" s="121">
        <v>5.8599999999999999E-2</v>
      </c>
      <c r="G103" s="121">
        <v>9.1000000000000004E-3</v>
      </c>
      <c r="H103" s="122">
        <v>1.2149999999999999E-10</v>
      </c>
      <c r="I103" s="121">
        <v>46354.2</v>
      </c>
      <c r="J103" s="121">
        <v>0.81608599999999998</v>
      </c>
      <c r="K103" s="121">
        <v>5.8152099999999998E-2</v>
      </c>
      <c r="L103" s="121">
        <v>9.1025199999999994E-3</v>
      </c>
      <c r="M103" s="122">
        <v>1.67444E-10</v>
      </c>
      <c r="N103" s="199" t="s">
        <v>734</v>
      </c>
      <c r="O103" s="96" t="s">
        <v>649</v>
      </c>
      <c r="AA103" s="122"/>
      <c r="AF103" s="122"/>
    </row>
    <row r="104" spans="1:32">
      <c r="A104" s="121">
        <v>8</v>
      </c>
      <c r="B104" s="121" t="s">
        <v>860</v>
      </c>
      <c r="C104" s="121">
        <v>103914746</v>
      </c>
      <c r="D104" s="121" t="s">
        <v>14</v>
      </c>
      <c r="E104" s="121">
        <v>0.37419999999999998</v>
      </c>
      <c r="F104" s="121">
        <v>-4.3200000000000002E-2</v>
      </c>
      <c r="G104" s="121">
        <v>7.3000000000000001E-3</v>
      </c>
      <c r="H104" s="122">
        <v>3.9389999999999997E-9</v>
      </c>
      <c r="I104" s="121">
        <v>46539.9</v>
      </c>
      <c r="J104" s="121">
        <v>0.37060900000000002</v>
      </c>
      <c r="K104" s="121">
        <v>-4.28295E-2</v>
      </c>
      <c r="L104" s="121">
        <v>7.2987599999999996E-3</v>
      </c>
      <c r="M104" s="122">
        <v>4.4093900000000002E-9</v>
      </c>
      <c r="N104" s="199" t="s">
        <v>734</v>
      </c>
      <c r="O104" s="96" t="s">
        <v>649</v>
      </c>
      <c r="AA104" s="122"/>
      <c r="AF104" s="122"/>
    </row>
    <row r="105" spans="1:32">
      <c r="A105" s="121">
        <v>8</v>
      </c>
      <c r="B105" s="121" t="s">
        <v>861</v>
      </c>
      <c r="C105" s="121">
        <v>103916392</v>
      </c>
      <c r="D105" s="121" t="s">
        <v>6</v>
      </c>
      <c r="E105" s="121">
        <v>0.8831</v>
      </c>
      <c r="F105" s="121">
        <v>6.7299999999999999E-2</v>
      </c>
      <c r="G105" s="121">
        <v>1.11E-2</v>
      </c>
      <c r="H105" s="122">
        <v>1.4760000000000001E-9</v>
      </c>
      <c r="I105" s="121">
        <v>45658.1</v>
      </c>
      <c r="J105" s="121">
        <v>0.88308699999999996</v>
      </c>
      <c r="K105" s="121">
        <v>6.7393499999999995E-2</v>
      </c>
      <c r="L105" s="121">
        <v>1.1102300000000001E-2</v>
      </c>
      <c r="M105" s="122">
        <v>1.2771000000000001E-9</v>
      </c>
      <c r="N105" s="199" t="s">
        <v>734</v>
      </c>
      <c r="O105" s="96" t="s">
        <v>649</v>
      </c>
      <c r="AA105" s="122"/>
      <c r="AF105" s="122"/>
    </row>
    <row r="106" spans="1:32">
      <c r="A106" s="121">
        <v>8</v>
      </c>
      <c r="B106" s="121" t="s">
        <v>862</v>
      </c>
      <c r="C106" s="121">
        <v>103916654</v>
      </c>
      <c r="D106" s="121" t="s">
        <v>14</v>
      </c>
      <c r="E106" s="121">
        <v>0.627</v>
      </c>
      <c r="F106" s="121">
        <v>4.3200000000000002E-2</v>
      </c>
      <c r="G106" s="121">
        <v>7.3000000000000001E-3</v>
      </c>
      <c r="H106" s="122">
        <v>4.2409999999999997E-9</v>
      </c>
      <c r="I106" s="121">
        <v>46600.3</v>
      </c>
      <c r="J106" s="121">
        <v>0.62963000000000002</v>
      </c>
      <c r="K106" s="121">
        <v>4.2816899999999998E-2</v>
      </c>
      <c r="L106" s="121">
        <v>7.2987900000000003E-3</v>
      </c>
      <c r="M106" s="122">
        <v>4.4561199999999997E-9</v>
      </c>
      <c r="N106" s="199" t="s">
        <v>734</v>
      </c>
      <c r="O106" s="96" t="s">
        <v>649</v>
      </c>
      <c r="AA106" s="122"/>
      <c r="AF106" s="122"/>
    </row>
    <row r="107" spans="1:32">
      <c r="A107" s="121">
        <v>8</v>
      </c>
      <c r="B107" s="121" t="s">
        <v>633</v>
      </c>
      <c r="C107" s="121">
        <v>103919090</v>
      </c>
      <c r="D107" s="121" t="s">
        <v>6</v>
      </c>
      <c r="E107" s="121">
        <v>0.77159999999999995</v>
      </c>
      <c r="F107" s="121">
        <v>5.8799999999999998E-2</v>
      </c>
      <c r="G107" s="121">
        <v>8.3999999999999995E-3</v>
      </c>
      <c r="H107" s="122">
        <v>2.673E-12</v>
      </c>
      <c r="I107" s="121">
        <v>46691.199999999997</v>
      </c>
      <c r="J107" s="121">
        <v>0.77054500000000004</v>
      </c>
      <c r="K107" s="121">
        <v>5.8436299999999997E-2</v>
      </c>
      <c r="L107" s="121">
        <v>8.4031499999999999E-3</v>
      </c>
      <c r="M107" s="122">
        <v>3.5482099999999999E-12</v>
      </c>
      <c r="N107" s="199" t="s">
        <v>734</v>
      </c>
      <c r="O107" s="96" t="s">
        <v>649</v>
      </c>
      <c r="AA107" s="122"/>
      <c r="AF107" s="122"/>
    </row>
    <row r="108" spans="1:32">
      <c r="A108" s="121">
        <v>8</v>
      </c>
      <c r="B108" s="121" t="s">
        <v>863</v>
      </c>
      <c r="C108" s="121">
        <v>103926036</v>
      </c>
      <c r="D108" s="121" t="s">
        <v>14</v>
      </c>
      <c r="E108" s="121">
        <v>0.18579999999999999</v>
      </c>
      <c r="F108" s="121">
        <v>-5.8299999999999998E-2</v>
      </c>
      <c r="G108" s="121">
        <v>9.1000000000000004E-3</v>
      </c>
      <c r="H108" s="122">
        <v>1.4559999999999999E-10</v>
      </c>
      <c r="I108" s="121">
        <v>46354.6</v>
      </c>
      <c r="J108" s="121">
        <v>0.18359600000000001</v>
      </c>
      <c r="K108" s="121">
        <v>-5.7869799999999999E-2</v>
      </c>
      <c r="L108" s="121">
        <v>9.1023100000000006E-3</v>
      </c>
      <c r="M108" s="122">
        <v>2.0478500000000001E-10</v>
      </c>
      <c r="N108" s="199" t="s">
        <v>734</v>
      </c>
      <c r="O108" s="96" t="s">
        <v>649</v>
      </c>
      <c r="AA108" s="122"/>
      <c r="AF108" s="122"/>
    </row>
    <row r="109" spans="1:32">
      <c r="A109" s="121">
        <v>8</v>
      </c>
      <c r="B109" s="121" t="s">
        <v>864</v>
      </c>
      <c r="C109" s="121">
        <v>103926197</v>
      </c>
      <c r="D109" s="121" t="s">
        <v>6</v>
      </c>
      <c r="E109" s="121">
        <v>0.1862</v>
      </c>
      <c r="F109" s="121">
        <v>-5.8599999999999999E-2</v>
      </c>
      <c r="G109" s="121">
        <v>9.1000000000000004E-3</v>
      </c>
      <c r="H109" s="122">
        <v>1.2029999999999999E-10</v>
      </c>
      <c r="I109" s="121">
        <v>46277.3</v>
      </c>
      <c r="J109" s="121">
        <v>0.18359600000000001</v>
      </c>
      <c r="K109" s="121">
        <v>-5.8169499999999999E-2</v>
      </c>
      <c r="L109" s="121">
        <v>9.1023500000000004E-3</v>
      </c>
      <c r="M109" s="122">
        <v>1.65241E-10</v>
      </c>
      <c r="N109" s="199" t="s">
        <v>734</v>
      </c>
      <c r="O109" s="96" t="s">
        <v>649</v>
      </c>
      <c r="AA109" s="122"/>
      <c r="AF109" s="122"/>
    </row>
    <row r="110" spans="1:32">
      <c r="A110" s="121">
        <v>8</v>
      </c>
      <c r="B110" s="121" t="s">
        <v>865</v>
      </c>
      <c r="C110" s="121">
        <v>103930583</v>
      </c>
      <c r="D110" s="121" t="s">
        <v>14</v>
      </c>
      <c r="E110" s="121">
        <v>0.76380000000000003</v>
      </c>
      <c r="F110" s="121">
        <v>5.3999999999999999E-2</v>
      </c>
      <c r="G110" s="121">
        <v>8.3999999999999995E-3</v>
      </c>
      <c r="H110" s="122">
        <v>1.146E-10</v>
      </c>
      <c r="I110" s="121">
        <v>45616.9</v>
      </c>
      <c r="J110" s="121">
        <v>0.77149900000000005</v>
      </c>
      <c r="K110" s="121">
        <v>5.3776600000000001E-2</v>
      </c>
      <c r="L110" s="121">
        <v>8.4029900000000008E-3</v>
      </c>
      <c r="M110" s="122">
        <v>1.5568499999999999E-10</v>
      </c>
      <c r="N110" s="199" t="s">
        <v>734</v>
      </c>
      <c r="O110" s="96" t="s">
        <v>649</v>
      </c>
      <c r="AA110" s="122"/>
      <c r="AF110" s="122"/>
    </row>
    <row r="111" spans="1:32">
      <c r="A111" s="121">
        <v>8</v>
      </c>
      <c r="B111" s="121" t="s">
        <v>866</v>
      </c>
      <c r="C111" s="121">
        <v>103930817</v>
      </c>
      <c r="D111" s="121" t="s">
        <v>7</v>
      </c>
      <c r="E111" s="121">
        <v>0.7651</v>
      </c>
      <c r="F111" s="121">
        <v>5.45E-2</v>
      </c>
      <c r="G111" s="121">
        <v>8.3999999999999995E-3</v>
      </c>
      <c r="H111" s="122">
        <v>7.9249999999999998E-11</v>
      </c>
      <c r="I111" s="121">
        <v>45790.8</v>
      </c>
      <c r="J111" s="121">
        <v>0.77141899999999997</v>
      </c>
      <c r="K111" s="121">
        <v>5.42809E-2</v>
      </c>
      <c r="L111" s="121">
        <v>8.4030300000000006E-3</v>
      </c>
      <c r="M111" s="122">
        <v>1.04928E-10</v>
      </c>
      <c r="N111" s="199" t="s">
        <v>734</v>
      </c>
      <c r="O111" s="96" t="s">
        <v>649</v>
      </c>
      <c r="AA111" s="122"/>
      <c r="AF111" s="122"/>
    </row>
    <row r="112" spans="1:32">
      <c r="A112" s="121">
        <v>8</v>
      </c>
      <c r="B112" s="121" t="s">
        <v>867</v>
      </c>
      <c r="C112" s="121">
        <v>103934176</v>
      </c>
      <c r="D112" s="121" t="s">
        <v>6</v>
      </c>
      <c r="E112" s="121">
        <v>0.79890000000000005</v>
      </c>
      <c r="F112" s="121">
        <v>4.9299999999999997E-2</v>
      </c>
      <c r="G112" s="121">
        <v>8.8999999999999999E-3</v>
      </c>
      <c r="H112" s="122">
        <v>3.1230000000000002E-8</v>
      </c>
      <c r="I112" s="121">
        <v>45641.599999999999</v>
      </c>
      <c r="J112" s="121">
        <v>0.79955500000000002</v>
      </c>
      <c r="K112" s="121">
        <v>4.93923E-2</v>
      </c>
      <c r="L112" s="121">
        <v>8.9023000000000001E-3</v>
      </c>
      <c r="M112" s="122">
        <v>2.8852599999999999E-8</v>
      </c>
      <c r="N112" s="199" t="s">
        <v>734</v>
      </c>
      <c r="O112" s="96" t="s">
        <v>649</v>
      </c>
      <c r="AA112" s="122"/>
      <c r="AF112" s="122"/>
    </row>
    <row r="113" spans="1:51">
      <c r="A113" s="121">
        <v>10</v>
      </c>
      <c r="B113" s="121" t="s">
        <v>634</v>
      </c>
      <c r="C113" s="121">
        <v>132252499</v>
      </c>
      <c r="D113" s="121" t="s">
        <v>14</v>
      </c>
      <c r="E113" s="121">
        <v>0.34860000000000002</v>
      </c>
      <c r="F113" s="121">
        <v>-4.5900000000000003E-2</v>
      </c>
      <c r="G113" s="121">
        <v>8.3000000000000001E-3</v>
      </c>
      <c r="H113" s="122">
        <v>2.798E-8</v>
      </c>
      <c r="I113" s="121">
        <v>37123.599999999999</v>
      </c>
      <c r="J113" s="121">
        <v>0.31878899999999999</v>
      </c>
      <c r="K113" s="121">
        <v>-4.69474E-2</v>
      </c>
      <c r="L113" s="121">
        <v>8.3000599999999997E-3</v>
      </c>
      <c r="M113" s="122">
        <v>1.54699E-8</v>
      </c>
      <c r="N113" s="198" t="s">
        <v>753</v>
      </c>
      <c r="O113" s="161" t="s">
        <v>651</v>
      </c>
      <c r="AA113" s="122"/>
      <c r="AF113" s="122"/>
    </row>
    <row r="114" spans="1:51">
      <c r="A114" s="121">
        <v>13</v>
      </c>
      <c r="B114" s="121" t="s">
        <v>1376</v>
      </c>
      <c r="C114" s="121">
        <v>51100845</v>
      </c>
      <c r="D114" s="121" t="s">
        <v>6</v>
      </c>
      <c r="E114" s="121">
        <v>3.8800000000000001E-2</v>
      </c>
      <c r="F114" s="121">
        <v>8.5599999999999996E-2</v>
      </c>
      <c r="G114" s="121">
        <v>1.8200000000000001E-2</v>
      </c>
      <c r="H114" s="122">
        <v>2.689E-6</v>
      </c>
      <c r="I114" s="121">
        <v>47026.7</v>
      </c>
      <c r="J114" s="121">
        <v>4.0534100000000003E-2</v>
      </c>
      <c r="K114" s="121">
        <v>0.101046</v>
      </c>
      <c r="L114" s="121">
        <v>1.7697000000000001E-2</v>
      </c>
      <c r="M114" s="122">
        <v>1.13142E-8</v>
      </c>
      <c r="N114" s="197" t="s">
        <v>206</v>
      </c>
      <c r="O114" s="127" t="s">
        <v>64</v>
      </c>
      <c r="AA114" s="122"/>
      <c r="AF114" s="122"/>
    </row>
    <row r="115" spans="1:51">
      <c r="A115" s="121">
        <v>13</v>
      </c>
      <c r="B115" s="121" t="s">
        <v>1377</v>
      </c>
      <c r="C115" s="121">
        <v>51163995</v>
      </c>
      <c r="D115" s="121" t="s">
        <v>6</v>
      </c>
      <c r="E115" s="121">
        <v>6.6299999999999998E-2</v>
      </c>
      <c r="F115" s="121">
        <v>6.8199999999999997E-2</v>
      </c>
      <c r="G115" s="121">
        <v>1.41E-2</v>
      </c>
      <c r="H115" s="122">
        <v>1.2810000000000001E-6</v>
      </c>
      <c r="I115" s="121">
        <v>47202.3</v>
      </c>
      <c r="J115" s="121">
        <v>6.5649299999999994E-2</v>
      </c>
      <c r="K115" s="121">
        <v>8.0425300000000005E-2</v>
      </c>
      <c r="L115" s="121">
        <v>1.36536E-2</v>
      </c>
      <c r="M115" s="122">
        <v>3.8520800000000002E-9</v>
      </c>
      <c r="N115" s="197" t="s">
        <v>206</v>
      </c>
      <c r="O115" s="127" t="s">
        <v>64</v>
      </c>
      <c r="P115" s="122"/>
      <c r="Q115" s="122"/>
      <c r="R115" s="122"/>
      <c r="S115" s="122"/>
      <c r="AA115" s="122"/>
      <c r="AF115" s="122"/>
      <c r="AR115" s="121">
        <v>6.8199999999999997E-2</v>
      </c>
      <c r="AS115" s="121">
        <v>1.41E-2</v>
      </c>
      <c r="AT115" s="122">
        <v>1.2810000000000001E-6</v>
      </c>
      <c r="AU115" s="121">
        <v>47202.3</v>
      </c>
      <c r="AV115" s="121">
        <v>6.5649299999999994E-2</v>
      </c>
      <c r="AW115" s="121">
        <v>8.0425300000000005E-2</v>
      </c>
      <c r="AX115" s="121">
        <v>1.36536E-2</v>
      </c>
      <c r="AY115" s="122">
        <v>3.8520800000000002E-9</v>
      </c>
    </row>
    <row r="116" spans="1:51">
      <c r="A116" s="121">
        <v>17</v>
      </c>
      <c r="B116" s="121" t="s">
        <v>791</v>
      </c>
      <c r="C116" s="121">
        <v>836233</v>
      </c>
      <c r="D116" s="121" t="s">
        <v>6</v>
      </c>
      <c r="E116" s="121">
        <v>0.64859999999999995</v>
      </c>
      <c r="F116" s="121">
        <v>-4.3400000000000001E-2</v>
      </c>
      <c r="G116" s="121">
        <v>7.9000000000000008E-3</v>
      </c>
      <c r="H116" s="122">
        <v>4.2109999999999998E-8</v>
      </c>
      <c r="I116" s="121">
        <v>40830.5</v>
      </c>
      <c r="J116" s="121">
        <v>0.63765700000000003</v>
      </c>
      <c r="K116" s="121">
        <v>-4.3372500000000001E-2</v>
      </c>
      <c r="L116" s="121">
        <v>7.8999299999999995E-3</v>
      </c>
      <c r="M116" s="122">
        <v>4.0139699999999998E-8</v>
      </c>
      <c r="N116" s="197" t="s">
        <v>762</v>
      </c>
      <c r="O116" s="121" t="s">
        <v>67</v>
      </c>
      <c r="AA116" s="122"/>
      <c r="AF116" s="122"/>
    </row>
    <row r="117" spans="1:51">
      <c r="A117" s="121">
        <v>17</v>
      </c>
      <c r="B117" s="121" t="s">
        <v>792</v>
      </c>
      <c r="C117" s="121">
        <v>837260</v>
      </c>
      <c r="D117" s="121" t="s">
        <v>14</v>
      </c>
      <c r="E117" s="121">
        <v>0.41289999999999999</v>
      </c>
      <c r="F117" s="121">
        <v>-4.9700000000000001E-2</v>
      </c>
      <c r="G117" s="121">
        <v>8.6999999999999994E-3</v>
      </c>
      <c r="H117" s="122">
        <v>1.0460000000000001E-8</v>
      </c>
      <c r="I117" s="121">
        <v>31644.5</v>
      </c>
      <c r="J117" s="121">
        <v>0.407169</v>
      </c>
      <c r="K117" s="121">
        <v>-5.00974E-2</v>
      </c>
      <c r="L117" s="121">
        <v>8.6990899999999996E-3</v>
      </c>
      <c r="M117" s="122">
        <v>8.4652700000000001E-9</v>
      </c>
      <c r="N117" s="197" t="s">
        <v>762</v>
      </c>
      <c r="O117" s="121" t="s">
        <v>67</v>
      </c>
      <c r="AA117" s="122"/>
      <c r="AF117" s="122"/>
    </row>
    <row r="118" spans="1:51">
      <c r="A118" s="121">
        <v>17</v>
      </c>
      <c r="B118" s="121" t="s">
        <v>637</v>
      </c>
      <c r="C118" s="121">
        <v>837381</v>
      </c>
      <c r="D118" s="121" t="s">
        <v>6</v>
      </c>
      <c r="E118" s="121">
        <v>0.59319999999999995</v>
      </c>
      <c r="F118" s="121">
        <v>-4.7800000000000002E-2</v>
      </c>
      <c r="G118" s="121">
        <v>8.0000000000000002E-3</v>
      </c>
      <c r="H118" s="122">
        <v>2.2480000000000001E-9</v>
      </c>
      <c r="I118" s="121">
        <v>37598</v>
      </c>
      <c r="J118" s="121">
        <v>0.583453</v>
      </c>
      <c r="K118" s="121">
        <v>-4.7852600000000002E-2</v>
      </c>
      <c r="L118" s="121">
        <v>8.0017400000000002E-3</v>
      </c>
      <c r="M118" s="122">
        <v>2.2276099999999999E-9</v>
      </c>
      <c r="N118" s="197" t="s">
        <v>762</v>
      </c>
      <c r="O118" s="121" t="s">
        <v>67</v>
      </c>
      <c r="AA118" s="122"/>
      <c r="AF118" s="122"/>
    </row>
    <row r="119" spans="1:51">
      <c r="A119" s="121">
        <v>17</v>
      </c>
      <c r="B119" s="121" t="s">
        <v>793</v>
      </c>
      <c r="C119" s="121">
        <v>837408</v>
      </c>
      <c r="D119" s="121" t="s">
        <v>14</v>
      </c>
      <c r="E119" s="121">
        <v>0.36530000000000001</v>
      </c>
      <c r="F119" s="121">
        <v>4.6399999999999997E-2</v>
      </c>
      <c r="G119" s="121">
        <v>8.2000000000000007E-3</v>
      </c>
      <c r="H119" s="122">
        <v>1.445E-8</v>
      </c>
      <c r="I119" s="121">
        <v>37249.5</v>
      </c>
      <c r="J119" s="121">
        <v>0.364568</v>
      </c>
      <c r="K119" s="121">
        <v>4.6334599999999997E-2</v>
      </c>
      <c r="L119" s="121">
        <v>8.2004299999999999E-3</v>
      </c>
      <c r="M119" s="122">
        <v>1.60206E-8</v>
      </c>
      <c r="N119" s="197" t="s">
        <v>762</v>
      </c>
      <c r="O119" s="121" t="s">
        <v>67</v>
      </c>
      <c r="AA119" s="122"/>
      <c r="AF119" s="122"/>
    </row>
    <row r="120" spans="1:51">
      <c r="A120" s="121">
        <v>17</v>
      </c>
      <c r="B120" s="121" t="s">
        <v>794</v>
      </c>
      <c r="C120" s="121">
        <v>837617</v>
      </c>
      <c r="D120" s="121" t="s">
        <v>6</v>
      </c>
      <c r="E120" s="121">
        <v>0.505</v>
      </c>
      <c r="F120" s="121">
        <v>-4.8000000000000001E-2</v>
      </c>
      <c r="G120" s="121">
        <v>8.3000000000000001E-3</v>
      </c>
      <c r="H120" s="122">
        <v>8.1799999999999995E-9</v>
      </c>
      <c r="I120" s="121">
        <v>33717.699999999997</v>
      </c>
      <c r="J120" s="121">
        <v>0.500556</v>
      </c>
      <c r="K120" s="121">
        <v>-4.8249899999999998E-2</v>
      </c>
      <c r="L120" s="121">
        <v>8.3004700000000008E-3</v>
      </c>
      <c r="M120" s="122">
        <v>6.1393500000000003E-9</v>
      </c>
      <c r="N120" s="197" t="s">
        <v>762</v>
      </c>
      <c r="O120" s="121" t="s">
        <v>67</v>
      </c>
      <c r="AA120" s="122"/>
      <c r="AF120" s="122"/>
    </row>
    <row r="121" spans="1:51">
      <c r="A121" s="121">
        <v>17</v>
      </c>
      <c r="B121" s="121" t="s">
        <v>795</v>
      </c>
      <c r="C121" s="121">
        <v>837680</v>
      </c>
      <c r="D121" s="121" t="s">
        <v>6</v>
      </c>
      <c r="E121" s="121">
        <v>0.57779999999999998</v>
      </c>
      <c r="F121" s="121">
        <v>-5.1200000000000002E-2</v>
      </c>
      <c r="G121" s="121">
        <v>8.6999999999999994E-3</v>
      </c>
      <c r="H121" s="122">
        <v>3.8369999999999999E-9</v>
      </c>
      <c r="I121" s="121">
        <v>31443.4</v>
      </c>
      <c r="J121" s="121">
        <v>0.584565</v>
      </c>
      <c r="K121" s="121">
        <v>-5.1345700000000001E-2</v>
      </c>
      <c r="L121" s="121">
        <v>8.7035600000000008E-3</v>
      </c>
      <c r="M121" s="122">
        <v>3.6484399999999999E-9</v>
      </c>
      <c r="N121" s="197" t="s">
        <v>762</v>
      </c>
      <c r="O121" s="121" t="s">
        <v>67</v>
      </c>
      <c r="AA121" s="122"/>
      <c r="AF121" s="122"/>
    </row>
    <row r="122" spans="1:51">
      <c r="A122" s="121">
        <v>17</v>
      </c>
      <c r="B122" s="121" t="s">
        <v>766</v>
      </c>
      <c r="C122" s="121">
        <v>66433299</v>
      </c>
      <c r="D122" s="121" t="s">
        <v>14</v>
      </c>
      <c r="E122" s="121">
        <v>0.2283</v>
      </c>
      <c r="F122" s="121">
        <v>-4.7899999999999998E-2</v>
      </c>
      <c r="G122" s="121">
        <v>8.5000000000000006E-3</v>
      </c>
      <c r="H122" s="122">
        <v>1.4489999999999999E-8</v>
      </c>
      <c r="I122" s="121">
        <v>45629.2</v>
      </c>
      <c r="J122" s="121">
        <v>0.22969300000000001</v>
      </c>
      <c r="K122" s="121">
        <v>-4.6274000000000003E-2</v>
      </c>
      <c r="L122" s="121">
        <v>8.4694499999999999E-3</v>
      </c>
      <c r="M122" s="122">
        <v>4.6648199999999999E-8</v>
      </c>
      <c r="N122" s="199" t="s">
        <v>973</v>
      </c>
      <c r="O122" s="96" t="s">
        <v>655</v>
      </c>
      <c r="AA122" s="122"/>
      <c r="AF122" s="122"/>
    </row>
    <row r="123" spans="1:51">
      <c r="A123" s="121">
        <v>17</v>
      </c>
      <c r="B123" s="121" t="s">
        <v>767</v>
      </c>
      <c r="C123" s="121">
        <v>66445469</v>
      </c>
      <c r="D123" s="121" t="s">
        <v>7</v>
      </c>
      <c r="E123" s="121">
        <v>0.76929999999999998</v>
      </c>
      <c r="F123" s="121">
        <v>4.8599999999999997E-2</v>
      </c>
      <c r="G123" s="121">
        <v>8.3000000000000001E-3</v>
      </c>
      <c r="H123" s="122">
        <v>5.5100000000000002E-9</v>
      </c>
      <c r="I123" s="121">
        <v>47503.3</v>
      </c>
      <c r="J123" s="121">
        <v>0.76355099999999998</v>
      </c>
      <c r="K123" s="121">
        <v>4.7127200000000001E-2</v>
      </c>
      <c r="L123" s="121">
        <v>8.2672800000000001E-3</v>
      </c>
      <c r="M123" s="122">
        <v>1.19497E-8</v>
      </c>
      <c r="N123" s="199" t="s">
        <v>973</v>
      </c>
      <c r="O123" s="96" t="s">
        <v>655</v>
      </c>
      <c r="AA123" s="122"/>
      <c r="AF123" s="122"/>
    </row>
    <row r="124" spans="1:51">
      <c r="A124" s="121">
        <v>17</v>
      </c>
      <c r="B124" s="121" t="s">
        <v>768</v>
      </c>
      <c r="C124" s="121">
        <v>66446136</v>
      </c>
      <c r="D124" s="121" t="s">
        <v>14</v>
      </c>
      <c r="E124" s="121">
        <v>0.76900000000000002</v>
      </c>
      <c r="F124" s="121">
        <v>4.9099999999999998E-2</v>
      </c>
      <c r="G124" s="121">
        <v>8.3000000000000001E-3</v>
      </c>
      <c r="H124" s="122">
        <v>3.4299999999999999E-9</v>
      </c>
      <c r="I124" s="121">
        <v>47459.4</v>
      </c>
      <c r="J124" s="121">
        <v>0.76323300000000005</v>
      </c>
      <c r="K124" s="121">
        <v>4.7613599999999999E-2</v>
      </c>
      <c r="L124" s="121">
        <v>8.2675200000000004E-3</v>
      </c>
      <c r="M124" s="122">
        <v>8.4556299999999993E-9</v>
      </c>
      <c r="N124" s="199" t="s">
        <v>973</v>
      </c>
      <c r="O124" s="96" t="s">
        <v>655</v>
      </c>
      <c r="AA124" s="122"/>
      <c r="AF124" s="122"/>
    </row>
    <row r="125" spans="1:51">
      <c r="A125" s="121">
        <v>17</v>
      </c>
      <c r="B125" s="121" t="s">
        <v>769</v>
      </c>
      <c r="C125" s="121">
        <v>66447073</v>
      </c>
      <c r="D125" s="121" t="s">
        <v>6</v>
      </c>
      <c r="E125" s="121">
        <v>0.28760000000000002</v>
      </c>
      <c r="F125" s="121">
        <v>-4.41E-2</v>
      </c>
      <c r="G125" s="121">
        <v>7.7999999999999996E-3</v>
      </c>
      <c r="H125" s="122">
        <v>1.632E-8</v>
      </c>
      <c r="I125" s="121">
        <v>46594.8</v>
      </c>
      <c r="J125" s="121">
        <v>0.29168699999999997</v>
      </c>
      <c r="K125" s="121">
        <v>-4.3479700000000003E-2</v>
      </c>
      <c r="L125" s="121">
        <v>7.7790100000000003E-3</v>
      </c>
      <c r="M125" s="122">
        <v>2.2790999999999999E-8</v>
      </c>
      <c r="N125" s="199" t="s">
        <v>879</v>
      </c>
      <c r="O125" s="96" t="s">
        <v>655</v>
      </c>
      <c r="AA125" s="122"/>
      <c r="AF125" s="122"/>
    </row>
    <row r="126" spans="1:51">
      <c r="A126" s="121">
        <v>17</v>
      </c>
      <c r="B126" s="121" t="s">
        <v>770</v>
      </c>
      <c r="C126" s="121">
        <v>66448490</v>
      </c>
      <c r="D126" s="121" t="s">
        <v>14</v>
      </c>
      <c r="E126" s="121">
        <v>0.23200000000000001</v>
      </c>
      <c r="F126" s="121">
        <v>-4.9000000000000002E-2</v>
      </c>
      <c r="G126" s="121">
        <v>8.3000000000000001E-3</v>
      </c>
      <c r="H126" s="122">
        <v>3.4670000000000001E-9</v>
      </c>
      <c r="I126" s="121">
        <v>47316.4</v>
      </c>
      <c r="J126" s="121">
        <v>0.23668700000000001</v>
      </c>
      <c r="K126" s="121">
        <v>-4.7508500000000002E-2</v>
      </c>
      <c r="L126" s="121">
        <v>8.2674600000000008E-3</v>
      </c>
      <c r="M126" s="122">
        <v>9.1136700000000004E-9</v>
      </c>
      <c r="N126" s="199" t="s">
        <v>879</v>
      </c>
      <c r="O126" s="96" t="s">
        <v>655</v>
      </c>
      <c r="AA126" s="122"/>
      <c r="AF126" s="122"/>
    </row>
    <row r="127" spans="1:51">
      <c r="A127" s="121">
        <v>17</v>
      </c>
      <c r="B127" s="121" t="s">
        <v>703</v>
      </c>
      <c r="C127" s="121">
        <v>66449122</v>
      </c>
      <c r="D127" s="121" t="s">
        <v>14</v>
      </c>
      <c r="E127" s="121">
        <v>0.76939999999999997</v>
      </c>
      <c r="F127" s="121">
        <v>4.8800000000000003E-2</v>
      </c>
      <c r="G127" s="121">
        <v>8.3000000000000001E-3</v>
      </c>
      <c r="H127" s="122">
        <v>4.703E-9</v>
      </c>
      <c r="I127" s="121">
        <v>47517.5</v>
      </c>
      <c r="J127" s="121">
        <v>0.76323300000000005</v>
      </c>
      <c r="K127" s="121">
        <v>4.7314500000000002E-2</v>
      </c>
      <c r="L127" s="121">
        <v>8.2675200000000004E-3</v>
      </c>
      <c r="M127" s="122">
        <v>1.04698E-8</v>
      </c>
      <c r="N127" s="199" t="s">
        <v>879</v>
      </c>
      <c r="O127" s="96" t="s">
        <v>655</v>
      </c>
      <c r="AA127" s="122"/>
      <c r="AF127" s="122"/>
    </row>
    <row r="128" spans="1:51">
      <c r="A128" s="121">
        <v>17</v>
      </c>
      <c r="B128" s="121" t="s">
        <v>771</v>
      </c>
      <c r="C128" s="121">
        <v>66451708</v>
      </c>
      <c r="D128" s="121" t="s">
        <v>14</v>
      </c>
      <c r="E128" s="121">
        <v>0.2306</v>
      </c>
      <c r="F128" s="121">
        <v>-4.87E-2</v>
      </c>
      <c r="G128" s="121">
        <v>8.3000000000000001E-3</v>
      </c>
      <c r="H128" s="122">
        <v>4.6820000000000002E-9</v>
      </c>
      <c r="I128" s="121">
        <v>47517.599999999999</v>
      </c>
      <c r="J128" s="121">
        <v>0.23668700000000001</v>
      </c>
      <c r="K128" s="121">
        <v>-4.7188099999999997E-2</v>
      </c>
      <c r="L128" s="121">
        <v>8.2674299999999992E-3</v>
      </c>
      <c r="M128" s="122">
        <v>1.1450900000000001E-8</v>
      </c>
      <c r="N128" s="199" t="s">
        <v>879</v>
      </c>
      <c r="O128" s="96" t="s">
        <v>655</v>
      </c>
      <c r="AA128" s="122"/>
      <c r="AF128" s="122"/>
    </row>
    <row r="129" spans="1:32">
      <c r="A129" s="121">
        <v>17</v>
      </c>
      <c r="B129" s="121" t="s">
        <v>638</v>
      </c>
      <c r="C129" s="121">
        <v>66453305</v>
      </c>
      <c r="D129" s="121" t="s">
        <v>7</v>
      </c>
      <c r="E129" s="121">
        <v>0.22889999999999999</v>
      </c>
      <c r="F129" s="121">
        <v>-5.0299999999999997E-2</v>
      </c>
      <c r="G129" s="121">
        <v>8.5000000000000006E-3</v>
      </c>
      <c r="H129" s="122">
        <v>2.6650000000000002E-9</v>
      </c>
      <c r="I129" s="121">
        <v>45541.7</v>
      </c>
      <c r="J129" s="121">
        <v>0.23247499999999999</v>
      </c>
      <c r="K129" s="121">
        <v>-4.8507599999999998E-2</v>
      </c>
      <c r="L129" s="121">
        <v>8.4625900000000007E-3</v>
      </c>
      <c r="M129" s="122">
        <v>9.9252999999999992E-9</v>
      </c>
      <c r="N129" s="199" t="s">
        <v>705</v>
      </c>
      <c r="O129" s="96" t="s">
        <v>655</v>
      </c>
      <c r="AA129" s="122"/>
      <c r="AF129" s="122"/>
    </row>
    <row r="130" spans="1:32">
      <c r="A130" s="121">
        <v>17</v>
      </c>
      <c r="B130" s="121" t="s">
        <v>639</v>
      </c>
      <c r="C130" s="121">
        <v>68060451</v>
      </c>
      <c r="D130" s="121" t="s">
        <v>14</v>
      </c>
      <c r="E130" s="121">
        <v>0.6552</v>
      </c>
      <c r="F130" s="121">
        <v>-4.8899999999999999E-2</v>
      </c>
      <c r="G130" s="121">
        <v>7.4000000000000003E-3</v>
      </c>
      <c r="H130" s="122">
        <v>4.737E-11</v>
      </c>
      <c r="I130" s="121">
        <v>46938.400000000001</v>
      </c>
      <c r="J130" s="121">
        <v>0.63185500000000006</v>
      </c>
      <c r="K130" s="121">
        <v>-4.7319699999999999E-2</v>
      </c>
      <c r="L130" s="121">
        <v>7.3877700000000001E-3</v>
      </c>
      <c r="M130" s="122">
        <v>1.50226E-10</v>
      </c>
      <c r="N130" s="195" t="s">
        <v>2101</v>
      </c>
      <c r="O130" s="68" t="s">
        <v>118</v>
      </c>
      <c r="AA130" s="122"/>
      <c r="AF130" s="122"/>
    </row>
    <row r="131" spans="1:32">
      <c r="A131" s="121">
        <v>17</v>
      </c>
      <c r="B131" s="121" t="s">
        <v>772</v>
      </c>
      <c r="C131" s="121">
        <v>68064408</v>
      </c>
      <c r="D131" s="121" t="s">
        <v>6</v>
      </c>
      <c r="E131" s="121">
        <v>0.34570000000000001</v>
      </c>
      <c r="F131" s="121">
        <v>4.8599999999999997E-2</v>
      </c>
      <c r="G131" s="121">
        <v>7.4000000000000003E-3</v>
      </c>
      <c r="H131" s="122">
        <v>4.4159999999999999E-11</v>
      </c>
      <c r="I131" s="121">
        <v>46881.1</v>
      </c>
      <c r="J131" s="121">
        <v>0.36830400000000002</v>
      </c>
      <c r="K131" s="121">
        <v>4.7029799999999997E-2</v>
      </c>
      <c r="L131" s="121">
        <v>7.3875299999999998E-3</v>
      </c>
      <c r="M131" s="122">
        <v>1.93897E-10</v>
      </c>
      <c r="N131" s="195" t="s">
        <v>2101</v>
      </c>
      <c r="O131" s="68" t="s">
        <v>118</v>
      </c>
      <c r="AA131" s="122"/>
      <c r="AF131" s="122"/>
    </row>
    <row r="132" spans="1:32">
      <c r="A132" s="121">
        <v>17</v>
      </c>
      <c r="B132" s="121" t="s">
        <v>773</v>
      </c>
      <c r="C132" s="121">
        <v>68075324</v>
      </c>
      <c r="D132" s="121" t="s">
        <v>6</v>
      </c>
      <c r="E132" s="121">
        <v>0.65510000000000002</v>
      </c>
      <c r="F132" s="121">
        <v>-4.7800000000000002E-2</v>
      </c>
      <c r="G132" s="121">
        <v>7.4000000000000003E-3</v>
      </c>
      <c r="H132" s="122">
        <v>9.6949999999999999E-11</v>
      </c>
      <c r="I132" s="121">
        <v>46933.9</v>
      </c>
      <c r="J132" s="121">
        <v>0.63280899999999995</v>
      </c>
      <c r="K132" s="121">
        <v>-4.6270100000000002E-2</v>
      </c>
      <c r="L132" s="121">
        <v>7.3877600000000002E-3</v>
      </c>
      <c r="M132" s="122">
        <v>3.7746700000000002E-10</v>
      </c>
      <c r="N132" s="195" t="s">
        <v>2101</v>
      </c>
      <c r="O132" s="68" t="s">
        <v>118</v>
      </c>
      <c r="AA132" s="122"/>
      <c r="AF132" s="122"/>
    </row>
    <row r="133" spans="1:32">
      <c r="A133" s="121">
        <v>17</v>
      </c>
      <c r="B133" s="121" t="s">
        <v>774</v>
      </c>
      <c r="C133" s="121">
        <v>68090207</v>
      </c>
      <c r="D133" s="121" t="s">
        <v>6</v>
      </c>
      <c r="E133" s="121">
        <v>0.34989999999999999</v>
      </c>
      <c r="F133" s="121">
        <v>4.8800000000000003E-2</v>
      </c>
      <c r="G133" s="121">
        <v>7.4000000000000003E-3</v>
      </c>
      <c r="H133" s="122">
        <v>4.5069999999999999E-11</v>
      </c>
      <c r="I133" s="121">
        <v>46617</v>
      </c>
      <c r="J133" s="121">
        <v>0.36949599999999999</v>
      </c>
      <c r="K133" s="121">
        <v>4.7438399999999999E-2</v>
      </c>
      <c r="L133" s="121">
        <v>7.3890500000000003E-3</v>
      </c>
      <c r="M133" s="122">
        <v>1.36193E-10</v>
      </c>
      <c r="N133" s="195" t="s">
        <v>2101</v>
      </c>
      <c r="O133" s="68" t="s">
        <v>118</v>
      </c>
      <c r="AA133" s="122"/>
      <c r="AF133" s="122"/>
    </row>
    <row r="134" spans="1:32">
      <c r="A134" s="121">
        <v>17</v>
      </c>
      <c r="B134" s="121" t="s">
        <v>775</v>
      </c>
      <c r="C134" s="121">
        <v>68206588</v>
      </c>
      <c r="D134" s="121" t="s">
        <v>6</v>
      </c>
      <c r="E134" s="121">
        <v>0.51370000000000005</v>
      </c>
      <c r="F134" s="121">
        <v>3.8699999999999998E-2</v>
      </c>
      <c r="G134" s="121">
        <v>7.0000000000000001E-3</v>
      </c>
      <c r="H134" s="122">
        <v>3.4189999999999997E-8</v>
      </c>
      <c r="I134" s="121">
        <v>47451.199999999997</v>
      </c>
      <c r="J134" s="121">
        <v>0.49976199999999998</v>
      </c>
      <c r="K134" s="121">
        <v>3.9535599999999997E-2</v>
      </c>
      <c r="L134" s="121">
        <v>6.9899000000000003E-3</v>
      </c>
      <c r="M134" s="122">
        <v>1.5484000000000002E-8</v>
      </c>
      <c r="N134" s="195" t="s">
        <v>757</v>
      </c>
      <c r="O134" s="68" t="s">
        <v>118</v>
      </c>
      <c r="AA134" s="122"/>
      <c r="AF134" s="122"/>
    </row>
    <row r="135" spans="1:32">
      <c r="A135" s="121">
        <v>17</v>
      </c>
      <c r="B135" s="121" t="s">
        <v>776</v>
      </c>
      <c r="C135" s="121">
        <v>68214336</v>
      </c>
      <c r="D135" s="121" t="s">
        <v>14</v>
      </c>
      <c r="E135" s="121">
        <v>0.25629999999999997</v>
      </c>
      <c r="F135" s="121">
        <v>4.5400000000000003E-2</v>
      </c>
      <c r="G135" s="121">
        <v>8.0999999999999996E-3</v>
      </c>
      <c r="H135" s="122">
        <v>2.084E-8</v>
      </c>
      <c r="I135" s="121">
        <v>46443.7</v>
      </c>
      <c r="J135" s="121">
        <v>0.24384</v>
      </c>
      <c r="K135" s="121">
        <v>4.68837E-2</v>
      </c>
      <c r="L135" s="121">
        <v>8.0830599999999996E-3</v>
      </c>
      <c r="M135" s="122">
        <v>6.62211E-9</v>
      </c>
      <c r="N135" s="195" t="s">
        <v>757</v>
      </c>
      <c r="O135" s="68" t="s">
        <v>118</v>
      </c>
      <c r="AA135" s="122"/>
      <c r="AF135" s="122"/>
    </row>
    <row r="136" spans="1:32">
      <c r="A136" s="121">
        <v>17</v>
      </c>
      <c r="B136" s="121" t="s">
        <v>777</v>
      </c>
      <c r="C136" s="121">
        <v>68215574</v>
      </c>
      <c r="D136" s="121" t="s">
        <v>7</v>
      </c>
      <c r="E136" s="121">
        <v>0.69989999999999997</v>
      </c>
      <c r="F136" s="121">
        <v>-4.3099999999999999E-2</v>
      </c>
      <c r="G136" s="121">
        <v>7.7000000000000002E-3</v>
      </c>
      <c r="H136" s="122">
        <v>1.7590000000000001E-8</v>
      </c>
      <c r="I136" s="121">
        <v>46640.4</v>
      </c>
      <c r="J136" s="121">
        <v>0.71204900000000004</v>
      </c>
      <c r="K136" s="121">
        <v>-4.45317E-2</v>
      </c>
      <c r="L136" s="121">
        <v>7.6783700000000003E-3</v>
      </c>
      <c r="M136" s="122">
        <v>6.6461899999999998E-9</v>
      </c>
      <c r="N136" s="195" t="s">
        <v>757</v>
      </c>
      <c r="O136" s="68" t="s">
        <v>118</v>
      </c>
      <c r="AA136" s="122"/>
      <c r="AF136" s="122"/>
    </row>
    <row r="137" spans="1:32">
      <c r="A137" s="121">
        <v>17</v>
      </c>
      <c r="B137" s="121" t="s">
        <v>778</v>
      </c>
      <c r="C137" s="121">
        <v>68216128</v>
      </c>
      <c r="D137" s="121" t="s">
        <v>14</v>
      </c>
      <c r="E137" s="121">
        <v>0.27289999999999998</v>
      </c>
      <c r="F137" s="121">
        <v>4.65E-2</v>
      </c>
      <c r="G137" s="121">
        <v>7.7999999999999996E-3</v>
      </c>
      <c r="H137" s="122">
        <v>2.942E-9</v>
      </c>
      <c r="I137" s="121">
        <v>48109.3</v>
      </c>
      <c r="J137" s="121">
        <v>0.26148500000000002</v>
      </c>
      <c r="K137" s="121">
        <v>4.7856799999999998E-2</v>
      </c>
      <c r="L137" s="121">
        <v>7.7795900000000003E-3</v>
      </c>
      <c r="M137" s="122">
        <v>7.6709600000000004E-10</v>
      </c>
      <c r="N137" s="195" t="s">
        <v>757</v>
      </c>
      <c r="O137" s="68" t="s">
        <v>118</v>
      </c>
      <c r="AA137" s="122"/>
      <c r="AF137" s="122"/>
    </row>
    <row r="138" spans="1:32">
      <c r="A138" s="121">
        <v>17</v>
      </c>
      <c r="B138" s="121" t="s">
        <v>640</v>
      </c>
      <c r="C138" s="121">
        <v>68217231</v>
      </c>
      <c r="D138" s="121" t="s">
        <v>14</v>
      </c>
      <c r="E138" s="121">
        <v>0.41460000000000002</v>
      </c>
      <c r="F138" s="121">
        <v>4.9299999999999997E-2</v>
      </c>
      <c r="G138" s="121">
        <v>7.1000000000000004E-3</v>
      </c>
      <c r="H138" s="122">
        <v>3.7879999999999996E-12</v>
      </c>
      <c r="I138" s="121">
        <v>47456.7</v>
      </c>
      <c r="J138" s="121">
        <v>0.401447</v>
      </c>
      <c r="K138" s="121">
        <v>4.9942100000000003E-2</v>
      </c>
      <c r="L138" s="121">
        <v>7.0924600000000001E-3</v>
      </c>
      <c r="M138" s="122">
        <v>1.9008099999999999E-12</v>
      </c>
      <c r="N138" s="195" t="s">
        <v>757</v>
      </c>
      <c r="O138" s="68" t="s">
        <v>118</v>
      </c>
      <c r="AA138" s="122"/>
      <c r="AF138" s="122"/>
    </row>
    <row r="139" spans="1:32">
      <c r="A139" s="121">
        <v>17</v>
      </c>
      <c r="B139" s="121" t="s">
        <v>779</v>
      </c>
      <c r="C139" s="121">
        <v>68217471</v>
      </c>
      <c r="D139" s="121" t="s">
        <v>6</v>
      </c>
      <c r="E139" s="121">
        <v>0.74119999999999997</v>
      </c>
      <c r="F139" s="121">
        <v>-4.6199999999999998E-2</v>
      </c>
      <c r="G139" s="121">
        <v>8.0000000000000002E-3</v>
      </c>
      <c r="H139" s="122">
        <v>8.1430000000000005E-9</v>
      </c>
      <c r="I139" s="121">
        <v>47309.8</v>
      </c>
      <c r="J139" s="121">
        <v>0.75600100000000003</v>
      </c>
      <c r="K139" s="121">
        <v>-4.7701500000000001E-2</v>
      </c>
      <c r="L139" s="121">
        <v>7.9836400000000002E-3</v>
      </c>
      <c r="M139" s="122">
        <v>2.3021599999999998E-9</v>
      </c>
      <c r="N139" s="195" t="s">
        <v>757</v>
      </c>
      <c r="O139" s="68" t="s">
        <v>118</v>
      </c>
      <c r="AA139" s="122"/>
      <c r="AF139" s="122"/>
    </row>
    <row r="140" spans="1:32">
      <c r="A140" s="121">
        <v>17</v>
      </c>
      <c r="B140" s="121" t="s">
        <v>780</v>
      </c>
      <c r="C140" s="121">
        <v>68217860</v>
      </c>
      <c r="D140" s="121" t="s">
        <v>6</v>
      </c>
      <c r="E140" s="121">
        <v>0.41830000000000001</v>
      </c>
      <c r="F140" s="121">
        <v>4.6600000000000003E-2</v>
      </c>
      <c r="G140" s="121">
        <v>7.1999999999999998E-3</v>
      </c>
      <c r="H140" s="122">
        <v>7.7079999999999994E-11</v>
      </c>
      <c r="I140" s="121">
        <v>46035.199999999997</v>
      </c>
      <c r="J140" s="121">
        <v>0.40867900000000001</v>
      </c>
      <c r="K140" s="121">
        <v>4.7631399999999997E-2</v>
      </c>
      <c r="L140" s="121">
        <v>7.1835700000000002E-3</v>
      </c>
      <c r="M140" s="122">
        <v>3.3431899999999999E-11</v>
      </c>
      <c r="N140" s="195" t="s">
        <v>757</v>
      </c>
      <c r="O140" s="68" t="s">
        <v>118</v>
      </c>
      <c r="AA140" s="122"/>
      <c r="AF140" s="122"/>
    </row>
    <row r="141" spans="1:32">
      <c r="A141" s="121">
        <v>17</v>
      </c>
      <c r="B141" s="121" t="s">
        <v>781</v>
      </c>
      <c r="C141" s="121">
        <v>68219001</v>
      </c>
      <c r="D141" s="121" t="s">
        <v>6</v>
      </c>
      <c r="E141" s="121">
        <v>0.6028</v>
      </c>
      <c r="F141" s="121">
        <v>-4.8000000000000001E-2</v>
      </c>
      <c r="G141" s="121">
        <v>7.1999999999999998E-3</v>
      </c>
      <c r="H141" s="122">
        <v>2.4000000000000001E-11</v>
      </c>
      <c r="I141" s="121">
        <v>46781.8</v>
      </c>
      <c r="J141" s="121">
        <v>0.61627699999999996</v>
      </c>
      <c r="K141" s="121">
        <v>-4.8698900000000003E-2</v>
      </c>
      <c r="L141" s="121">
        <v>7.1939300000000003E-3</v>
      </c>
      <c r="M141" s="122">
        <v>1.29275E-11</v>
      </c>
      <c r="N141" s="195" t="s">
        <v>757</v>
      </c>
      <c r="O141" s="68" t="s">
        <v>118</v>
      </c>
      <c r="AA141" s="122"/>
      <c r="AF141" s="122"/>
    </row>
    <row r="142" spans="1:32">
      <c r="A142" s="121">
        <v>17</v>
      </c>
      <c r="B142" s="121" t="s">
        <v>782</v>
      </c>
      <c r="C142" s="121">
        <v>68219033</v>
      </c>
      <c r="D142" s="121" t="s">
        <v>14</v>
      </c>
      <c r="E142" s="121">
        <v>0.25440000000000002</v>
      </c>
      <c r="F142" s="121">
        <v>4.6699999999999998E-2</v>
      </c>
      <c r="G142" s="121">
        <v>8.0000000000000002E-3</v>
      </c>
      <c r="H142" s="122">
        <v>5.6530000000000002E-9</v>
      </c>
      <c r="I142" s="121">
        <v>47843.7</v>
      </c>
      <c r="J142" s="121">
        <v>0.24399899999999999</v>
      </c>
      <c r="K142" s="121">
        <v>4.8193399999999997E-2</v>
      </c>
      <c r="L142" s="121">
        <v>7.9838500000000007E-3</v>
      </c>
      <c r="M142" s="122">
        <v>1.5762899999999999E-9</v>
      </c>
      <c r="N142" s="195" t="s">
        <v>757</v>
      </c>
      <c r="O142" s="68" t="s">
        <v>118</v>
      </c>
      <c r="AA142" s="122"/>
      <c r="AF142" s="122"/>
    </row>
    <row r="143" spans="1:32">
      <c r="A143" s="121">
        <v>17</v>
      </c>
      <c r="B143" s="121" t="s">
        <v>783</v>
      </c>
      <c r="C143" s="121">
        <v>68220218</v>
      </c>
      <c r="D143" s="121" t="s">
        <v>14</v>
      </c>
      <c r="E143" s="121">
        <v>0.39600000000000002</v>
      </c>
      <c r="F143" s="121">
        <v>4.7899999999999998E-2</v>
      </c>
      <c r="G143" s="121">
        <v>7.1999999999999998E-3</v>
      </c>
      <c r="H143" s="122">
        <v>3.6769999999999999E-11</v>
      </c>
      <c r="I143" s="121">
        <v>46830.6</v>
      </c>
      <c r="J143" s="121">
        <v>0.38610699999999998</v>
      </c>
      <c r="K143" s="121">
        <v>4.8647799999999998E-2</v>
      </c>
      <c r="L143" s="121">
        <v>7.18887E-3</v>
      </c>
      <c r="M143" s="122">
        <v>1.3139300000000001E-11</v>
      </c>
      <c r="N143" s="195" t="s">
        <v>757</v>
      </c>
      <c r="O143" s="68" t="s">
        <v>118</v>
      </c>
      <c r="AA143" s="122"/>
      <c r="AF143" s="122"/>
    </row>
    <row r="144" spans="1:32">
      <c r="A144" s="121">
        <v>17</v>
      </c>
      <c r="B144" s="121" t="s">
        <v>784</v>
      </c>
      <c r="C144" s="121">
        <v>68220226</v>
      </c>
      <c r="D144" s="121" t="s">
        <v>6</v>
      </c>
      <c r="E144" s="121">
        <v>0.60529999999999995</v>
      </c>
      <c r="F144" s="121">
        <v>-4.82E-2</v>
      </c>
      <c r="G144" s="121">
        <v>7.1999999999999998E-3</v>
      </c>
      <c r="H144" s="122">
        <v>2.3560000000000001E-11</v>
      </c>
      <c r="I144" s="121">
        <v>46883.4</v>
      </c>
      <c r="J144" s="121">
        <v>0.61818499999999998</v>
      </c>
      <c r="K144" s="121">
        <v>-4.90926E-2</v>
      </c>
      <c r="L144" s="121">
        <v>7.1889500000000004E-3</v>
      </c>
      <c r="M144" s="122">
        <v>8.5571500000000001E-12</v>
      </c>
      <c r="N144" s="195" t="s">
        <v>757</v>
      </c>
      <c r="O144" s="68" t="s">
        <v>118</v>
      </c>
      <c r="AA144" s="122"/>
      <c r="AF144" s="122"/>
    </row>
    <row r="145" spans="1:32">
      <c r="A145" s="121">
        <v>17</v>
      </c>
      <c r="B145" s="121" t="s">
        <v>785</v>
      </c>
      <c r="C145" s="121">
        <v>68220870</v>
      </c>
      <c r="D145" s="121" t="s">
        <v>6</v>
      </c>
      <c r="E145" s="121">
        <v>0.39079999999999998</v>
      </c>
      <c r="F145" s="121">
        <v>4.7899999999999998E-2</v>
      </c>
      <c r="G145" s="121">
        <v>7.1999999999999998E-3</v>
      </c>
      <c r="H145" s="122">
        <v>3.0899999999999998E-11</v>
      </c>
      <c r="I145" s="121">
        <v>47048.9</v>
      </c>
      <c r="J145" s="121">
        <v>0.382054</v>
      </c>
      <c r="K145" s="121">
        <v>4.8757500000000002E-2</v>
      </c>
      <c r="L145" s="121">
        <v>7.1885300000000003E-3</v>
      </c>
      <c r="M145" s="122">
        <v>1.1796599999999999E-11</v>
      </c>
      <c r="N145" s="195" t="s">
        <v>757</v>
      </c>
      <c r="O145" s="68" t="s">
        <v>118</v>
      </c>
      <c r="AA145" s="122"/>
      <c r="AF145" s="122"/>
    </row>
    <row r="146" spans="1:32">
      <c r="A146" s="121">
        <v>17</v>
      </c>
      <c r="B146" s="121" t="s">
        <v>786</v>
      </c>
      <c r="C146" s="121">
        <v>68222505</v>
      </c>
      <c r="D146" s="121" t="s">
        <v>7</v>
      </c>
      <c r="E146" s="121">
        <v>0.29930000000000001</v>
      </c>
      <c r="F146" s="121">
        <v>4.3499999999999997E-2</v>
      </c>
      <c r="G146" s="121">
        <v>7.7000000000000002E-3</v>
      </c>
      <c r="H146" s="122">
        <v>1.386E-8</v>
      </c>
      <c r="I146" s="121">
        <v>46711.1</v>
      </c>
      <c r="J146" s="121">
        <v>0.28858699999999998</v>
      </c>
      <c r="K146" s="121">
        <v>4.4897199999999998E-2</v>
      </c>
      <c r="L146" s="121">
        <v>7.6788100000000003E-3</v>
      </c>
      <c r="M146" s="122">
        <v>5.0085599999999999E-9</v>
      </c>
      <c r="N146" s="195" t="s">
        <v>757</v>
      </c>
      <c r="O146" s="68" t="s">
        <v>118</v>
      </c>
      <c r="AA146" s="122"/>
      <c r="AF146" s="122"/>
    </row>
    <row r="147" spans="1:32">
      <c r="A147" s="121">
        <v>17</v>
      </c>
      <c r="B147" s="121" t="s">
        <v>787</v>
      </c>
      <c r="C147" s="121">
        <v>68231252</v>
      </c>
      <c r="D147" s="121" t="s">
        <v>14</v>
      </c>
      <c r="E147" s="121">
        <v>0.74619999999999997</v>
      </c>
      <c r="F147" s="121">
        <v>-4.5199999999999997E-2</v>
      </c>
      <c r="G147" s="121">
        <v>8.0000000000000002E-3</v>
      </c>
      <c r="H147" s="122">
        <v>1.6829999999999999E-8</v>
      </c>
      <c r="I147" s="121">
        <v>47920.4</v>
      </c>
      <c r="J147" s="121">
        <v>0.75743099999999997</v>
      </c>
      <c r="K147" s="121">
        <v>-4.6398700000000001E-2</v>
      </c>
      <c r="L147" s="121">
        <v>7.9824300000000004E-3</v>
      </c>
      <c r="M147" s="122">
        <v>6.1511100000000003E-9</v>
      </c>
      <c r="N147" s="195" t="s">
        <v>757</v>
      </c>
      <c r="O147" s="68" t="s">
        <v>118</v>
      </c>
      <c r="AA147" s="122"/>
      <c r="AF147" s="122"/>
    </row>
    <row r="148" spans="1:32">
      <c r="A148" s="121">
        <v>17</v>
      </c>
      <c r="B148" s="121" t="s">
        <v>788</v>
      </c>
      <c r="C148" s="121">
        <v>68235925</v>
      </c>
      <c r="D148" s="121" t="s">
        <v>6</v>
      </c>
      <c r="E148" s="121">
        <v>0.74309999999999998</v>
      </c>
      <c r="F148" s="121">
        <v>-4.53E-2</v>
      </c>
      <c r="G148" s="121">
        <v>8.0000000000000002E-3</v>
      </c>
      <c r="H148" s="122">
        <v>1.5930000000000001E-8</v>
      </c>
      <c r="I148" s="121">
        <v>47539.3</v>
      </c>
      <c r="J148" s="121">
        <v>0.75727199999999995</v>
      </c>
      <c r="K148" s="121">
        <v>-4.6346999999999999E-2</v>
      </c>
      <c r="L148" s="121">
        <v>7.9828099999999999E-3</v>
      </c>
      <c r="M148" s="122">
        <v>6.4038400000000001E-9</v>
      </c>
      <c r="N148" s="195" t="s">
        <v>757</v>
      </c>
      <c r="O148" s="68" t="s">
        <v>118</v>
      </c>
      <c r="AA148" s="122"/>
      <c r="AF148" s="122"/>
    </row>
    <row r="149" spans="1:32">
      <c r="A149" s="121">
        <v>17</v>
      </c>
      <c r="B149" s="121" t="s">
        <v>789</v>
      </c>
      <c r="C149" s="121">
        <v>68237256</v>
      </c>
      <c r="D149" s="121" t="s">
        <v>6</v>
      </c>
      <c r="E149" s="121">
        <v>0.74560000000000004</v>
      </c>
      <c r="F149" s="121">
        <v>-4.4999999999999998E-2</v>
      </c>
      <c r="G149" s="121">
        <v>8.0000000000000002E-3</v>
      </c>
      <c r="H149" s="122">
        <v>2.105E-8</v>
      </c>
      <c r="I149" s="121">
        <v>47846.1</v>
      </c>
      <c r="J149" s="121">
        <v>0.75703399999999998</v>
      </c>
      <c r="K149" s="121">
        <v>-4.6105199999999999E-2</v>
      </c>
      <c r="L149" s="121">
        <v>7.9831999999999993E-3</v>
      </c>
      <c r="M149" s="122">
        <v>7.6826499999999993E-9</v>
      </c>
      <c r="N149" s="195" t="s">
        <v>757</v>
      </c>
      <c r="O149" s="68" t="s">
        <v>118</v>
      </c>
      <c r="AA149" s="122"/>
      <c r="AF149" s="122"/>
    </row>
    <row r="150" spans="1:32">
      <c r="A150" s="121">
        <v>17</v>
      </c>
      <c r="B150" s="121" t="s">
        <v>790</v>
      </c>
      <c r="C150" s="121">
        <v>68242546</v>
      </c>
      <c r="D150" s="121" t="s">
        <v>14</v>
      </c>
      <c r="E150" s="121">
        <v>0.25290000000000001</v>
      </c>
      <c r="F150" s="121">
        <v>4.4600000000000001E-2</v>
      </c>
      <c r="G150" s="121">
        <v>8.0000000000000002E-3</v>
      </c>
      <c r="H150" s="122">
        <v>2.3149999999999999E-8</v>
      </c>
      <c r="I150" s="121">
        <v>48034</v>
      </c>
      <c r="J150" s="121">
        <v>0.243205</v>
      </c>
      <c r="K150" s="121">
        <v>4.5596299999999999E-2</v>
      </c>
      <c r="L150" s="121">
        <v>7.9835800000000005E-3</v>
      </c>
      <c r="M150" s="122">
        <v>1.1214100000000001E-8</v>
      </c>
      <c r="N150" s="195" t="s">
        <v>757</v>
      </c>
      <c r="O150" s="68" t="s">
        <v>118</v>
      </c>
      <c r="AA150" s="122"/>
      <c r="AF150" s="122"/>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8"/>
  <sheetViews>
    <sheetView workbookViewId="0">
      <selection activeCell="J3" sqref="J3:J28"/>
    </sheetView>
  </sheetViews>
  <sheetFormatPr defaultColWidth="11.42578125" defaultRowHeight="15"/>
  <sheetData>
    <row r="1" spans="1:19" s="6" customFormat="1" ht="23.25" customHeight="1">
      <c r="A1" s="10" t="s">
        <v>2396</v>
      </c>
      <c r="F1" s="8"/>
      <c r="G1" s="8"/>
      <c r="I1" s="9"/>
      <c r="P1" s="2"/>
      <c r="Q1" s="2"/>
      <c r="R1" s="2"/>
      <c r="S1" s="2"/>
    </row>
    <row r="2" spans="1:19">
      <c r="A2" s="75" t="s">
        <v>683</v>
      </c>
      <c r="B2" s="75" t="s">
        <v>0</v>
      </c>
      <c r="C2" s="75" t="s">
        <v>1</v>
      </c>
      <c r="D2" s="75" t="s">
        <v>656</v>
      </c>
      <c r="E2" s="75" t="s">
        <v>3</v>
      </c>
      <c r="F2" s="75" t="s">
        <v>4</v>
      </c>
      <c r="G2" s="75" t="s">
        <v>32</v>
      </c>
      <c r="H2" s="75" t="s">
        <v>72</v>
      </c>
      <c r="I2" s="75" t="s">
        <v>5</v>
      </c>
      <c r="J2" s="75" t="s">
        <v>684</v>
      </c>
      <c r="K2" s="75" t="s">
        <v>685</v>
      </c>
      <c r="L2" s="75" t="s">
        <v>686</v>
      </c>
      <c r="M2" s="75" t="s">
        <v>2104</v>
      </c>
    </row>
    <row r="3" spans="1:19">
      <c r="A3" s="75" t="s">
        <v>631</v>
      </c>
      <c r="B3" s="75">
        <v>4</v>
      </c>
      <c r="C3" s="75">
        <v>994414</v>
      </c>
      <c r="D3" s="75" t="s">
        <v>91</v>
      </c>
      <c r="E3" s="75" t="s">
        <v>137</v>
      </c>
      <c r="F3" s="75" t="s">
        <v>136</v>
      </c>
      <c r="G3" s="69">
        <v>0.15620000000000001</v>
      </c>
      <c r="H3" s="11">
        <v>-6.2399999999999997E-2</v>
      </c>
      <c r="I3" s="12">
        <v>1.2569999999999999E-10</v>
      </c>
      <c r="J3" s="195" t="s">
        <v>201</v>
      </c>
      <c r="K3" s="75" t="s">
        <v>689</v>
      </c>
      <c r="L3" s="75">
        <v>0.09</v>
      </c>
      <c r="M3" s="193" t="s">
        <v>2105</v>
      </c>
    </row>
    <row r="4" spans="1:19">
      <c r="A4" s="75" t="s">
        <v>720</v>
      </c>
      <c r="B4" s="75">
        <v>4</v>
      </c>
      <c r="C4" s="75">
        <v>995868</v>
      </c>
      <c r="D4" s="75" t="s">
        <v>146</v>
      </c>
      <c r="E4" s="75" t="s">
        <v>134</v>
      </c>
      <c r="F4" s="75" t="s">
        <v>135</v>
      </c>
      <c r="G4" s="69">
        <v>6.5000000000000002E-2</v>
      </c>
      <c r="H4" s="11">
        <v>9.0899999999999995E-2</v>
      </c>
      <c r="I4" s="12">
        <v>1.5670000000000001E-9</v>
      </c>
      <c r="J4" s="195" t="s">
        <v>201</v>
      </c>
      <c r="K4" s="75" t="s">
        <v>721</v>
      </c>
      <c r="L4" s="75">
        <v>16.190000000000001</v>
      </c>
      <c r="M4" s="34"/>
    </row>
    <row r="5" spans="1:19">
      <c r="A5" s="75" t="s">
        <v>715</v>
      </c>
      <c r="B5" s="75">
        <v>4</v>
      </c>
      <c r="C5" s="75">
        <v>995919</v>
      </c>
      <c r="D5" s="75" t="s">
        <v>147</v>
      </c>
      <c r="E5" s="75" t="s">
        <v>135</v>
      </c>
      <c r="F5" s="75" t="s">
        <v>136</v>
      </c>
      <c r="G5" s="69">
        <v>0.161</v>
      </c>
      <c r="H5" s="11">
        <v>-5.74E-2</v>
      </c>
      <c r="I5" s="12">
        <v>2.926E-9</v>
      </c>
      <c r="J5" s="195" t="s">
        <v>201</v>
      </c>
      <c r="K5" s="75" t="s">
        <v>689</v>
      </c>
      <c r="L5" s="75">
        <v>1.504</v>
      </c>
      <c r="M5" s="34"/>
    </row>
    <row r="6" spans="1:19">
      <c r="A6" s="75" t="s">
        <v>711</v>
      </c>
      <c r="B6" s="75">
        <v>4</v>
      </c>
      <c r="C6" s="75">
        <v>995997</v>
      </c>
      <c r="D6" s="75" t="s">
        <v>148</v>
      </c>
      <c r="E6" s="75" t="s">
        <v>137</v>
      </c>
      <c r="F6" s="75" t="s">
        <v>136</v>
      </c>
      <c r="G6" s="69">
        <v>0.83899999999999997</v>
      </c>
      <c r="H6" s="11">
        <v>5.7599999999999998E-2</v>
      </c>
      <c r="I6" s="12">
        <v>2.6960000000000002E-9</v>
      </c>
      <c r="J6" s="195" t="s">
        <v>201</v>
      </c>
      <c r="K6" s="75" t="s">
        <v>689</v>
      </c>
      <c r="L6" s="75">
        <v>4.1449999999999996</v>
      </c>
      <c r="M6" s="34"/>
    </row>
    <row r="7" spans="1:19">
      <c r="A7" s="75" t="s">
        <v>718</v>
      </c>
      <c r="B7" s="75">
        <v>4</v>
      </c>
      <c r="C7" s="75">
        <v>996012</v>
      </c>
      <c r="D7" s="75" t="s">
        <v>149</v>
      </c>
      <c r="E7" s="75" t="s">
        <v>135</v>
      </c>
      <c r="F7" s="75" t="s">
        <v>136</v>
      </c>
      <c r="G7" s="69">
        <v>0.16109999999999999</v>
      </c>
      <c r="H7" s="11">
        <v>-5.7599999999999998E-2</v>
      </c>
      <c r="I7" s="12">
        <v>2.69E-9</v>
      </c>
      <c r="J7" s="195" t="s">
        <v>201</v>
      </c>
      <c r="K7" s="75" t="s">
        <v>689</v>
      </c>
      <c r="L7" s="75">
        <v>0.32400000000000001</v>
      </c>
      <c r="M7" s="34"/>
    </row>
    <row r="8" spans="1:19">
      <c r="A8" s="75" t="s">
        <v>719</v>
      </c>
      <c r="B8" s="75">
        <v>4</v>
      </c>
      <c r="C8" s="75">
        <v>996165</v>
      </c>
      <c r="D8" s="75" t="s">
        <v>42</v>
      </c>
      <c r="E8" s="75" t="s">
        <v>137</v>
      </c>
      <c r="F8" s="75" t="s">
        <v>136</v>
      </c>
      <c r="G8" s="69">
        <v>0.16009999999999999</v>
      </c>
      <c r="H8" s="11">
        <v>-0.06</v>
      </c>
      <c r="I8" s="12">
        <v>8.8120000000000002E-10</v>
      </c>
      <c r="J8" s="195" t="s">
        <v>201</v>
      </c>
      <c r="K8" s="75" t="s">
        <v>689</v>
      </c>
      <c r="L8" s="75">
        <v>0.05</v>
      </c>
      <c r="M8" s="193" t="s">
        <v>2105</v>
      </c>
    </row>
    <row r="9" spans="1:19">
      <c r="A9" s="75" t="s">
        <v>712</v>
      </c>
      <c r="B9" s="75">
        <v>4</v>
      </c>
      <c r="C9" s="75">
        <v>996690</v>
      </c>
      <c r="D9" s="75" t="s">
        <v>150</v>
      </c>
      <c r="E9" s="75" t="s">
        <v>137</v>
      </c>
      <c r="F9" s="75" t="s">
        <v>136</v>
      </c>
      <c r="G9" s="69">
        <v>0.15920000000000001</v>
      </c>
      <c r="H9" s="11">
        <v>-5.62E-2</v>
      </c>
      <c r="I9" s="12">
        <v>1.63E-8</v>
      </c>
      <c r="J9" s="195" t="s">
        <v>201</v>
      </c>
      <c r="K9" s="75" t="s">
        <v>689</v>
      </c>
      <c r="L9" s="75">
        <v>2.6459999999999999</v>
      </c>
    </row>
    <row r="10" spans="1:19">
      <c r="A10" s="75" t="s">
        <v>706</v>
      </c>
      <c r="B10" s="75">
        <v>4</v>
      </c>
      <c r="C10" s="75">
        <v>1019011</v>
      </c>
      <c r="D10" s="75" t="s">
        <v>151</v>
      </c>
      <c r="E10" s="75" t="s">
        <v>134</v>
      </c>
      <c r="F10" s="75" t="s">
        <v>135</v>
      </c>
      <c r="G10" s="69">
        <v>6.4699999999999994E-2</v>
      </c>
      <c r="H10" s="11">
        <v>8.5000000000000006E-2</v>
      </c>
      <c r="I10" s="12">
        <v>1.05E-8</v>
      </c>
      <c r="J10" s="195" t="s">
        <v>145</v>
      </c>
      <c r="K10" s="75" t="s">
        <v>689</v>
      </c>
      <c r="L10" s="75">
        <v>10.84</v>
      </c>
    </row>
    <row r="11" spans="1:19">
      <c r="A11" s="75" t="s">
        <v>713</v>
      </c>
      <c r="B11" s="75">
        <v>7</v>
      </c>
      <c r="C11" s="75">
        <v>120776097</v>
      </c>
      <c r="D11" s="75" t="s">
        <v>714</v>
      </c>
      <c r="E11" s="75" t="s">
        <v>135</v>
      </c>
      <c r="F11" s="75" t="s">
        <v>136</v>
      </c>
      <c r="G11" s="69">
        <v>0.55359999999999998</v>
      </c>
      <c r="H11" s="11">
        <v>-5.7599999999999998E-2</v>
      </c>
      <c r="I11" s="12">
        <v>1.5950000000000001E-15</v>
      </c>
      <c r="J11" s="195" t="s">
        <v>695</v>
      </c>
      <c r="K11" s="75" t="s">
        <v>689</v>
      </c>
      <c r="L11" s="75">
        <v>1.623</v>
      </c>
    </row>
    <row r="12" spans="1:19">
      <c r="A12" s="92" t="s">
        <v>694</v>
      </c>
      <c r="B12" s="92">
        <v>7</v>
      </c>
      <c r="C12" s="92">
        <v>120876835</v>
      </c>
      <c r="D12" s="92" t="s">
        <v>161</v>
      </c>
      <c r="E12" s="92" t="s">
        <v>137</v>
      </c>
      <c r="F12" s="92" t="s">
        <v>136</v>
      </c>
      <c r="G12" s="93">
        <v>0.92420000000000002</v>
      </c>
      <c r="H12" s="94">
        <v>-0.1236</v>
      </c>
      <c r="I12" s="95">
        <v>7.3400000000000005E-20</v>
      </c>
      <c r="J12" s="200" t="s">
        <v>695</v>
      </c>
      <c r="K12" s="92" t="s">
        <v>689</v>
      </c>
      <c r="L12" s="92">
        <v>22.9</v>
      </c>
    </row>
    <row r="13" spans="1:19">
      <c r="A13" s="92" t="s">
        <v>632</v>
      </c>
      <c r="B13" s="92">
        <v>7</v>
      </c>
      <c r="C13" s="92">
        <v>120969769</v>
      </c>
      <c r="D13" s="92" t="s">
        <v>162</v>
      </c>
      <c r="E13" s="92" t="s">
        <v>137</v>
      </c>
      <c r="F13" s="92" t="s">
        <v>136</v>
      </c>
      <c r="G13" s="93">
        <v>0.44340000000000002</v>
      </c>
      <c r="H13" s="94">
        <v>0.115</v>
      </c>
      <c r="I13" s="95">
        <v>3.0670000000000001E-57</v>
      </c>
      <c r="J13" s="200" t="s">
        <v>202</v>
      </c>
      <c r="K13" s="92" t="s">
        <v>689</v>
      </c>
      <c r="L13" s="92">
        <v>20.8</v>
      </c>
    </row>
    <row r="14" spans="1:19">
      <c r="A14" s="75" t="s">
        <v>701</v>
      </c>
      <c r="B14" s="75">
        <v>7</v>
      </c>
      <c r="C14" s="75">
        <v>120979089</v>
      </c>
      <c r="D14" s="75" t="s">
        <v>164</v>
      </c>
      <c r="E14" s="75" t="s">
        <v>134</v>
      </c>
      <c r="F14" s="75" t="s">
        <v>135</v>
      </c>
      <c r="G14" s="69">
        <v>0.443</v>
      </c>
      <c r="H14" s="11">
        <v>0.1143</v>
      </c>
      <c r="I14" s="12">
        <v>9.2360000000000002E-57</v>
      </c>
      <c r="J14" s="195" t="s">
        <v>202</v>
      </c>
      <c r="K14" s="75" t="s">
        <v>689</v>
      </c>
      <c r="L14" s="75">
        <v>16.850000000000001</v>
      </c>
    </row>
    <row r="15" spans="1:19">
      <c r="A15" s="75" t="s">
        <v>702</v>
      </c>
      <c r="B15" s="75">
        <v>8</v>
      </c>
      <c r="C15" s="75">
        <v>119964052</v>
      </c>
      <c r="D15" s="75" t="s">
        <v>166</v>
      </c>
      <c r="E15" s="75" t="s">
        <v>135</v>
      </c>
      <c r="F15" s="75" t="s">
        <v>136</v>
      </c>
      <c r="G15" s="69">
        <v>0.46479999999999999</v>
      </c>
      <c r="H15" s="11">
        <v>-6.3899999999999998E-2</v>
      </c>
      <c r="I15" s="12">
        <v>4.1960000000000001E-19</v>
      </c>
      <c r="J15" s="195" t="s">
        <v>165</v>
      </c>
      <c r="K15" s="75" t="s">
        <v>689</v>
      </c>
      <c r="L15" s="75">
        <v>15.99</v>
      </c>
    </row>
    <row r="16" spans="1:19">
      <c r="A16" s="92" t="s">
        <v>690</v>
      </c>
      <c r="B16" s="92">
        <v>11</v>
      </c>
      <c r="C16" s="92">
        <v>27390144</v>
      </c>
      <c r="D16" s="92" t="s">
        <v>691</v>
      </c>
      <c r="E16" s="92" t="s">
        <v>137</v>
      </c>
      <c r="F16" s="92" t="s">
        <v>136</v>
      </c>
      <c r="G16" s="93">
        <v>3.1099999999999999E-2</v>
      </c>
      <c r="H16" s="94">
        <v>-0.13320000000000001</v>
      </c>
      <c r="I16" s="95">
        <v>5.2169999999999999E-11</v>
      </c>
      <c r="J16" s="200" t="s">
        <v>175</v>
      </c>
      <c r="K16" s="92" t="s">
        <v>689</v>
      </c>
      <c r="L16" s="92">
        <v>23.4</v>
      </c>
    </row>
    <row r="17" spans="1:12">
      <c r="A17" s="92" t="s">
        <v>687</v>
      </c>
      <c r="B17" s="92">
        <v>11</v>
      </c>
      <c r="C17" s="92">
        <v>27679916</v>
      </c>
      <c r="D17" s="92" t="s">
        <v>688</v>
      </c>
      <c r="E17" s="92" t="s">
        <v>134</v>
      </c>
      <c r="F17" s="92" t="s">
        <v>135</v>
      </c>
      <c r="G17" s="93">
        <v>0.18720000000000001</v>
      </c>
      <c r="H17" s="94">
        <v>5.21E-2</v>
      </c>
      <c r="I17" s="95">
        <v>7.1610000000000004E-9</v>
      </c>
      <c r="J17" s="200" t="s">
        <v>172</v>
      </c>
      <c r="K17" s="92" t="s">
        <v>689</v>
      </c>
      <c r="L17" s="92">
        <v>24.1</v>
      </c>
    </row>
    <row r="18" spans="1:12">
      <c r="A18" s="75" t="s">
        <v>716</v>
      </c>
      <c r="B18" s="75">
        <v>11</v>
      </c>
      <c r="C18" s="75">
        <v>46387868</v>
      </c>
      <c r="D18" s="75" t="s">
        <v>183</v>
      </c>
      <c r="E18" s="75" t="s">
        <v>137</v>
      </c>
      <c r="F18" s="75" t="s">
        <v>136</v>
      </c>
      <c r="G18" s="69">
        <v>0.70279999999999998</v>
      </c>
      <c r="H18" s="11">
        <v>-4.7100000000000003E-2</v>
      </c>
      <c r="I18" s="12">
        <v>3.5410000000000001E-9</v>
      </c>
      <c r="J18" s="195" t="s">
        <v>203</v>
      </c>
      <c r="K18" s="75" t="s">
        <v>689</v>
      </c>
      <c r="L18" s="75">
        <v>1.042</v>
      </c>
    </row>
    <row r="19" spans="1:12">
      <c r="A19" s="92" t="s">
        <v>699</v>
      </c>
      <c r="B19" s="92">
        <v>11</v>
      </c>
      <c r="C19" s="92">
        <v>46893108</v>
      </c>
      <c r="D19" s="92" t="s">
        <v>185</v>
      </c>
      <c r="E19" s="92" t="s">
        <v>134</v>
      </c>
      <c r="F19" s="92" t="s">
        <v>135</v>
      </c>
      <c r="G19" s="93">
        <v>0.4622</v>
      </c>
      <c r="H19" s="94">
        <v>5.4800000000000001E-2</v>
      </c>
      <c r="I19" s="95">
        <v>2.3629999999999999E-14</v>
      </c>
      <c r="J19" s="200" t="s">
        <v>204</v>
      </c>
      <c r="K19" s="92" t="s">
        <v>689</v>
      </c>
      <c r="L19" s="92">
        <v>21.7</v>
      </c>
    </row>
    <row r="20" spans="1:12">
      <c r="A20" s="75" t="s">
        <v>710</v>
      </c>
      <c r="B20" s="75">
        <v>11</v>
      </c>
      <c r="C20" s="75">
        <v>46898771</v>
      </c>
      <c r="D20" s="75" t="s">
        <v>186</v>
      </c>
      <c r="E20" s="75" t="s">
        <v>134</v>
      </c>
      <c r="F20" s="75" t="s">
        <v>135</v>
      </c>
      <c r="G20" s="69">
        <v>0.35220000000000001</v>
      </c>
      <c r="H20" s="11">
        <v>5.4699999999999999E-2</v>
      </c>
      <c r="I20" s="12">
        <v>2.4689999999999999E-13</v>
      </c>
      <c r="J20" s="195" t="s">
        <v>204</v>
      </c>
      <c r="K20" s="75" t="s">
        <v>689</v>
      </c>
      <c r="L20" s="75">
        <v>7.0730000000000004</v>
      </c>
    </row>
    <row r="21" spans="1:12">
      <c r="A21" s="92" t="s">
        <v>692</v>
      </c>
      <c r="B21" s="92">
        <v>11</v>
      </c>
      <c r="C21" s="92">
        <v>68174189</v>
      </c>
      <c r="D21" s="92" t="s">
        <v>59</v>
      </c>
      <c r="E21" s="92" t="s">
        <v>137</v>
      </c>
      <c r="F21" s="92" t="s">
        <v>136</v>
      </c>
      <c r="G21" s="93">
        <v>4.4200000000000003E-2</v>
      </c>
      <c r="H21" s="94">
        <v>-0.16800000000000001</v>
      </c>
      <c r="I21" s="95">
        <v>6.8360000000000003E-17</v>
      </c>
      <c r="J21" s="200" t="s">
        <v>176</v>
      </c>
      <c r="K21" s="92" t="s">
        <v>689</v>
      </c>
      <c r="L21" s="92">
        <v>23.2</v>
      </c>
    </row>
    <row r="22" spans="1:12">
      <c r="A22" s="92" t="s">
        <v>700</v>
      </c>
      <c r="B22" s="92">
        <v>11</v>
      </c>
      <c r="C22" s="92">
        <v>68201295</v>
      </c>
      <c r="D22" s="92" t="s">
        <v>83</v>
      </c>
      <c r="E22" s="92" t="s">
        <v>134</v>
      </c>
      <c r="F22" s="92" t="s">
        <v>135</v>
      </c>
      <c r="G22" s="93">
        <v>0.1462</v>
      </c>
      <c r="H22" s="94">
        <v>-0.1176</v>
      </c>
      <c r="I22" s="95">
        <v>6.6149999999999996E-30</v>
      </c>
      <c r="J22" s="200" t="s">
        <v>176</v>
      </c>
      <c r="K22" s="92" t="s">
        <v>689</v>
      </c>
      <c r="L22" s="92">
        <v>20.9</v>
      </c>
    </row>
    <row r="23" spans="1:12">
      <c r="A23" s="75" t="s">
        <v>707</v>
      </c>
      <c r="B23" s="75">
        <v>12</v>
      </c>
      <c r="C23" s="75">
        <v>28605426</v>
      </c>
      <c r="D23" s="75" t="s">
        <v>708</v>
      </c>
      <c r="E23" s="75" t="s">
        <v>137</v>
      </c>
      <c r="F23" s="75" t="s">
        <v>136</v>
      </c>
      <c r="G23" s="69">
        <v>0.76929999999999998</v>
      </c>
      <c r="H23" s="11">
        <v>5.9799999999999999E-2</v>
      </c>
      <c r="I23" s="12">
        <v>1.3019999999999999E-12</v>
      </c>
      <c r="J23" s="195" t="s">
        <v>709</v>
      </c>
      <c r="K23" s="75" t="s">
        <v>689</v>
      </c>
      <c r="L23" s="75">
        <v>9.0939999999999994</v>
      </c>
    </row>
    <row r="24" spans="1:12">
      <c r="A24" s="92" t="s">
        <v>693</v>
      </c>
      <c r="B24" s="92">
        <v>12</v>
      </c>
      <c r="C24" s="92">
        <v>49168798</v>
      </c>
      <c r="D24" s="92" t="s">
        <v>188</v>
      </c>
      <c r="E24" s="92" t="s">
        <v>137</v>
      </c>
      <c r="F24" s="92" t="s">
        <v>135</v>
      </c>
      <c r="G24" s="93">
        <v>3.2300000000000002E-2</v>
      </c>
      <c r="H24" s="94">
        <v>-0.1552</v>
      </c>
      <c r="I24" s="95">
        <v>8.4149999999999997E-15</v>
      </c>
      <c r="J24" s="200" t="s">
        <v>205</v>
      </c>
      <c r="K24" s="92" t="s">
        <v>689</v>
      </c>
      <c r="L24" s="92">
        <v>23.2</v>
      </c>
    </row>
    <row r="25" spans="1:12">
      <c r="A25" s="75" t="s">
        <v>635</v>
      </c>
      <c r="B25" s="75">
        <v>12</v>
      </c>
      <c r="C25" s="75">
        <v>49224108</v>
      </c>
      <c r="D25" s="75" t="s">
        <v>189</v>
      </c>
      <c r="E25" s="75" t="s">
        <v>135</v>
      </c>
      <c r="F25" s="75" t="s">
        <v>136</v>
      </c>
      <c r="G25" s="69">
        <v>3.1099999999999999E-2</v>
      </c>
      <c r="H25" s="11">
        <v>-0.17269999999999999</v>
      </c>
      <c r="I25" s="12">
        <v>4.4089999999999999E-17</v>
      </c>
      <c r="J25" s="195" t="s">
        <v>717</v>
      </c>
      <c r="K25" s="75" t="s">
        <v>689</v>
      </c>
      <c r="L25" s="75">
        <v>0.76800000000000002</v>
      </c>
    </row>
    <row r="26" spans="1:12">
      <c r="A26" s="92" t="s">
        <v>696</v>
      </c>
      <c r="B26" s="92">
        <v>12</v>
      </c>
      <c r="C26" s="92">
        <v>49399132</v>
      </c>
      <c r="D26" s="92" t="s">
        <v>697</v>
      </c>
      <c r="E26" s="92" t="s">
        <v>135</v>
      </c>
      <c r="F26" s="92" t="s">
        <v>136</v>
      </c>
      <c r="G26" s="93">
        <v>3.27E-2</v>
      </c>
      <c r="H26" s="94">
        <v>0.13869999999999999</v>
      </c>
      <c r="I26" s="95">
        <v>1.682E-10</v>
      </c>
      <c r="J26" s="200" t="s">
        <v>698</v>
      </c>
      <c r="K26" s="92" t="s">
        <v>689</v>
      </c>
      <c r="L26" s="92">
        <v>22.7</v>
      </c>
    </row>
    <row r="27" spans="1:12">
      <c r="A27" s="75" t="s">
        <v>636</v>
      </c>
      <c r="B27" s="75">
        <v>13</v>
      </c>
      <c r="C27" s="75">
        <v>43148546</v>
      </c>
      <c r="D27" s="75" t="s">
        <v>194</v>
      </c>
      <c r="E27" s="75" t="s">
        <v>135</v>
      </c>
      <c r="F27" s="75" t="s">
        <v>136</v>
      </c>
      <c r="G27" s="69">
        <v>0.96209999999999996</v>
      </c>
      <c r="H27" s="11">
        <v>-0.1212</v>
      </c>
      <c r="I27" s="12">
        <v>1.8690000000000001E-8</v>
      </c>
      <c r="J27" s="195" t="s">
        <v>206</v>
      </c>
      <c r="K27" s="75" t="s">
        <v>689</v>
      </c>
      <c r="L27" s="75">
        <v>17.61</v>
      </c>
    </row>
    <row r="28" spans="1:12">
      <c r="A28" s="75" t="s">
        <v>703</v>
      </c>
      <c r="B28" s="75">
        <v>17</v>
      </c>
      <c r="C28" s="75">
        <v>66449122</v>
      </c>
      <c r="D28" s="75" t="s">
        <v>704</v>
      </c>
      <c r="E28" s="75" t="s">
        <v>137</v>
      </c>
      <c r="F28" s="75" t="s">
        <v>136</v>
      </c>
      <c r="G28" s="69">
        <v>0.76939999999999997</v>
      </c>
      <c r="H28" s="11">
        <v>4.8800000000000003E-2</v>
      </c>
      <c r="I28" s="12">
        <v>4.703E-9</v>
      </c>
      <c r="J28" s="195" t="s">
        <v>705</v>
      </c>
      <c r="K28" s="75" t="s">
        <v>689</v>
      </c>
      <c r="L28" s="75">
        <v>15.93</v>
      </c>
    </row>
  </sheetData>
  <sortState ref="A3:L28">
    <sortCondition ref="B3"/>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3</vt:i4>
      </vt:variant>
    </vt:vector>
  </HeadingPairs>
  <TitlesOfParts>
    <vt:vector size="21" baseType="lpstr">
      <vt:lpstr>Table 1</vt:lpstr>
      <vt:lpstr>TableS1</vt:lpstr>
      <vt:lpstr>TableS2</vt:lpstr>
      <vt:lpstr>TableS3</vt:lpstr>
      <vt:lpstr>Table S4</vt:lpstr>
      <vt:lpstr>TableS5</vt:lpstr>
      <vt:lpstr>TableS6</vt:lpstr>
      <vt:lpstr>TableS7</vt:lpstr>
      <vt:lpstr> Table S8</vt:lpstr>
      <vt:lpstr>Table S9</vt:lpstr>
      <vt:lpstr>Table S10</vt:lpstr>
      <vt:lpstr>TableS11</vt:lpstr>
      <vt:lpstr>Table S12</vt:lpstr>
      <vt:lpstr>TableS13</vt:lpstr>
      <vt:lpstr>TableS14</vt:lpstr>
      <vt:lpstr>Table S15</vt:lpstr>
      <vt:lpstr>Table S16</vt:lpstr>
      <vt:lpstr>Sheet4</vt:lpstr>
      <vt:lpstr>'Table S15'!final</vt:lpstr>
      <vt:lpstr>'Table S10'!garfield.test.SKULL_BMD</vt:lpstr>
      <vt:lpstr>'Table S10'!garfield.test.SKULL_BMD_DHS_ATA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medina</dc:creator>
  <cp:lastModifiedBy>M.C. Medina Gomez</cp:lastModifiedBy>
  <dcterms:created xsi:type="dcterms:W3CDTF">2016-12-03T16:46:02Z</dcterms:created>
  <dcterms:modified xsi:type="dcterms:W3CDTF">2021-11-01T09:35: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V_QUERY_LIST_4F35BF76-6C0D-4D9B-82B2-816C12CF3733">
    <vt:lpwstr>empty_477D106A-C0D6-4607-AEBD-E2C9D60EA279</vt:lpwstr>
  </property>
</Properties>
</file>